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jipengwang/Desktop/Manuscript_01-06-2020/Supplementary_Table_01-10-2020/"/>
    </mc:Choice>
  </mc:AlternateContent>
  <bookViews>
    <workbookView xWindow="0" yWindow="460" windowWidth="28800" windowHeight="16620" tabRatio="500"/>
  </bookViews>
  <sheets>
    <sheet name="Sheet1" sheetId="3" r:id="rId1"/>
    <sheet name="Sheet2" sheetId="4" r:id="rId2"/>
  </sheets>
  <calcPr calcId="150000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867" uniqueCount="9881">
  <si>
    <t>Smp_001000</t>
  </si>
  <si>
    <t>GAATTTAATACGACTCACTATAGGGCGGCCGCTGGAGAGAAGACCATCAGGA</t>
  </si>
  <si>
    <t>GAATTTAATACGACTCACTATAGGGCGCGCCTCTTTTGTTCCGTAATAGAAGGAAT</t>
  </si>
  <si>
    <t>No</t>
  </si>
  <si>
    <t>Smp_001040</t>
  </si>
  <si>
    <t>Yes</t>
  </si>
  <si>
    <t>ATTGCTCGTCTTCGACAACA</t>
  </si>
  <si>
    <t>TTCATTGGCACGAAGTTTTG</t>
  </si>
  <si>
    <t>Smp_002080</t>
  </si>
  <si>
    <t>GAATTTAATACGACTCACTATAGGGCGGCCGCAACTGTCCGCAATGTTGTGA</t>
  </si>
  <si>
    <t>GAATTTAATACGACTCACTATAGGGCGCGCCAGGACACGTCGACAAAGACC</t>
  </si>
  <si>
    <t>AACTGTCCGCAATGTTGTGA</t>
  </si>
  <si>
    <t>AGGACACGTCGACAAAGACC</t>
  </si>
  <si>
    <t>Smp_002160</t>
  </si>
  <si>
    <t>GAATTTAATACGACTCACTATAGGGCGGCCGCAAAATCCCGGTGCTCATCTA</t>
  </si>
  <si>
    <t>GAATTTAATACGACTCACTATAGGGCGCGCCGACGTTGTGAACTGCCGATA</t>
  </si>
  <si>
    <t>AACCCAAAGCTGTGATTGGT</t>
  </si>
  <si>
    <t>CCAACGGACGAATGTGTAGA</t>
  </si>
  <si>
    <t>Smp_003660</t>
  </si>
  <si>
    <t>GAATTTAATACGACTCACTATAGGGCGGCCGCCGGCGTGATGTTCAAGAAA</t>
  </si>
  <si>
    <t>GAATTTAATACGACTCACTATAGGGCGCGCCATCGGTCTTCCATGTAGCTG</t>
  </si>
  <si>
    <t>CGGCGTGATGTTCAAGAAA</t>
  </si>
  <si>
    <t>ATCGGTCTTCCATGTAGCTG</t>
  </si>
  <si>
    <t>Smp_005010</t>
  </si>
  <si>
    <t>GAATTTAATACGACTCACTATAGGGCGGCCGCGTCCCAAGCTCAGTTTTTGG</t>
  </si>
  <si>
    <t>GAATTTAATACGACTCACTATAGGGCGCGCCCCAATGGGGTTCATTGTTCT</t>
  </si>
  <si>
    <t>CAGCTGGACACCTGATGATG</t>
  </si>
  <si>
    <t>CTGGCAATGCAGTATTTTTCC</t>
  </si>
  <si>
    <t>Smp_005180</t>
  </si>
  <si>
    <t>GAATTTAATACGACTCACTATAGGGCGGCCGCTGTATGCCATGTTCGGGATA</t>
  </si>
  <si>
    <t>GAATTTAATACGACTCACTATAGGGCGCGCCCCAATGGCAATTGTTTCTCC</t>
  </si>
  <si>
    <t>TCGTGCCTACTTCGAAACCT</t>
  </si>
  <si>
    <t>TTTGTCCTTGCATTCCATGT</t>
  </si>
  <si>
    <t>Smp_005210</t>
  </si>
  <si>
    <t>GAATTTAATACGACTCACTATAGGGCGGCCGCTCCGAAATGTTGCTAGATGC</t>
  </si>
  <si>
    <t>GAATTTAATACGACTCACTATAGGGCGCGCCAGCTCGCTCCGGTTCTATTA</t>
  </si>
  <si>
    <t>TCCGAAATGTTGCTAGATGC</t>
  </si>
  <si>
    <t>AGCTCGCTCCGGTTCTATTA</t>
  </si>
  <si>
    <t>Smp_007260</t>
  </si>
  <si>
    <t>GAATTTAATACGACTCACTATAGGGCGGCCGCTGGGTGTTGTTGGTATGGTG</t>
  </si>
  <si>
    <t>GAATTTAATACGACTCACTATAGGGCGCGCCGTTCTTTGCTTTTGCGTGGT</t>
  </si>
  <si>
    <t>CCATTAATTTCCGGTTGGTT</t>
  </si>
  <si>
    <t>CAAAGGGTTGAAGGCAAGAA</t>
  </si>
  <si>
    <t>Smp_007510</t>
  </si>
  <si>
    <t>GAATTTAATACGACTCACTATAGGGCGGCCGCAAGGCTCAAAACGTTCATGG</t>
  </si>
  <si>
    <t>GAATTTAATACGACTCACTATAGGGCGCGCCTATGGGAAATCCCTCCCTTT</t>
  </si>
  <si>
    <t>AAGGCTCAAAACGTTCATGG</t>
  </si>
  <si>
    <t>TATGGGAAATCCCTCCCTTT</t>
  </si>
  <si>
    <t>Smp_008230</t>
  </si>
  <si>
    <t>GAATTTAATACGACTCACTATAGGGCGGCCGCGCATCGAAATGGGAATGAAT</t>
  </si>
  <si>
    <t>GAATTTAATACGACTCACTATAGGGCGCGCCTGAACAACAGCTGCTACGAG</t>
  </si>
  <si>
    <t>GCATCGAAATGGGAATGAAT</t>
  </si>
  <si>
    <t>TGAACAACAGCTGCTACGAG</t>
  </si>
  <si>
    <t>Smp_012470</t>
  </si>
  <si>
    <t>GAATTTAATACGACTCACTATAGGGCGGCCGCAGTCGACCGCACAAAATACC</t>
  </si>
  <si>
    <t>GAATTTAATACGACTCACTATAGGGCGCGCCGCGAGCAAGAAGCTCGTAAC</t>
  </si>
  <si>
    <t>TGGCATCGAACCTCCTAAAG</t>
  </si>
  <si>
    <t>GGTAGCCATTTTTCGTCTCG</t>
  </si>
  <si>
    <t>Smp_013930</t>
  </si>
  <si>
    <t>GAATTTAATACGACTCACTATAGGGCGGCCGCGATGAGCAAATCCCAGCAAT</t>
  </si>
  <si>
    <t>GAATTTAATACGACTCACTATAGGGCGCGCCCCCTTTCTCGTCGATTTTCA</t>
  </si>
  <si>
    <t>GATGAGCAAATCCCAGCAAT</t>
  </si>
  <si>
    <t>CCCTTTCTCGTCGATTTTCA</t>
  </si>
  <si>
    <t>Smp_016250</t>
  </si>
  <si>
    <t>GAATTTAATACGACTCACTATAGGGCGGCCGCCCGAAGAAGAATGCAAAACC</t>
  </si>
  <si>
    <t>GAATTTAATACGACTCACTATAGGGCGCGCCTGGGAAACATATGGTCAACG</t>
  </si>
  <si>
    <t>CCGAAGAAGAATGCAAAACC</t>
  </si>
  <si>
    <t>TGGGAAACATATGGTCAACG</t>
  </si>
  <si>
    <t>Smp_017010</t>
  </si>
  <si>
    <t>GAATTTAATACGACTCACTATAGGGCGGCCGCGCAGCCAAGGATGAATCAAT</t>
  </si>
  <si>
    <t>GAATTTAATACGACTCACTATAGGGCGCGCCTTTTTGTCCTACCGGCAAAG</t>
  </si>
  <si>
    <t>ATGCGATGGTGACTGGATTT</t>
  </si>
  <si>
    <t>GACCCGACAAGAGCTTGATT</t>
  </si>
  <si>
    <t>Smp_018030</t>
  </si>
  <si>
    <t>GAATTTAATACGACTCACTATAGGGCGGCCGCTGATGAGAACAAACGCCAAA</t>
  </si>
  <si>
    <t>GAATTTAATACGACTCACTATAGGGCGCGCCTCAGGCATTGAATCACGAAA</t>
  </si>
  <si>
    <t>TGATGAGAACAAACGCCAAA</t>
  </si>
  <si>
    <t>TCAGGCATTGAATCACGAAA</t>
  </si>
  <si>
    <t>Smp_018240</t>
  </si>
  <si>
    <t>GAATTTAATACGACTCACTATAGGGCGGCCGCAGCGTTTGAAGAGGCAGAAA</t>
  </si>
  <si>
    <t>GAATTTAATACGACTCACTATAGGGCGCGCCGCCTGGAGGACCATAAAACA</t>
  </si>
  <si>
    <t>CCATCGTTTGATTGTTGACG</t>
  </si>
  <si>
    <t>TACTGCCCGAGCAACTAAGG</t>
  </si>
  <si>
    <t>Smp_018610</t>
  </si>
  <si>
    <t>GAATTTAATACGACTCACTATAGGGCGGCCGCGCACCACCTTGGCAACTTAT</t>
  </si>
  <si>
    <t>GAATTTAATACGACTCACTATAGGGCGCGCCCTCAGGATTGTTCGCATTGA</t>
  </si>
  <si>
    <t>TGTCAGTTTGTTCCCAGCAC</t>
  </si>
  <si>
    <t>AACTCGGGGCCTAGATCATT</t>
  </si>
  <si>
    <t>Smp_021830</t>
  </si>
  <si>
    <t>GAATTTAATACGACTCACTATAGGGCGGCCGCACTCGCAATTGTTCCGTTGT</t>
  </si>
  <si>
    <t>GAATTTAATACGACTCACTATAGGGCGCGCCCCCAAACGAAAATAGCCAAA</t>
  </si>
  <si>
    <t xml:space="preserve">No </t>
  </si>
  <si>
    <t>ACTCGCAATTGTTCCGTTGT</t>
  </si>
  <si>
    <t>CCCAAACGAAAATAGCCAAA</t>
  </si>
  <si>
    <t>Smp_022310</t>
  </si>
  <si>
    <t>Smp_340380;Smp_324700</t>
  </si>
  <si>
    <t>GAATTTAATACGACTCACTATAGGGCGGCCGCGGATAATTGGCAGCGTGAAT</t>
  </si>
  <si>
    <t>GAATTTAATACGACTCACTATAGGGCGCGCCAGGGATCTTGACCATTGCTG</t>
  </si>
  <si>
    <t>TACTCCTGAGGGAACCGTTG</t>
  </si>
  <si>
    <t>TGGACGGGATTACCATTTGT</t>
  </si>
  <si>
    <t>Smp_022540</t>
  </si>
  <si>
    <t>GAATTTAATACGACTCACTATAGGGCGGCCGCCTGCTGATACCCATGTTGGA</t>
  </si>
  <si>
    <t>GAATTTAATACGACTCACTATAGGGCGCGCCTGTTTCCTATCGCAGCTTCA</t>
  </si>
  <si>
    <t>ATTCCCAAGCCACAGTGAAT</t>
  </si>
  <si>
    <t>TGTTTCCTATCGCAGCTTCA</t>
  </si>
  <si>
    <t>Smp_023270</t>
  </si>
  <si>
    <t>GAATTTAATACGACTCACTATAGGGCGGCCGCTGAAGATCCCGAACAATTCC</t>
  </si>
  <si>
    <t>GAATTTAATACGACTCACTATAGGGCGCGCCCATCTTTCAGGCGATTGGAT</t>
  </si>
  <si>
    <t>TTTCCCACCTGAAATAGCTGA</t>
  </si>
  <si>
    <t>CAAATGGTGGTGGTAGATGG</t>
  </si>
  <si>
    <t>Smp_023360</t>
  </si>
  <si>
    <t>GAATTTAATACGACTCACTATAGGGCGGCCGCTTTGTCCCAGCTTGTTCCTC</t>
  </si>
  <si>
    <t>GAATTTAATACGACTCACTATAGGGCGCGCCACCCTTATGAGCTCCAGCAA</t>
  </si>
  <si>
    <t>ATCGCAGAAGGGACAAAAGT</t>
  </si>
  <si>
    <t>GTTCGATGGCACATCACAAG</t>
  </si>
  <si>
    <t>Smp_024190</t>
  </si>
  <si>
    <t>Smp_244380</t>
  </si>
  <si>
    <t>GAATTTAATACGACTCACTATAGGGCGGCCGCCGACGAAGTGATTGGTCTGA</t>
  </si>
  <si>
    <t>GAATTTAATACGACTCACTATAGGGCGCGCCGACTTTGCCATGCCTTGAAT</t>
  </si>
  <si>
    <t>ACGAAAAAGCCGGAGTGATA</t>
  </si>
  <si>
    <t>CACCTTCAACACCTCGCATA</t>
  </si>
  <si>
    <t>Smp_025510</t>
  </si>
  <si>
    <t>GAATTTAATACGACTCACTATAGGGCGGCCGCAAGAAGACGGCGAAAACTCA</t>
  </si>
  <si>
    <t>GAATTTAATACGACTCACTATAGGGCGCGCCATGTCCGCACCTGAATAACC</t>
  </si>
  <si>
    <t>AAGAAGACGGCGAAAACTCA</t>
  </si>
  <si>
    <t>ATGTCCGCACCTGAATAACC</t>
  </si>
  <si>
    <t>Smp_025560</t>
  </si>
  <si>
    <t>GAATTTAATACGACTCACTATAGGGCGGCCGCATTGCAATCGGGAGTTTGAC</t>
  </si>
  <si>
    <t>GAATTTAATACGACTCACTATAGGGCGCGCCAGTTTTGTATCGCGGCAACT</t>
  </si>
  <si>
    <t>CAGGTCCTGGTTTGTCGATT</t>
  </si>
  <si>
    <t>AGTTTTGTATCGCGGCAACT</t>
  </si>
  <si>
    <t>Smp_027970</t>
  </si>
  <si>
    <t>GAATTTAATACGACTCACTATAGGGCGGCCGCCAAAGAATCCAGGCGAACAT</t>
  </si>
  <si>
    <t>GAATTTAATACGACTCACTATAGGGCGCGCCTCGAGCAGCTACTGACATGG</t>
  </si>
  <si>
    <t>Smp_028730</t>
  </si>
  <si>
    <t>GAATTTAATACGACTCACTATAGGGCGGCCGCACTGAAGCAATGGGAACTGC</t>
  </si>
  <si>
    <t>GAATTTAATACGACTCACTATAGGGCGCGCCACAGTACACCGCCAACCAAT</t>
  </si>
  <si>
    <t>GTTGGAGGTTATGGCACTCG</t>
  </si>
  <si>
    <t>GTTCGCCATTTCTGGGAATA</t>
  </si>
  <si>
    <t>Smp_029390</t>
  </si>
  <si>
    <t>GAATTTAATACGACTCACTATAGGGCGGCCGCGCGAACGGGACAAGTTTTAG</t>
  </si>
  <si>
    <t>GAATTTAATACGACTCACTATAGGGCGCGCCCACGAGCTGCTGATACCTCA</t>
  </si>
  <si>
    <t>GCGAACGGGACAAGTTTTAG</t>
  </si>
  <si>
    <t>CACGAGCTGCTGATACCTCA</t>
  </si>
  <si>
    <t>Smp_031920</t>
  </si>
  <si>
    <t>GAATTTAATACGACTCACTATAGGGCGGCCGCCCACATTGGTCTGACGATGA</t>
  </si>
  <si>
    <t>GAATTTAATACGACTCACTATAGGGCGCGCCTCACGATCCCGAGAAATAGG</t>
  </si>
  <si>
    <t>CCACATTGGTCTGACGATGA</t>
  </si>
  <si>
    <t>TCACGATCCCGAGAAATAGG</t>
  </si>
  <si>
    <t>Smp_031950</t>
  </si>
  <si>
    <t>GAATTTAATACGACTCACTATAGGGCGGCCGCGGCTGCAATGGCTCCTACTA</t>
  </si>
  <si>
    <t>GAATTTAATACGACTCACTATAGGGCGCGCCGCGCTGCTAAAAACCACAGT</t>
  </si>
  <si>
    <t>GGCTGCAATGGCTCCTACTA</t>
  </si>
  <si>
    <t>GCGCTGCTAAAAACCACAGT</t>
  </si>
  <si>
    <t>Smp_032580</t>
  </si>
  <si>
    <t>GAATTTAATACGACTCACTATAGGGCGGCCGCGGACAGAGTATGATCGTGGAGTT</t>
  </si>
  <si>
    <t>GAATTTAATACGACTCACTATAGGGCGCGCCCAGTTGCCATTTCTACATTAGTTGA</t>
  </si>
  <si>
    <t>GGACAGAGTATGATCGTGGAGTT</t>
  </si>
  <si>
    <t>CAGTTGCCATTTCTACATTAGTTGA</t>
  </si>
  <si>
    <t>Smp_033050</t>
  </si>
  <si>
    <t>GAATTTAATACGACTCACTATAGGGCGGCCGCAAGGACGAGGATGAAGCTGA</t>
  </si>
  <si>
    <t>GAATTTAATACGACTCACTATAGGGCGCGCCCCGAGGATCGAGGTAGTTCA</t>
  </si>
  <si>
    <t>CGTCCTCTAGCGATGACGAT</t>
  </si>
  <si>
    <t>GAAATAGGCCTGGTGGTTCA</t>
  </si>
  <si>
    <t>Smp_034490</t>
  </si>
  <si>
    <t>GAATTTAATACGACTCACTATAGGGCGGCCGCTTAACGCAAACCAGAAAAAGC</t>
  </si>
  <si>
    <t>GAATTTAATACGACTCACTATAGGGCGCGCCTCAGGAAAACCGATACACTGG</t>
  </si>
  <si>
    <t>TTAACGCAAACCAGAAAAAGC</t>
  </si>
  <si>
    <t>TCAGGAAAACCGATACACTGG</t>
  </si>
  <si>
    <t>Smp_034870</t>
  </si>
  <si>
    <t>GAATTTAATACGACTCACTATAGGGCGGCCGCTGCTTGCTGAACTGAAGGAA</t>
  </si>
  <si>
    <t>GAATTTAATACGACTCACTATAGGGCGCGCCGCTACGTGCCTACCTTCGAC</t>
  </si>
  <si>
    <t>GGGTCTCCTCTGTGTCTGGA</t>
  </si>
  <si>
    <t>AAACGTGAGAAAAACCACCTG</t>
  </si>
  <si>
    <t>Smp_035580</t>
  </si>
  <si>
    <t>GAATTTAATACGACTCACTATAGGGCGGCCGCTTCACGGCCAATACACAGAC</t>
  </si>
  <si>
    <t>GAATTTAATACGACTCACTATAGGGCGCGCCCCACCGGCATTATCAAATTC</t>
  </si>
  <si>
    <t>Smp_036390</t>
  </si>
  <si>
    <t>GAATTTAATACGACTCACTATAGGGCGGCCGCCCCTCCAGTCAAAGCTTCTAAA</t>
  </si>
  <si>
    <t>GAATTTAATACGACTCACTATAGGGCGCGCCTCAGGTTTTCCGACTCGATG</t>
  </si>
  <si>
    <t>CCCTCCAGTCAAAGCTTCTAAA</t>
  </si>
  <si>
    <t>TCAGGTTTTCCGACTCGATG</t>
  </si>
  <si>
    <t>Smp_038330</t>
  </si>
  <si>
    <t>GAATTTAATACGACTCACTATAGGGCGGCCGCCGTCCTTAAGATCCTCCAGTTG</t>
  </si>
  <si>
    <t>GAATTTAATACGACTCACTATAGGGCGCGCCAACGACCCCAACGTTGTTT</t>
  </si>
  <si>
    <t>CGTCCTTAAGATCCTCCAGTTG</t>
  </si>
  <si>
    <t>AACGACCCCAACGTTGTTT</t>
  </si>
  <si>
    <t>Smp_039130</t>
  </si>
  <si>
    <t>GAATTTAATACGACTCACTATAGGGCGGCCGCGCGTTAAAAGCGGCAAGATA</t>
  </si>
  <si>
    <t>GAATTTAATACGACTCACTATAGGGCGCGCCGGGCACGGAGATTATTACGA</t>
  </si>
  <si>
    <t>TGTAGCTCGTCGTTTCGATG</t>
  </si>
  <si>
    <t>ATCCAAGAACTGGCTGGAGA</t>
  </si>
  <si>
    <t>Smp_040800</t>
  </si>
  <si>
    <t>GAATTTAATACGACTCACTATAGGGCGGCCGCGTGTTGTGGCAAATCAAACG</t>
  </si>
  <si>
    <t>GAATTTAATACGACTCACTATAGGGCGCGCCGCGAACAACTGGAACGAAAT</t>
  </si>
  <si>
    <t>TTGAGCTGTCTCCCAAGGAT</t>
  </si>
  <si>
    <t>GCCTCTGGAAATTGACGAAA</t>
  </si>
  <si>
    <t>Smp_041450</t>
  </si>
  <si>
    <t>GAATTTAATACGACTCACTATAGGGCGGCCGCTATACTTCGCGATGGCACTG</t>
  </si>
  <si>
    <t>GAATTTAATACGACTCACTATAGGGCGCGCCTTGCGGGTTCACATCTAACA</t>
  </si>
  <si>
    <t>CCCGCAATTCAAAACACCTA</t>
  </si>
  <si>
    <t>GTCGACATCGACCCATGAA</t>
  </si>
  <si>
    <t>Smp_041760</t>
  </si>
  <si>
    <t>GAATTTAATACGACTCACTATAGGGCGGCCGCGTGGTCGACGTGGTGATACA</t>
  </si>
  <si>
    <t>GAATTTAATACGACTCACTATAGGGCGCGCCTCGCTTGTTTCTGGGACTCT</t>
  </si>
  <si>
    <t>TGATGATGAAGAAGCGGATG</t>
  </si>
  <si>
    <t>GAGTCCAAGCACGAACCAAC</t>
  </si>
  <si>
    <t>Smp_042160</t>
  </si>
  <si>
    <t>GAATTTAATACGACTCACTATAGGGCGGCCGCGCTTCACGCTGTGCTGAATA</t>
  </si>
  <si>
    <t>GAATTTAATACGACTCACTATAGGGCGCGCCGCGTGATTAGCAACGAACAA</t>
  </si>
  <si>
    <t>TCACGCTTCCAACCTTACCT</t>
  </si>
  <si>
    <t>CATTGTCTGTGCCTGCAAGT</t>
  </si>
  <si>
    <t>Smp_042270</t>
  </si>
  <si>
    <t>GAATTTAATACGACTCACTATAGGGCGGCCGCAGTAGCAACCGTCGTCGAAT</t>
  </si>
  <si>
    <t>GAATTTAATACGACTCACTATAGGGCGCGCCGGTTGGAAACCATCCAGTTG</t>
  </si>
  <si>
    <t>ATCAAGGTGATTGCGGCTAC</t>
  </si>
  <si>
    <t>GAACTTCCAAAATGGCATCC</t>
  </si>
  <si>
    <t>Smp_043350</t>
  </si>
  <si>
    <t>GAATTTAATACGACTCACTATAGGGCGGCCGCACTTCACAACCTCGCTTGCT</t>
  </si>
  <si>
    <t>GAATTTAATACGACTCACTATAGGGCGCGCCAAGGATGCTGTAACGGGAGA</t>
  </si>
  <si>
    <t>AATGCACACAATCCAAATGA</t>
  </si>
  <si>
    <t>CCAAACGATTGAGACCATGA</t>
  </si>
  <si>
    <t>Smp_046060</t>
  </si>
  <si>
    <t>GAATTTAATACGACTCACTATAGGGCGGCCGCCCAAGACGCAAGTGGAATTT</t>
  </si>
  <si>
    <t>GAATTTAATACGACTCACTATAGGGCGCGCCGTACGGAACATTCCCCTCCT</t>
  </si>
  <si>
    <t>CATCTGGATTCATTGCTGGA</t>
  </si>
  <si>
    <t>CGTCTTGGTTTGAGCTTTGG</t>
  </si>
  <si>
    <t>Smp_047190</t>
  </si>
  <si>
    <t>GAATTTAATACGACTCACTATAGGGCGGCCGCCCATTTGCAGATTTTGCTGA</t>
  </si>
  <si>
    <t>GAATTTAATACGACTCACTATAGGGCGCGCCACGTGCGATATTCTCGTGTG</t>
  </si>
  <si>
    <t>TTGATTGGTTGGCTTGTGAA</t>
  </si>
  <si>
    <t>Smp_049550</t>
  </si>
  <si>
    <t>GAATTTAATACGACTCACTATAGGGCGGCCGCCGAATCCGGAAAACACAGTT</t>
  </si>
  <si>
    <t>GAATTTAATACGACTCACTATAGGGCGCGCCTCGGAAAAATCCTCACCATC</t>
  </si>
  <si>
    <t>CTGTTCAGGGTGGCGTTATT</t>
  </si>
  <si>
    <t>TTGGACAATGTCGTCGAAAG</t>
  </si>
  <si>
    <t>Smp_049760</t>
  </si>
  <si>
    <t>CGAGATGAACGCTCTTGGTT</t>
  </si>
  <si>
    <t>GCTTTGACCATATGGCTGGT</t>
  </si>
  <si>
    <t>Smp_051210</t>
  </si>
  <si>
    <t>GAATTTAATACGACTCACTATAGGGCGGCCGCACAGAAATCGATGGGACTGG</t>
  </si>
  <si>
    <t>GAATTTAATACGACTCACTATAGGGCGCGCCAACAATGGGACCAAATGAGG</t>
  </si>
  <si>
    <t>AGGTACAAACTGCTGCGTTG</t>
  </si>
  <si>
    <t>CACTGATCAGCATCAAACTGG</t>
  </si>
  <si>
    <t>Smp_052330</t>
  </si>
  <si>
    <t>GAATTTAATACGACTCACTATAGGGCGGCCGCTATGGTGTTCCAGCCAATCA</t>
  </si>
  <si>
    <t>GAATTTAATACGACTCACTATAGGGCGCGCCCACCCCACAACGACAGAATA</t>
  </si>
  <si>
    <t>AGACCGGAAAAGAATCACGA</t>
  </si>
  <si>
    <t>TTGATCGATCCAACCTCTGA</t>
  </si>
  <si>
    <t>Smp_053140</t>
  </si>
  <si>
    <t>GAATTTAATACGACTCACTATAGGGCGGCCGCCCGGATTCTGACTTTTTCCA</t>
  </si>
  <si>
    <t>GAATTTAATACGACTCACTATAGGGCGCGCCTTTTTACGCCCATCGATCTC</t>
  </si>
  <si>
    <t>CGCACAACACCTTTGTCTTC</t>
  </si>
  <si>
    <t>CCATCGACCACGTTTACTCC</t>
  </si>
  <si>
    <t>Smp_053820</t>
  </si>
  <si>
    <t>GAATTTAATACGACTCACTATAGGGCGGCCGCCACTGGACGAGGTACGGAGT</t>
  </si>
  <si>
    <t>GAATTTAATACGACTCACTATAGGGCGCGCCTCCGCCAATACTGAAAGAGC</t>
  </si>
  <si>
    <t>CCGTTTTGTGCAATCCTACC</t>
  </si>
  <si>
    <t>GGGCTTATTGCTCTCCACAC</t>
  </si>
  <si>
    <t>Smp_055880</t>
  </si>
  <si>
    <t>GAATTTAATACGACTCACTATAGGGCGGCCGCAACTCAGGATTGCAGCGAAG</t>
  </si>
  <si>
    <t>GAATTTAATACGACTCACTATAGGGCGCGCCGAGCGTCATCTTCAGCATCC</t>
  </si>
  <si>
    <t>AACTCAGGATTGCAGCGAAG</t>
  </si>
  <si>
    <t>GAGCGTCATCTTCAGCATCC</t>
  </si>
  <si>
    <t>Smp_056500</t>
  </si>
  <si>
    <t>GAATTTAATACGACTCACTATAGGGCGGCCGCGGATTCCTTACAGGTCAAATTCC</t>
  </si>
  <si>
    <t>GAATTTAATACGACTCACTATAGGGCGCGCCTGGGCCATTTATTTGTATTCC</t>
  </si>
  <si>
    <t>GGATTCCTTACAGGTCAAATTCC</t>
  </si>
  <si>
    <t>TGGGCCATTTATTTGTATTCC</t>
  </si>
  <si>
    <t>Smp_059210</t>
  </si>
  <si>
    <t>GAATTTAATACGACTCACTATAGGGCGGCCGCAGCGAACGAAACCTTGCTTA</t>
  </si>
  <si>
    <t>GAATTTAATACGACTCACTATAGGGCGCGCCAGTTGAGGGCCATTTTTCCT</t>
  </si>
  <si>
    <t>Smp_060420</t>
  </si>
  <si>
    <t>GAATTTAATACGACTCACTATAGGGCGGCCGCTCGGTGAGATATTCGGGAAC</t>
  </si>
  <si>
    <t>GAATTTAATACGACTCACTATAGGGCGCGCCTCGGTTAGGTTAGGCGAGTG</t>
  </si>
  <si>
    <t>Smp_064050</t>
  </si>
  <si>
    <t>GAATTTAATACGACTCACTATAGGGCGGCCGCCTGCCAAAGGTGTCAAACAA</t>
  </si>
  <si>
    <t>GAATTTAATACGACTCACTATAGGGCGCGCCACAGTTGCAAGGCAAGTGAA</t>
  </si>
  <si>
    <t>Smp_067540</t>
  </si>
  <si>
    <t>GAATTTAATACGACTCACTATAGGGCGGCCGCATGGCCGTGTCGAATTGTAT</t>
  </si>
  <si>
    <t>GAATTTAATACGACTCACTATAGGGCGCGCCCCAGAATGCAATGTCCGATT</t>
  </si>
  <si>
    <t>ATGGCCGTGTCGAATTGTAT</t>
  </si>
  <si>
    <t>CCAGAATGCAATGTCCGATT</t>
  </si>
  <si>
    <t>Smp_067800</t>
  </si>
  <si>
    <t>Smp_341080</t>
  </si>
  <si>
    <t>GAATTTAATACGACTCACTATAGGGCGGCCGCATGGCCTCGGCCTTATATTT</t>
  </si>
  <si>
    <t>GAATTTAATACGACTCACTATAGGGCGCGCCATCGGTAGTCCGATGACAGG</t>
  </si>
  <si>
    <t>ATGGCCTCGGCCTTATATTT</t>
  </si>
  <si>
    <t>ATCGGTAGTCCGATGACAGG</t>
  </si>
  <si>
    <t>Smp_067890</t>
  </si>
  <si>
    <t>GAATTTAATACGACTCACTATAGGGCGGCCGCACATTCAGCCCATCTGGAAA</t>
  </si>
  <si>
    <t>GAATTTAATACGACTCACTATAGGGCGCGCCTTCGAAAACCATTTTCATTGC</t>
  </si>
  <si>
    <t>ACATTCAGCCCATCTGGAAA</t>
  </si>
  <si>
    <t>TTCGAAAACCATTTTCATTGC</t>
  </si>
  <si>
    <t>Smp_068060</t>
  </si>
  <si>
    <t>GAATTTAATACGACTCACTATAGGGCGGCCGCTCGATCCAGCTCACACAGAC</t>
  </si>
  <si>
    <t>GAATTTAATACGACTCACTATAGGGCGCGCCACATTGCTCTTTTGCGCTCT</t>
  </si>
  <si>
    <t>GGGAGGTAGCTGGTCTGATG</t>
  </si>
  <si>
    <t>ACTATCCGGATCGAATGTGC</t>
  </si>
  <si>
    <t>Smp_068960</t>
  </si>
  <si>
    <t>GAATTTAATACGACTCACTATAGGGCGGCCGCCGAAAGGTTTGTCCAGGCTA</t>
  </si>
  <si>
    <t>GAATTTAATACGACTCACTATAGGGCGCGCCCATCAGCTTCAAAGCCAACA</t>
  </si>
  <si>
    <t>AATGAAAGATCACCGCGAAG</t>
  </si>
  <si>
    <t>GAAGTCCTCGGTGTCCTCAA</t>
  </si>
  <si>
    <t>Smp_069960</t>
  </si>
  <si>
    <t>GAATTTAATACGACTCACTATAGGGCGGCCGCGCCGAGTTAGAAGTGGATGC</t>
  </si>
  <si>
    <t>GAATTTAATACGACTCACTATAGGGCGCGCCTAACTCAGCGTCAGCACGTC</t>
  </si>
  <si>
    <t>CCGTTTTCGTTTGAGACACC</t>
  </si>
  <si>
    <t>ACTTCTCCACCCTTCGGAGT</t>
  </si>
  <si>
    <t>Smp_070930</t>
  </si>
  <si>
    <t>GAATTTAATACGACTCACTATAGGGCGGCCGCTATGCAATGGAAGCTGTTGG</t>
  </si>
  <si>
    <t>GAATTTAATACGACTCACTATAGGGCGCGCCCTGAGTTTCTTCTCCTTCGACTG</t>
  </si>
  <si>
    <t>TATGCAATGGAAGCTGTTGG</t>
  </si>
  <si>
    <t>CTGAGTTTCTTCTCCTTCGACTG</t>
  </si>
  <si>
    <t>Smp_071840</t>
  </si>
  <si>
    <t>Smp_333810</t>
  </si>
  <si>
    <t>GAATTTAATACGACTCACTATAGGGCGGCCGCCTTTATGTTGGGACGGGTGT</t>
  </si>
  <si>
    <t>GAATTTAATACGACTCACTATAGGGCGCGCCAGGCTTGATATGCCTGTTGC</t>
  </si>
  <si>
    <t>TTCGGTTGGAAACTGGATCT</t>
  </si>
  <si>
    <t>AGTGGAAGCTGCTGAACCTC</t>
  </si>
  <si>
    <t>Smp_072330</t>
  </si>
  <si>
    <t>GAATTTAATACGACTCACTATAGGGCGGCCGCCATCAGTCGTGAGGTGTTGC</t>
  </si>
  <si>
    <t>GAATTTAATACGACTCACTATAGGGCGCGCCGCTGCCATGTAGCCCATAGT</t>
  </si>
  <si>
    <t>AACAAGGAGGCTGGGACTTT</t>
  </si>
  <si>
    <t>GGTGGTCCTCCCAATCATTA</t>
  </si>
  <si>
    <t>Smp_073410</t>
  </si>
  <si>
    <t>GAATTTAATACGACTCACTATAGGGCGGCCGCCCAAAGCCGTAAAGACTGGA</t>
  </si>
  <si>
    <t>GAATTTAATACGACTCACTATAGGGCGCGCCTTGTGACCACATCGAACTCAA</t>
  </si>
  <si>
    <t>Smp_073450</t>
  </si>
  <si>
    <t>Smp_306990;Smp_307000</t>
  </si>
  <si>
    <t>GAATTTAATACGACTCACTATAGGGCGGCCGCCGCAAGTCGAACATAAGCAA</t>
  </si>
  <si>
    <t>GAATTTAATACGACTCACTATAGGGCGCGCCTCGGATCAGTCTGTGTGCTC</t>
  </si>
  <si>
    <t>ACCACCACCGATTATCTTGC</t>
  </si>
  <si>
    <t>TCTGGACGTTTCTCGTGTTG</t>
  </si>
  <si>
    <t>Smp_074020</t>
  </si>
  <si>
    <t>GAATTTAATACGACTCACTATAGGGCGGCCGCCAGTCACGAGGCAGTCAAGA</t>
  </si>
  <si>
    <t>GAATTTAATACGACTCACTATAGGGCGCGCCTACGTCATCAGTGGCGATTC</t>
  </si>
  <si>
    <t>CGAAATCGGAAACTGTTGGA</t>
  </si>
  <si>
    <t>TGACACTCTCGTCCAGGTTG</t>
  </si>
  <si>
    <t>Smp_074500</t>
  </si>
  <si>
    <t>GAATTTAATACGACTCACTATAGGGCGGCCGCGTTACTGGCAGCAGACATGC</t>
  </si>
  <si>
    <t>GAATTTAATACGACTCACTATAGGGCGCGCCAGTCAGGTCGGGTAGCTCCT</t>
  </si>
  <si>
    <t>GTTACTGGCAGCAGACATGC</t>
  </si>
  <si>
    <t>AGTCAGGTCGGGTAGCTCCT</t>
  </si>
  <si>
    <t>Smp_075420</t>
  </si>
  <si>
    <t>GAATTTAATACGACTCACTATAGGGCGGCCGCGGTCCAGCAGAACATTTTTCA</t>
  </si>
  <si>
    <t>GAATTTAATACGACTCACTATAGGGCGCGCCTTTCCCAATGTTCCTTGACTTT</t>
  </si>
  <si>
    <t>GGTCCAGCAGAACATTTTTCA</t>
  </si>
  <si>
    <t>TTTCCCAATGTTCCTTGACTTT</t>
  </si>
  <si>
    <t>Smp_076230</t>
  </si>
  <si>
    <t>GAATTTAATACGACTCACTATAGGGCGGCCGCGGCAGTCAAAAAGGGTTCAA</t>
  </si>
  <si>
    <t>GAATTTAATACGACTCACTATAGGGCGCGCCGCTGCTTCCTTTTTCTGACG</t>
  </si>
  <si>
    <t>Smp_076880</t>
  </si>
  <si>
    <t>GAATTTAATACGACTCACTATAGGGCGGCCGCGCTACCTCGCACACACTCAA</t>
  </si>
  <si>
    <t>GAATTTAATACGACTCACTATAGGGCGCGCCCAAGGGCTTCGTATCTTTCG</t>
  </si>
  <si>
    <t>GCTACCTCGCACACACTCAA</t>
  </si>
  <si>
    <t>CAAGGGCTTCGTATCTTTCG</t>
  </si>
  <si>
    <t>Smp_077230</t>
  </si>
  <si>
    <t>GAATTTAATACGACTCACTATAGGGCGGCCGCTCGACCTGGGATGAGCTTAG</t>
  </si>
  <si>
    <t>GAATTTAATACGACTCACTATAGGGCGCGCCGCTGCTCGTATTGTTGATGC</t>
  </si>
  <si>
    <t>TCGACCTGGGATGAGCTTAG</t>
  </si>
  <si>
    <t>GCTGCTCGTATTGTTGATGC</t>
  </si>
  <si>
    <t>Smp_077980</t>
  </si>
  <si>
    <t>AGTTGGGGACCTACAGACGA</t>
  </si>
  <si>
    <t>TTGCCCATACATGCATCAGT</t>
  </si>
  <si>
    <t>Smp_078160</t>
  </si>
  <si>
    <t>Smp_334510</t>
  </si>
  <si>
    <t>GAATTTAATACGACTCACTATAGGGCGGCCGCATGCTAATCGTCGTGCTTCC</t>
  </si>
  <si>
    <t>GAATTTAATACGACTCACTATAGGGCGCGCCGGAAGTTCTTCCCAGCCTGT</t>
  </si>
  <si>
    <t>Smp_079430</t>
  </si>
  <si>
    <t>GAATTTAATACGACTCACTATAGGGCGGCCGCACCAGTGGCAGCTTTCAAAC</t>
  </si>
  <si>
    <t>GAATTTAATACGACTCACTATAGGGCGCGCCCAGGTCCTCGTCACCTTCAT</t>
  </si>
  <si>
    <t>ACCAGTGGCAGCTTTCAAAC</t>
  </si>
  <si>
    <t>CAGGTCCTCGTCACCTTCAT</t>
  </si>
  <si>
    <t>Smp_079650</t>
  </si>
  <si>
    <t>GAATTTAATACGACTCACTATAGGGCGGCCGCTCAGCGTTCACAAGAACAGG</t>
  </si>
  <si>
    <t>GAATTTAATACGACTCACTATAGGGCGCGCCACCCACGGTGCTACACAAAT</t>
  </si>
  <si>
    <t>CGATGATTTCGACGATGTTG</t>
  </si>
  <si>
    <t>ACAGTGGGGACAAGACCAAG</t>
  </si>
  <si>
    <t>Smp_079910</t>
  </si>
  <si>
    <t>GAATTTAATACGACTCACTATAGGGCGGCCGCCGTGGACCTCCTTCAGTTTC</t>
  </si>
  <si>
    <t>GAATTTAATACGACTCACTATAGGGCGCGCCTCCGTTCACATGTTCATTGTC</t>
  </si>
  <si>
    <t>CGTGGACCTCCTTCAGTTTC</t>
  </si>
  <si>
    <t>TCCGTTCACATGTTCATTGTC</t>
  </si>
  <si>
    <t>Smp_085070</t>
  </si>
  <si>
    <t>Smp_341430</t>
  </si>
  <si>
    <t>GAATTTAATACGACTCACTATAGGGCGGCCGCGCAGTTGCAACAACACCAAC</t>
  </si>
  <si>
    <t>GAATTTAATACGACTCACTATAGGGCGCGCCTGATTTTGGGTCGATGGATT</t>
  </si>
  <si>
    <t>Smp_088650</t>
  </si>
  <si>
    <t>GAATTTAATACGACTCACTATAGGGCGGCCGCGGGTCTAACAATCTCATCGGTCT</t>
  </si>
  <si>
    <t>GAATTTAATACGACTCACTATAGGGCGCGCCCCTTCAAATAGTCCTTCACCTTG</t>
  </si>
  <si>
    <t>GGGTCTAACAATCTCATCGGTCT</t>
  </si>
  <si>
    <t>CCTTCAAATAGTCCTTCACCTTG</t>
  </si>
  <si>
    <t>Smp_089180</t>
  </si>
  <si>
    <t>GAATTTAATACGACTCACTATAGGGCGGCCGCGGTTCGAGGATCAGGAATGA</t>
  </si>
  <si>
    <t>GAATTTAATACGACTCACTATAGGGCGCGCCTCCTCGACTGAAGTGCCTTT</t>
  </si>
  <si>
    <t>GTCTCCACTGGGACTGGTGT</t>
  </si>
  <si>
    <t>ACCACCAGGAGGCAAGACTA</t>
  </si>
  <si>
    <t>Smp_091480</t>
  </si>
  <si>
    <t>GAATTTAATACGACTCACTATAGGGCGGCCGCTGTCTGATGTGTTCAGGGATG</t>
  </si>
  <si>
    <t>GAATTTAATACGACTCACTATAGGGCGCGCCAAACTGCCGCAGCTAATTCA</t>
  </si>
  <si>
    <t>TGTCTGATGTGTTCAGGGATG</t>
  </si>
  <si>
    <t>AAACTGCCGCAGCTAATTCA</t>
  </si>
  <si>
    <t>Smp_092280</t>
  </si>
  <si>
    <t>GAATTTAATACGACTCACTATAGGGCGGCCGCACAGCCATTGCTATTCAAGG</t>
  </si>
  <si>
    <t>GAATTTAATACGACTCACTATAGGGCGCGCCCTAAAGCCTGTTTGGCGAAT</t>
  </si>
  <si>
    <t>Smp_093920</t>
  </si>
  <si>
    <t>GAATTTAATACGACTCACTATAGGGCGGCCGCTGTGGCCCATTAATTCTTCC</t>
  </si>
  <si>
    <t>GAATTTAATACGACTCACTATAGGGCGCGCCTTGCATAGCAGCGTTTTCAC</t>
  </si>
  <si>
    <t>TGGGGACATGTGAGGTTTATC</t>
  </si>
  <si>
    <t>TGTAACACGCAAGCTTGGAA</t>
  </si>
  <si>
    <t>Smp_096310</t>
  </si>
  <si>
    <t>GAATTTAATACGACTCACTATAGGGCGGCCGCTTGACCAACAAGTCCGAGAA</t>
  </si>
  <si>
    <t>GAATTTAATACGACTCACTATAGGGCGCGCCATCGGATGTTGGCGTAATGT</t>
  </si>
  <si>
    <t>TTGACCAACAAGTCCGAGAA</t>
  </si>
  <si>
    <t>ATCGGATGTTGGCGTAATGT</t>
  </si>
  <si>
    <t>Smp_096640</t>
  </si>
  <si>
    <t>TCTTCTGCCCACCATTCTTC</t>
  </si>
  <si>
    <t>GACGCCTAACATTGGCAGAT</t>
  </si>
  <si>
    <t>Smp_097620</t>
  </si>
  <si>
    <t>GAATTTAATACGACTCACTATAGGGCGGCCGCCCGGGCAATGATGTTATTTG</t>
  </si>
  <si>
    <t>GAATTTAATACGACTCACTATAGGGCGCGCCTCTTCCATTATTTCAGCTTGACC</t>
  </si>
  <si>
    <t>CCGGGCAATGATGTTATTTG</t>
  </si>
  <si>
    <t>TCTTCCATTATTTCAGCTTGACC</t>
  </si>
  <si>
    <t>Smp_097660</t>
  </si>
  <si>
    <t>GAATTTAATACGACTCACTATAGGGCGGCCGCCTTGTCAAGCCCTTGTCCTC</t>
  </si>
  <si>
    <t>GAATTTAATACGACTCACTATAGGGCGCGCCATACCACGCGCCAGAATATC</t>
  </si>
  <si>
    <t>Smp_103710</t>
  </si>
  <si>
    <t>GAATTTAATACGACTCACTATAGGGCGGCCGCATGGGCGATTATGCTGAAG</t>
  </si>
  <si>
    <t>GAATTTAATACGACTCACTATAGGGCGCGCCTACAAGTTGGGATTTCGAAAAGA</t>
  </si>
  <si>
    <t>Smp_104500</t>
  </si>
  <si>
    <t>GAATTTAATACGACTCACTATAGGGCGGCCGCGCGTAATCACGTTTGGGTTA</t>
  </si>
  <si>
    <t>GAATTTAATACGACTCACTATAGGGCGCGCCTTTCTCATTCCATGATGTCCA</t>
  </si>
  <si>
    <t>GCGTAATCACGTTTGGGTTA</t>
  </si>
  <si>
    <t>TTTCTCATTCCATGATGTCCA</t>
  </si>
  <si>
    <t>Smp_105700</t>
  </si>
  <si>
    <t>GAATTTAATACGACTCACTATAGGGCGGCCGCAGCTTAGCTGGCAAAATTCG</t>
  </si>
  <si>
    <t>GAATTTAATACGACTCACTATAGGGCGCGCCTGCAACCAAAATGCATCAAT</t>
  </si>
  <si>
    <t>Smp_106930</t>
  </si>
  <si>
    <t>Smp_302170;Smp_302180;Smp_303550;Smp_303390;Smp_303400;Smp_303410;Smp_303420</t>
  </si>
  <si>
    <t>GAATTTAATACGACTCACTATAGGGCGGCCGCTGGTGGTGAGCGTAATGTGT</t>
  </si>
  <si>
    <t>GAATTTAATACGACTCACTATAGGGCGCGCCTCGTCGGAATTGTCGTGTTA</t>
  </si>
  <si>
    <t>GCCTAACGCCATTGGAATCG</t>
  </si>
  <si>
    <t>CCTTCTTGTCCAAACCATAGGC</t>
  </si>
  <si>
    <t>Smp_120360</t>
  </si>
  <si>
    <t>GAATTTAATACGACTCACTATAGGGCGGCCGCGTTGGACAGCAGTGGCAGTA</t>
  </si>
  <si>
    <t>GAATTTAATACGACTCACTATAGGGCGCGCCCGAGCCGATAGTTCTTCCAG</t>
  </si>
  <si>
    <t>Smp_120640</t>
  </si>
  <si>
    <t>GAATTTAATACGACTCACTATAGGGCGGCCGCGGTAGCGACAACCAGGCTAC</t>
  </si>
  <si>
    <t>GAATTTAATACGACTCACTATAGGGCGCGCCAGCATCCTGTACGGCTCTGT</t>
  </si>
  <si>
    <t>GGTAGCGACAACCAGGCTAC</t>
  </si>
  <si>
    <t>AGCATCCTGTACGGCTCTGT</t>
  </si>
  <si>
    <t>Smp_121430</t>
  </si>
  <si>
    <t>GAATTTAATACGACTCACTATAGGGCGGCCGCATTGCATGTGATCTTCGGTTT</t>
  </si>
  <si>
    <t>GAATTTAATACGACTCACTATAGGGCGCGCCTAGACTCTAGCACCCCAACCA</t>
  </si>
  <si>
    <t>ATTGCATGTGATCTTCGGTTT</t>
  </si>
  <si>
    <t>TAGACTCTAGCACCCCAACCA</t>
  </si>
  <si>
    <t>Smp_125270</t>
  </si>
  <si>
    <t>GAATTTAATACGACTCACTATAGGGCGGCCGCATTATTTTGCGGAGCGAATG</t>
  </si>
  <si>
    <t>GAATTTAATACGACTCACTATAGGGCGCGCCTTAGGCCCACCAATATCAGC</t>
  </si>
  <si>
    <t>CGAATACAGCCGCATTAACA</t>
  </si>
  <si>
    <t>TCATCGAAAGCACGAACAAC</t>
  </si>
  <si>
    <t>Smp_128050</t>
  </si>
  <si>
    <t>GAATTTAATACGACTCACTATAGGGCGGCCGCCGAATCTCAGATGCTTCACG</t>
  </si>
  <si>
    <t>GAATTTAATACGACTCACTATAGGGCGCGCCGAAGTCCATGCTCCACCATT</t>
  </si>
  <si>
    <t>GCCTGTAATCAAAGCGGATT</t>
  </si>
  <si>
    <t>AAGCCTGTGAAGGTCGAAAG</t>
  </si>
  <si>
    <t>Smp_128200</t>
  </si>
  <si>
    <t>GAATTTAATACGACTCACTATAGGGCGGCCGCCAGAGCCGTTCACGAATACA</t>
  </si>
  <si>
    <t>GAATTTAATACGACTCACTATAGGGCGCGCCACGGTGACGAGGATTAAACG</t>
  </si>
  <si>
    <t>CTTGCGTTCTTCCACCTGAT</t>
  </si>
  <si>
    <t>TATCATAGCCCGTCCTCACC</t>
  </si>
  <si>
    <t>Smp_128890</t>
  </si>
  <si>
    <t>GAATTTAATACGACTCACTATAGGGCGGCCGCGTGCACGGGAAAACTTGATT</t>
  </si>
  <si>
    <t>GAATTTAATACGACTCACTATAGGGCGCGCCCGGGGCTGTGTAACATCTCT</t>
  </si>
  <si>
    <t>Smp_128960</t>
  </si>
  <si>
    <t>GAATTTAATACGACTCACTATAGGGCGGCCGCCTTTGCGTGTGCAACAAGTC</t>
  </si>
  <si>
    <t>GAATTTAATACGACTCACTATAGGGCGCGCCACAAGTTGGGCGACGATTAC</t>
  </si>
  <si>
    <t>TACAGCTTCGTTTCGGAGGA</t>
  </si>
  <si>
    <t>CAAAACATCGGCAACAAACA</t>
  </si>
  <si>
    <t>Smp_128970</t>
  </si>
  <si>
    <t>Smp_313730;Smp_313750</t>
  </si>
  <si>
    <t>GAATTTAATACGACTCACTATAGGGCGGCCGCATACGACCGAACCTTTGACG</t>
  </si>
  <si>
    <t>GAATTTAATACGACTCACTATAGGGCGCGCCACAAAACCATCGACCTTTCG</t>
  </si>
  <si>
    <t>ATACGACCGAACCTTTGACG</t>
  </si>
  <si>
    <t>ACAAAACCATCGACCTTTCG</t>
  </si>
  <si>
    <t>Smp_129050</t>
  </si>
  <si>
    <t>GAATTTAATACGACTCACTATAGGGCGGCCGCAAGCAGTTGAGGCTTGGAAA</t>
  </si>
  <si>
    <t>GAATTTAATACGACTCACTATAGGGCGCGCCGAGGAAGAAGTGGAGCAGGA</t>
  </si>
  <si>
    <t>Smp_129560</t>
  </si>
  <si>
    <t>GAATTTAATACGACTCACTATAGGGCGGCCGCGCTGATCCAAATGCTCCTGT</t>
  </si>
  <si>
    <t>GAATTTAATACGACTCACTATAGGGCGCGCCCATGAGCAATGCTTCGATGT</t>
  </si>
  <si>
    <t>CGATCAATATTGGCAGCTCA</t>
  </si>
  <si>
    <t>CCAGGAAAAAGGGTGTTCAG</t>
  </si>
  <si>
    <t>Smp_130430</t>
  </si>
  <si>
    <t>GAATTTAATACGACTCACTATAGGGCGGCCGCTTGGAACTGTGACTCCAAAAA</t>
  </si>
  <si>
    <t>GAATTTAATACGACTCACTATAGGGCGCGCCATAAGGGGGTTTGGCAACAT</t>
  </si>
  <si>
    <t>Smp_132980</t>
  </si>
  <si>
    <t>Smp_342740</t>
  </si>
  <si>
    <t>GAATTTAATACGACTCACTATAGGGCGGCCGCCAATTCCGGATTCATTTGCT</t>
  </si>
  <si>
    <t>GAATTTAATACGACTCACTATAGGGCGCGCCAATTGTAGGCCCAACTGCAC</t>
  </si>
  <si>
    <t>CGCTCCTCCGTCAACTAAAG</t>
  </si>
  <si>
    <t>TCACGCAGTAATTCCATCCA</t>
  </si>
  <si>
    <t>Smp_134560</t>
  </si>
  <si>
    <t>Smp_300910;Smp_300920</t>
  </si>
  <si>
    <t>GAATTTAATACGACTCACTATAGGGCGGCCGCATCCCCCATCTGAGTCATCA</t>
  </si>
  <si>
    <t>GAATTTAATACGACTCACTATAGGGCGCGCCATGCTTTGAGGAGCGTGTCT</t>
  </si>
  <si>
    <t>ACCTGCAGCCTATGCAAATC</t>
  </si>
  <si>
    <t>AGTACATGGCTTTCGCTTGG</t>
  </si>
  <si>
    <t>Smp_138030</t>
  </si>
  <si>
    <t>GAATTTAATACGACTCACTATAGGGCGGCCGCCCGTGCTCTATGCCCATATT</t>
  </si>
  <si>
    <t>GAATTTAATACGACTCACTATAGGGCGCGCCGCACCACACGAGCTACTTGA</t>
  </si>
  <si>
    <t>TCCCACTCTGCAACCTTTTT</t>
  </si>
  <si>
    <t>CGACGGACATTGAAGACTCA</t>
  </si>
  <si>
    <t>Smp_138240</t>
  </si>
  <si>
    <t>GAATTTAATACGACTCACTATAGGGCGGCCGCAACGGACCATTGATCATCCT</t>
  </si>
  <si>
    <t>GAATTTAATACGACTCACTATAGGGCGCGCCTCACCGCCACTATCATCTTCT</t>
  </si>
  <si>
    <t>AACGGACCATTGATCATCCT</t>
  </si>
  <si>
    <t>TCACCGCCACTATCATCTTCT</t>
  </si>
  <si>
    <t>Smp_138590</t>
  </si>
  <si>
    <t>GAATTTAATACGACTCACTATAGGGCGGCCGCCAATTTTCTTGGCTGGTGGT</t>
  </si>
  <si>
    <t>GAATTTAATACGACTCACTATAGGGCGCGCCCCACCGACTGTTCCAACTTC</t>
  </si>
  <si>
    <t>CATACTCATCCGGCCACTCT</t>
  </si>
  <si>
    <t>TCACGAGTTTTAAGCCTTCCA</t>
  </si>
  <si>
    <t>Smp_140020</t>
  </si>
  <si>
    <t>GAATTTAATACGACTCACTATAGGGCGGCCGCTATGTTGATGCGGAAGATGG</t>
  </si>
  <si>
    <t>GAATTTAATACGACTCACTATAGGGCGCGCCAGGATCTTTCCCAGCTGCTT</t>
  </si>
  <si>
    <t>TATGTTGATGCGGAAGATGG</t>
  </si>
  <si>
    <t>AGGATCTTTCCCAGCTGCTT</t>
  </si>
  <si>
    <t>Smp_141330</t>
  </si>
  <si>
    <t>GAATTTAATACGACTCACTATAGGGCGGCCGCTGCTCCACAGTTTACCAACG</t>
  </si>
  <si>
    <t>GAATTTAATACGACTCACTATAGGGCGCGCCCGGTTTCGACGGATGTATTT</t>
  </si>
  <si>
    <t>Smp_141660</t>
  </si>
  <si>
    <t>GAATTTAATACGACTCACTATAGGGCGGCCGCCCGTTAGTGCAAGAGGTGGT</t>
  </si>
  <si>
    <t>GAATTTAATACGACTCACTATAGGGCGCGCCTTGATTTGAGCTTGCACCTG</t>
  </si>
  <si>
    <t>CCGTTAGTGCAAGAGGTGGT</t>
  </si>
  <si>
    <t>TTGATTTGAGCTTGCACCTG</t>
  </si>
  <si>
    <t>Smp_142770</t>
  </si>
  <si>
    <t>GAATTTAATACGACTCACTATAGGGCGGCCGCCTGTTCTGCTTTCGCTACCC</t>
  </si>
  <si>
    <t>GAATTTAATACGACTCACTATAGGGCGCGCCTTCTCCGATTGCCCAAATAG</t>
  </si>
  <si>
    <t>ACAAATGCAGGTTCGGAAAG</t>
  </si>
  <si>
    <t>GGTTGCTCAGAAAGCGAAAG</t>
  </si>
  <si>
    <t>Smp_143150</t>
  </si>
  <si>
    <t>Smp_334080</t>
  </si>
  <si>
    <t>GAATTTAATACGACTCACTATAGGGCGGCCGCCAAAGTTGGGCCTTCACATT</t>
  </si>
  <si>
    <t>GAATTTAATACGACTCACTATAGGGCGCGCCTTCCACATGGAACATCCTCA</t>
  </si>
  <si>
    <t>Smp_146330</t>
  </si>
  <si>
    <t>Smp_245900</t>
  </si>
  <si>
    <t>GAATTTAATACGACTCACTATAGGGCGGCCGCATTTATGCGACGTCCAGAGC</t>
  </si>
  <si>
    <t>GAATTTAATACGACTCACTATAGGGCGCGCCATTTGAAGTTTCGCCAGAGC</t>
  </si>
  <si>
    <t>ATTTATGCGACGTCCAGAGC</t>
  </si>
  <si>
    <t>ATTTGAAGTTTCGCCAGAGC</t>
  </si>
  <si>
    <t>Smp_146600</t>
  </si>
  <si>
    <t>GAATTTAATACGACTCACTATAGGGCGGCCGCAAAGCGCTGTTTTCGAGGT</t>
  </si>
  <si>
    <t>GAATTTAATACGACTCACTATAGGGCGCGCCGTTTTCGCCGAACATTCAA</t>
  </si>
  <si>
    <t>AAAGCGCTGTTTTCGAGGT</t>
  </si>
  <si>
    <t>Smp_147050</t>
  </si>
  <si>
    <t>GAATTTAATACGACTCACTATAGGGCGGCCGCTTTACGGGAGCTCAGAATCG</t>
  </si>
  <si>
    <t>GAATTTAATACGACTCACTATAGGGCGCGCCAAGCATCCAAAATTCGTTGG</t>
  </si>
  <si>
    <t>GTCCGAAGTGTTACGCGATT</t>
  </si>
  <si>
    <t>CGTGCAACTTCCAGTGTGAT</t>
  </si>
  <si>
    <t>Smp_148830</t>
  </si>
  <si>
    <t>GAATTTAATACGACTCACTATAGGGCGGCCGCGTGGGGTCCACATTTAATCG</t>
  </si>
  <si>
    <t>GAATTTAATACGACTCACTATAGGGCGCGCCACCCTGACGTGATGGAAGAC</t>
  </si>
  <si>
    <t>TCTCGCCTTCCTTTTCTTGA</t>
  </si>
  <si>
    <t>CAACCAACGTGCTTGTTCTG</t>
  </si>
  <si>
    <t>Smp_149240</t>
  </si>
  <si>
    <t>GAATTTAATACGACTCACTATAGGGCGGCCGCCCAACACCAATAACCACACG</t>
  </si>
  <si>
    <t>GAATTTAATACGACTCACTATAGGGCGCGCCGTTGATGACGATGGAGCTGA</t>
  </si>
  <si>
    <t>AAACGAATACGTGGGAGTCG</t>
  </si>
  <si>
    <t>TTGTTGCGTTTGTCTTCCAG</t>
  </si>
  <si>
    <t>Smp_150160</t>
  </si>
  <si>
    <t>GAATTTAATACGACTCACTATAGGGCGGCCGCATGCCCATCTGCTCTCAACT</t>
  </si>
  <si>
    <t>GAATTTAATACGACTCACTATAGGGCGCGCCGCTGGATCTTCGACACCATT</t>
  </si>
  <si>
    <t>ATGCCCATCTGCTCTCAACT</t>
  </si>
  <si>
    <t>GCTGGATCTTCGACACCATT</t>
  </si>
  <si>
    <t>Smp_150320</t>
  </si>
  <si>
    <t>GAATTTAATACGACTCACTATAGGGCGGCCGCGGCGTAATCAATGGGATGAT</t>
  </si>
  <si>
    <t>GAATTTAATACGACTCACTATAGGGCGCGCCAGTGGAGGTGGAGATTGTGC</t>
  </si>
  <si>
    <t>Smp_150560</t>
  </si>
  <si>
    <t>GAATTTAATACGACTCACTATAGGGCGGCCGCGGAGTTTTTGGGATCGTTCA</t>
  </si>
  <si>
    <t>GAATTTAATACGACTCACTATAGGGCGCGCCCGGCTTCACGTAGACCACTT</t>
  </si>
  <si>
    <t>CTGCGGCTGAGAAAGCTCTA</t>
  </si>
  <si>
    <t>TTGGCGACGATTGGTTATTT</t>
  </si>
  <si>
    <t>Smp_150660</t>
  </si>
  <si>
    <t>GAATTTAATACGACTCACTATAGGGCGGCCGCAACAGCCAATCCTTTGCTTG</t>
  </si>
  <si>
    <t>GAATTTAATACGACTCACTATAGGGCGCGCCGACGAACCTTGAATCGTGCT</t>
  </si>
  <si>
    <t>TGGTGGTGGAGTAGGTAGCA</t>
  </si>
  <si>
    <t>AAGTGAGCCAACACCAGGAC</t>
  </si>
  <si>
    <t>Smp_152640</t>
  </si>
  <si>
    <t>Smp_152650</t>
  </si>
  <si>
    <t>GAATTTAATACGACTCACTATAGGGCGGCCGCCGCTTTTACGAAAACCCAGA</t>
  </si>
  <si>
    <t>GAATTTAATACGACTCACTATAGGGCGCGCCACAGAAGCCAACGAGCATCT</t>
  </si>
  <si>
    <t>CGCTTTTACGAAAACCCAGA</t>
  </si>
  <si>
    <t>ACAGAAGCCAACGAGCATCT</t>
  </si>
  <si>
    <t>Smp_152730</t>
  </si>
  <si>
    <t>Smp_056930</t>
  </si>
  <si>
    <t>GAATTTAATACGACTCACTATAGGGCGGCCGCGGCACCAATTACGTCTGTCC</t>
  </si>
  <si>
    <t>GAATTTAATACGACTCACTATAGGGCGCGCCGCCCGACAAAATACGACTGT</t>
  </si>
  <si>
    <t>CTCCTCTGTTGGCTTGCTCT</t>
  </si>
  <si>
    <t>TTGTGAACGCGCTAAACTTG</t>
  </si>
  <si>
    <t>Smp_156060</t>
  </si>
  <si>
    <t>GAATTTAATACGACTCACTATAGGGCGGCCGCATGCTCTCTGTCCCGAGTGT</t>
  </si>
  <si>
    <t>GAATTTAATACGACTCACTATAGGGCGCGCCAGGAGTTCGCATACCAGGTG</t>
  </si>
  <si>
    <t>Smp_157350</t>
  </si>
  <si>
    <t>GAATTTAATACGACTCACTATAGGGCGGCCGCTCGATTTCTGCATCAACGAC</t>
  </si>
  <si>
    <t>GAATTTAATACGACTCACTATAGGGCGCGCCTCTTGTTGGCACTGATGGTC</t>
  </si>
  <si>
    <t>TCAACAAGCATCATCAACTGC</t>
  </si>
  <si>
    <t>CATGGGTAATGCACCAACTG</t>
  </si>
  <si>
    <t>Smp_157510</t>
  </si>
  <si>
    <t>GAATTTAATACGACTCACTATAGGGCGGCCGCGAACCATGCGGTGATACTGA</t>
  </si>
  <si>
    <t>GAATTTAATACGACTCACTATAGGGCGCGCCTCGCCAACACTAGCTACACG</t>
  </si>
  <si>
    <t>Smp_158050</t>
  </si>
  <si>
    <t>GAATTTAATACGACTCACTATAGGGCGGCCGCCTGCAACCGGAGAAAAAGTC</t>
  </si>
  <si>
    <t>GAATTTAATACGACTCACTATAGGGCGCGCCGCAGCTTGGAGATTCAGACC</t>
  </si>
  <si>
    <t>Smp_159120</t>
  </si>
  <si>
    <t>GAATTTAATACGACTCACTATAGGGCGGCCGCCGAGGGAGGTCTGCTGACTA</t>
  </si>
  <si>
    <t>GAATTTAATACGACTCACTATAGGGCGCGCCAACTGACCATTCCTGCCATC</t>
  </si>
  <si>
    <t>GGAAGTGTCCTCAACCGAAC</t>
  </si>
  <si>
    <t>GACTTGGTTTGAGCTTGATCG</t>
  </si>
  <si>
    <t>Smp_162770</t>
  </si>
  <si>
    <t>GAATTTAATACGACTCACTATAGGGCGGCCGCAGCGACAGAAACAACGTCAA</t>
  </si>
  <si>
    <t>GAATTTAATACGACTCACTATAGGGCGCGCCGACGATTGCGTTTGTTGAAA</t>
  </si>
  <si>
    <t>Smp_163000</t>
  </si>
  <si>
    <t>GAATTTAATACGACTCACTATAGGGCGGCCGCCAACCGGTGTTTGCAGTATG</t>
  </si>
  <si>
    <t>GAATTTAATACGACTCACTATAGGGCGCGCCTCATTGGTTGTTGCCTCTGA</t>
  </si>
  <si>
    <t>TTTCAGCGCTCTTGGATTTC</t>
  </si>
  <si>
    <t>CCAAGTACCAGCAGGTCCAC</t>
  </si>
  <si>
    <t>Smp_164610</t>
  </si>
  <si>
    <t>Smp_345520</t>
  </si>
  <si>
    <t>GAATTTAATACGACTCACTATAGGGCGGCCGCCGTGTTGACGTTGTCACAGA</t>
  </si>
  <si>
    <t>GAATTTAATACGACTCACTATAGGGCGCGCCAATCGGATTTGGTGCAGAAG</t>
  </si>
  <si>
    <t>CGTGTTGACGTTGTCACAGA</t>
  </si>
  <si>
    <t>AATCGGATTTGGTGCAGAAG</t>
  </si>
  <si>
    <t>Smp_165490</t>
  </si>
  <si>
    <t>GAATTTAATACGACTCACTATAGGGCGGCCGCCTGAGGCCAAAGAACTCGAC</t>
  </si>
  <si>
    <t>GAATTTAATACGACTCACTATAGGGCGCGCCCTGATGTGCTCGGCTGACTA</t>
  </si>
  <si>
    <t>CTGAGGCCAAAGAACTCGAC</t>
  </si>
  <si>
    <t>CTGATGTGCTCGGCTGACTA</t>
  </si>
  <si>
    <t>Smp_165580</t>
  </si>
  <si>
    <t>GAATTTAATACGACTCACTATAGGGCGGCCGCCGTTTGGATGCAGATGAAGA</t>
  </si>
  <si>
    <t>GAATTTAATACGACTCACTATAGGGCGCGCCACGCTTAGCTGAATGTGCAA</t>
  </si>
  <si>
    <t>TGGCGATGATGATGCTGATA</t>
  </si>
  <si>
    <t>TGCTGGTGTTGTGGCTGTAT</t>
  </si>
  <si>
    <t>Smp_166050</t>
  </si>
  <si>
    <t>Smp_345630</t>
  </si>
  <si>
    <t>GAATTTAATACGACTCACTATAGGGCGGCCGCAAACGGCCCTGTTAAGACAA</t>
  </si>
  <si>
    <t>GAATTTAATACGACTCACTATAGGGCGCGCCGCCTGGAGATGTAACGTGGT</t>
  </si>
  <si>
    <t>CGTGGTGGCAATCAATGTAG</t>
  </si>
  <si>
    <t>ACCATTCGACCTTCTTGTGC</t>
  </si>
  <si>
    <t>Smp_166500</t>
  </si>
  <si>
    <t>TTTCCGTAAAGCTCCAAACG</t>
  </si>
  <si>
    <t>GCCCCAGGTAACACGAAATA</t>
  </si>
  <si>
    <t>Smp_172280</t>
  </si>
  <si>
    <t>GAATTTAATACGACTCACTATAGGGCGGCCGCGCCAAACAATTGGCAGACTT</t>
  </si>
  <si>
    <t>GAATTTAATACGACTCACTATAGGGCGCGCCTGCACGAACTTCACCTTCTG</t>
  </si>
  <si>
    <t>CGGTGTCATGATGGCTTTAG</t>
  </si>
  <si>
    <t>ATCTGCATCAGAGCCCAGTT</t>
  </si>
  <si>
    <t>Smp_175250</t>
  </si>
  <si>
    <t>Smp_346350</t>
  </si>
  <si>
    <t>GAATTTAATACGACTCACTATAGGGCGGCCGCATGGCTTACTGTGGGACTGG</t>
  </si>
  <si>
    <t>GAATTTAATACGACTCACTATAGGGCGCGCCTTTCCTGTTGCAATGGTTGA</t>
  </si>
  <si>
    <t>TCAACCATTGCAACAGGAAA</t>
  </si>
  <si>
    <t>TGGCTGCAGCTACATCAAAC</t>
  </si>
  <si>
    <t>Smp_175420</t>
  </si>
  <si>
    <t>GAATTTAATACGACTCACTATAGGGCGGCCGCGCATTCAATCATGACAAGATGTAG</t>
  </si>
  <si>
    <t>GAATTTAATACGACTCACTATAGGGCGCGCCTGACTGGGAAATGAAAACGA</t>
  </si>
  <si>
    <t>GCATTCAATCATGACAAGATGTAG</t>
  </si>
  <si>
    <t>TGACTGGGAAATGAAAACGA</t>
  </si>
  <si>
    <t>Smp_176620</t>
  </si>
  <si>
    <t>GAATTTAATACGACTCACTATAGGGCGGCCGCGCTCGTGAATATGGCTCTCC</t>
  </si>
  <si>
    <t>GAATTTAATACGACTCACTATAGGGCGCGCCTTTGCTGTACCTGGACGTGA</t>
  </si>
  <si>
    <t>GCTCGTGAATATGGCTCTCC</t>
  </si>
  <si>
    <t>TTTGCTGTACCTGGACGTGA</t>
  </si>
  <si>
    <t>Smp_198850</t>
  </si>
  <si>
    <t>GAATTTAATACGACTCACTATAGGGCGGCCGCAAGCAAATCGCTTGCTCAGT</t>
  </si>
  <si>
    <t>GAATTTAATACGACTCACTATAGGGCGCGCCGCCCATTAGACTAGGAAACCAC</t>
  </si>
  <si>
    <t>AAGCAAATCGCTTGCTCAGT</t>
  </si>
  <si>
    <t>GCCCATTAGACTAGGAAACCAC</t>
  </si>
  <si>
    <t>Smp_207080</t>
  </si>
  <si>
    <t>GAATTTAATACGACTCACTATAGGGCGGCCGCCGAGTGGTTTTGATCGCTTT</t>
  </si>
  <si>
    <t>GAATTTAATACGACTCACTATAGGGCGCGCCATCGATTTCCTCGACCGTTA</t>
  </si>
  <si>
    <t>CGAGTGGTTTTGATCGCTTT</t>
  </si>
  <si>
    <t>ATCGATTTCCTCGACCGTTA</t>
  </si>
  <si>
    <t>Smp_210670</t>
  </si>
  <si>
    <t>GAATTTAATACGACTCACTATAGGGCGGCCGCTTGAAGGGCAAGATGGACTT</t>
  </si>
  <si>
    <t>GAATTTAATACGACTCACTATAGGGCGCGCCGGCTAATTCGGGTGGAAGTT</t>
  </si>
  <si>
    <t>TTGAAGGGCAAGATGGACTT</t>
  </si>
  <si>
    <t>GGCTAATTCGGGTGGAAGTT</t>
  </si>
  <si>
    <t>Smp_212210</t>
  </si>
  <si>
    <t>Smp_315010</t>
  </si>
  <si>
    <t>GAATTTAATACGACTCACTATAGGGCGGCCGCATGTGCGCTCTGAACCTTG</t>
  </si>
  <si>
    <t>GAATTTAATACGACTCACTATAGGGCGCGCCCGCAAGCCTTTTTCAACAAT</t>
  </si>
  <si>
    <t>ATGTGCGCTCTGAACCTTG</t>
  </si>
  <si>
    <t>CGCAAGCCTTTTTCAACAAT</t>
  </si>
  <si>
    <t>Smp_212220</t>
  </si>
  <si>
    <t>GAATTTAATACGACTCACTATAGGGCGGCCGCTCCATCATCCTGGTGCATTA</t>
  </si>
  <si>
    <t>GAATTTAATACGACTCACTATAGGGCGCGCCTTCACGGAATGGTGTTTCAA</t>
  </si>
  <si>
    <t>TGGTAAATCTCAAGCGGAGAA</t>
  </si>
  <si>
    <t>TGTGCTGATGTGAAATGGTG</t>
  </si>
  <si>
    <t>Smp_212880</t>
  </si>
  <si>
    <t>GAATTTAATACGACTCACTATAGGGCGGCCGCAGGTCCTGGAGCAAGAAGTG</t>
  </si>
  <si>
    <t>GAATTTAATACGACTCACTATAGGGCGCGCCTCCCGATAAACTTCCAACCA</t>
  </si>
  <si>
    <t>AGGTCCTGGAGCAAGAAGTG</t>
  </si>
  <si>
    <t>TCCCGATAAACTTCCAACCA</t>
  </si>
  <si>
    <t>Smp_212920</t>
  </si>
  <si>
    <t>GAATTTAATACGACTCACTATAGGGCGGCCGCAAGCTGTAAAGCAGGGCTCA</t>
  </si>
  <si>
    <t>GAATTTAATACGACTCACTATAGGGCGCGCCACGCAGACTGATCCTGTTCC</t>
  </si>
  <si>
    <t>AAGCTGTAAAGCAGGGCTCA</t>
  </si>
  <si>
    <t>ACGCAGACTGATCCTGTTCC</t>
  </si>
  <si>
    <t>Smp_005670</t>
  </si>
  <si>
    <t>GAATTTAATACGACTCACTATAGGGCGGCCGCGATCGGAGATTCGGGTGTC</t>
  </si>
  <si>
    <t>GAATTTAATACGACTCACTATAGGGCGCGCCACAACACCGTCGTCCACTTT</t>
  </si>
  <si>
    <t>GATCGGAGATTCGGGTGTC</t>
  </si>
  <si>
    <t>ACAACACCGTCGTCCACTTT</t>
  </si>
  <si>
    <t>Smp_005740</t>
  </si>
  <si>
    <t>Smp_332980;Smp_300990;Smp_300190</t>
  </si>
  <si>
    <t>GAATTTAATACGACTCACTATAGGGCGGCCGCTGCCCACAAACAGCATATTG</t>
  </si>
  <si>
    <t>GAATTTAATACGACTCACTATAGGGCGCGCCGGGTCCTAAATCACGAGCTG</t>
  </si>
  <si>
    <t>TGCCCACAAACAGCATATTG</t>
  </si>
  <si>
    <t>GGGTCCTAAATCACGAGCTG</t>
  </si>
  <si>
    <t>Smp_014660</t>
  </si>
  <si>
    <t>GAATTTAATACGACTCACTATAGGGCGGCCGCCGACGCACTGTTTAAAATTCTG</t>
  </si>
  <si>
    <t>GAATTTAATACGACTCACTATAGGGCGCGCCTGTTCCAGAGATGGAATTTGG</t>
  </si>
  <si>
    <t>CGACGCACTGTTTAAAATTCTG</t>
  </si>
  <si>
    <t>TGTTCCAGAGATGGAATTTGG</t>
  </si>
  <si>
    <t>Smp_017290</t>
  </si>
  <si>
    <t>GAATTTAATACGACTCACTATAGGGCGGCCGCTGCTGTTGTTGTGTGCTTTG</t>
  </si>
  <si>
    <t>GAATTTAATACGACTCACTATAGGGCGCGCCAGTTGCACAAGCCACTTATGA</t>
  </si>
  <si>
    <t>TGCTGTTGTTGTGTGCTTTG</t>
  </si>
  <si>
    <t>AGTTGCACAAGCCACTTATGA</t>
  </si>
  <si>
    <t>Smp_018220</t>
  </si>
  <si>
    <t>GAATTTAATACGACTCACTATAGGGCGGCCGCACACGTCTGGCTCGTACAAA</t>
  </si>
  <si>
    <t>GAATTTAATACGACTCACTATAGGGCGCGCCGGGAAGAAATGACGCCTGTA</t>
  </si>
  <si>
    <t>TTGGTCAGCTGTTACAAACCA</t>
  </si>
  <si>
    <t>TACACGAGGAGGGTCGACTT</t>
  </si>
  <si>
    <t>Smp_023250</t>
  </si>
  <si>
    <t>GAATTTAATACGACTCACTATAGGGCGGCCGCCGCGACCCAGAAAAGTTAAA</t>
  </si>
  <si>
    <t>GAATTTAATACGACTCACTATAGGGCGCGCCGCGTACTCTCCTCGGTATGC</t>
  </si>
  <si>
    <t>CGCGACCCAGAAAAGTTAAA</t>
  </si>
  <si>
    <t>GCGTACTCTCCTCGGTATGC</t>
  </si>
  <si>
    <t>Smp_045980</t>
  </si>
  <si>
    <t>GAATTTAATACGACTCACTATAGGGCGGCCGCGCCAACTAGGGAAAGCAAGA</t>
  </si>
  <si>
    <t>GAATTTAATACGACTCACTATAGGGCGCGCCGTGGCCGTGGTAATTGAGTT</t>
  </si>
  <si>
    <t>CAAGCCTTGAGATTCCCAATGA</t>
  </si>
  <si>
    <t>TCAGGTTTTGCATCAGAGGC</t>
  </si>
  <si>
    <t>Smp_049680</t>
  </si>
  <si>
    <t>GAATTTAATACGACTCACTATAGGGCGGCCGCAAAGTGGATGGCTGAACAGG</t>
  </si>
  <si>
    <t>GAATTTAATACGACTCACTATAGGGCGCGCCTGTCTCCTTGAATGTTTATGCTT</t>
  </si>
  <si>
    <t>AAAGTGGATGGCTGAACAGG</t>
  </si>
  <si>
    <t>TGTCTCCTTGAATGTTTATGCTT</t>
  </si>
  <si>
    <t>Smp_057650</t>
  </si>
  <si>
    <t>GAATTTAATACGACTCACTATAGGGCGGCCGCTCGAGAAATCGCAGACCTTT</t>
  </si>
  <si>
    <t>GAATTTAATACGACTCACTATAGGGCGCGCCATCATATGGCGGTGGCATAG</t>
  </si>
  <si>
    <t>TCGAGAAATCGCAGACCTTT</t>
  </si>
  <si>
    <t>ATCATATGGCGGTGGCATAG</t>
  </si>
  <si>
    <t>Smp_063110</t>
  </si>
  <si>
    <t>GAATTTAATACGACTCACTATAGGGCGGCCGCCGACGACGATGATGATATGG</t>
  </si>
  <si>
    <t>GAATTTAATACGACTCACTATAGGGCGCGCCTGTCATCGGTTGATGATGGT</t>
  </si>
  <si>
    <t>GCCGTTGAGAGGTCAGTTTC</t>
  </si>
  <si>
    <t>ACTGGGCATGGTAACGGATA</t>
  </si>
  <si>
    <t>Smp_064350</t>
  </si>
  <si>
    <t>GAATTTAATACGACTCACTATAGGGCGGCCGCGGCCTGCACAAAACTAAACG</t>
  </si>
  <si>
    <t>GAATTTAATACGACTCACTATAGGGCGCGCCACCCAATTGCACTACCGAAA</t>
  </si>
  <si>
    <t>GGCCTGCACAAAACTAAACG</t>
  </si>
  <si>
    <t>ACCCAATTGCACTACCGAAA</t>
  </si>
  <si>
    <t>Smp_067140</t>
  </si>
  <si>
    <t>GAATTTAATACGACTCACTATAGGGCGGCCGCAATCGGGGATAGTGGTGTTG</t>
  </si>
  <si>
    <t>GAATTTAATACGACTCACTATAGGGCGCGCCTTGTTCTTCAGTTCCCAAACG</t>
  </si>
  <si>
    <t>AATCGGGGATAGTGGTGTTG</t>
  </si>
  <si>
    <t>TTGTTCTTCAGTTCCCAAACG</t>
  </si>
  <si>
    <t>Smp_070110</t>
  </si>
  <si>
    <t>GAATTTAATACGACTCACTATAGGGCGGCCGCTGTGGTGGAGAAGTGTCACAG</t>
  </si>
  <si>
    <t>GAATTTAATACGACTCACTATAGGGCGCGCCGTAGACGCCCAAAACGGTTA</t>
  </si>
  <si>
    <t>TGTGGTGGAGAAGTGTCACAG</t>
  </si>
  <si>
    <t>GTAGACGCCCAAAACGGTTA</t>
  </si>
  <si>
    <t>Smp_079950</t>
  </si>
  <si>
    <t>GAATTTAATACGACTCACTATAGGGCGGCCGCAGGTTTTGCCGATTTCTCTG</t>
  </si>
  <si>
    <t>GAATTTAATACGACTCACTATAGGGCGCGCCTCGAAAGTTCTGTCCCGAAT</t>
  </si>
  <si>
    <t>AGGTTTTGCCGATTTCTCTG</t>
  </si>
  <si>
    <t>TCGAAAGTTCTGTCCCGAAT</t>
  </si>
  <si>
    <t>Smp_080980</t>
  </si>
  <si>
    <t>GAATTTAATACGACTCACTATAGGGCGGCCGCTGACGATCGCAATATTTTCGT</t>
  </si>
  <si>
    <t>GAATTTAATACGACTCACTATAGGGCGCGCCCAGTAACAGCGATCGTACCAA</t>
  </si>
  <si>
    <t>TGACGATCGCAATATTTTCGT</t>
  </si>
  <si>
    <t>CAGTAACAGCGATCGTACCAA</t>
  </si>
  <si>
    <t>Smp_083990</t>
  </si>
  <si>
    <t>GAATTTAATACGACTCACTATAGGGCGGCCGCTCCTCGATCTGGTGGAGAAT</t>
  </si>
  <si>
    <t>GAATTTAATACGACTCACTATAGGGCGCGCCTCACCATTTATGCTGCCAAA</t>
  </si>
  <si>
    <t>Smp_088460</t>
  </si>
  <si>
    <t>GAATTTAATACGACTCACTATAGGGCGGCCGCCAGATGATCAACCGTGGCTA</t>
  </si>
  <si>
    <t>GAATTTAATACGACTCACTATAGGGCGCGCCACGCCTTTTAACACCACGTC</t>
  </si>
  <si>
    <t>ATGACATGCAAGACGTGGAG</t>
  </si>
  <si>
    <t>GGCCAATACTGTTTGTGCATC</t>
  </si>
  <si>
    <t>Smp_095910</t>
  </si>
  <si>
    <t>GAATTTAATACGACTCACTATAGGGCGGCCGCGCAGCAGCCTTGGATTTTAG</t>
  </si>
  <si>
    <t>GAATTTAATACGACTCACTATAGGGCGCGCCGGACACGGAAATTCTTCTCG</t>
  </si>
  <si>
    <t>CTTTTCGATCTGGTGCTGTG</t>
  </si>
  <si>
    <t>CCTTGACAACAGCATTTACGG</t>
  </si>
  <si>
    <t>Smp_105070</t>
  </si>
  <si>
    <t>Smp_347990</t>
  </si>
  <si>
    <t>GAATTTAATACGACTCACTATAGGGCGGCCGCTTCCGGCTTTTCAGTACCTTT</t>
  </si>
  <si>
    <t>GAATTTAATACGACTCACTATAGGGCGCGCCAGTGGAGTCGCATTCGTTCT</t>
  </si>
  <si>
    <t>TTCCGGCTTTTCAGTACCTTT</t>
  </si>
  <si>
    <t>AGTGGAGTCGCATTCGTTCT</t>
  </si>
  <si>
    <t>Smp_105910</t>
  </si>
  <si>
    <t>GAATTTAATACGACTCACTATAGGGCGGCCGCCCGGAAAAACGTCAACTCAT</t>
  </si>
  <si>
    <t>GAATTTAATACGACTCACTATAGGGCGCGCCGCGCGCATATTCGATTAGAT</t>
  </si>
  <si>
    <t>CTCAGGCAGAGGCTGAAGAT</t>
  </si>
  <si>
    <t>GCACTGGCAAGCATGAAGTA</t>
  </si>
  <si>
    <t>Smp_126720</t>
  </si>
  <si>
    <t>GAATTTAATACGACTCACTATAGGGCGGCCGCCCCAACCAGTAGCTAGGAAATC</t>
  </si>
  <si>
    <t>GAATTTAATACGACTCACTATAGGGCGCGCCATCGGGATTGACGAAAAATG</t>
  </si>
  <si>
    <t>CCCAACCAGTAGCTAGGAAATC</t>
  </si>
  <si>
    <t>ATCGGGATTGACGAAAAATG</t>
  </si>
  <si>
    <t>Smp_127450</t>
  </si>
  <si>
    <t>GAATTTAATACGACTCACTATAGGGCGGCCGCAAACCTTCCGACAAAGTGGA</t>
  </si>
  <si>
    <t>GAATTTAATACGACTCACTATAGGGCGCGCCGCGATAAAATTCCGCATCAT</t>
  </si>
  <si>
    <t>CTGTCTCACAACGTCCTCCA</t>
  </si>
  <si>
    <t>TGCTTTCCAGTGTTACTTGACC</t>
  </si>
  <si>
    <t>Smp_137170</t>
  </si>
  <si>
    <t>Smp_343120</t>
  </si>
  <si>
    <t>GAATTTAATACGACTCACTATAGGGCGGCCGCCGTGATCCACGTACAAATCG</t>
  </si>
  <si>
    <t>GAATTTAATACGACTCACTATAGGGCGCGCCCGGTGAAATGTTCTGTTGGA</t>
  </si>
  <si>
    <t>TGGGTACCGTTGTGGCTAGT</t>
  </si>
  <si>
    <t>CCATTTCGGAAGCACCTTTA</t>
  </si>
  <si>
    <t>Smp_147120</t>
  </si>
  <si>
    <t>GAATTTAATACGACTCACTATAGGGCGGCCGCTCGCAGTCGCTATTCTTTTG</t>
  </si>
  <si>
    <t>GAATTTAATACGACTCACTATAGGGCGCGCCTACCCCAGTTAACCGACCAG</t>
  </si>
  <si>
    <t>TCGCAGTCGCTATTCTTTTG</t>
  </si>
  <si>
    <t>TACCCCAGTTAACCGACCAG</t>
  </si>
  <si>
    <t>Smp_163260</t>
  </si>
  <si>
    <t>GAATTTAATACGACTCACTATAGGGCGGCCGCAGCGGCTCGTCAAGACTATG</t>
  </si>
  <si>
    <t>GAATTTAATACGACTCACTATAGGGCGCGCCGTTGGGGCTTTGCTTCTATG</t>
  </si>
  <si>
    <t>AGCGGCTCGTCAAGACTATG</t>
  </si>
  <si>
    <t>GTTGGGGCTTTGCTTCTATG</t>
  </si>
  <si>
    <t>Smp_199210</t>
  </si>
  <si>
    <t>Smp_315900</t>
  </si>
  <si>
    <t>GAATTTAATACGACTCACTATAGGGCGGCCGCGCGGTGGTCAAGAGAAGAAA</t>
  </si>
  <si>
    <t>GAATTTAATACGACTCACTATAGGGCGCGCCCTGGAGGCAAAAGTTTCGAT</t>
  </si>
  <si>
    <t>CACAATGGAGTGAAGAACGTTTA</t>
  </si>
  <si>
    <t>CTGAGGTGAAGATCTAGCCAAT</t>
  </si>
  <si>
    <t>Smp_211330</t>
  </si>
  <si>
    <t>GAATTTAATACGACTCACTATAGGGCGGCCGCGCATTGAAAGGCAGTGACAA</t>
  </si>
  <si>
    <t>GAATTTAATACGACTCACTATAGGGCGCGCCGCGCAAATGCTGATTCATAA</t>
  </si>
  <si>
    <t>GGAGACATTAACGTTGAAAGGAA</t>
  </si>
  <si>
    <t>ACCTCATCCTTGTTGCCTGA</t>
  </si>
  <si>
    <t>Smp_132720</t>
  </si>
  <si>
    <t>Smp_342710</t>
  </si>
  <si>
    <t>GAATTTAATACGACTCACTATAGGGCGCGCCATTCGCGAAAATGAAAAACG</t>
  </si>
  <si>
    <t>GAATTTAATACGACTCACTATAGGGCGGCCGCCAGTGCGCACACGTAAAACT</t>
  </si>
  <si>
    <t>ATACCGTCGGAAAATGCAAA</t>
  </si>
  <si>
    <t>TGGAAGGGGTTTCTAAGGTTG</t>
  </si>
  <si>
    <t>Smp_136260</t>
  </si>
  <si>
    <t>GAATTTAATACGACTCACTATAGGGCGGCCGCTTCGTCAATGGAACAGGTGA</t>
  </si>
  <si>
    <t>GAATTTAATACGACTCACTATAGGGCGCGCCCCAATTTCAGGTCCAGCATT</t>
  </si>
  <si>
    <t>TCCAACCAACATTGGTGAAC</t>
  </si>
  <si>
    <t>TTGCTCAATGGCTTACATCG</t>
  </si>
  <si>
    <t>Smp_135160</t>
  </si>
  <si>
    <t>GAATTTAATACGACTCACTATAGGGCGGCCGCAATACGTGTGGCATGGTGAA</t>
  </si>
  <si>
    <t>GAATTTAATACGACTCACTATAGGGCGCGCCCATCACGGGAACAATCCTTT</t>
  </si>
  <si>
    <t>CGAACAAGTGAACGTTGATGA</t>
  </si>
  <si>
    <t>CCATCTTTCGATCGAGCTGT</t>
  </si>
  <si>
    <t>Smp_162630</t>
  </si>
  <si>
    <t>GAATTTAATACGACTCACTATAGGGCGCGCCTTCAACATGCGGACTTTTTG</t>
  </si>
  <si>
    <t>GAATTTAATACGACTCACTATAGGGCGGCCGCTTGCAGCGGTGTGAACTTAC</t>
  </si>
  <si>
    <t>AACGACGAATTTGACGCCTA</t>
  </si>
  <si>
    <t>TGTCTCCAACTCCTCCATCC</t>
  </si>
  <si>
    <t>Smp_161170</t>
  </si>
  <si>
    <t>GAATTTAATACGACTCACTATAGGGCGGCCGCTGGAATTGAGGAGGGTGAAG</t>
  </si>
  <si>
    <t>GAATTTAATACGACTCACTATAGGGCGCGCCAGAACCAGACCGCTGTGAAC</t>
  </si>
  <si>
    <t>TCACCGGTTGAGAATGAACA</t>
  </si>
  <si>
    <t>GTGGATGTCGTGGAAACTCC</t>
  </si>
  <si>
    <t>Smp_178850</t>
  </si>
  <si>
    <t>GAATTTAATACGACTCACTATAGGGCGCGCCTGCGAAATATGGATGAACGA</t>
  </si>
  <si>
    <t>GAATTTAATACGACTCACTATAGGGCGGCCGCGACCTTTTCCGTAGGCATGA</t>
  </si>
  <si>
    <t>AGGTCGTGAATTTTCCGATG</t>
  </si>
  <si>
    <t>GCTGCCGCTTTATCAAATGT</t>
  </si>
  <si>
    <t>Smp_161730</t>
  </si>
  <si>
    <t>GAATTTAATACGACTCACTATAGGGCGGCCGCTTGGAGGCAAGTCGTAAAGG</t>
  </si>
  <si>
    <t>GAATTTAATACGACTCACTATAGGGCGGCCGCTGGAGGCTGAGTCTGATGAA</t>
  </si>
  <si>
    <t>TTACGGGAGTTGGACAAGGA</t>
  </si>
  <si>
    <t>ATCCGGATGTCGAAGTTCTG</t>
  </si>
  <si>
    <t>Smp_156670</t>
  </si>
  <si>
    <t>GAATTTAATACGACTCACTATAGGGCGGCCGCGCCGATCCCAACCTTAATTT</t>
  </si>
  <si>
    <t>GAATTTAATACGACTCACTATAGGGCGCGCCCAATTGACTCGGCCAGGTAT</t>
  </si>
  <si>
    <t>GCTGGTTCTCCGAGAGATTG</t>
  </si>
  <si>
    <t>AACCCATGTGGAGTTTCAGC</t>
  </si>
  <si>
    <t>Smp_017710</t>
  </si>
  <si>
    <t>GAATTTAATACGACTCACTATAGGGCGGCCGCGCAACGGGGTGAGATTAGAA</t>
  </si>
  <si>
    <t>GAATTTAATACGACTCACTATAGGGCGCGCCGCTGCAGCTGCTGTAAGTGT</t>
  </si>
  <si>
    <t>AAGGCGGAGTCAGTGTCAAT</t>
  </si>
  <si>
    <t>TGACGGATGATCCTCTGGTT</t>
  </si>
  <si>
    <t>Smp_146910</t>
  </si>
  <si>
    <t>GAATTTAATACGACTCACTATAGGGCGGCCGCCACACGTTCACTTCCAATCG</t>
  </si>
  <si>
    <t>GAATTTAATACGACTCACTATAGGGCGCGCCCAGCAATTCCTTCAGCAACA</t>
  </si>
  <si>
    <t>Smp_129330</t>
  </si>
  <si>
    <t>Smp_208080;Smp_267300;Smp_267310;Smp_267320;</t>
  </si>
  <si>
    <t>GAATTTAATACGACTCACTATAGGGCGGCCGCTTTGACACGTGCACAGCATA</t>
  </si>
  <si>
    <t>GAATTTAATACGACTCACTATAGGGCGCGCCGCCATTCGACCAGCATTACT</t>
  </si>
  <si>
    <t>GATTAGCACGACGCTTCTGA</t>
  </si>
  <si>
    <t>TCCACCTATCGACAGGGAAC</t>
  </si>
  <si>
    <t>Smp_173840</t>
  </si>
  <si>
    <t>Smp_320620</t>
  </si>
  <si>
    <t>GAATTTAATACGACTCACTATAGGGCGGCCGCTATCCACCTCCGTTGGTAGC</t>
  </si>
  <si>
    <t>GAATTTAATACGACTCACTATAGGGCGCGCCCATCAGGTAGGGGAAATTCG</t>
  </si>
  <si>
    <t>CATCAGGTAGGGGAAATTCG</t>
  </si>
  <si>
    <t>TATCCACCTCCGTTGGTAGC</t>
  </si>
  <si>
    <t>Smp_159720</t>
  </si>
  <si>
    <t>Smp_321890</t>
  </si>
  <si>
    <t>GAATTTAATACGACTCACTATAGGGCGGCCGCATGGGTCGATTTGGACCTTA</t>
  </si>
  <si>
    <t>GAATTTAATACGACTCACTATAGGGCGCGCCTCAAGATAACAGGATCAAGGCATA</t>
  </si>
  <si>
    <t>TCAAGATAACAGGATCAAGGCATA</t>
  </si>
  <si>
    <t>ATGGGTCGATTTGGACCTTA</t>
  </si>
  <si>
    <t>Smp_033130</t>
  </si>
  <si>
    <t>GAATTTAATACGACTCACTATAGGGCGGCCGCTATCCTCGCCAAGATTCAGG</t>
  </si>
  <si>
    <t>GAATTTAATACGACTCACTATAGGGCGCGCCATCCTCCCCCACCAAGATTA</t>
  </si>
  <si>
    <t>Smp_045950</t>
  </si>
  <si>
    <t>CGTAGGACAGACTCGCCAAT</t>
  </si>
  <si>
    <t>TCATAGCTACGCGAACGAGA</t>
  </si>
  <si>
    <t>Smp_003410</t>
  </si>
  <si>
    <t>GAATTTAATACGACTCACTATAGGGCGGCCGCCAAGGCTCCAGCGAAAAA</t>
  </si>
  <si>
    <t>GAATTTAATACGACTCACTATAGGGCGCGCCTTTGCAACATCTAAAGCGTCA</t>
  </si>
  <si>
    <t>CAAGGCTCCAGCGAAAAA</t>
  </si>
  <si>
    <t>TTTGCAACATCTAAAGCGTCA</t>
  </si>
  <si>
    <t>Smp_003630</t>
  </si>
  <si>
    <t>GAATTTAATACGACTCACTATAGGGCGGCCGCCGTTGGGCTTAAAATGTGGT</t>
  </si>
  <si>
    <t>GAATTTAATACGACTCACTATAGGGCGCGCCCCGGCGGAATCTTCTAATTC</t>
  </si>
  <si>
    <t>CGTTGGGCTTAAAATGTGGT</t>
  </si>
  <si>
    <t>CCGGCGGAATCTTCTAATTC</t>
  </si>
  <si>
    <t>Smp_004640</t>
  </si>
  <si>
    <t>GAATTTAATACGACTCACTATAGGGCGGCCGCCCTGCTTCCGACGACTTATC</t>
  </si>
  <si>
    <t>GAATTTAATACGACTCACTATAGGGCGCGCCCAACGTGATCTCCAAAACCA</t>
  </si>
  <si>
    <t>CCTGCTTCCGACGACTTATC</t>
  </si>
  <si>
    <t>CAACGTGATCTCCAAAACCA</t>
  </si>
  <si>
    <t>Smp_005080</t>
  </si>
  <si>
    <t>GAATTTAATACGACTCACTATAGGGCGGCCGCACCAGTGACCATACGCACAA</t>
  </si>
  <si>
    <t>GAATTTAATACGACTCACTATAGGGCGCGCCTCCCCAAACAGTTTCGTCTC</t>
  </si>
  <si>
    <t>CCGTAAGGAAGGGAAGGAAA</t>
  </si>
  <si>
    <t>AGCTTCCAAAACCTCAACGA</t>
  </si>
  <si>
    <t>Smp_006350</t>
  </si>
  <si>
    <t>GAATTTAATACGACTCACTATAGGGCGGCCGCCCGGGTTCTGTTATTGATGG</t>
  </si>
  <si>
    <t>GAATTTAATACGACTCACTATAGGGCGCGCCATCGTGTGGGGATGACATTT</t>
  </si>
  <si>
    <t>Smp_006550</t>
  </si>
  <si>
    <t>GAATTTAATACGACTCACTATAGGGCGGCCGCTTTTCTTCTCGTCCCCCAAT</t>
  </si>
  <si>
    <t>GAATTTAATACGACTCACTATAGGGCGCGCCATATCCACGCCACCCACTAA</t>
  </si>
  <si>
    <t>Smp_006830</t>
  </si>
  <si>
    <t>GAATTTAATACGACTCACTATAGGGCGGCCGCTGGCCTACCCATCTGACAGT</t>
  </si>
  <si>
    <t>GAATTTAATACGACTCACTATAGGGCGCGCCTGCTTTGCAACTCCAAACAT</t>
  </si>
  <si>
    <t>Smp_006990</t>
  </si>
  <si>
    <t>Smp_333970</t>
  </si>
  <si>
    <t>GAATTTAATACGACTCACTATAGGGCGGCCGCGGGAAGTTGCTGACCGATAA</t>
  </si>
  <si>
    <t>GAATTTAATACGACTCACTATAGGGCGCGCCGATTGCTGAACGACTCGTGA</t>
  </si>
  <si>
    <t>CGTGGGTCATCTCTCTGTGA</t>
  </si>
  <si>
    <t>TTGCCACAAACAGTGGAAGA</t>
  </si>
  <si>
    <t>Smp_007650</t>
  </si>
  <si>
    <t>GAATTTAATACGACTCACTATAGGGCGGCCGCAGAGCCAACAACAAGCCATT</t>
  </si>
  <si>
    <t>GAATTTAATACGACTCACTATAGGGCGCGCCCACGTCCAGGCAGACAACTA</t>
  </si>
  <si>
    <t>Smp_007970</t>
  </si>
  <si>
    <t>GAATTTAATACGACTCACTATAGGGCGGCCGCGGCTCATTGTGTCTTCACGA</t>
  </si>
  <si>
    <t>GAATTTAATACGACTCACTATAGGGCGCGCCGCTTACATTCGATTGCGATG</t>
  </si>
  <si>
    <t>Smp_008310</t>
  </si>
  <si>
    <t>GAATTTAATACGACTCACTATAGGGCGGCCGCGTTGCTTGCGAAACCTTACC</t>
  </si>
  <si>
    <t>GAATTTAATACGACTCACTATAGGGCGCGCCGGATGCAAGCTAAGATAGCAGAA</t>
  </si>
  <si>
    <t>Smp_008830</t>
  </si>
  <si>
    <t>GAATTTAATACGACTCACTATAGGGCGGCCGCTTCGTGAAGCACTTCGTGTC</t>
  </si>
  <si>
    <t>GAATTTAATACGACTCACTATAGGGCGCGCCGGCTAAGCGAACTGCAAGAC</t>
  </si>
  <si>
    <t>Smp_009030</t>
  </si>
  <si>
    <t>GAATTTAATACGACTCACTATAGGGCGGCCGCTGGGACTCCTAAACCACAGC</t>
  </si>
  <si>
    <t>GAATTTAATACGACTCACTATAGGGCGCGCCCAGCTGTTTCGTCTGGTGAA</t>
  </si>
  <si>
    <t>TTAAGCGAGATGGCAGGAAC</t>
  </si>
  <si>
    <t>AAGTGTCGGTGAAGCATGTG</t>
  </si>
  <si>
    <t>Smp_009600</t>
  </si>
  <si>
    <t>GAATTTAATACGACTCACTATAGGGCGGCCGCAACCGCAGATCGCTTTTAGA</t>
  </si>
  <si>
    <t>GAATTTAATACGACTCACTATAGGGCGCGCCGGCTGAACGGCTTTATCAAC</t>
  </si>
  <si>
    <t>AACCGCAGATCGCTTTTAGA</t>
  </si>
  <si>
    <t>GGCTGAACGGCTTTATCAAC</t>
  </si>
  <si>
    <t>Smp_013200</t>
  </si>
  <si>
    <t>GAATTTAATACGACTCACTATAGGGCGGCCGCCCGGAGACCTGCTAGATGTT</t>
  </si>
  <si>
    <t>GAATTTAATACGACTCACTATAGGGCGCGCCGCTAGACGTGCCTGTGTTTG</t>
  </si>
  <si>
    <t>CCGGAGACCTGCTAGATGTT</t>
  </si>
  <si>
    <t>GCTAGACGTGCCTGTGTTTG</t>
  </si>
  <si>
    <t>Smp_013810</t>
  </si>
  <si>
    <t>GAATTTAATACGACTCACTATAGGGCGGCCGCAACACACAGTGGTGTCGTCTTT</t>
  </si>
  <si>
    <t>GAATTTAATACGACTCACTATAGGGCGCGCCAGGTTTTCCCGATGTATGGA</t>
  </si>
  <si>
    <t>Smp_013870</t>
  </si>
  <si>
    <t>GAATTTAATACGACTCACTATAGGGCGGCCGCGTCATCTTCATGGGCTGGTC</t>
  </si>
  <si>
    <t>GAATTTAATACGACTCACTATAGGGCGCGCCTACAGGAGATGAGGGCAGGA</t>
  </si>
  <si>
    <t>Smp_018710</t>
  </si>
  <si>
    <t>GAATTTAATACGACTCACTATAGGGCGGCCGCTGCTTGCAACAAGTGGTGAT</t>
  </si>
  <si>
    <t>GAATTTAATACGACTCACTATAGGGCGCGCCTTGACGACCATTGGATTTGA</t>
  </si>
  <si>
    <t>Smp_018760</t>
  </si>
  <si>
    <t>GAATTTAATACGACTCACTATAGGGCGGCCGCTCAACCAGTTATGGCACCAA</t>
  </si>
  <si>
    <t>GAATTTAATACGACTCACTATAGGGCGCGCCCGAACAACAACAATGGATGG</t>
  </si>
  <si>
    <t>Smp_019790</t>
  </si>
  <si>
    <t>GAATTTAATACGACTCACTATAGGGCGGCCGCGGAACCACTGGCTCACAAAT</t>
  </si>
  <si>
    <t>GAATTTAATACGACTCACTATAGGGCGCGCCCAGATCAGCTGCGTCCATTA</t>
  </si>
  <si>
    <t>Smp_022850</t>
  </si>
  <si>
    <t>GAATTTAATACGACTCACTATAGGGCGGCCGCTGGCTATCCTTTATTCGAGCA</t>
  </si>
  <si>
    <t>GAATTTAATACGACTCACTATAGGGCGCGCCCGAGATGTTGCTTTTTGTCG</t>
  </si>
  <si>
    <t>TGGCTATCCTTTATTCGAGCA</t>
  </si>
  <si>
    <t>CGAGATGTTGCTTTTTGTCG</t>
  </si>
  <si>
    <t>Smp_025260</t>
  </si>
  <si>
    <t>GAATTTAATACGACTCACTATAGGGCGGCCGCAACCAATTTCGTTGCCTGTC</t>
  </si>
  <si>
    <t>GAATTTAATACGACTCACTATAGGGCGCGCCATCCTTGGCCATTTCCTTCT</t>
  </si>
  <si>
    <t>ATCTCGTTCCCTTCCTCCAT</t>
  </si>
  <si>
    <t>ATTCTTCATGGGTTGGCTGT</t>
  </si>
  <si>
    <t>Smp_025570</t>
  </si>
  <si>
    <t>GAATTTAATACGACTCACTATAGGGCGGCCGCATACTTCCAGCCGATCGAGA</t>
  </si>
  <si>
    <t>GAATTTAATACGACTCACTATAGGGCGCGCCCTGTCGACATCGTTTCGGTA</t>
  </si>
  <si>
    <t>Smp_025830</t>
  </si>
  <si>
    <t>GAATTTAATACGACTCACTATAGGGCGGCCGCCAGTGGAAGGTTGAACATGG</t>
  </si>
  <si>
    <t>GAATTTAATACGACTCACTATAGGGCGCGCCTTTGCCAGGATTTTCAATGC</t>
  </si>
  <si>
    <t>Smp_026280</t>
  </si>
  <si>
    <t>GAATTTAATACGACTCACTATAGGGCGGCCGCGGAGCTAACCCGAGAAGAGG</t>
  </si>
  <si>
    <t>GAATTTAATACGACTCACTATAGGGCGCGCCCTCAGCTGACGATGGGAGAT</t>
  </si>
  <si>
    <t>Smp_030730</t>
  </si>
  <si>
    <t>GAATTTAATACGACTCACTATAGGGCGGCCGCTCGAGCCTTACAATGCAACTT</t>
  </si>
  <si>
    <t>GAATTTAATACGACTCACTATAGGGCGCGCCCGGTAAACTCCATCTCATCCA</t>
  </si>
  <si>
    <t>GCGCTTTATGACATCTGCTTC</t>
  </si>
  <si>
    <t>TCATCCATACCTTCGCCAGT</t>
  </si>
  <si>
    <t>Smp_032260</t>
  </si>
  <si>
    <t>GAATTTAATACGACTCACTATAGGGCGGCCGCGCTTTACCGTCGCAAACAGT</t>
  </si>
  <si>
    <t>GAATTTAATACGACTCACTATAGGGCGCGCCGCTTTCGTCGCATCTCTACA</t>
  </si>
  <si>
    <t>GCTTTACCGTCGCAAACAGT</t>
  </si>
  <si>
    <t>GCTTTCGTCGCATCTCTACA</t>
  </si>
  <si>
    <t>Smp_033680</t>
  </si>
  <si>
    <t>GAATTTAATACGACTCACTATAGGGCGGCCGCTCGTGACTTACCGGCACATA</t>
  </si>
  <si>
    <t>GAATTTAATACGACTCACTATAGGGCGCGCCATCGACTTCACCTCGAGCAC</t>
  </si>
  <si>
    <t>TCGTGACTTACCGGCACATA</t>
  </si>
  <si>
    <t>ATCGACTTCACCTCGAGCAC</t>
  </si>
  <si>
    <t>Smp_033990</t>
  </si>
  <si>
    <t>GAATTTAATACGACTCACTATAGGGCGGCCGCCGAAACTGCTAGTGGCAACA</t>
  </si>
  <si>
    <t>GAATTTAATACGACTCACTATAGGGCGCGCCGGTTCATTCGAGGGTACGAA</t>
  </si>
  <si>
    <t>CGAAACTGCTAGTGGCAACA</t>
  </si>
  <si>
    <t>GGTTCATTCGAGGGTACGAA</t>
  </si>
  <si>
    <t>Smp_034190</t>
  </si>
  <si>
    <t>GAATTTAATACGACTCACTATAGGGCGGCCGCTCACGCTTGTTATGGTGGAA</t>
  </si>
  <si>
    <t>GAATTTAATACGACTCACTATAGGGCGCGCCCCCGATCGACCTATACGATG</t>
  </si>
  <si>
    <t>Smp_034500</t>
  </si>
  <si>
    <t>GAATTTAATACGACTCACTATAGGGCGGCCGCACAGCCGTTGACCAAATCTC</t>
  </si>
  <si>
    <t>GAATTTAATACGACTCACTATAGGGCGCGCCCGATGAATTGAAATGCTGTTG</t>
  </si>
  <si>
    <t>Smp_037290</t>
  </si>
  <si>
    <t>GAATTTAATACGACTCACTATAGGGCGGCCGCACTCATTTGTCCGACCTGGA</t>
  </si>
  <si>
    <t>GAATTTAATACGACTCACTATAGGGCGCGCCAAGCCTTCCCGTTCTTCTTC</t>
  </si>
  <si>
    <t>Smp_037460</t>
  </si>
  <si>
    <t>GAATTTAATACGACTCACTATAGGGCGGCCGCTTCGTGGTCTTCCCTCAAGT</t>
  </si>
  <si>
    <t>GAATTTAATACGACTCACTATAGGGCGCGCCGAATTGTTGCCTTGCGGTAT</t>
  </si>
  <si>
    <t>Smp_038030</t>
  </si>
  <si>
    <t>GAATTTAATACGACTCACTATAGGGCGGCCGCTAAGGGTGCAGTGGGAACTC</t>
  </si>
  <si>
    <t>GAATTTAATACGACTCACTATAGGGCGCGCCTCGGGGCAAAATAATAATCG</t>
  </si>
  <si>
    <t>Smp_038240</t>
  </si>
  <si>
    <t>GAATTTAATACGACTCACTATAGGGCGGCCGCTGGATTTCAATCGGCTTACC</t>
  </si>
  <si>
    <t>GAATTTAATACGACTCACTATAGGGCGCGCCCGGCCACGCTTTAAAGTAAC</t>
  </si>
  <si>
    <t>GAAGCTGAACGTGCACAAAA</t>
  </si>
  <si>
    <t>TCAATACGACTGCCAACAGC</t>
  </si>
  <si>
    <t>Smp_039490</t>
  </si>
  <si>
    <t>GAATTTAATACGACTCACTATAGGGCGGCCGCGTCGAACCACCAGAGCGTAT</t>
  </si>
  <si>
    <t>GAATTTAATACGACTCACTATAGGGCGCGCCCATCTGGTTTATCGGCAACC</t>
  </si>
  <si>
    <t>Smp_040270</t>
  </si>
  <si>
    <t>GAATTTAATACGACTCACTATAGGGCGGCCGCTGGATTCAGAAGCCGAGTCT</t>
  </si>
  <si>
    <t>GAATTTAATACGACTCACTATAGGGCGCGCCTTGAGAACCTCCCTTTGTGG</t>
  </si>
  <si>
    <t>TGGATTCAGAAGCCGAGTCT</t>
  </si>
  <si>
    <t>TTGAGAACCTCCCTTTGTGG</t>
  </si>
  <si>
    <t>Smp_040500</t>
  </si>
  <si>
    <t>GAATTTAATACGACTCACTATAGGGCGGCCGCTGTGAAAATGGTCCTTGGTG</t>
  </si>
  <si>
    <t>GAATTTAATACGACTCACTATAGGGCGCGCCACGGTTAACAGACCGTGACC</t>
  </si>
  <si>
    <t>Smp_042560</t>
  </si>
  <si>
    <t>GAATTTAATACGACTCACTATAGGGCGGCCGCGTGCCTTTTGAGGGTGGTAG</t>
  </si>
  <si>
    <t>GAATTTAATACGACTCACTATAGGGCGCGCCGAAGCTATGTTCCCGTTGGA</t>
  </si>
  <si>
    <t>GTGCCTTTTGAGGGTGGTAG</t>
  </si>
  <si>
    <t>GAAGCTATGTTCCCGTTGGA</t>
  </si>
  <si>
    <t>Smp_042590</t>
  </si>
  <si>
    <t>GAATTTAATACGACTCACTATAGGGCGGCCGCGCCGGAGATGTGCTCTTAAT</t>
  </si>
  <si>
    <t>GAATTTAATACGACTCACTATAGGGCGCGCCTCGACTTCCCACCTATCACC</t>
  </si>
  <si>
    <t>Smp_042780</t>
  </si>
  <si>
    <t>GAATTTAATACGACTCACTATAGGGCGGCCGCAAACAGCTCTTGTTGCCGATA</t>
  </si>
  <si>
    <t>GAATTTAATACGACTCACTATAGGGCGCGCCCGGAATATTTGAAGGAGTTGC</t>
  </si>
  <si>
    <t>AAACAGCTCTTGTTGCCGATA</t>
  </si>
  <si>
    <t>CGGAATATTTGAAGGAGTTGC</t>
  </si>
  <si>
    <t>Smp_043030</t>
  </si>
  <si>
    <t>GAATTTAATACGACTCACTATAGGGCGGCCGCGTCCAAAAAGGCCTCACTCA</t>
  </si>
  <si>
    <t>GAATTTAATACGACTCACTATAGGGCGCGCCCCTGCACCTGCTAGGTAAGC</t>
  </si>
  <si>
    <t>GTCCAAAAAGGCCTCACTCA</t>
  </si>
  <si>
    <t>CCTGCACCTGCTAGGTAAGC</t>
  </si>
  <si>
    <t>Smp_043130</t>
  </si>
  <si>
    <t>GAATTTAATACGACTCACTATAGGGCGGCCGCTCTGATTCGGAGGATTCAGATA</t>
  </si>
  <si>
    <t>GAATTTAATACGACTCACTATAGGGCGCGCCCTTCAGCGACAACACTGCAC</t>
  </si>
  <si>
    <t>Smp_047200</t>
  </si>
  <si>
    <t>GAATTTAATACGACTCACTATAGGGCGGCCGCAAGATCTCTCCCGCCTCATT</t>
  </si>
  <si>
    <t>GAATTTAATACGACTCACTATAGGGCGCGCCGCCCTAGCAACTGATCTTGC</t>
  </si>
  <si>
    <t>CGAAGGCAGAAGCCTCTAAA</t>
  </si>
  <si>
    <t>AGTCTGGAACCGACCATGAC</t>
  </si>
  <si>
    <t>Smp_047370</t>
  </si>
  <si>
    <t>GAATTTAATACGACTCACTATAGGGCGGCCGCTCTCCAAAGGTTGCCGTATT</t>
  </si>
  <si>
    <t>GAATTTAATACGACTCACTATAGGGCGCGCCTTACTCCGGCATAAGCCATT</t>
  </si>
  <si>
    <t>Smp_048760</t>
  </si>
  <si>
    <t>GAATTTAATACGACTCACTATAGGGCGGCCGCACCGAATGTTCAAGCGTTTA</t>
  </si>
  <si>
    <t>GAATTTAATACGACTCACTATAGGGCGCGCCGACTCCTCATCTGGCGGTAA</t>
  </si>
  <si>
    <t>ACCGAATGTTCAAGCGTTTA</t>
  </si>
  <si>
    <t>GACTCCTCATCTGGCGGTAA</t>
  </si>
  <si>
    <t>Smp_050380</t>
  </si>
  <si>
    <t>GAATTTAATACGACTCACTATAGGGCGGCCGCCAATCCCACCGTCTACGTTT</t>
  </si>
  <si>
    <t>GAATTTAATACGACTCACTATAGGGCGCGCCCAGACAAGGCAACCAGATCA</t>
  </si>
  <si>
    <t>Smp_050740</t>
  </si>
  <si>
    <t>GAATTTAATACGACTCACTATAGGGCGGCCGCTAGGCCTGGAGCCATACAAC</t>
  </si>
  <si>
    <t>GAATTTAATACGACTCACTATAGGGCGCGCCCCATCCACTGGGTCAATTTC</t>
  </si>
  <si>
    <t>TGGATTTAACGTTTCCAAGTCA</t>
  </si>
  <si>
    <t>AAAGTCGGTCGAGCCTTTCT</t>
  </si>
  <si>
    <t>Smp_050940</t>
  </si>
  <si>
    <t>GAATTTAATACGACTCACTATAGGGCGGCCGCGGAAGTCAAAGAGAAAACGAACA</t>
  </si>
  <si>
    <t>GAATTTAATACGACTCACTATAGGGCGCGCCTTGTTTGAAACCATTTCATTGC</t>
  </si>
  <si>
    <t>GGAAGTCAAAGAGAAAACGAACA</t>
  </si>
  <si>
    <t>TTGTTTGAAACCATTTCATTGC</t>
  </si>
  <si>
    <t>Smp_051260</t>
  </si>
  <si>
    <t>GAATTTAATACGACTCACTATAGGGCGGCCGCTGCTAAGTTGCGTCCAAATG</t>
  </si>
  <si>
    <t>GAATTTAATACGACTCACTATAGGGCGCGCCGGGTACCACGAATACGTCCA</t>
  </si>
  <si>
    <t>TGCTAAGTTGCGTCCAAATG</t>
  </si>
  <si>
    <t>GGGTACCACGAATACGTCCA</t>
  </si>
  <si>
    <t>Smp_052640</t>
  </si>
  <si>
    <t>GAATTTAATACGACTCACTATAGGGCGGCCGCCGCCAAAATTTATGCAGTTG</t>
  </si>
  <si>
    <t>GAATTTAATACGACTCACTATAGGGCGCGCCTGCATTTGGATAATTGGGGTA</t>
  </si>
  <si>
    <t>CGCCAAAATTTATGCAGTTG</t>
  </si>
  <si>
    <t>TGCATTTGGATAATTGGGGTA</t>
  </si>
  <si>
    <t>Smp_053030</t>
  </si>
  <si>
    <t>GAATTTAATACGACTCACTATAGGGCGGCCGCCTGCACGTGCTGTTGAAACT</t>
  </si>
  <si>
    <t>GAATTTAATACGACTCACTATAGGGCGCGCCCGTAAACCAGCCTCGCTATC</t>
  </si>
  <si>
    <t>ATGGACCGTTTTCGTTGGT</t>
  </si>
  <si>
    <t>TTGAATTGCCCCAATACCTC</t>
  </si>
  <si>
    <t>Smp_053220</t>
  </si>
  <si>
    <t>GAATTTAATACGACTCACTATAGGGCGGCCGCATTGGTCTCGGAACATGGAA</t>
  </si>
  <si>
    <t>GAATTTAATACGACTCACTATAGGGCGCGCCGAGAACTTGAGCCGGTGTTT</t>
  </si>
  <si>
    <t>Smp_053610</t>
  </si>
  <si>
    <t>GAATTTAATACGACTCACTATAGGGCGGCCGCTGACGGTGAACGTGGAAGTA</t>
  </si>
  <si>
    <t>GAATTTAATACGACTCACTATAGGGCGCGCCACGAATTGCTAACCGACGAG</t>
  </si>
  <si>
    <t>ATGCTCAATGCAACGATGTG</t>
  </si>
  <si>
    <t>TTGGTTTTCTCTTCCGCTTC</t>
  </si>
  <si>
    <t>Smp_055890</t>
  </si>
  <si>
    <t>GAATTTAATACGACTCACTATAGGGCGGCCGCGCTATGGCAAGCAGTTCTCC</t>
  </si>
  <si>
    <t>GAATTTAATACGACTCACTATAGGGCGCGCCACGTTCTTTGGGAGGCTTTT</t>
  </si>
  <si>
    <t>GCTATGGCAAGCAGTTCTCC</t>
  </si>
  <si>
    <t>TCCAGGCATAAGACCTCGTT</t>
  </si>
  <si>
    <t>Smp_056620</t>
  </si>
  <si>
    <t>GAATTTAATACGACTCACTATAGGGCGGCCGCCCAGATACAGCCTTGAACCAG</t>
  </si>
  <si>
    <t>GAATTTAATACGACTCACTATAGGGCGCGCCAAAGCTACGGTGGCAACAAT</t>
  </si>
  <si>
    <t>Smp_057210</t>
  </si>
  <si>
    <t>GAATTTAATACGACTCACTATAGGGCGGCCGCGACGTCGTCAGCCATCCTAT</t>
  </si>
  <si>
    <t>GAATTTAATACGACTCACTATAGGGCGCGCCTCGACGGCTTGAGCTAAACT</t>
  </si>
  <si>
    <t>Smp_058620</t>
  </si>
  <si>
    <t>TGGCGTTCTAAAAGCAATCA</t>
  </si>
  <si>
    <t>TACGCTGTCGTTCTCGCTTA</t>
  </si>
  <si>
    <t>Smp_059150</t>
  </si>
  <si>
    <t>GAATTTAATACGACTCACTATAGGGCGGCCGCTTGGGATCTTGTCGGAAAAC</t>
  </si>
  <si>
    <t>GAATTTAATACGACTCACTATAGGGCGCGCCGTTGATGTGCGAATTGATGC</t>
  </si>
  <si>
    <t>AGCTGCTCTTATCGGTTGGA</t>
  </si>
  <si>
    <t>TTGACCACGCAACTGACCTA</t>
  </si>
  <si>
    <t>Smp_059880</t>
  </si>
  <si>
    <t>GAATTTAATACGACTCACTATAGGGCGGCCGCATCGAATTCAACGTCCTTGG</t>
  </si>
  <si>
    <t>GAATTTAATACGACTCACTATAGGGCGCGCCCATTGTTTCGAAAGGCCAAC</t>
  </si>
  <si>
    <t>Smp_063830</t>
  </si>
  <si>
    <t>GAATTTAATACGACTCACTATAGGGCGGCCGCTGCACATGTGATCCCAAACT</t>
  </si>
  <si>
    <t>GAATTTAATACGACTCACTATAGGGCGCGCCGTGCCAAAGCCTCTGTCATT</t>
  </si>
  <si>
    <t>Smp_064500</t>
  </si>
  <si>
    <t>GAATTTAATACGACTCACTATAGGGCGGCCGCGGACCATGGATCCTCAAAGT</t>
  </si>
  <si>
    <t>GAATTTAATACGACTCACTATAGGGCGCGCCTATGGCTGTGCCTCTTTCAA</t>
  </si>
  <si>
    <t>GGACCATGGATCCTCAAAGT</t>
  </si>
  <si>
    <t>TATGGCTGTGCCTCTTTCAA</t>
  </si>
  <si>
    <t>Smp_065420</t>
  </si>
  <si>
    <t>GAATTTAATACGACTCACTATAGGGCGGCCGCCCTCAAACCATGCCTTCAAT</t>
  </si>
  <si>
    <t>GAATTTAATACGACTCACTATAGGGCGCGCCGGTTCCAGCCAAATTTCTGT</t>
  </si>
  <si>
    <t>CCTCAAACCATGCCTTCAAT</t>
  </si>
  <si>
    <t>GGTTCCAGCCAAATTTCTGT</t>
  </si>
  <si>
    <t>Smp_065840</t>
  </si>
  <si>
    <t>GAATTTAATACGACTCACTATAGGGCGGCCGCCAGTCCTGAAAATGGCGTCT</t>
  </si>
  <si>
    <t>GAATTTAATACGACTCACTATAGGGCGCGCCTGTCATATGCCCGACGAGTA</t>
  </si>
  <si>
    <t>CTTTCCATTGAGAGGCAAGC</t>
  </si>
  <si>
    <t>CTCCGTTCGTTGTCCAAGTT</t>
  </si>
  <si>
    <t>Smp_068950</t>
  </si>
  <si>
    <t>GAATTTAATACGACTCACTATAGGGCGGCCGCTTCGGGGGATTTTATTTTCC</t>
  </si>
  <si>
    <t>GAATTTAATACGACTCACTATAGGGCGCGCCAGTCCCTGAGCTTGCCAATA</t>
  </si>
  <si>
    <t>TTCGGGGGATTTTATTTTCC</t>
  </si>
  <si>
    <t>AGTCCCTGAGCTTGCCAATA</t>
  </si>
  <si>
    <t>Smp_069380</t>
  </si>
  <si>
    <t>GAATTTAATACGACTCACTATAGGGCGGCCGCAACGTCGATCAACAACGACA</t>
  </si>
  <si>
    <t>GAATTTAATACGACTCACTATAGGGCGCGCCCACTGATGCGTAATCCATGC</t>
  </si>
  <si>
    <t>Smp_069600</t>
  </si>
  <si>
    <t>GAATTTAATACGACTCACTATAGGGCGGCCGCCGGCAATCCAATAATTTCGT</t>
  </si>
  <si>
    <t>GAATTTAATACGACTCACTATAGGGCGCGCCGGCCAATGGTATCGAGATTG</t>
  </si>
  <si>
    <t>Smp_078920</t>
  </si>
  <si>
    <t>GAATTTAATACGACTCACTATAGGGCGGCCGCTCGAAGTTTTCGAGGAATGC</t>
  </si>
  <si>
    <t>GAATTTAATACGACTCACTATAGGGCGCGCCGTTTCGCGATCGATAGTGGT</t>
  </si>
  <si>
    <t>Smp_080730</t>
  </si>
  <si>
    <t>GAATTTAATACGACTCACTATAGGGCGGCCGCACTTGCAGATTTCGGTTTGG</t>
  </si>
  <si>
    <t>GAATTTAATACGACTCACTATAGGGCGCGCCTACTGTTTGATGCGCTTGCT</t>
  </si>
  <si>
    <t>Smp_083080</t>
  </si>
  <si>
    <t>GAATTTAATACGACTCACTATAGGGCGGCCGCATCCCAGGTGGATTGTTGAA</t>
  </si>
  <si>
    <t>GAATTTAATACGACTCACTATAGGGCGCGCCCAGTGGCCTCAGATCGTGTA</t>
  </si>
  <si>
    <t>Smp_088240</t>
  </si>
  <si>
    <t>GAATTTAATACGACTCACTATAGGGCGGCCGCGGCCATTTCACCTCGTCTTA</t>
  </si>
  <si>
    <t>GAATTTAATACGACTCACTATAGGGCGCGCCCGGAATAACCTGTTCCTGGAT</t>
  </si>
  <si>
    <t>Smp_090230</t>
  </si>
  <si>
    <t>GAATTTAATACGACTCACTATAGGGCGGCCGCCACAAGGCCATCTTCTTGGT</t>
  </si>
  <si>
    <t>GAATTTAATACGACTCACTATAGGGCGCGCCATTGTTTGAGGATCGCTTGG</t>
  </si>
  <si>
    <t>CACAAGGCCATCTTCTTGGT</t>
  </si>
  <si>
    <t>ATTGTTTGAGGATCGCTTGG</t>
  </si>
  <si>
    <t>Smp_091390</t>
  </si>
  <si>
    <t>GAATTTAATACGACTCACTATAGGGCGGCCGCCCAGATCCAATGAACGCTCT</t>
  </si>
  <si>
    <t>GAATTTAATACGACTCACTATAGGGCGCGCCGCCATAAAAACGACCAGGAC</t>
  </si>
  <si>
    <t>Smp_091470</t>
  </si>
  <si>
    <t>GAATTTAATACGACTCACTATAGGGCGGCCGCCCATGGACCCTGAATATTGG</t>
  </si>
  <si>
    <t>GAATTTAATACGACTCACTATAGGGCGCGCCGCACCAGCAACAGACAACAC</t>
  </si>
  <si>
    <t>Smp_094880</t>
  </si>
  <si>
    <t>GAATTTAATACGACTCACTATAGGGCGGCCGCTCCGGTCATTATGGGGAATA</t>
  </si>
  <si>
    <t>GAATTTAATACGACTCACTATAGGGCGCGCCAACATAGGCCTGTGGAGCTG</t>
  </si>
  <si>
    <t>Smp_096450</t>
  </si>
  <si>
    <t>GAATTTAATACGACTCACTATAGGGCGGCCGCGGGTGTTGATTGAGGGTGTC</t>
  </si>
  <si>
    <t>GAATTTAATACGACTCACTATAGGGCGCGCCCGTCACAAAGTGGTCCTTCA</t>
  </si>
  <si>
    <t>GCCGATGGAATCTGTCTGTT</t>
  </si>
  <si>
    <t>GCGGCTGAGTTAGATGGACT</t>
  </si>
  <si>
    <t>Smp_099170</t>
  </si>
  <si>
    <t>GAATTTAATACGACTCACTATAGGGCGGCCGCATGCCAATCAGCCTATCGTC</t>
  </si>
  <si>
    <t>GAATTTAATACGACTCACTATAGGGCGCGCCAACGATTTGGCTTCCCAGTA</t>
  </si>
  <si>
    <t>Smp_100130</t>
  </si>
  <si>
    <t>GAATTTAATACGACTCACTATAGGGCGGCCGCGAAACGCTCTGGCTTAGGTG</t>
  </si>
  <si>
    <t>GAATTTAATACGACTCACTATAGGGCGCGCCAAATGCCTGACCGAGGACTT</t>
  </si>
  <si>
    <t>Smp_103090</t>
  </si>
  <si>
    <t>GAATTTAATACGACTCACTATAGGGCGGCCGCATTGTCGATGGCCGAAATAG</t>
  </si>
  <si>
    <t>GAATTTAATACGACTCACTATAGGGCGCGCCGTGCCAGAACTATCCCCTGA</t>
  </si>
  <si>
    <t>Smp_105090</t>
  </si>
  <si>
    <t>GAATTTAATACGACTCACTATAGGGCGGCCGCCAAATCCTCCAGGCAATGTT</t>
  </si>
  <si>
    <t>GAATTTAATACGACTCACTATAGGGCGCGCCCCATGACTGGTTGTCATTCG</t>
  </si>
  <si>
    <t>Smp_122910</t>
  </si>
  <si>
    <t>GAATTTAATACGACTCACTATAGGGCGGCCGCGGAGATAGGCATCCATCGAA</t>
  </si>
  <si>
    <t>GAATTTAATACGACTCACTATAGGGCGCGCCGACGCCATTGATTCACCTTT</t>
  </si>
  <si>
    <t>AACGTGCTTGGCATTCTTCT</t>
  </si>
  <si>
    <t>AAGCTCGAAGACATCGCATT</t>
  </si>
  <si>
    <t>Smp_123610</t>
  </si>
  <si>
    <t>GAATTTAATACGACTCACTATAGGGCGGCCGCCGTGCTGTAACACGAAGTGG</t>
  </si>
  <si>
    <t>GAATTTAATACGACTCACTATAGGGCGCGCCACACCTCGAGGACGTGATTC</t>
  </si>
  <si>
    <t>Smp_123940</t>
  </si>
  <si>
    <t>GAATTTAATACGACTCACTATAGGGCGGCCGCATGTATGGCCATTCGGTGTT</t>
  </si>
  <si>
    <t>GAATTTAATACGACTCACTATAGGGCGCGCCATGAGCGATTTGGACGAAAG</t>
  </si>
  <si>
    <t>Smp_124230</t>
  </si>
  <si>
    <t>GAATTTAATACGACTCACTATAGGGCGGCCGCTTGTGCCGTAGATGATCGAG</t>
  </si>
  <si>
    <t>GAATTTAATACGACTCACTATAGGGCGCGCCTCATAGCCGCTGCGTTAATA</t>
  </si>
  <si>
    <t>TTGTGCCGTAGATGATCGAG</t>
  </si>
  <si>
    <t>TCATAGCCGCTGCGTTAATA</t>
  </si>
  <si>
    <t>Smp_124820</t>
  </si>
  <si>
    <t>GAATTTAATACGACTCACTATAGGGCGGCCGCACCACTGGTGAAGGTCGAAG</t>
  </si>
  <si>
    <t>GAATTTAATACGACTCACTATAGGGCGCGCCTTGTCACCTGCTCTCCATTG</t>
  </si>
  <si>
    <t>AGGCGATCAACAGAAAATCG</t>
  </si>
  <si>
    <t>ACACCCGCTATTTCAGCAAG</t>
  </si>
  <si>
    <t>Smp_125160</t>
  </si>
  <si>
    <t>GAATTTAATACGACTCACTATAGGGCGGCCGCTCGTCAATTCGTCGTCGTAG</t>
  </si>
  <si>
    <t>GAATTTAATACGACTCACTATAGGGCGCGCCTAGCTGATGTGGTCGTCGTC</t>
  </si>
  <si>
    <t>Smp_126170</t>
  </si>
  <si>
    <t>GAATTTAATACGACTCACTATAGGGCGGCCGCTGCACTCGTTGGTAGACGTT</t>
  </si>
  <si>
    <t>GAATTTAATACGACTCACTATAGGGCGCGCCAAATGGTCCAGCTGGCATAG</t>
  </si>
  <si>
    <t>Smp_127780</t>
  </si>
  <si>
    <t>Smp_214090;Smp_214080</t>
  </si>
  <si>
    <t>GAATTTAATACGACTCACTATAGGGCGGCCGCTCCACCTCCAAGAAGTCGTT</t>
  </si>
  <si>
    <t>GAATTTAATACGACTCACTATAGGGCGCGCCATCCATGTCCATTGGCTCTC</t>
  </si>
  <si>
    <t>AGTTGGACCAATCAGCGGTA</t>
  </si>
  <si>
    <t>TAGTCGGAGGAGCAGGAAGA</t>
  </si>
  <si>
    <t>Smp_127820</t>
  </si>
  <si>
    <t>GAATTTAATACGACTCACTATAGGGCGGCCGCCACCTTCCGATGAAAATTGC</t>
  </si>
  <si>
    <t>GAATTTAATACGACTCACTATAGGGCGCGCCCGATAATCACAGCTGCAACC</t>
  </si>
  <si>
    <t>Smp_129340</t>
  </si>
  <si>
    <t>GAATTTAATACGACTCACTATAGGGCGGCCGCTGGTTTTGGTGTAGCAGGTG</t>
  </si>
  <si>
    <t>GAATTTAATACGACTCACTATAGGGCGCGCCTAGAATCGCCACCCTCAGAC</t>
  </si>
  <si>
    <t>TGGTTTTGGTGTAGCAGGTG</t>
  </si>
  <si>
    <t>TAGAATCGCCACCCTCAGAC</t>
  </si>
  <si>
    <t>Smp_130300</t>
  </si>
  <si>
    <t>GAATTTAATACGACTCACTATAGGGCGGCCGCGCCAGAGTGGGTGAAATTCT</t>
  </si>
  <si>
    <t>GAATTTAATACGACTCACTATAGGGCGCGCCGCTTCAAGCCAATGATAGCC</t>
  </si>
  <si>
    <t>Smp_130680</t>
  </si>
  <si>
    <t>GAATTTAATACGACTCACTATAGGGCGGCCGCTGGATTGATTGCACCTGGTA</t>
  </si>
  <si>
    <t>GAATTTAATACGACTCACTATAGGGCGCGCCGACCACCATCACGACTACGA</t>
  </si>
  <si>
    <t>Smp_131220</t>
  </si>
  <si>
    <t>GAATTTAATACGACTCACTATAGGGCGGCCGCGACACGGGTATTGACCCAAC</t>
  </si>
  <si>
    <t>GAATTTAATACGACTCACTATAGGGCGCGCCAACCCATTCATTGCCATCAT</t>
  </si>
  <si>
    <t>Smp_132690</t>
  </si>
  <si>
    <t>GAATTTAATACGACTCACTATAGGGCGGCCGCAGTGTCCCGAAGGTGAATTG</t>
  </si>
  <si>
    <t>GAATTTAATACGACTCACTATAGGGCGCGCCCACCTGAAATGGAGGGTTGT</t>
  </si>
  <si>
    <t>Smp_134370</t>
  </si>
  <si>
    <t>GAATTTAATACGACTCACTATAGGGCGGCCGCTGATGGGTCTGTGATGGAGA</t>
  </si>
  <si>
    <t>GAATTTAATACGACTCACTATAGGGCGCGCCGACAACGATCACCGCTTTCT</t>
  </si>
  <si>
    <t>Smp_135360</t>
  </si>
  <si>
    <t>Smp_335730</t>
  </si>
  <si>
    <t>GAATTTAATACGACTCACTATAGGGCGGCCGCTGGAAAGTTCGGGACTGTTT</t>
  </si>
  <si>
    <t>GAATTTAATACGACTCACTATAGGGCGCGCCTGATTCCTTCCAGGGACAAC</t>
  </si>
  <si>
    <t>Smp_138930</t>
  </si>
  <si>
    <t>GAATTTAATACGACTCACTATAGGGCGGCCGCCTCGAATTGGTGTCACATGG</t>
  </si>
  <si>
    <t>GAATTTAATACGACTCACTATAGGGCGCGCCATCCCATTCCATCAAAGCAG</t>
  </si>
  <si>
    <t>TGAACAGCAACGTCGAAAAG</t>
  </si>
  <si>
    <t>CCACCGGACAACATTACTCC</t>
  </si>
  <si>
    <t>Smp_140390</t>
  </si>
  <si>
    <t>GAATTTAATACGACTCACTATAGGGCGGCCGCACTGCCTTTCAACGATCACC</t>
  </si>
  <si>
    <t>GAATTTAATACGACTCACTATAGGGCGCGCCTCAGTGAGGAGGGATTCAGG</t>
  </si>
  <si>
    <t>Smp_140590</t>
  </si>
  <si>
    <t>GAATTTAATACGACTCACTATAGGGCGGCCGCAGCAGGCTTTGTACGTGTCA</t>
  </si>
  <si>
    <t>GAATTTAATACGACTCACTATAGGGCGCGCCTCTTCTTTTTCTCGCCTTCG</t>
  </si>
  <si>
    <t>Smp_141580</t>
  </si>
  <si>
    <t>GAATTTAATACGACTCACTATAGGGCGGCCGCCCAAAGACAGGGTGCTCATT</t>
  </si>
  <si>
    <t>GAATTTAATACGACTCACTATAGGGCGCGCCATCGACTTGGCTTCACGTTC</t>
  </si>
  <si>
    <t>TCCTGGTATCCCAGCAAATC</t>
  </si>
  <si>
    <t>ACCCAACCATCGATACAGGA</t>
  </si>
  <si>
    <t>Smp_142340</t>
  </si>
  <si>
    <t>GAATTTAATACGACTCACTATAGGGCGGCCGCAATTGGATGCCTTTTGGAGA</t>
  </si>
  <si>
    <t>GAATTTAATACGACTCACTATAGGGCGCGCCAGCATCTGAATGGCCACAA</t>
  </si>
  <si>
    <t>Smp_142960</t>
  </si>
  <si>
    <t>GAATTTAATACGACTCACTATAGGGCGGCCGCAACCGTACGCTCATGTCTCC</t>
  </si>
  <si>
    <t>GAATTTAATACGACTCACTATAGGGCGCGCCAGCCCATGTTGATCCAAAAC</t>
  </si>
  <si>
    <t>Smp_145990</t>
  </si>
  <si>
    <t>GAATTTAATACGACTCACTATAGGGCGGCCGCTTCGTGGTTGTTCTGCACTC</t>
  </si>
  <si>
    <t>GAATTTAATACGACTCACTATAGGGCGCGCCTGTTGCGCATGTTCAGCTAT</t>
  </si>
  <si>
    <t>Smp_146140</t>
  </si>
  <si>
    <t>GAATTTAATACGACTCACTATAGGGCGGCCGCTCGGATCAGGAGCGTTTATC</t>
  </si>
  <si>
    <t>GAATTTAATACGACTCACTATAGGGCGCGCCTGGCCCATTTTATTGCATTT</t>
  </si>
  <si>
    <t>ATGAGTCTGCTCGCTTTGGT</t>
  </si>
  <si>
    <t>ATTTGTCGAGATGCAGACGA</t>
  </si>
  <si>
    <t>Smp_149410</t>
  </si>
  <si>
    <t>GAATTTAATACGACTCACTATAGGGCGGCCGCATGGTTACGAAGCAACGTTTA</t>
  </si>
  <si>
    <t>GAATTTAATACGACTCACTATAGGGCGCGCCCAAGTCAAGCACTCCTCATCA</t>
  </si>
  <si>
    <t>Smp_153160</t>
  </si>
  <si>
    <t>GAATTTAATACGACTCACTATAGGGCGGCCGCTGAGATTTTCTCAGGCGTTT</t>
  </si>
  <si>
    <t>GAATTTAATACGACTCACTATAGGGCGCGCCTTGAGGCCAAAGTTCATTTGT</t>
  </si>
  <si>
    <t>Smp_153780</t>
  </si>
  <si>
    <t>GAATTTAATACGACTCACTATAGGGCGGCCGCCCACATGAATGGACAGCAAC</t>
  </si>
  <si>
    <t>GAATTTAATACGACTCACTATAGGGCGCGCCCGGACTTGGAGCTTTACCTG</t>
  </si>
  <si>
    <t>Smp_154270</t>
  </si>
  <si>
    <t>GAATTTAATACGACTCACTATAGGGCGGCCGCTTGGTTAGTTGGCGGTGATT</t>
  </si>
  <si>
    <t>GAATTTAATACGACTCACTATAGGGCGCGCCATCCATTCGGTGGTTCCATA</t>
  </si>
  <si>
    <t>Smp_154320</t>
  </si>
  <si>
    <t>GAATTTAATACGACTCACTATAGGGCGGCCGCGATGAAATTGAGGCCAGGAA</t>
  </si>
  <si>
    <t>GAATTTAATACGACTCACTATAGGGCGCGCCTCACGCTTCAAGAAGTCCAA</t>
  </si>
  <si>
    <t>ATTTCAAATGCCTCCACCAA</t>
  </si>
  <si>
    <t>TTCTGCTTGATGGTTGTTGC</t>
  </si>
  <si>
    <t>Smp_154610</t>
  </si>
  <si>
    <t>GAATTTAATACGACTCACTATAGGGCGGCCGCCAATGCAGACGGAAGAAACA</t>
  </si>
  <si>
    <t>GAATTTAATACGACTCACTATAGGGCGCGCCAACCGGGAACATGTTGAGAG</t>
  </si>
  <si>
    <t>Smp_154650</t>
  </si>
  <si>
    <t>GAATTTAATACGACTCACTATAGGGCGGCCGCCGTTCGCACTCTAGGACACA</t>
  </si>
  <si>
    <t>GAATTTAATACGACTCACTATAGGGCGCGCCGTGTGGCGTTTTAAGGCTGT</t>
  </si>
  <si>
    <t>Smp_156040</t>
  </si>
  <si>
    <t>Smp_312730;Smp_312720</t>
  </si>
  <si>
    <t>GAATTTAATACGACTCACTATAGGGCGGCCGCATACACCGGATGGTGGAAAA</t>
  </si>
  <si>
    <t>GAATTTAATACGACTCACTATAGGGCGCGCCACGAATTGACCGGTTACCAA</t>
  </si>
  <si>
    <t>Smp_156900</t>
  </si>
  <si>
    <t>GAATTTAATACGACTCACTATAGGGCGGCCGCAAAAAGCGCATAAAGAAGGAA</t>
  </si>
  <si>
    <t>GAATTTAATACGACTCACTATAGGGCGCGCCACCATGCATCAGATGACCAA</t>
  </si>
  <si>
    <t>Smp_157300</t>
  </si>
  <si>
    <t>GAATTTAATACGACTCACTATAGGGCGGCCGCTGGAGACGAAAATCCGAAAT</t>
  </si>
  <si>
    <t>GAATTTAATACGACTCACTATAGGGCGCGCCCCAAATTTTCCGATGACGAC</t>
  </si>
  <si>
    <t>Smp_157410</t>
  </si>
  <si>
    <t>GAATTTAATACGACTCACTATAGGGCGGCCGCCTGTCGATTTCCCTGCTGAT</t>
  </si>
  <si>
    <t>GAATTTAATACGACTCACTATAGGGCGCGCCCTTGGCCATGAAGGAAACAT</t>
  </si>
  <si>
    <t>AATGTCCGTATCGACGAAGG</t>
  </si>
  <si>
    <t>CAGATCCTGGAGGACCACAT</t>
  </si>
  <si>
    <t>Smp_158970</t>
  </si>
  <si>
    <t>GAATTTAATACGACTCACTATAGGGCGGCCGCTGTTGCTAGTCGGGGGTTAG</t>
  </si>
  <si>
    <t>GAATTTAATACGACTCACTATAGGGCGCGCCAGTAACACCCCAACCAATCG</t>
  </si>
  <si>
    <t>Smp_162710</t>
  </si>
  <si>
    <t>GAATTTAATACGACTCACTATAGGGCGGCCGCGGTCGTTCGTGAACTCCTCT</t>
  </si>
  <si>
    <t>GAATTTAATACGACTCACTATAGGGCGCGCCTGGAACGTTTCACCATCAAA</t>
  </si>
  <si>
    <t>Smp_163460</t>
  </si>
  <si>
    <t>GAATTTAATACGACTCACTATAGGGCGGCCGCGTATACCTCGGCGCAATGAT</t>
  </si>
  <si>
    <t>GAATTTAATACGACTCACTATAGGGCGCGCCCCAGAGGTTTCTTGCTGAGG</t>
  </si>
  <si>
    <t>Smp_165550</t>
  </si>
  <si>
    <t>GAATTTAATACGACTCACTATAGGGCGGCCGCTAAAATGCCTGACCCTCCTG</t>
  </si>
  <si>
    <t>GAATTTAATACGACTCACTATAGGGCGCGCCTCGCCTTAGCCAAAAGTGTT</t>
  </si>
  <si>
    <t>CTATTGGTGGCAAGCGATCT</t>
  </si>
  <si>
    <t>CCACTGCTCCACTTCCAACT</t>
  </si>
  <si>
    <t>Smp_166000</t>
  </si>
  <si>
    <t>Smp_316000</t>
  </si>
  <si>
    <t>GAATTTAATACGACTCACTATAGGGCGGCCGCGATCGTGAACAACGAGGTCA</t>
  </si>
  <si>
    <t>GAATTTAATACGACTCACTATAGGGCGCGCCTTATCTGATGTCGGCGGAAG</t>
  </si>
  <si>
    <t>Smp_166390</t>
  </si>
  <si>
    <t>GAATTTAATACGACTCACTATAGGGCGGCCGCAACCCTAAACCATGCGATGA</t>
  </si>
  <si>
    <t>GAATTTAATACGACTCACTATAGGGCGCGCCCAAATAAGGGATTCGGACCA</t>
  </si>
  <si>
    <t>Smp_166400</t>
  </si>
  <si>
    <t>GAATTTAATACGACTCACTATAGGGCGGCCGCAGCTCAAGCTCAGTCGGGTA</t>
  </si>
  <si>
    <t>GAATTTAATACGACTCACTATAGGGCGCGCCTTTGTTCCATTTCACCATGC</t>
  </si>
  <si>
    <t>Smp_166620</t>
  </si>
  <si>
    <t>Smp_166610</t>
  </si>
  <si>
    <t>GAATTTAATACGACTCACTATAGGGCGGCCGCCTAGCACCAGGTTTCTCAACG</t>
  </si>
  <si>
    <t>GAATTTAATACGACTCACTATAGGGCGCGCCCGTTTGTTGATTTTCCAGCA</t>
  </si>
  <si>
    <t>Smp_167940</t>
  </si>
  <si>
    <t>Smp_304710;Smp_304720</t>
  </si>
  <si>
    <t>GAATTTAATACGACTCACTATAGGGCGGCCGCTTGTTCAGTCCCCATCATCA</t>
  </si>
  <si>
    <t>GAATTTAATACGACTCACTATAGGGCGCGCCTTGAAGATCGGGTTCATTCC</t>
  </si>
  <si>
    <t>TTGCAGGATCATTTTCAAACC</t>
  </si>
  <si>
    <t>CTTATGACAGTGGCGTTTGG</t>
  </si>
  <si>
    <t>Smp_169060</t>
  </si>
  <si>
    <t>Smp_311010;Smp_212970</t>
  </si>
  <si>
    <t>GAATTTAATACGACTCACTATAGGGCGGCCGCTCCTCAAGCTGGTCTCCAGT</t>
  </si>
  <si>
    <t>GAATTTAATACGACTCACTATAGGGCGCGCCAAGTCAGGTCGTGGGAACAG</t>
  </si>
  <si>
    <t>ATACAGCGGCAAATGCAAAC</t>
  </si>
  <si>
    <t>GTGCAGTATGCCCACGTAAA</t>
  </si>
  <si>
    <t>Smp_171570</t>
  </si>
  <si>
    <t>Smp_346040</t>
  </si>
  <si>
    <t>GAATTTAATACGACTCACTATAGGGCGGCCGCGCCAACTCGCGTAAAATGAT</t>
  </si>
  <si>
    <t>GAATTTAATACGACTCACTATAGGGCGCGCCTAGGTGGAGCTGCAGGAGTT</t>
  </si>
  <si>
    <t>GCCAACTCGCGTAAAATGAT</t>
  </si>
  <si>
    <t>TAGGTGGAGCTGCAGGAGTT</t>
  </si>
  <si>
    <t>Smp_174370</t>
  </si>
  <si>
    <t>GAATTTAATACGACTCACTATAGGGCGGCCGCGGAGCAGGAGCTTAATTCTCG</t>
  </si>
  <si>
    <t>GAATTTAATACGACTCACTATAGGGCGCGCCCACCCAGTCCATCAGCTACA</t>
  </si>
  <si>
    <t>GGAGCAGGAGCTTAATTCTCG</t>
  </si>
  <si>
    <t>CACCCAGTCCATCAGCTACA</t>
  </si>
  <si>
    <t>Smp_175590</t>
  </si>
  <si>
    <t>GAATTTAATACGACTCACTATAGGGCGGCCGCAGACCCTACTGGCACCAAAA</t>
  </si>
  <si>
    <t>GAATTTAATACGACTCACTATAGGGCGCGCCGCGCTTCTCATTGTTTGTGA</t>
  </si>
  <si>
    <t>AGACCCTACTGGCACCAAAA</t>
  </si>
  <si>
    <t>GCGCTTCTCATTGTTTGTGA</t>
  </si>
  <si>
    <t>Smp_178810</t>
  </si>
  <si>
    <t>GAATTTAATACGACTCACTATAGGGCGGCCGCAAGTTTGAGTGGTCGGTTGC</t>
  </si>
  <si>
    <t>GAATTTAATACGACTCACTATAGGGCGCGCCAGGAGTTCGCCAAAGCTGTA</t>
  </si>
  <si>
    <t>Smp_179560</t>
  </si>
  <si>
    <t>GAATTTAATACGACTCACTATAGGGCGGCCGCGCACCAGATTCCAAATCCAT</t>
  </si>
  <si>
    <t>GAATTTAATACGACTCACTATAGGGCGCGCCTGCACCAAGGTGATAGATCG</t>
  </si>
  <si>
    <t>Smp_180360</t>
  </si>
  <si>
    <t>GAATTTAATACGACTCACTATAGGGCGGCCGCCCTTTCTCCGTCCCTAAGGT</t>
  </si>
  <si>
    <t>GAATTTAATACGACTCACTATAGGGCGCGCCTCCACCACCTAGACCATCATC</t>
  </si>
  <si>
    <t>CCTTTCTCCGTCCCTAAGGT</t>
  </si>
  <si>
    <t>TCCACCACCTAGACCATCATC</t>
  </si>
  <si>
    <t>Smp_186640</t>
  </si>
  <si>
    <t>Smp_267100</t>
  </si>
  <si>
    <t>GAATTTAATACGACTCACTATAGGGCGGCCGCTGAATAAAAGCCTCGGTTGC</t>
  </si>
  <si>
    <t>GAATTTAATACGACTCACTATAGGGCGCGCCCTAACCATCGGCCATCAAAT</t>
  </si>
  <si>
    <t>TCATGCAAACTGCCTTGGTA</t>
  </si>
  <si>
    <t>CTGATGGAACAAGCAGACGA</t>
  </si>
  <si>
    <t>Smp_198670</t>
  </si>
  <si>
    <t>GAATTTAATACGACTCACTATAGGGCGGCCGCTGGAAAGACCTGTGCCATTT</t>
  </si>
  <si>
    <t>GAATTTAATACGACTCACTATAGGGCGCGCCTGTATGGCGCATTCCAGATA</t>
  </si>
  <si>
    <t>Smp_204740</t>
  </si>
  <si>
    <t>GAATTTAATACGACTCACTATAGGGCGGCCGCTGCCATCAAATGGTACTGGA</t>
  </si>
  <si>
    <t>GAATTTAATACGACTCACTATAGGGCGCGCCCGATGACTTGAACCATCACG</t>
  </si>
  <si>
    <t>Smp_207000</t>
  </si>
  <si>
    <t>GAATTTAATACGACTCACTATAGGGCGGCCGCATGGTCGGGTGAAGTTCAAG</t>
  </si>
  <si>
    <t>GAATTTAATACGACTCACTATAGGGCGCGCCCCCACGATAAGGGCATGTAG</t>
  </si>
  <si>
    <t>Smp_211270</t>
  </si>
  <si>
    <t>GAATTTAATACGACTCACTATAGGGCGGCCGCTGTTGCTCTGCTTGATGGTC</t>
  </si>
  <si>
    <t>GAATTTAATACGACTCACTATAGGGCGCGCCTTAAAAATGCACCCGGTCTC</t>
  </si>
  <si>
    <t>CGGTTGTTCCAACAATAGCC</t>
  </si>
  <si>
    <t>CCCGAAGCAACAAGACTAGC</t>
  </si>
  <si>
    <t>Smp_212230</t>
  </si>
  <si>
    <t>GAATTTAATACGACTCACTATAGGGCGGCCGCTGAATGTCCAGGTTTGTTCG</t>
  </si>
  <si>
    <t>GAATTTAATACGACTCACTATAGGGCGCGCCCGAACATCACGATCACCAAC</t>
  </si>
  <si>
    <t>TGAATGTCCAGGTTTGTTCG</t>
  </si>
  <si>
    <t>CGAACATCACGATCACCAAC</t>
  </si>
  <si>
    <t>Smp_900010</t>
  </si>
  <si>
    <t>GAATTTAATACGACTCACTATAGGGCGGCCGCTGAGGGTTTTTATTCCGTTATGA</t>
  </si>
  <si>
    <t>GAATTTAATACGACTCACTATAGGGCGCGCCGGCATATAAGCATGACCCACA</t>
  </si>
  <si>
    <t>Smp_035480</t>
  </si>
  <si>
    <t>GAATTTAATACGACTCACTATAGGGCGGCCGCATGGTTGATCGTGGTGGTG</t>
  </si>
  <si>
    <t>GAATTTAATACGACTCACTATAGGGCGCGCCTTTGGTCGAATTCGCTTTTT</t>
  </si>
  <si>
    <t>Smp_045060</t>
  </si>
  <si>
    <t>GAATTTAATACGACTCACTATAGGGCGGCCGCGGACTGTACGGTGCGAATTT</t>
  </si>
  <si>
    <t>GAATTTAATACGACTCACTATAGGGCGCGCCTACCATCACAACCGCCTGTA</t>
  </si>
  <si>
    <t>GGACTGTACGGTGCGAATTT</t>
  </si>
  <si>
    <t>TACCATCACAACCGCCTGTA</t>
  </si>
  <si>
    <t>Smp_048420</t>
  </si>
  <si>
    <t>GAATTTAATACGACTCACTATAGGGCGGCCGCTGATCACGATACCAACTGACG</t>
  </si>
  <si>
    <t>GAATTTAATACGACTCACTATAGGGCGCGCCGATTCGCCTTTCATGCGTAG</t>
  </si>
  <si>
    <t>Smp_079920</t>
  </si>
  <si>
    <t>GAATTTAATACGACTCACTATAGGGCGGCCGCGGGGGCAGTATGCATCTTTA</t>
  </si>
  <si>
    <t>GAATTTAATACGACTCACTATAGGGCGCGCCATCGCAACCTCGAATCTTGT</t>
  </si>
  <si>
    <t>Smp_080110</t>
  </si>
  <si>
    <t>GAATTTAATACGACTCACTATAGGGCGGCCGCTTGATCAAGAACCAGAACATGG</t>
  </si>
  <si>
    <t>GAATTTAATACGACTCACTATAGGGCGCGCCTGATTTCGAATGGTTTGCAT</t>
  </si>
  <si>
    <t>TTGATCAAGAACCAGAACATGG</t>
  </si>
  <si>
    <t>TGATTTCGAATGGTTTGCAT</t>
  </si>
  <si>
    <t>Smp_080370</t>
  </si>
  <si>
    <t>GAATTTAATACGACTCACTATAGGGCGGCCGCGGGGACCGCTACTCCTTTAT</t>
  </si>
  <si>
    <t>GAATTTAATACGACTCACTATAGGGCGCGCCTTTCTCGTAAGCCGATTTGG</t>
  </si>
  <si>
    <t>Smp_094810</t>
  </si>
  <si>
    <t>GAATTTAATACGACTCACTATAGGGCGGCCGCCGGACGAGAATTGGCTAAAG</t>
  </si>
  <si>
    <t>GAATTTAATACGACTCACTATAGGGCGCGCCTTAACTCTCCGCATCGAGAAA</t>
  </si>
  <si>
    <t>CGGACGAGAATTGGCTAAAG</t>
  </si>
  <si>
    <t>TTAACTCTCCGCATCGAGAAA</t>
  </si>
  <si>
    <t>Smp_095580</t>
  </si>
  <si>
    <t>GAATTTAATACGACTCACTATAGGGCGGCCGCTTTCTGCGTACCTTGGCTCT</t>
  </si>
  <si>
    <t>GAATTTAATACGACTCACTATAGGGCGCGCCCGGCGAACATGATAATGAACT</t>
  </si>
  <si>
    <t>Smp_101230</t>
  </si>
  <si>
    <t>GAATTTAATACGACTCACTATAGGGCGGCCGCACCGTGCTATCCCAGAATCA</t>
  </si>
  <si>
    <t>GAATTTAATACGACTCACTATAGGGCGCGCCAGCCTCGACTACCAAAAGCA</t>
  </si>
  <si>
    <t>TGGCAGCCATGAATACAGAG</t>
  </si>
  <si>
    <t>TCTCGAGCAGGATGTTGTTG</t>
  </si>
  <si>
    <t>Smp_104580</t>
  </si>
  <si>
    <t>GAATTTAATACGACTCACTATAGGGCGGCCGCTGCGGATTTATCCAAACTAGC</t>
  </si>
  <si>
    <t>GAATTTAATACGACTCACTATAGGGCGCGCCTTGAATTAAAAAGTTGACCAGCA</t>
  </si>
  <si>
    <t>Smp_118780</t>
  </si>
  <si>
    <t>GAATTTAATACGACTCACTATAGGGCGGCCGCTTCGCTCTCTTACCCCAAAA</t>
  </si>
  <si>
    <t>GAATTTAATACGACTCACTATAGGGCGCGCCTATTCCGCAGATTCACACCA</t>
  </si>
  <si>
    <t>Smp_120920</t>
  </si>
  <si>
    <t>GAATTTAATACGACTCACTATAGGGCGGCCGCGTGCTGTCGAAGCTTTGGAT</t>
  </si>
  <si>
    <t>GAATTTAATACGACTCACTATAGGGCGCGCCTGGGCACGATGTATTTTAAGC</t>
  </si>
  <si>
    <t>Smp_124120</t>
  </si>
  <si>
    <t>GAATTTAATACGACTCACTATAGGGCGGCCGCTGCGGCATCAATTATTCTCA</t>
  </si>
  <si>
    <t>GAATTTAATACGACTCACTATAGGGCGCGCCTTGGTGACTGGTTGGATTGA</t>
  </si>
  <si>
    <t>GGAGGTTTCGAAGTCGGATA</t>
  </si>
  <si>
    <t>ATTGATGCCGCAAAATTCTC</t>
  </si>
  <si>
    <t>Smp_125200</t>
  </si>
  <si>
    <t>GAATTTAATACGACTCACTATAGGGCGGCCGCAATGAATACGACAGGTTCATTGT</t>
  </si>
  <si>
    <t>GAATTTAATACGACTCACTATAGGGCGCGCCTGTAAAACAATCATCAATTTCAGTG</t>
  </si>
  <si>
    <t>Smp_167640</t>
  </si>
  <si>
    <t>GAATTTAATACGACTCACTATAGGGCGGCCGCTGTCACCAAACAACCCTTTG</t>
  </si>
  <si>
    <t>GAATTTAATACGACTCACTATAGGGCGCGCCTTTGCACCGCAAATTTACAC</t>
  </si>
  <si>
    <t>Smp_198940</t>
  </si>
  <si>
    <t>GAATTTAATACGACTCACTATAGGGCGGCCGCTGGTCACGGTATTTTGGGTA</t>
  </si>
  <si>
    <t>GAATTTAATACGACTCACTATAGGGCGCGCCCCGACAGTCAACACCAAATG</t>
  </si>
  <si>
    <t>Smp_129210</t>
  </si>
  <si>
    <t>GAATTTAATACGACTCACTATAGGGCGGCCGCACTTGATCCACCGGAATTTG</t>
  </si>
  <si>
    <t>GAATTTAATACGACTCACTATAGGGCGCGCCACGGAACCACGTAAATGAGC</t>
  </si>
  <si>
    <t>TCGGTTGATCCAGGTAAAGG</t>
  </si>
  <si>
    <t>CAACGTGGTGAATTTTGTCG</t>
  </si>
  <si>
    <t>Smp_137330</t>
  </si>
  <si>
    <t>GAATTTAATACGACTCACTATAGGGCGCGCCACAGTAACGCCGATCCTTTG</t>
  </si>
  <si>
    <t>GAATTTAATACGACTCACTATAGGGCGGCCGCTGAATGATCCAGTCGGTTGA</t>
  </si>
  <si>
    <t>TGCAGCAATTTGTTCTGGAG</t>
  </si>
  <si>
    <t>CCGCCTTCTTCATCCTTATG</t>
  </si>
  <si>
    <t>Smp_135100</t>
  </si>
  <si>
    <t>GAATTTAATACGACTCACTATAGGGCGGCCGCTTTTGTGGGCTCCCATTTAG</t>
  </si>
  <si>
    <t>GAATTTAATACGACTCACTATAGGGCGCGCCATTCGACAGGATTTCCCAAA</t>
  </si>
  <si>
    <t>Smp_150780</t>
  </si>
  <si>
    <t>Smp_304800</t>
  </si>
  <si>
    <t>GAATTTAATACGACTCACTATAGGGCGGCCGCGCCATGTGTCTCCCAAAACT</t>
  </si>
  <si>
    <t>GAATTTAATACGACTCACTATAGGGCGGCCGCTCACCACCACTGAAAGACGA</t>
  </si>
  <si>
    <t>Smp_186670</t>
  </si>
  <si>
    <t>GAATTTAATACGACTCACTATAGGGCGGCCGCACTTGTCACACCCCCTCAAG</t>
  </si>
  <si>
    <t>GAATTTAATACGACTCACTATAGGGCGGCCGCTCTTCGTAAGGCCATTCCAC</t>
  </si>
  <si>
    <t>Smp_210610</t>
  </si>
  <si>
    <t>Smp_246800</t>
  </si>
  <si>
    <t>GAATTTAATACGACTCACTATAGGGCGCGCCTGCTGGTCTTCATGGTTTCA</t>
  </si>
  <si>
    <t>GAATTTAATACGACTCACTATAGGGCGGCCGCTTGTGGTGGTGGTGGTTTAC</t>
  </si>
  <si>
    <t>Smp_176640</t>
  </si>
  <si>
    <t>GAATTTAATACGACTCACTATAGGGCGCGCCTCCAACAGTATTCGGGGTGT</t>
  </si>
  <si>
    <t>GAATTTAATACGACTCACTATAGGGCGGCCGCTTGAGTTGGCATTTTCACCA</t>
  </si>
  <si>
    <t>Smp_011700</t>
  </si>
  <si>
    <t>GAATTTAATACGACTCACTATAGGGCGGCCGCAGGAGGTTCTGATGGGTCCT</t>
  </si>
  <si>
    <t>GAATTTAATACGACTCACTATAGGGCGCGCCTGCTTGTTGTCCTGATCCAC</t>
  </si>
  <si>
    <t>Smp_131190</t>
  </si>
  <si>
    <t>Smp_342570</t>
  </si>
  <si>
    <t>GAATTTAATACGACTCACTATAGGGCGGCCGCGGAGGACCAAAAATGGGTTT</t>
  </si>
  <si>
    <t>GAATTTAATACGACTCACTATAGGGCGCGCCTCGATCACCATGTCCACCTA</t>
  </si>
  <si>
    <t>Smp_074030</t>
  </si>
  <si>
    <t>Smp_341160</t>
  </si>
  <si>
    <t>GAATTTAATACGACTCACTATAGGGCGGCCGCTCATGCGAATATTGCTCTGG</t>
  </si>
  <si>
    <t>GAATTTAATACGACTCACTATAGGGCGCGCCGACCGGTACAACCTCGAGAA</t>
  </si>
  <si>
    <t>Smp_036180</t>
  </si>
  <si>
    <t>GAATTTAATACGACTCACTATAGGGCGGCCGCTTGTCAATGGTGCGGTAGAA</t>
  </si>
  <si>
    <t>GAATTTAATACGACTCACTATAGGGCGCGCCTGGGTTCATGTGTCCACAAC</t>
  </si>
  <si>
    <t>Smp_163080</t>
  </si>
  <si>
    <t>GAATTTAATACGACTCACTATAGGGCGGCCGCATCACATCATTGGCGTGAAG</t>
  </si>
  <si>
    <t>GAATTTAATACGACTCACTATAGGGCGCGCCCACGTTCAACAAGTCCACGA</t>
  </si>
  <si>
    <t>Smp_093930</t>
  </si>
  <si>
    <t>GAATTTAATACGACTCACTATAGGGCGGCCGCGACAGCATGGAGTTGGGACT</t>
  </si>
  <si>
    <t>GAATTTAATACGACTCACTATAGGGCGCGCCTGCTGTGGATGACCGTATGT</t>
  </si>
  <si>
    <t>Smp_009990</t>
  </si>
  <si>
    <t>GAATTTAATACGACTCACTATAGGGCGGCCGCTTGATGGCTAAAGGCGATCT</t>
  </si>
  <si>
    <t>GAATTTAATACGACTCACTATAGGGCGCGCCTGTGCGGGATCTTGATTACA</t>
  </si>
  <si>
    <t>Smp_152680</t>
  </si>
  <si>
    <t>Smp_344500</t>
  </si>
  <si>
    <t>GAATTTAATACGACTCACTATAGGGCGGCCGCCCATGGCAACAAAGAACCTT</t>
  </si>
  <si>
    <t>GAATTTAATACGACTCACTATAGGGCGCGCCTGGACACCAAACACCACAAT</t>
  </si>
  <si>
    <t>Smp_165470</t>
  </si>
  <si>
    <t>GAATTTAATACGACTCACTATAGGGCGGCCGCAATGAAGTTCGTGGGTCGAG</t>
  </si>
  <si>
    <t>GAATTTAATACGACTCACTATAGGGCGCGCCGGTTGACGTGCAAAATCCTT</t>
  </si>
  <si>
    <t>Smp_164810</t>
  </si>
  <si>
    <t>Smp_332370</t>
  </si>
  <si>
    <t>GAATTTAATACGACTCACTATAGGGCGGCCGCGCAACAACAACAACGTCCAG</t>
  </si>
  <si>
    <t>GAATTTAATACGACTCACTATAGGGCGCGCCAATGCCAACCTTCACCTGTC</t>
  </si>
  <si>
    <t>Smp_085690</t>
  </si>
  <si>
    <t>GAATTTAATACGACTCACTATAGGGCGGCCGCTGGTTAAATTCTATGGTGGACAA</t>
  </si>
  <si>
    <t>GAATTTAATACGACTCACTATAGGGCGCGCCTGATGGTTGATATGGTGGTTTT</t>
  </si>
  <si>
    <t>Smp_194610</t>
  </si>
  <si>
    <t>GAATTTAATACGACTCACTATAGGGCGGCCGCGACACGACGCGAAATTTTTA</t>
  </si>
  <si>
    <t>GAATTTAATACGACTCACTATAGGGCGCGCCGGGAATTTCAGACCAATCTTGT</t>
  </si>
  <si>
    <t>Smp_127060</t>
  </si>
  <si>
    <t>GAATTTAATACGACTCACTATAGGGCGGCCGCTCGTGGTGGACCAGTTGATA</t>
  </si>
  <si>
    <t>GAATTTAATACGACTCACTATAGGGCGCGCCGCACCAGTAACAGCAGAACG</t>
  </si>
  <si>
    <t>Smp_125060</t>
  </si>
  <si>
    <t>Smp_347510</t>
  </si>
  <si>
    <t>GAATTTAATACGACTCACTATAGGGCGGCCGCAAAACCGCCAAATCATCATC</t>
  </si>
  <si>
    <t>GAATTTAATACGACTCACTATAGGGCGCGCCTTTGATAATCACAATCTACCATTGAA</t>
  </si>
  <si>
    <t>Smp_171920</t>
  </si>
  <si>
    <t>Smp_244940</t>
  </si>
  <si>
    <t>GAATTTAATACGACTCACTATAGGGCGGCCGCAGCATTGCAGAGTGTTCACG</t>
  </si>
  <si>
    <t>GAATTTAATACGACTCACTATAGGGCGCGCCGTCAGATGGATCTCGGAGGA</t>
  </si>
  <si>
    <t>Smp_128480</t>
  </si>
  <si>
    <t>GAATTTAATACGACTCACTATAGGGCGGCCGCCCGACATTTTGTGACCACTG</t>
  </si>
  <si>
    <t>GAATTTAATACGACTCACTATAGGGCGCGCCTGAAATCACTTGGTCGAGGA</t>
  </si>
  <si>
    <t>Smp_166540</t>
  </si>
  <si>
    <t>Smp_304500</t>
  </si>
  <si>
    <t>GAATTTAATACGACTCACTATAGGGCGGCCGCTTCACTGGCCACAACTGAAG</t>
  </si>
  <si>
    <t>GAATTTAATACGACTCACTATAGGGCGCGCCGGTAAACAGTTGTGTTTCCTTGG</t>
  </si>
  <si>
    <t>Smp_103950</t>
  </si>
  <si>
    <t>GAATTTAATACGACTCACTATAGGGCGGCCGCGGTGGCCCTAAAGAAAGTCC</t>
  </si>
  <si>
    <t>GAATTTAATACGACTCACTATAGGGCGCGCCGCAAACCAGCATCTGACAAC</t>
  </si>
  <si>
    <t>Smp_097940</t>
  </si>
  <si>
    <t>GAATTTAATACGACTCACTATAGGGCGGCCGCGATGCAAAAGCACGTCAAGA</t>
  </si>
  <si>
    <t>GAATTTAATACGACTCACTATAGGGCGCGCCTGAAGACGGTCGACAATCAA</t>
  </si>
  <si>
    <t>Smp_065290</t>
  </si>
  <si>
    <t>GAATTTAATACGACTCACTATAGGGCGGCCGCAATATTGGGAACGGGAGCTT</t>
  </si>
  <si>
    <t>GAATTTAATACGACTCACTATAGGGCGCGCCTCTGCCATTCGTATTTGACG</t>
  </si>
  <si>
    <t>Smp_090980</t>
  </si>
  <si>
    <t>GAATTTAATACGACTCACTATAGGGCGGCCGCCTCAAGCCTGCCAATCTGTT</t>
  </si>
  <si>
    <t>GAATTTAATACGACTCACTATAGGGCGCGCCCACCTGTTGAATCGTCCAAA</t>
  </si>
  <si>
    <t>Smp_022140</t>
  </si>
  <si>
    <t>GAATTTAATACGACTCACTATAGGGCGGCCGCCCCCAAAGTTGAAGGATGTT</t>
  </si>
  <si>
    <t>GAATTTAATACGACTCACTATAGGGCGCGCCGCGGTCGTGCATTATTCTTT</t>
  </si>
  <si>
    <t>Smp_041820</t>
  </si>
  <si>
    <t>Smp_247540</t>
  </si>
  <si>
    <t>GAATTTAATACGACTCACTATAGGGCGGCCGCAATCTCCCACCGCACTTATG</t>
  </si>
  <si>
    <t>GAATTTAATACGACTCACTATAGGGCGCGCCAAAAGTGGCCAACCAGTAGC</t>
  </si>
  <si>
    <t>Smp_164250</t>
  </si>
  <si>
    <t>GAATTTAATACGACTCACTATAGGGCGGCCGCATTTTGTCAAGGGGCAAGTG</t>
  </si>
  <si>
    <t>GAATTTAATACGACTCACTATAGGGCGCGCCTTGGAAGGCATCTTTGAAGG</t>
  </si>
  <si>
    <t>Smp_123480</t>
  </si>
  <si>
    <t>GAATTTAATACGACTCACTATAGGGCGGCCGCATTGGTCCAGTTCTGGGTGA</t>
  </si>
  <si>
    <t>GAATTTAATACGACTCACTATAGGGCGCGCCAACCAGGCAGTGGTTTTGTC</t>
  </si>
  <si>
    <t>Smp_210970</t>
  </si>
  <si>
    <t>GAATTTAATACGACTCACTATAGGGCGGCCGCGAGACGGGACTTACGGTTCA</t>
  </si>
  <si>
    <t>GAATTTAATACGACTCACTATAGGGCGCGCCGCACTGGAGAACACTGTGGA</t>
  </si>
  <si>
    <t>Smp_194640</t>
  </si>
  <si>
    <t>Smp_304370</t>
  </si>
  <si>
    <t>GAATTTAATACGACTCACTATAGGGCGGCCGCCCTTCAGGTAATCGGTTGGA</t>
  </si>
  <si>
    <t>GAATTTAATACGACTCACTATAGGGCGCGCCACGTGTTCGTCCAAGTGTGA</t>
  </si>
  <si>
    <t>Smp_057360</t>
  </si>
  <si>
    <t>GAATTTAATACGACTCACTATAGGGCGGCCGCGGATGCCAACAATTGGGTAT</t>
  </si>
  <si>
    <t>GAATTTAATACGACTCACTATAGGGCGCGCCATTCACCGGGAAATGGAAAT</t>
  </si>
  <si>
    <t>Smp_124130</t>
  </si>
  <si>
    <t>GAATTTAATACGACTCACTATAGGGCGGCCGCACTTCGTTACAACCGCCAAT</t>
  </si>
  <si>
    <t>GAATTTAATACGACTCACTATAGGGCGCGCCCTGTCCGGATTTGGGAAATA</t>
  </si>
  <si>
    <t>Smp_177120</t>
  </si>
  <si>
    <t>GAATTTAATACGACTCACTATAGGGCGGCCGCAAACGAGATTGCGTGGATTC</t>
  </si>
  <si>
    <t>GAATTTAATACGACTCACTATAGGGCGCGCCGTTTTTGTGGGCATGGTTCT</t>
  </si>
  <si>
    <t>Smp_078230</t>
  </si>
  <si>
    <t>GAATTTAATACGACTCACTATAGGGCGGCCGCTGTCTGGGTGGTGAACTTTG</t>
  </si>
  <si>
    <t>GAATTTAATACGACTCACTATAGGGCGCGCCTAAAACGATTCGTCCCATCC</t>
  </si>
  <si>
    <t>Smp_157370</t>
  </si>
  <si>
    <t>Smp_332290;Smp_310770</t>
  </si>
  <si>
    <t>GAATTTAATACGACTCACTATAGGGCGGCCGCTGATTTCCAAAGCCCATTTC</t>
  </si>
  <si>
    <t>GAATTTAATACGACTCACTATAGGGCGCGCCTCTTTTGACAATCGGTGACG</t>
  </si>
  <si>
    <t>Smp_133490</t>
  </si>
  <si>
    <t>GAATTTAATACGACTCACTATAGGGCGGCCGCATTTTGGTTTAGCCCGATCA</t>
  </si>
  <si>
    <t>GAATTTAATACGACTCACTATAGGGCGCGCCGGATTGAGGAATCCCAGTGA</t>
  </si>
  <si>
    <t>Smp_125310</t>
  </si>
  <si>
    <t>Smp_342160</t>
  </si>
  <si>
    <t>GAATTTAATACGACTCACTATAGGGCGGCCGCCCTCTTGTCCCGTACAAATCA</t>
  </si>
  <si>
    <t>GAATTTAATACGACTCACTATAGGGCGCGCCTTTGTTCACGCGTTGGAGTA</t>
  </si>
  <si>
    <t>Smp_176990</t>
  </si>
  <si>
    <t>Smp_337010</t>
  </si>
  <si>
    <t>GAATTTAATACGACTCACTATAGGGCGGCCGCACGTGCACATTTTCCAAACA</t>
  </si>
  <si>
    <t>GAATTTAATACGACTCACTATAGGGCGCGCCTTTGGTGTTGACGATGAACG</t>
  </si>
  <si>
    <t>Smp_073510</t>
  </si>
  <si>
    <t>GAATTTAATACGACTCACTATAGGGCGGCCGCCGCAAAGGATTTACGGAAGA</t>
  </si>
  <si>
    <t>GAATTTAATACGACTCACTATAGGGCGCGCCTGATTCTGGCAATTGTGGTG</t>
  </si>
  <si>
    <t>Smp_099030</t>
  </si>
  <si>
    <t>GAATTTAATACGACTCACTATAGGGCGGCCGCATTTCTCGCACACCTGCTCT</t>
  </si>
  <si>
    <t>GAATTTAATACGACTCACTATAGGGCGCGCCACCAACAGGAATTCGACCAC</t>
  </si>
  <si>
    <t>Smp_140840</t>
  </si>
  <si>
    <t>GAATTTAATACGACTCACTATAGGGCGGCCGCAGCTGGAAGACGCACTTGTT</t>
  </si>
  <si>
    <t>GAATTTAATACGACTCACTATAGGGCGCGCCGCAATTATTTTACGGTGTTTTACG</t>
  </si>
  <si>
    <t>Smp_077180</t>
  </si>
  <si>
    <t>GAATTTAATACGACTCACTATAGGGCGGCCGCGGCGAATTGTTTGAGCGTAT</t>
  </si>
  <si>
    <t>GAATTTAATACGACTCACTATAGGGCGCGCCGAGCATGACAAACTGGCGTA</t>
  </si>
  <si>
    <t>Smp_124770</t>
  </si>
  <si>
    <t>Smp_347050</t>
  </si>
  <si>
    <t>GAATTTAATACGACTCACTATAGGGCGGCCGCTGCTGAGAACGTTTCCATTG</t>
  </si>
  <si>
    <t>GAATTTAATACGACTCACTATAGGGCGCGCCTCCATTCATTTGAAGCTGGA</t>
  </si>
  <si>
    <t>Smp_155720</t>
  </si>
  <si>
    <t>GAATTTAATACGACTCACTATAGGGCGGCCGCATAGTCGGGGCCATAGGAGT</t>
  </si>
  <si>
    <t>GAATTTAATACGACTCACTATAGGGCGCGCCATGGTTCGGAAAGAGCTTGA</t>
  </si>
  <si>
    <t>Smp_008260</t>
  </si>
  <si>
    <t>GAATTTAATACGACTCACTATAGGGCGGCCGCAGGCATTTGTCATCGGGATA</t>
  </si>
  <si>
    <t>GAATTTAATACGACTCACTATAGGGCGCGCCTATGATGCGGTTGTGGTTGT</t>
  </si>
  <si>
    <t>Smp_130250</t>
  </si>
  <si>
    <t>GAATTTAATACGACTCACTATAGGGCGGCCGCTCCTCATCACGACGTCAACA</t>
  </si>
  <si>
    <t>GAATTTAATACGACTCACTATAGGGCGCGCCTGAGCTTGTTGATGGAATCG</t>
  </si>
  <si>
    <t>Smp_180400</t>
  </si>
  <si>
    <t>GAATTTAATACGACTCACTATAGGGCGGCCGCACATCTGGAGGACAGGCAGT</t>
  </si>
  <si>
    <t>GAATTTAATACGACTCACTATAGGGCGCGCCCAGCCACAACATCCTGATTG</t>
  </si>
  <si>
    <t>Smp_171610</t>
  </si>
  <si>
    <t>GAATTTAATACGACTCACTATAGGGCGGCCGCACCGAATGGAAATTCACCAA</t>
  </si>
  <si>
    <t>GAATTTAATACGACTCACTATAGGGCGCGCCTTTCACACACCGCAACATTT</t>
  </si>
  <si>
    <t>Smp_005200</t>
  </si>
  <si>
    <t>Smp_005190</t>
  </si>
  <si>
    <t>GAATTTAATACGACTCACTATAGGGCGGCCGCGATTGCCAAACGGACAACTT</t>
  </si>
  <si>
    <t>GAATTTAATACGACTCACTATAGGGCGCGCCTCGGCTAAGTCAGAGCAAGA</t>
  </si>
  <si>
    <t>Smp_181490</t>
  </si>
  <si>
    <t>GAATTTAATACGACTCACTATAGGGCGGCCGCGTCTCCGTCCTCCCCTACAT</t>
  </si>
  <si>
    <t>GAATTTAATACGACTCACTATAGGGCGCGCCGCTGCACCTAATCGACCAAT</t>
  </si>
  <si>
    <t>Smp_157240</t>
  </si>
  <si>
    <t>GAATTTAATACGACTCACTATAGGGCGGCCGCGCCATTAGAGAAGCGGTTTG</t>
  </si>
  <si>
    <t>GAATTTAATACGACTCACTATAGGGCGCGCCACCGGTTAATGAACCCATTG</t>
  </si>
  <si>
    <t>Smp_171370</t>
  </si>
  <si>
    <t>GAATTTAATACGACTCACTATAGGGCGGCCGCACATTTGGTCGTGGTGATGA</t>
  </si>
  <si>
    <t>GAATTTAATACGACTCACTATAGGGCGCGCCGGTGAGTGATTCCATGGTCA</t>
  </si>
  <si>
    <t>Smp_158720</t>
  </si>
  <si>
    <t>GAATTTAATACGACTCACTATAGGGCGGCCGCGGCATGGAATCAAATACAGGA</t>
  </si>
  <si>
    <t>GAATTTAATACGACTCACTATAGGGCGCGCCTGGTCTTTCACGAACATCCTT</t>
  </si>
  <si>
    <t>Smp_009800</t>
  </si>
  <si>
    <t>GAATTTAATACGACTCACTATAGGGCGGCCGCTTTGCAGTTCAAATCCAATTTA</t>
  </si>
  <si>
    <t>GAATTTAATACGACTCACTATAGGGCGCGCCCCATATGCACCAGTTCCAAG</t>
  </si>
  <si>
    <t>Smp_141380</t>
  </si>
  <si>
    <t>GAATTTAATACGACTCACTATAGGGCGGCCGCATGCGCCTCAATTACATTCC</t>
  </si>
  <si>
    <t>GAATTTAATACGACTCACTATAGGGCGCGCCGGCATAAGTCCACCACCATC</t>
  </si>
  <si>
    <t>Smp_141230</t>
  </si>
  <si>
    <t>GAATTTAATACGACTCACTATAGGGCGGCCGCTTGCTCAATTGCGTGAAGAG</t>
  </si>
  <si>
    <t>GAATTTAATACGACTCACTATAGGGCGCGCCCGCCTTTCATTTCTCACCAT</t>
  </si>
  <si>
    <t>Smp_155140</t>
  </si>
  <si>
    <t>Smp_322140;Smp_337480</t>
  </si>
  <si>
    <t>GAATTTAATACGACTCACTATAGGGCGGCCGCCGCTCGTCGTAAACATTGTC</t>
  </si>
  <si>
    <t>GAATTTAATACGACTCACTATAGGGCGCGCCTTACCGGAGCTATTGGATCG</t>
  </si>
  <si>
    <t>Smp_176970</t>
  </si>
  <si>
    <t>Smp_346490</t>
  </si>
  <si>
    <t>GAATTTAATACGACTCACTATAGGGCGGCCGCGTCGTCAACGTCGTCAAATG</t>
  </si>
  <si>
    <t>GAATTTAATACGACTCACTATAGGGCGCGCCACGTGGAATTATCGCAGGTG</t>
  </si>
  <si>
    <t>Smp_162010</t>
  </si>
  <si>
    <t>GAATTTAATACGACTCACTATAGGGCGGCCGCTGCTGTACAATACTGCCATCG</t>
  </si>
  <si>
    <t>GAATTTAATACGACTCACTATAGGGCGCGCCTGACTGCTTTTCCCCTCAAT</t>
  </si>
  <si>
    <t>Smp_172200</t>
  </si>
  <si>
    <t>GAATTTAATACGACTCACTATAGGGCGGCCGCGTTTTCCACTGGGAGGGATT</t>
  </si>
  <si>
    <t>GAATTTAATACGACTCACTATAGGGCGCGCCCCGAACCCAAACTAAGACGA</t>
  </si>
  <si>
    <t>Smp_194770</t>
  </si>
  <si>
    <t>GAATTTAATACGACTCACTATAGGGCGGCCGCTCCGTTCTCTGTGCACAATC</t>
  </si>
  <si>
    <t>GAATTTAATACGACTCACTATAGGGCGCGCCCGGATGTGATCCTCTTCGTT</t>
  </si>
  <si>
    <t>Smp_072980</t>
  </si>
  <si>
    <t>GAATTTAATACGACTCACTATAGGGCGGCCGCTGTGCCGATCATCCTACAAA</t>
  </si>
  <si>
    <t>GAATTTAATACGACTCACTATAGGGCGCGCCCGTAGTGACCTTCCGCATCT</t>
  </si>
  <si>
    <t>Smp_124850</t>
  </si>
  <si>
    <t>GAATTTAATACGACTCACTATAGGGCGGCCGCTTCGAAAGACCCTGAAGCAC</t>
  </si>
  <si>
    <t>GAATTTAATACGACTCACTATAGGGCGCGCCCGTTGTCGCATAAAATCACG</t>
  </si>
  <si>
    <t>Smp_131700</t>
  </si>
  <si>
    <t>GAATTTAATACGACTCACTATAGGGCGGCCGCATTAAAACCGACGGCTTGTG</t>
  </si>
  <si>
    <t>GAATTTAATACGACTCACTATAGGGCGCGCCTGCGAAATTTGTGAGGAACA</t>
  </si>
  <si>
    <t>Smp_037210</t>
  </si>
  <si>
    <t>GAATTTAATACGACTCACTATAGGGCGGCCGCATCGTGGTAAATGGCATGGT</t>
  </si>
  <si>
    <t>GAATTTAATACGACTCACTATAGGGCGCGCCTGCCCAACATTGAACAAGAA</t>
  </si>
  <si>
    <t>Smp_027400</t>
  </si>
  <si>
    <t>GAATTTAATACGACTCACTATAGGGCGGCCGCCCCCGTGTAATTCACAGACC</t>
  </si>
  <si>
    <t>GAATTTAATACGACTCACTATAGGGCGCGCCGACATGCACGATGAAGTGCT</t>
  </si>
  <si>
    <t>Smp_151100</t>
  </si>
  <si>
    <t>GAATTTAATACGACTCACTATAGGGCGGCCGCTACCGGGTTTGGGATCTATG</t>
  </si>
  <si>
    <t>GAATTTAATACGACTCACTATAGGGCGCGCCATACAATGCATCGCCTGGTT</t>
  </si>
  <si>
    <t>Smp_131800</t>
  </si>
  <si>
    <t>GAATTTAATACGACTCACTATAGGGCGGCCGCTGGCTCAACCGGTAGTCTCT</t>
  </si>
  <si>
    <t>GAATTTAATACGACTCACTATAGGGCGCGCCAGCTTGACCAGTTGCCATTT</t>
  </si>
  <si>
    <t>Smp_172700</t>
  </si>
  <si>
    <t>GAATTTAATACGACTCACTATAGGGCGGCCGCCAGTTGCTCCGTGGTACTGA</t>
  </si>
  <si>
    <t>GAATTTAATACGACTCACTATAGGGCGCGCCAGCCGCACATGACTGTGTAG</t>
  </si>
  <si>
    <t>Smp_128130</t>
  </si>
  <si>
    <t>GAATTTAATACGACTCACTATAGGGCGGCCGCTATCCAACCGAATGGCGATA</t>
  </si>
  <si>
    <t>GAATTTAATACGACTCACTATAGGGCGCGCCGCCAGTCGACTAACAGCTTTC</t>
  </si>
  <si>
    <t>Smp_074080</t>
  </si>
  <si>
    <t>GAATTTAATACGACTCACTATAGGGCGGCCGCTTCGGAGAGGCTGTTCTTACA</t>
  </si>
  <si>
    <t>GAATTTAATACGACTCACTATAGGGCGCGCCAGCTGTGGGACCACTGGTAG</t>
  </si>
  <si>
    <t>Smp_163380</t>
  </si>
  <si>
    <t>GAATTTAATACGACTCACTATAGGGCGGCCGCGCCGTCAAACTTTTCCTGTC</t>
  </si>
  <si>
    <t>GAATTTAATACGACTCACTATAGGGCGCGCCAACCTTGGCAACAAAACTGC</t>
  </si>
  <si>
    <t>Smp_011660</t>
  </si>
  <si>
    <t>GAATTTAATACGACTCACTATAGGGCGGCCGCTCAAATCAAATCGGGAGCAT</t>
  </si>
  <si>
    <t>GAATTTAATACGACTCACTATAGGGCGCGCCAGGCAATACAAGCTGCGTCT</t>
  </si>
  <si>
    <t>Smp_129170</t>
  </si>
  <si>
    <t>Smp_243700</t>
  </si>
  <si>
    <t>GAATTTAATACGACTCACTATAGGGCGGCCGCAATTGACAGCCCAACGTTTC</t>
  </si>
  <si>
    <t>GAATTTAATACGACTCACTATAGGGCGCGCCCCAACAGGAGGTTTGACGAT</t>
  </si>
  <si>
    <t>Smp_041770</t>
  </si>
  <si>
    <t>GAATTTAATACGACTCACTATAGGGCGGCCGCTCTCATTCTCCACCGGAATC</t>
  </si>
  <si>
    <t>GAATTTAATACGACTCACTATAGGGCGCGCCGAAAAGAGCCGCTTCACTTG</t>
  </si>
  <si>
    <t>Smp_130340</t>
  </si>
  <si>
    <t>GAATTTAATACGACTCACTATAGGGCGGCCGCTCGTTGGTCTTCATCACAAGA</t>
  </si>
  <si>
    <t>GAATTTAATACGACTCACTATAGGGCGCGCCTCACCATGGTCAACAACACC</t>
  </si>
  <si>
    <t>Smp_166150</t>
  </si>
  <si>
    <t>Smp_347890;Smp_247600</t>
  </si>
  <si>
    <t>GAATTTAATACGACTCACTATAGGGCGGCCGCCCACTACACCGTGGAAACCT</t>
  </si>
  <si>
    <t>GAATTTAATACGACTCACTATAGGGCGCGCCATGACGCGTTTTTCGTAACC</t>
  </si>
  <si>
    <t>Smp_031940</t>
  </si>
  <si>
    <t>Smp_301780</t>
  </si>
  <si>
    <t>GAATTTAATACGACTCACTATAGGGCGGCCGCCCGTCAATTCGTCGAGCTAT</t>
  </si>
  <si>
    <t>GAATTTAATACGACTCACTATAGGGCGCGCCACTTGGTGGGCGACTATCAC</t>
  </si>
  <si>
    <t>Smp_172410</t>
  </si>
  <si>
    <t>Smp_301170;Smp_301180</t>
  </si>
  <si>
    <t>GAATTTAATACGACTCACTATAGGGCGGCCGCGGTGAAAGGGTTCTTCAACG</t>
  </si>
  <si>
    <t>GAATTTAATACGACTCACTATAGGGCGCGCCTTGTGGCATCCGAAACATTA</t>
  </si>
  <si>
    <t>Smp_168670</t>
  </si>
  <si>
    <t>GAATTTAATACGACTCACTATAGGGCGGCCGCTAAATCCATGGGAAGCGAAG</t>
  </si>
  <si>
    <t>GAATTTAATACGACTCACTATAGGGCGCGCCTCAACGGCATTATTCCAACA</t>
  </si>
  <si>
    <t>Smp_097820</t>
  </si>
  <si>
    <t>GAATTTAATACGACTCACTATAGGGCGGCCGCAACTGGAATTGGACCTGGTG</t>
  </si>
  <si>
    <t>GAATTTAATACGACTCACTATAGGGCGCGCCTGAACTACTTCCGGCCAATC</t>
  </si>
  <si>
    <t>Smp_134800</t>
  </si>
  <si>
    <t>GAATTTAATACGACTCACTATAGGGCGGCCGCGGGAACGTCCCAATGAATTA</t>
  </si>
  <si>
    <t>GAATTTAATACGACTCACTATAGGGCGCGCCTGGTTTTGGTAAACCAATCG</t>
  </si>
  <si>
    <t>Smp_014170</t>
  </si>
  <si>
    <t>GAATTTAATACGACTCACTATAGGGCGGCCGCCTGGAGCAGTTGTTTCACCA</t>
  </si>
  <si>
    <t>GAATTTAATACGACTCACTATAGGGCGCGCCGCGTTCCTGATGCATAACCT</t>
  </si>
  <si>
    <t>Smp_123640</t>
  </si>
  <si>
    <t>GAATTTAATACGACTCACTATAGGGCGGCCGCTACGCATGCAAGAAAATGGA</t>
  </si>
  <si>
    <t>GAATTTAATACGACTCACTATAGGGCGCGCCGCTTAACACTTTCGGGACCA</t>
  </si>
  <si>
    <t>Smp_103570</t>
  </si>
  <si>
    <t>GAATTTAATACGACTCACTATAGGGCGGCCGCGAGTCAATGATGGAAAGTGAAGG</t>
  </si>
  <si>
    <t>GAATTTAATACGACTCACTATAGGGCGCGCCAATCTGTTCGATGCGCTTTT</t>
  </si>
  <si>
    <t>Smp_164150</t>
  </si>
  <si>
    <t>GAATTTAATACGACTCACTATAGGGCGGCCGCTGCTGGTTTTCTTCATCGTG</t>
  </si>
  <si>
    <t>GAATTTAATACGACTCACTATAGGGCGCGCCCTCCCACTGTGCTGTTTTCC</t>
  </si>
  <si>
    <t>Smp_128790</t>
  </si>
  <si>
    <t>GAATTTAATACGACTCACTATAGGGCGGCCGCCCCGAAAGTTGACCATGAAT</t>
  </si>
  <si>
    <t>GAATTTAATACGACTCACTATAGGGCGCGCCGCCAGACCATCTGAATGCTT</t>
  </si>
  <si>
    <t>Smp_133420</t>
  </si>
  <si>
    <t>GAATTTAATACGACTCACTATAGGGCGGCCGCGGCAACCCAAGCAAGTTCTA</t>
  </si>
  <si>
    <t>GAATTTAATACGACTCACTATAGGGCGCGCCCGTGAACATCACGACGAATC</t>
  </si>
  <si>
    <t>Smp_144550</t>
  </si>
  <si>
    <t>GAATTTAATACGACTCACTATAGGGCGGCCGCCCAGGCGTTTGAGAGAGAAA</t>
  </si>
  <si>
    <t>GAATTTAATACGACTCACTATAGGGCGCGCCCCTGCTGCTATCGCTAAACC</t>
  </si>
  <si>
    <t>Smp_055090</t>
  </si>
  <si>
    <t>GAATTTAATACGACTCACTATAGGGCGGCCGCTAGCATTCACTGGTGCTGGT</t>
  </si>
  <si>
    <t>GAATTTAATACGACTCACTATAGGGCGCGCCCATTGATCTCAGCGACAGGA</t>
  </si>
  <si>
    <t>Smp_210340</t>
  </si>
  <si>
    <t>GAATTTAATACGACTCACTATAGGGCGGCCGCCAGATCTTCATATATGTATTGGCTCA</t>
  </si>
  <si>
    <t>GAATTTAATACGACTCACTATAGGGCGCGCCCACTACATGACCCGTTTGGA</t>
  </si>
  <si>
    <t>Smp_024670</t>
  </si>
  <si>
    <t>Smp_340470</t>
  </si>
  <si>
    <t>GAATTTAATACGACTCACTATAGGGCGGCCGCGCCGAAACAACTTCTCGTTC</t>
  </si>
  <si>
    <t>GAATTTAATACGACTCACTATAGGGCGCGCCAGTTGACCACACCTCCCAAG</t>
  </si>
  <si>
    <t>Smp_138640</t>
  </si>
  <si>
    <t>GAATTTAATACGACTCACTATAGGGCGGCCGCCGTGTTTTTCGGTGAAGGTT</t>
  </si>
  <si>
    <t>GAATTTAATACGACTCACTATAGGGCGCGCCATGATGACGCATTCGACGTA</t>
  </si>
  <si>
    <t>Smp_084140</t>
  </si>
  <si>
    <t>GAATTTAATACGACTCACTATAGGGCGGCCGCGAAGCCCATCTTCTGGCATA</t>
  </si>
  <si>
    <t>GAATTTAATACGACTCACTATAGGGCGCGCCCAGCATTACCCGACCAAAAT</t>
  </si>
  <si>
    <t>Smp_100090</t>
  </si>
  <si>
    <t>GAATTTAATACGACTCACTATAGGGCGGCCGCATGGCTGAAGACAAGGGTAAG</t>
  </si>
  <si>
    <t>GAATTTAATACGACTCACTATAGGGCGCGCCGACTTTTTGCCGGCTTTGTA</t>
  </si>
  <si>
    <t>Smp_103530</t>
  </si>
  <si>
    <t>GAATTTAATACGACTCACTATAGGGCGGCCGCCCTAAACCACCGATGACACC</t>
  </si>
  <si>
    <t>GAATTTAATACGACTCACTATAGGGCGCGCCACCATCACCCTCCTCCTCTT</t>
  </si>
  <si>
    <t>Smp_047680</t>
  </si>
  <si>
    <t>GAATTTAATACGACTCACTATAGGGCGGCCGCCAAGAGCCAGACAGAATTTCG</t>
  </si>
  <si>
    <t>GAATTTAATACGACTCACTATAGGGCGCGCCTTCTTTCAGTGTCATCTTGTCG</t>
  </si>
  <si>
    <t>Smp_087760</t>
  </si>
  <si>
    <t>GAATTTAATACGACTCACTATAGGGCGGCCGCTCTTTGTGCAGACAGAACTATCA</t>
  </si>
  <si>
    <t>GAATTTAATACGACTCACTATAGGGCGCGCCCTCTCGCCATGTAGGGTTTC</t>
  </si>
  <si>
    <t>Smp_047650</t>
  </si>
  <si>
    <t>GAATTTAATACGACTCACTATAGGGCGGCCGCTGAGTTCATCAAGAGCCAGACA</t>
  </si>
  <si>
    <t>GAATTTAATACGACTCACTATAGGGCGCGCCTTTATCGAATAGATATTCTCCAAGTCC</t>
  </si>
  <si>
    <t>Smp_047660</t>
  </si>
  <si>
    <t>Smp_311630;Smp_311640</t>
  </si>
  <si>
    <t>GAATTTAATACGACTCACTATAGGGCGGCCGCTCACCGAATCGAGAGCTAGAC</t>
  </si>
  <si>
    <t>GAATTTAATACGACTCACTATAGGGCGCGCCTCTTTCAGTGTCATCTTGTCGAA</t>
  </si>
  <si>
    <t>Smp_043580</t>
  </si>
  <si>
    <t>GAATTTAATACGACTCACTATAGGGCGGCCGCTGAGGACATCCCTATCGATCTAA</t>
  </si>
  <si>
    <t>GAATTTAATACGACTCACTATAGGGCGCGCCTGCATAAGCAAAGTGTGTTCG</t>
  </si>
  <si>
    <t>Smp_171780</t>
  </si>
  <si>
    <t>GAATTTAATACGACTCACTATAGGGCGGCCGCTTGGGTGAAATGTGCAAAGA</t>
  </si>
  <si>
    <t>GAATTTAATACGACTCACTATAGGGCGCGCCTTGAACACGTTCTTCTTGTGG</t>
  </si>
  <si>
    <t>Smp_063530</t>
  </si>
  <si>
    <t>GAATTTAATACGACTCACTATAGGGCGGCCGCTGAAGATCATGATGTGGATGA</t>
  </si>
  <si>
    <t>GAATTTAATACGACTCACTATAGGGCGCGCCTGTAGTCGAGCACGCATTTC</t>
  </si>
  <si>
    <t>Smp_136660</t>
  </si>
  <si>
    <t>GAATTTAATACGACTCACTATAGGGCGGCCGCCAACTGGTACACCGACACCA</t>
  </si>
  <si>
    <t>GAATTTAATACGACTCACTATAGGGCGCGCCTGGTTCTGCGCTATCTTTCA</t>
  </si>
  <si>
    <t>Smp_174920</t>
  </si>
  <si>
    <t>GAATTTAATACGACTCACTATAGGGCGGCCGCTCGACCTGCCTCAGTTACAA</t>
  </si>
  <si>
    <t>GAATTTAATACGACTCACTATAGGGCGCGCCACAAGCTTCGCCACTGATTT</t>
  </si>
  <si>
    <t>Smp_045810</t>
  </si>
  <si>
    <t>GAATTTAATACGACTCACTATAGGGCGGCCGCTTCAGACAGTGGCAAACTGC</t>
  </si>
  <si>
    <t>GAATTTAATACGACTCACTATAGGGCGCGCCGAAGTCAGCTCCTTCGTTCG</t>
  </si>
  <si>
    <t>Smp_072090</t>
  </si>
  <si>
    <t>GAATTTAATACGACTCACTATAGGGCGGCCGCAAAATTGCGTGGTTACAGCA</t>
  </si>
  <si>
    <t>GAATTTAATACGACTCACTATAGGGCGCGCCCGCTCTACGACTGACCATCC</t>
  </si>
  <si>
    <t>Smp_000070</t>
  </si>
  <si>
    <t>GAATTTAATACGACTCACTATAGGGCGGCCGCTTTGCCACCATTCCCATACT</t>
  </si>
  <si>
    <t>GAATTTAATACGACTCACTATAGGGCGCGCCCGCGTTTCACTGAGAAGTTG</t>
  </si>
  <si>
    <t>Smp_044970</t>
  </si>
  <si>
    <t>GAATTTAATACGACTCACTATAGGGCGGCCGCTGACCCATTGGGGATATTGT</t>
  </si>
  <si>
    <t>GAATTTAATACGACTCACTATAGGGCGCGCCTTGAGCGACTGGACAAACAG</t>
  </si>
  <si>
    <t>Smp_151030</t>
  </si>
  <si>
    <t>GAATTTAATACGACTCACTATAGGGCGGCCGCTCAGGACTTGGGTTGGCTAC</t>
  </si>
  <si>
    <t>GAATTTAATACGACTCACTATAGGGCGCGCCTACACCTCCATCCAATCGAA</t>
  </si>
  <si>
    <t>Smp_009150</t>
  </si>
  <si>
    <t>GAATTTAATACGACTCACTATAGGGCGGCCGCTGAAAAAGCCTCTCGTCCAT</t>
  </si>
  <si>
    <t>GAATTTAATACGACTCACTATAGGGCGCGCCTTGTTCCACCGAATCCAAAT</t>
  </si>
  <si>
    <t>Smp_045260</t>
  </si>
  <si>
    <t>GAATTTAATACGACTCACTATAGGGCGGCCGCCTCCACTTTCCAGTCCCAGA</t>
  </si>
  <si>
    <t>GAATTTAATACGACTCACTATAGGGCGCGCCTGCAGGTTTCCCATGAAGAT</t>
  </si>
  <si>
    <t>Smp_087230</t>
  </si>
  <si>
    <t>Smp_341450</t>
  </si>
  <si>
    <t>GAATTTAATACGACTCACTATAGGGCGGCCGCACCACCCTCTGGATTCCATT</t>
  </si>
  <si>
    <t>GAATTTAATACGACTCACTATAGGGCGCGCCATGCAACAAACAGCTGGTCA</t>
  </si>
  <si>
    <t>Smp_034220</t>
  </si>
  <si>
    <t>Smp_340680</t>
  </si>
  <si>
    <t>GAATTTAATACGACTCACTATAGGGCGGCCGCACGACGTCATGGCACTTGTA</t>
  </si>
  <si>
    <t>GAATTTAATACGACTCACTATAGGGCGCGCCTCTTCAGGTACGGCCGAATA</t>
  </si>
  <si>
    <t>Smp_122930</t>
  </si>
  <si>
    <t>GAATTTAATACGACTCACTATAGGGCGGCCGCGTGGGCCACTGTTGGATACT</t>
  </si>
  <si>
    <t>GAATTTAATACGACTCACTATAGGGCGCGCCAGAACCAGCTTGAGCAGCAT</t>
  </si>
  <si>
    <t>Smp_155410</t>
  </si>
  <si>
    <t>Smp_242500</t>
  </si>
  <si>
    <t>GAATTTAATACGACTCACTATAGGGCGGCCGCATCGATCTCATCCACGTTCC</t>
  </si>
  <si>
    <t>GAATTTAATACGACTCACTATAGGGCGCGCCGCGCCCATCATGTTGATTAT</t>
  </si>
  <si>
    <t>Smp_030010</t>
  </si>
  <si>
    <t>GAATTTAATACGACTCACTATAGGGCGGCCGCGAAGAATGCACGTTTGATGC</t>
  </si>
  <si>
    <t>GAATTTAATACGACTCACTATAGGGCGCGCCGGACGCTTCCAAGGTTGTAG</t>
  </si>
  <si>
    <t>Smp_197070</t>
  </si>
  <si>
    <t>GAATTTAATACGACTCACTATAGGGCGGCCGCATCAACGTGTCGTTTTGCAC</t>
  </si>
  <si>
    <t>GAATTTAATACGACTCACTATAGGGCGCGCCTGTCACATGATCGACTGCAC</t>
  </si>
  <si>
    <t>Smp_172320</t>
  </si>
  <si>
    <t>Smp_347950</t>
  </si>
  <si>
    <t>GAATTTAATACGACTCACTATAGGGCGGCCGCTGAATTCTGCGGTAAAACCA</t>
  </si>
  <si>
    <t>GAATTTAATACGACTCACTATAGGGCGCGCCTTTACCAGAACCGGAACGAC</t>
  </si>
  <si>
    <t>Smp_035220</t>
  </si>
  <si>
    <t>GAATTTAATACGACTCACTATAGGGCGGCCGCCCACCTTGGGGAATGTGATA</t>
  </si>
  <si>
    <t>GAATTTAATACGACTCACTATAGGGCGCGCCTTTTTGCTCAGCCATTTGTG</t>
  </si>
  <si>
    <t>Smp_147970</t>
  </si>
  <si>
    <t>GAATTTAATACGACTCACTATAGGGCGGCCGCTAGGAGGCAATGCAGTCACA</t>
  </si>
  <si>
    <t>GAATTTAATACGACTCACTATAGGGCGCGCCTGCAATATGACGACCTTCTGA</t>
  </si>
  <si>
    <t>Smp_105970</t>
  </si>
  <si>
    <t>GAATTTAATACGACTCACTATAGGGCGGCCGCCCGTCGAAAGCTATGATGGT</t>
  </si>
  <si>
    <t>GAATTTAATACGACTCACTATAGGGCGCGCCCCACCGGTTCATCTGAAGTT</t>
  </si>
  <si>
    <t>Smp_021920</t>
  </si>
  <si>
    <t>Smp_198290</t>
  </si>
  <si>
    <t>GAATTTAATACGACTCACTATAGGGCGGCCGCTCGTGATGCTAATCGTCGTC</t>
  </si>
  <si>
    <t>GAATTTAATACGACTCACTATAGGGCGCGCCATCAGCCTGCATTACACCAA</t>
  </si>
  <si>
    <t>Smp_105370</t>
  </si>
  <si>
    <t>GAATTTAATACGACTCACTATAGGGCGGCCGCGGGGATTCTTTCCACCATTT</t>
  </si>
  <si>
    <t>GAATTTAATACGACTCACTATAGGGCGCGCCTCCATGAGTTGGCACATAGC</t>
  </si>
  <si>
    <t>Smp_142190</t>
  </si>
  <si>
    <t>Smp_182620</t>
  </si>
  <si>
    <t>GAATTTAATACGACTCACTATAGGGCGGCCGCATTGCAAACATGCATGGAGA</t>
  </si>
  <si>
    <t>GAATTTAATACGACTCACTATAGGGCGCGCCTTCAGAAGCGTTGGGAAACT</t>
  </si>
  <si>
    <t>Smp_122860</t>
  </si>
  <si>
    <t>Smp_328140;Smp_328150;Smp_303860</t>
  </si>
  <si>
    <t>GAATTTAATACGACTCACTATAGGGCGGCCGCCCATGGACACTTGAAAAGCA</t>
  </si>
  <si>
    <t>GAATTTAATACGACTCACTATAGGGCGCGCCCCTCCATTGTCAGCCAAAAT</t>
  </si>
  <si>
    <t>Smp_129230</t>
  </si>
  <si>
    <t>GAATTTAATACGACTCACTATAGGGCGGCCGCTGCAGTACACCACATGAAGGA</t>
  </si>
  <si>
    <t>GAATTTAATACGACTCACTATAGGGCGCGCCATGTCCCCAACCGACACTTA</t>
  </si>
  <si>
    <t>Smp_085010</t>
  </si>
  <si>
    <t>GAATTTAATACGACTCACTATAGGGCGGCCGCCATGCTTTTGGAGCTGTTGA</t>
  </si>
  <si>
    <t>GAATTTAATACGACTCACTATAGGGCGCGCCTGCCACATTCATTTGTACCG</t>
  </si>
  <si>
    <t>Smp_187140</t>
  </si>
  <si>
    <t>GAATTTAATACGACTCACTATAGGGCGGCCGCCCTGAATCATCACCATCATCA</t>
  </si>
  <si>
    <t>GAATTTAATACGACTCACTATAGGGCGCGCCAGCCATTGAAGCAATTCCAC</t>
  </si>
  <si>
    <t>Smp_032000</t>
  </si>
  <si>
    <t>GAATTTAATACGACTCACTATAGGGCGGCCGCGCTCACATCCGTTGATACCC</t>
  </si>
  <si>
    <t>GAATTTAATACGACTCACTATAGGGCGCGCCTTCGATGCCTCTGACACAAG</t>
  </si>
  <si>
    <t>Smp_103610</t>
  </si>
  <si>
    <t>GAATTTAATACGACTCACTATAGGGCGGCCGCAAAAGTATCGCGACCATTCG</t>
  </si>
  <si>
    <t>GAATTTAATACGACTCACTATAGGGCGCGCCGGCTGTTACCTCGGATTCAA</t>
  </si>
  <si>
    <t>Smp_067060</t>
  </si>
  <si>
    <t>GAATTTAATACGACTCACTATAGGGCGGCCGCTCGATTCCAGGAAGAAATGG</t>
  </si>
  <si>
    <t>GAATTTAATACGACTCACTATAGGGCGCGCCTCATCACGACCACGCACTAT</t>
  </si>
  <si>
    <t>Smp_150370</t>
  </si>
  <si>
    <t>Smp_305430</t>
  </si>
  <si>
    <t>GAATTTAATACGACTCACTATAGGGCGGCCGCCGGCAATAAATGTGTGCGTA</t>
  </si>
  <si>
    <t>GAATTTAATACGACTCACTATAGGGCGCGCCTTTGACCGTCAGAATATTGTTCA</t>
  </si>
  <si>
    <t>Smp_176820</t>
  </si>
  <si>
    <t>GAATTTAATACGACTCACTATAGGGCGGCCGCATGCAATTTCCAATTGTCCA</t>
  </si>
  <si>
    <t>GAATTTAATACGACTCACTATAGGGCGCGCCGATTTTGTTTTCCCATGAATGA</t>
  </si>
  <si>
    <t>Smp_193810</t>
  </si>
  <si>
    <t>Smp_332930</t>
  </si>
  <si>
    <t>GAATTTAATACGACTCACTATAGGGCGGCCGCAGTCGGTCTCGTCCTTCTCA</t>
  </si>
  <si>
    <t>GAATTTAATACGACTCACTATAGGGCGCGCCGACCGTTGAAAGAAGGCAAA</t>
  </si>
  <si>
    <t>Smp_159060</t>
  </si>
  <si>
    <t>GAATTTAATACGACTCACTATAGGGCGGCCGCCGACGAATGGCTATTGGAGT</t>
  </si>
  <si>
    <t>GAATTTAATACGACTCACTATAGGGCGCGCCCCTTGATCCCCACGTGTTAC</t>
  </si>
  <si>
    <t>Smp_168590</t>
  </si>
  <si>
    <t>GAATTTAATACGACTCACTATAGGGCGGCCGCCGGTGTCCCGATAATGAACA</t>
  </si>
  <si>
    <t>GAATTTAATACGACTCACTATAGGGCGCGCCGACGGTGGTCCACATTGTAA</t>
  </si>
  <si>
    <t>Smp_147390</t>
  </si>
  <si>
    <t>GAATTTAATACGACTCACTATAGGGCGGCCGCATTGGATTATTGGGCGATGA</t>
  </si>
  <si>
    <t>GAATTTAATACGACTCACTATAGGGCGCGCCGCACCCTTGATTGAGACGAT</t>
  </si>
  <si>
    <t>Smp_147430</t>
  </si>
  <si>
    <t>GAATTTAATACGACTCACTATAGGGCGGCCGCAAACGTGGGATGGAATGGTA</t>
  </si>
  <si>
    <t>GAATTTAATACGACTCACTATAGGGCGCGCCCGTTTGACACGTTTGATTGC</t>
  </si>
  <si>
    <t>Smp_161750</t>
  </si>
  <si>
    <t>GAATTTAATACGACTCACTATAGGGCGGCCGCCGGAATGTGTCGTCGTTATG</t>
  </si>
  <si>
    <t>GAATTTAATACGACTCACTATAGGGCGCGCCAATCGGCCATTCAGATCAAG</t>
  </si>
  <si>
    <t>Smp_149300</t>
  </si>
  <si>
    <t>GAATTTAATACGACTCACTATAGGGCGGCCGCTTCCGAAACCTCGTCAGACT</t>
  </si>
  <si>
    <t>GAATTTAATACGACTCACTATAGGGCGCGCCAGTGGAGGCTCGAACATGAC</t>
  </si>
  <si>
    <t>Smp_176350</t>
  </si>
  <si>
    <t>GAATTTAATACGACTCACTATAGGGCGGCCGCTGGTTGTCCGCAAGATGATA</t>
  </si>
  <si>
    <t>GAATTTAATACGACTCACTATAGGGCGCGCCCCGGTACTGTTCGTCCTCAT</t>
  </si>
  <si>
    <t>Smp_195120</t>
  </si>
  <si>
    <t>GAATTTAATACGACTCACTATAGGGCGGCCGCCAACGCGTCGAGAGATGTTA</t>
  </si>
  <si>
    <t>GAATTTAATACGACTCACTATAGGGCGCGCCTGTGGTCACCATGGGAGTTA</t>
  </si>
  <si>
    <t>Smp_195130</t>
  </si>
  <si>
    <t>Smp_183860</t>
  </si>
  <si>
    <t>Smp_129070</t>
  </si>
  <si>
    <t>GAATTTAATACGACTCACTATAGGGCGGCCGCATGCGTCGAAAATACCGACT</t>
  </si>
  <si>
    <t>GAATTTAATACGACTCACTATAGGGCGCGCCGACGTTTCGGTTCAAGCATT</t>
  </si>
  <si>
    <t>Smp_176050</t>
  </si>
  <si>
    <t>GAATTTAATACGACTCACTATAGGGCGGCCGCGAAGGGAGCAGTTGATCCTG</t>
  </si>
  <si>
    <t>GAATTTAATACGACTCACTATAGGGCGCGCCAAAAGCACCAACATTTCCAA</t>
  </si>
  <si>
    <t>Smp_104310</t>
  </si>
  <si>
    <t>GAATTTAATACGACTCACTATAGGGCGGCCGCCGCGTTTCACAAATGATGAG</t>
  </si>
  <si>
    <t>GAATTTAATACGACTCACTATAGGGCGCGCCCAACAAAACTTTCTTTTTGCTGA</t>
  </si>
  <si>
    <t>Smp_132330</t>
  </si>
  <si>
    <t>GAATTTAATACGACTCACTATAGGGCGGCCGCATGTTTGTGCCTCAGATGGA</t>
  </si>
  <si>
    <t>GAATTTAATACGACTCACTATAGGGCGCGCCACTACGGTTTGTTGCGCTTC</t>
  </si>
  <si>
    <t>Smp_169470</t>
  </si>
  <si>
    <t>GAATTTAATACGACTCACTATAGGGCGGCCGCGCCGGTGAAGAATCGATAAA</t>
  </si>
  <si>
    <t>GAATTTAATACGACTCACTATAGGGCGCGCCGTTAGTGATCCGCTGGGTTG</t>
  </si>
  <si>
    <t>Smp_142450</t>
  </si>
  <si>
    <t>GAATTTAATACGACTCACTATAGGGCGGCCGCTTGTTCTGGGAAGTGGAGGT</t>
  </si>
  <si>
    <t>GAATTTAATACGACTCACTATAGGGCGCGCCCGTTTCGATGTTTTCTGTTTCA</t>
  </si>
  <si>
    <t>Smp_173820</t>
  </si>
  <si>
    <t>Smp_332450</t>
  </si>
  <si>
    <t>GAATTTAATACGACTCACTATAGGGCGGCCGCCAACGCTGTTTAGACTATTGGTCA</t>
  </si>
  <si>
    <t>GAATTTAATACGACTCACTATAGGGCGCGCCCCTCGAGAAGCGTAAACTCC</t>
  </si>
  <si>
    <t>Smp_176100</t>
  </si>
  <si>
    <t>GAATTTAATACGACTCACTATAGGGCGGCCGCGGTGCATTAGCTCATAGTTTGG</t>
  </si>
  <si>
    <t>GAATTTAATACGACTCACTATAGGGCGCGCCTTCAATCCACGTGGTGTAGC</t>
  </si>
  <si>
    <t>Smp_166790</t>
  </si>
  <si>
    <t>GAATTTAATACGACTCACTATAGGGCGGCCGCTTCAGATCCCTGGACTTTGG</t>
  </si>
  <si>
    <t>GAATTTAATACGACTCACTATAGGGCGCGCCCCATTGCATATGAGACAACTGC</t>
  </si>
  <si>
    <t>Smp_134070</t>
  </si>
  <si>
    <t>Smp_246010</t>
  </si>
  <si>
    <t>GAATTTAATACGACTCACTATAGGGCGGCCGCATCAAAGTTGGCGGTTTTCA</t>
  </si>
  <si>
    <t>GAATTTAATACGACTCACTATAGGGCGCGCCACCGACCGACAATCATCAAT</t>
  </si>
  <si>
    <t>Smp_065770</t>
  </si>
  <si>
    <t>GAATTTAATACGACTCACTATAGGGCGGCCGCTGCGTGTTTCACGTTCAGTT</t>
  </si>
  <si>
    <t>GAATTTAATACGACTCACTATAGGGCGCGCCCTATCGCTAGCCCTCCAAAC</t>
  </si>
  <si>
    <t>Smp_132080</t>
  </si>
  <si>
    <t>GAATTTAATACGACTCACTATAGGGCGGCCGCTAACTGGTGTTGGCCTTGGT</t>
  </si>
  <si>
    <t>GAATTTAATACGACTCACTATAGGGCGCGCCGGCATGCAAAAAGCTTCAAT</t>
  </si>
  <si>
    <t>Smp_176930</t>
  </si>
  <si>
    <t>GAATTTAATACGACTCACTATAGGGCGGCCGCAGTTGCACGTAGTTGGAGCA</t>
  </si>
  <si>
    <t>GAATTTAATACGACTCACTATAGGGCGCGCCACGGGCCATAGCTAAACAAA</t>
  </si>
  <si>
    <t>Smp_150230</t>
  </si>
  <si>
    <t>GAATTTAATACGACTCACTATAGGGCGGCCGCGAACATGGAAAACGCATCCT</t>
  </si>
  <si>
    <t>GAATTTAATACGACTCACTATAGGGCGCGCCAAACGTCCAGCAAGACCACT</t>
  </si>
  <si>
    <t>Smp_004190</t>
  </si>
  <si>
    <t>GAATTTAATACGACTCACTATAGGGCGGCCGCTGAAAAGATCTCGCCGATTT</t>
  </si>
  <si>
    <t>GAATTTAATACGACTCACTATAGGGCGCGCCATGTTCCAGCTCCACCAATC</t>
  </si>
  <si>
    <t>Smp_094660</t>
  </si>
  <si>
    <t>Smp_306290;Smp_306300</t>
  </si>
  <si>
    <t>GAATTTAATACGACTCACTATAGGGCGGCCGCTCACCTCTTCTGAGCGGTTT</t>
  </si>
  <si>
    <t>GAATTTAATACGACTCACTATAGGGCGCGCCATCCGTGATGGCATTTTGAT</t>
  </si>
  <si>
    <t>Smp_153820</t>
  </si>
  <si>
    <t>GAATTTAATACGACTCACTATAGGGCGGCCGCCCATAATTCATCGGCCACTT</t>
  </si>
  <si>
    <t>GAATTTAATACGACTCACTATAGGGCGCGCCGCTTCATCCCCACATCATCT</t>
  </si>
  <si>
    <t>Smp_174890</t>
  </si>
  <si>
    <t>GAATTTAATACGACTCACTATAGGGCGGCCGCTGAAGGATGATGTTGGCTTG</t>
  </si>
  <si>
    <t>GAATTTAATACGACTCACTATAGGGCGCGCCCTTTTGGGCGATTTCTTTTG</t>
  </si>
  <si>
    <t>Smp_140200</t>
  </si>
  <si>
    <t>GAATTTAATACGACTCACTATAGGGCGGCCGCCTTTTCGCAAACGTCGAGAT</t>
  </si>
  <si>
    <t>GAATTTAATACGACTCACTATAGGGCGCGCCTGATCTACCAGATGAGATGATGAAA</t>
  </si>
  <si>
    <t>Smp_175680</t>
  </si>
  <si>
    <t>GAATTTAATACGACTCACTATAGGGCGGCCGCGGTCTCTGGGAGATGTTTGC</t>
  </si>
  <si>
    <t>GAATTTAATACGACTCACTATAGGGCGCGCCTGAGGTTTTGTGCAAATGAGA</t>
  </si>
  <si>
    <t>Smp_179650</t>
  </si>
  <si>
    <t>GAATTTAATACGACTCACTATAGGGCGGCCGCATCGAAGAACAGTCCGCAGT</t>
  </si>
  <si>
    <t>GAATTTAATACGACTCACTATAGGGCGCGCCGGAGTGGTAGGTCCAGAACG</t>
  </si>
  <si>
    <t>Smp_140950</t>
  </si>
  <si>
    <t>GAATTTAATACGACTCACTATAGGGCGGCCGCCTCGTGGATGATTGGGACTT</t>
  </si>
  <si>
    <t>GAATTTAATACGACTCACTATAGGGCGCGCCTAGCACATTGCTCTCCGTTG</t>
  </si>
  <si>
    <t>Smp_027300</t>
  </si>
  <si>
    <t>GAATTTAATACGACTCACTATAGGGCGGCCGCTGAACAATTTGGATCCGTCA</t>
  </si>
  <si>
    <t>GAATTTAATACGACTCACTATAGGGCGCGCCGACCCTGATTGGGTTTCTGA</t>
  </si>
  <si>
    <t>Smp_194520</t>
  </si>
  <si>
    <t>GAATTTAATACGACTCACTATAGGGCGGCCGCGCAAAACGACCTCCTGGTAA</t>
  </si>
  <si>
    <t>GAATTTAATACGACTCACTATAGGGCGCGCCCTGGTGGATCCCATTTTAATC</t>
  </si>
  <si>
    <t>Smp_131000</t>
  </si>
  <si>
    <t>GAATTTAATACGACTCACTATAGGGCGGCCGCGGCAGATGATATGGGTTTGG</t>
  </si>
  <si>
    <t>GAATTTAATACGACTCACTATAGGGCGCGCCAGCATGTCGACCCAGATTTC</t>
  </si>
  <si>
    <t>Smp_068990</t>
  </si>
  <si>
    <t>GAATTTAATACGACTCACTATAGGGCGGCCGCTACACCTGCATCGTCGTCTC</t>
  </si>
  <si>
    <t>GAATTTAATACGACTCACTATAGGGCGCGCCCTTCACGTATCGGAGTGCAA</t>
  </si>
  <si>
    <t>Smp_139800</t>
  </si>
  <si>
    <t>GAATTTAATACGACTCACTATAGGGCGGCCGCTGGATGTGGTTTCAGCATTG</t>
  </si>
  <si>
    <t>GAATTTAATACGACTCACTATAGGGCGCGCCACCTAATGCCCACCAATCAC</t>
  </si>
  <si>
    <t>Smp_164960</t>
  </si>
  <si>
    <t>GAATTTAATACGACTCACTATAGGGCGGCCGCAGGCCCTTAAAGCTGAAACC</t>
  </si>
  <si>
    <t>GAATTTAATACGACTCACTATAGGGCGCGCCTCAATTTGTAAAGCGGAACG</t>
  </si>
  <si>
    <t>Smp_164930</t>
  </si>
  <si>
    <t>GAATTTAATACGACTCACTATAGGGCGGCCGCTTGGAATTGGTTCGTTTGGT</t>
  </si>
  <si>
    <t>GAATTTAATACGACTCACTATAGGGCGCGCCCGGTCCACATTTCCCATAAC</t>
  </si>
  <si>
    <t>Smp_134910</t>
  </si>
  <si>
    <t>GAATTTAATACGACTCACTATAGGGCGGCCGCGCCTGCTGTTAGCCCATTAG</t>
  </si>
  <si>
    <t>GAATTTAATACGACTCACTATAGGGCGCGCCTCAGTGAGCACCGGTAACAG</t>
  </si>
  <si>
    <t>Smp_088920</t>
  </si>
  <si>
    <t>GAATTTAATACGACTCACTATAGGGCGGCCGCGTGGAGAAAAATCCCCAACA</t>
  </si>
  <si>
    <t>GAATTTAATACGACTCACTATAGGGCGCGCCTGGAATTTCGAATGGTGTGA</t>
  </si>
  <si>
    <t>Smp_155330</t>
  </si>
  <si>
    <t>GAATTTAATACGACTCACTATAGGGCGGCCGCTTCTCAACTGCCAACACTCG</t>
  </si>
  <si>
    <t>GAATTTAATACGACTCACTATAGGGCGCGCCTGCTACTGTCGCACATGGTT</t>
  </si>
  <si>
    <t>Smp_153500</t>
  </si>
  <si>
    <t>GAATTTAATACGACTCACTATAGGGCGGCCGCTGCTGGATTTCAACTTGCTG</t>
  </si>
  <si>
    <t>GAATTTAATACGACTCACTATAGGGCGCGCCCACAGCAACTGCTTCCCATA</t>
  </si>
  <si>
    <t>Smp_010260</t>
  </si>
  <si>
    <t>GAATTTAATACGACTCACTATAGGGCGGCCGCATGCATCAGTCCCACAATCA</t>
  </si>
  <si>
    <t>GAATTTAATACGACTCACTATAGGGCGCGCCCCAGTCCGAAAGTGTGTTCA</t>
  </si>
  <si>
    <t>Smp_092850</t>
  </si>
  <si>
    <t>GAATTTAATACGACTCACTATAGGGCGGCCGCTGACGAATCGTTATCCAGAAA</t>
  </si>
  <si>
    <t>GAATTTAATACGACTCACTATAGGGCGCGCCTTGATGCTGACTCCACCAAG</t>
  </si>
  <si>
    <t>Smp_001020</t>
  </si>
  <si>
    <t>GAATTTAATACGACTCACTATAGGGCGGCCGCCTAGCCTCGGCTTCGTTAGA</t>
  </si>
  <si>
    <t>GAATTTAATACGACTCACTATAGGGCGCGCCTCCCATAAACCAGCCAAAAG</t>
  </si>
  <si>
    <t>Smp_074010</t>
  </si>
  <si>
    <t>GAATTTAATACGACTCACTATAGGGCGGCCGCTGGAGGATTCTAACCCAGTTG</t>
  </si>
  <si>
    <t>GAATTTAATACGACTCACTATAGGGCGCGCCTTTCCGATCCCAGGTATTTG</t>
  </si>
  <si>
    <t>Smp_125890</t>
  </si>
  <si>
    <t>GAATTTAATACGACTCACTATAGGGCGGCCGCTTCCAGTTTGGTGTGGATCA</t>
  </si>
  <si>
    <t>GAATTTAATACGACTCACTATAGGGCGCGCCCTCTGCGCACCACTCAAGTA</t>
  </si>
  <si>
    <t>Smp_136180</t>
  </si>
  <si>
    <t>GAATTTAATACGACTCACTATAGGGCGGCCGCTGCTAAATTGGCATGCAGTC</t>
  </si>
  <si>
    <t>GAATTTAATACGACTCACTATAGGGCGCGCCATCCCATATTTCCGGAGCTT</t>
  </si>
  <si>
    <t>Smp_033700</t>
  </si>
  <si>
    <t>GAATTTAATACGACTCACTATAGGGCGGCCGCTACCGGAATCGGTGAATGAT</t>
  </si>
  <si>
    <t>GAATTTAATACGACTCACTATAGGGCGCGCCCACTTCCACGCTCCTTCAAT</t>
  </si>
  <si>
    <t>Smp_208000</t>
  </si>
  <si>
    <t>GAATTTAATACGACTCACTATAGGGCGGCCGCTGCCTCCGATTGGATAAAAC</t>
  </si>
  <si>
    <t>GAATTTAATACGACTCACTATAGGGCGCGCCATGCGTAAGCCCATAAGACG</t>
  </si>
  <si>
    <t>Smp_159230</t>
  </si>
  <si>
    <t>Smp_321250</t>
  </si>
  <si>
    <t>GAATTTAATACGACTCACTATAGGGCGGCCGCCTTGGAGCATTTGGTGGTTC</t>
  </si>
  <si>
    <t>GAATTTAATACGACTCACTATAGGGCGCGCCCCAAAATTGCATCAATTCCA</t>
  </si>
  <si>
    <t>Smp_210330</t>
  </si>
  <si>
    <t>GAATTTAATACGACTCACTATAGGGCGGCCGCCGTCATGCATGCTCGTTTAC</t>
  </si>
  <si>
    <t>GAATTTAATACGACTCACTATAGGGCGCGCCAGCCAACTGAACAATTTGGA</t>
  </si>
  <si>
    <t>Smp_132740</t>
  </si>
  <si>
    <t>GAATTTAATACGACTCACTATAGGGCGGCCGCGTTGGCTGCAACACGACTTA</t>
  </si>
  <si>
    <t>GAATTTAATACGACTCACTATAGGGCGCGCCTGGCATAGTTGGAAATAGGTGA</t>
  </si>
  <si>
    <t>Smp_065890</t>
  </si>
  <si>
    <t>GAATTTAATACGACTCACTATAGGGCGGCCGCAAACCGTCGAATTCGTCAAA</t>
  </si>
  <si>
    <t>GAATTTAATACGACTCACTATAGGGCGCGCCCTCGATTTCCATGATGTGTTG</t>
  </si>
  <si>
    <t>Smp_017610</t>
  </si>
  <si>
    <t>GAATTTAATACGACTCACTATAGGGCGGCCGCTCCCAGCTGTAATCAATCCA</t>
  </si>
  <si>
    <t>GAATTTAATACGACTCACTATAGGGCGCGCCACAACCGAAAGCATCTGGAC</t>
  </si>
  <si>
    <t>Smp_153990</t>
  </si>
  <si>
    <t>GAATTTAATACGACTCACTATAGGGCGGCCGCTGCATCGGAAGCTTCAATTA</t>
  </si>
  <si>
    <t>GAATTTAATACGACTCACTATAGGGCGCGCCCGATCCTGGAAACTTCTTGC</t>
  </si>
  <si>
    <t>Smp_165030</t>
  </si>
  <si>
    <t>GAATTTAATACGACTCACTATAGGGCGGCCGCCCCGAAAGTCGCTACAGAAG</t>
  </si>
  <si>
    <t>GAATTTAATACGACTCACTATAGGGCGCGCCTACACTGGCCATCAGTCAGG</t>
  </si>
  <si>
    <t>Smp_127710</t>
  </si>
  <si>
    <t>GAATTTAATACGACTCACTATAGGGCGGCCGCACACGTGGAAAACGATGTGA</t>
  </si>
  <si>
    <t>GAATTTAATACGACTCACTATAGGGCGCGCCAGATTCTGGTCCACGACGAT</t>
  </si>
  <si>
    <t>Smp_130260</t>
  </si>
  <si>
    <t>GAATTTAATACGACTCACTATAGGGCGGCCGCTGTTAGAAGAGGAAAATTCACGTTT</t>
  </si>
  <si>
    <t>GAATTTAATACGACTCACTATAGGGCGCGCCTGAGCTTGGGTTGTTGTCAG</t>
  </si>
  <si>
    <t>Smp_025160</t>
  </si>
  <si>
    <t>GAATTTAATACGACTCACTATAGGGCGGCCGCTAGCTTCGCGCTCAAAACAT</t>
  </si>
  <si>
    <t>GAATTTAATACGACTCACTATAGGGCGCGCCTTGACAAGAACGTTCGGAGA</t>
  </si>
  <si>
    <t>Smp_035700</t>
  </si>
  <si>
    <t>GAATTTAATACGACTCACTATAGGGCGGCCGCAAAACGCGGTGGTTTATGTT</t>
  </si>
  <si>
    <t>GAATTTAATACGACTCACTATAGGGCGCGCCTGGTAACAAACGCTGCCATA</t>
  </si>
  <si>
    <t>Smp_135230</t>
  </si>
  <si>
    <t>GAATTTAATACGACTCACTATAGGGCGGCCGCCATCCAAGTTGGCTCATTCA</t>
  </si>
  <si>
    <t>GAATTTAATACGACTCACTATAGGGCGCGCCCTGGCCATCGAAGGTACAAT</t>
  </si>
  <si>
    <t>Smp_171580</t>
  </si>
  <si>
    <t>GAATTTAATACGACTCACTATAGGGCGGCCGCTTGGATGGCAAAAATCTTGA</t>
  </si>
  <si>
    <t>GAATTTAATACGACTCACTATAGGGCGCGCCTAAATTTCCGACCCAATGGA</t>
  </si>
  <si>
    <t>Smp_014260</t>
  </si>
  <si>
    <t>GAATTTAATACGACTCACTATAGGGCGGCCGCCCGTAAAACATGGGGAAATC</t>
  </si>
  <si>
    <t>GAATTTAATACGACTCACTATAGGGCGCGCCTCATTGAAGGATCATTGTAACCA</t>
  </si>
  <si>
    <t>Smp_155750</t>
  </si>
  <si>
    <t>GAATTTAATACGACTCACTATAGGGCGGCCGCTGTCTACGGATGGGAAGCTC</t>
  </si>
  <si>
    <t>GAATTTAATACGACTCACTATAGGGCGCGCCCCGTCCTCAGATTTGGAAAA</t>
  </si>
  <si>
    <t>Smp_162280</t>
  </si>
  <si>
    <t>GAATTTAATACGACTCACTATAGGGCGGCCGCAAAGTGGACAAATGGGAACG</t>
  </si>
  <si>
    <t>GAATTTAATACGACTCACTATAGGGCGCGCCCGGGGGTAGCTAAACCAAAT</t>
  </si>
  <si>
    <t>Smp_030760</t>
  </si>
  <si>
    <t>GAATTTAATACGACTCACTATAGGGCGGCCGCGCAGTGATGAATCGAAGCAG</t>
  </si>
  <si>
    <t>GAATTTAATACGACTCACTATAGGGCGCGCCGGCGACAAGAACGTGAACTT</t>
  </si>
  <si>
    <t>Smp_055390</t>
  </si>
  <si>
    <t>GAATTTAATACGACTCACTATAGGGCGGCCGCTGGAGCATGATTTGTTTGCT</t>
  </si>
  <si>
    <t>GAATTTAATACGACTCACTATAGGGCGCGCCTGGATTGAGGCCTGTGTAAA</t>
  </si>
  <si>
    <t>Smp_132300</t>
  </si>
  <si>
    <t>GAATTTAATACGACTCACTATAGGGCGGCCGCAGCTGGAAGAAGGTGGCATA</t>
  </si>
  <si>
    <t>GAATTTAATACGACTCACTATAGGGCGCGCCGAGCTTGGTATGGTTGTGGAA</t>
  </si>
  <si>
    <t>Smp_001210</t>
  </si>
  <si>
    <t>GAATTTAATACGACTCACTATAGGGCGGCCGCCAAGCTGGTTCCAATTCACA</t>
  </si>
  <si>
    <t>GAATTTAATACGACTCACTATAGGGCGCGCCGATTGGTCATACGGGGTGAT</t>
  </si>
  <si>
    <t>Smp_020070</t>
  </si>
  <si>
    <t>GAATTTAATACGACTCACTATAGGGCGGCCGCCGGTTCATTAGATCGAAACCA</t>
  </si>
  <si>
    <t>GAATTTAATACGACTCACTATAGGGCGCGCCACGGATGGCAATACAGGTTG</t>
  </si>
  <si>
    <t>Smp_041190</t>
  </si>
  <si>
    <t>GAATTTAATACGACTCACTATAGGGCGGCCGCGAGTTATGTCGCTGGGCTTC</t>
  </si>
  <si>
    <t>GAATTTAATACGACTCACTATAGGGCGCGCCTAGACGTTGTTCGCATTTCG</t>
  </si>
  <si>
    <t>Smp_035210</t>
  </si>
  <si>
    <t>GAATTTAATACGACTCACTATAGGGCGGCCGCTGGAAGCGGTTTTAGAGGAA</t>
  </si>
  <si>
    <t>GAATTTAATACGACTCACTATAGGGCGCGCCAAGCAGATCGACGACTTTCG</t>
  </si>
  <si>
    <t>Smp_129520</t>
  </si>
  <si>
    <t>GAATTTAATACGACTCACTATAGGGCGGCCGCCTCCCTTCCAACCACTGAGA</t>
  </si>
  <si>
    <t>GAATTTAATACGACTCACTATAGGGCGCGCCCAGGAGGGAGTTGAGGTTCA</t>
  </si>
  <si>
    <t>Smp_159150</t>
  </si>
  <si>
    <t>GAATTTAATACGACTCACTATAGGGCGGCCGCACCCGTTTCTGATTTTGTCG</t>
  </si>
  <si>
    <t>GAATTTAATACGACTCACTATAGGGCGCGCCACCGCTTAGACCGCTAATCA</t>
  </si>
  <si>
    <t>Smp_020090</t>
  </si>
  <si>
    <t>GAATTTAATACGACTCACTATAGGGCGGCCGCCGGAGACTGCGTATTCACAA</t>
  </si>
  <si>
    <t>GAATTTAATACGACTCACTATAGGGCGCGCCTAACCCGGTATCACCACCAC</t>
  </si>
  <si>
    <t>Smp_139240</t>
  </si>
  <si>
    <t>GAATTTAATACGACTCACTATAGGGCGGCCGCGGGATAAAAACTTATCGGAAATCA</t>
  </si>
  <si>
    <t>GAATTTAATACGACTCACTATAGGGCGCGCCCACCGAATTCTTCACCCAAA</t>
  </si>
  <si>
    <t>Smp_145930</t>
  </si>
  <si>
    <t>GAATTTAATACGACTCACTATAGGGCGGCCGCCACCACGTTGTGGTAATCCA</t>
  </si>
  <si>
    <t>GAATTTAATACGACTCACTATAGGGCGCGCCGGTTTGGCAGCACCATAAAT</t>
  </si>
  <si>
    <t>Smp_090800</t>
  </si>
  <si>
    <t>GAATTTAATACGACTCACTATAGGGCGGCCGCATCGCATTCGGGACAAAATA</t>
  </si>
  <si>
    <t>GAATTTAATACGACTCACTATAGGGCGCGCCTGAAGCACAGCACAATCACA</t>
  </si>
  <si>
    <t>Smp_136730</t>
  </si>
  <si>
    <t>GAATTTAATACGACTCACTATAGGGCGGCCGCGGTACTGGAACAGCATCAGGA</t>
  </si>
  <si>
    <t>GAATTTAATACGACTCACTATAGGGCGCGCCGGCCACTTGGGAAGTCAGTA</t>
  </si>
  <si>
    <t>Smp_172590</t>
  </si>
  <si>
    <t>GAATTTAATACGACTCACTATAGGGCGGCCGCGCATTACCGCGTTCTTTTGT</t>
  </si>
  <si>
    <t>GAATTTAATACGACTCACTATAGGGCGCGCCTGTCCAAGCAAATCATTCCA</t>
  </si>
  <si>
    <t>Smp_030000</t>
  </si>
  <si>
    <t>GAATTTAATACGACTCACTATAGGGCGGCCGCTGTGTACGATGCTGCTGTGA</t>
  </si>
  <si>
    <t>GAATTTAATACGACTCACTATAGGGCGCGCCAATGCCAAACCTGCTGAAAC</t>
  </si>
  <si>
    <t>Smp_011120</t>
  </si>
  <si>
    <t>GAATTTAATACGACTCACTATAGGGCGGCCGCTACGTCCGGGTATTCGTCTC</t>
  </si>
  <si>
    <t>GAATTTAATACGACTCACTATAGGGCGCGCCCTAACCAACGGCGACAAAAT</t>
  </si>
  <si>
    <t>Smp_094050</t>
  </si>
  <si>
    <t>GAATTTAATACGACTCACTATAGGGCGGCCGCACTTGGTAGCCAGTGTGCAA</t>
  </si>
  <si>
    <t>GAATTTAATACGACTCACTATAGGGCGCGCCGGCATTGGTGCATGATATTG</t>
  </si>
  <si>
    <t>Smp_174260</t>
  </si>
  <si>
    <t>GAATTTAATACGACTCACTATAGGGCGGCCGCTGAATCCAAGCTTCAAACGA</t>
  </si>
  <si>
    <t>GAATTTAATACGACTCACTATAGGGCGCGCCGGCCAGTACTGCTGTTGTTG</t>
  </si>
  <si>
    <t>Smp_130200</t>
  </si>
  <si>
    <t>GAATTTAATACGACTCACTATAGGGCGGCCGCTCATCTACCGGCCTATCCAC</t>
  </si>
  <si>
    <t>GAATTTAATACGACTCACTATAGGGCGCGCCACGGGCGAGTCATGTAATTC</t>
  </si>
  <si>
    <t>Smp_139200</t>
  </si>
  <si>
    <t>GAATTTAATACGACTCACTATAGGGCGGCCGCTCGACATCGACACCATCAAT</t>
  </si>
  <si>
    <t>GAATTTAATACGACTCACTATAGGGCGCGCCATCCCCTACTTCCCCATTTG</t>
  </si>
  <si>
    <t>Smp_097700</t>
  </si>
  <si>
    <t>GAATTTAATACGACTCACTATAGGGCGGCCGCCAAGAAGAGCGTCATCGTCA</t>
  </si>
  <si>
    <t>GAATTTAATACGACTCACTATAGGGCGCGCCAATCACGAAAACGTGCAACA</t>
  </si>
  <si>
    <t>Smp_022500</t>
  </si>
  <si>
    <t>GAATTTAATACGACTCACTATAGGGCGGCCGCAAAGCGTTTCGAACCCTTAAA</t>
  </si>
  <si>
    <t>GAATTTAATACGACTCACTATAGGGCGCGCCGTGACGCAGCAGTTTCTTTG</t>
  </si>
  <si>
    <t>Smp_194760</t>
  </si>
  <si>
    <t>Smp_346890</t>
  </si>
  <si>
    <t>GAATTTAATACGACTCACTATAGGGCGGCCGCGGCTTCCCTTTTGTGTTTAGG</t>
  </si>
  <si>
    <t>GAATTTAATACGACTCACTATAGGGCGCGCCCCCGGATATTCACCAACATT</t>
  </si>
  <si>
    <t>Smp_158350</t>
  </si>
  <si>
    <t>Smp_306910</t>
  </si>
  <si>
    <t>GAATTTAATACGACTCACTATAGGGCGGCCGCGTTTGTGATTCCCAGGCATT</t>
  </si>
  <si>
    <t>GAATTTAATACGACTCACTATAGGGCGCGCCCGGTTGTCTTTGCTTTGGTT</t>
  </si>
  <si>
    <t>Smp_044950</t>
  </si>
  <si>
    <t>GAATTTAATACGACTCACTATAGGGCGGCCGCGGCCACTTCACGGTTTAAGA</t>
  </si>
  <si>
    <t>GAATTTAATACGACTCACTATAGGGCGCGCCCATGGGTTCCGGAAAATAAA</t>
  </si>
  <si>
    <t>Smp_121660</t>
  </si>
  <si>
    <t>GAATTTAATACGACTCACTATAGGGCGGCCGCGTTCGGCTGTAGAACGTGGT</t>
  </si>
  <si>
    <t>GAATTTAATACGACTCACTATAGGGCGCGCCAAAGAAAACGTTTGACTTGTTGA</t>
  </si>
  <si>
    <t>Smp_178530</t>
  </si>
  <si>
    <t>GAATTTAATACGACTCACTATAGGGCGGCCGCCGCCATTTAAAGCTGTGTCA</t>
  </si>
  <si>
    <t>GAATTTAATACGACTCACTATAGGGCGCGCCCATTATGTTGCTCGGGTGTG</t>
  </si>
  <si>
    <t>Smp_169750</t>
  </si>
  <si>
    <t>GAATTTAATACGACTCACTATAGGGCGGCCGCCCAAATCGTCCTCAATTGCT</t>
  </si>
  <si>
    <t>GAATTTAATACGACTCACTATAGGGCGCGCCCCCACCCTTTCGGTATTTCT</t>
  </si>
  <si>
    <t>Smp_054600</t>
  </si>
  <si>
    <t>GAATTTAATACGACTCACTATAGGGCGGCCGCTGATGCTCTCCCCTACTTCG</t>
  </si>
  <si>
    <t>GAATTTAATACGACTCACTATAGGGCGCGCCTGGTCGTCACTATCCATTGGT</t>
  </si>
  <si>
    <t>Smp_046870</t>
  </si>
  <si>
    <t>GAATTTAATACGACTCACTATAGGGCGGCCGCTGGAAGAGGGATTTTCTACAAC</t>
  </si>
  <si>
    <t>GAATTTAATACGACTCACTATAGGGCGCGCCTTTACGCTTAAGCCGAGGAG</t>
  </si>
  <si>
    <t>Smp_046980</t>
  </si>
  <si>
    <t>GAATTTAATACGACTCACTATAGGGCGGCCGCCGATAAAGCTGTGGAACTTCG</t>
  </si>
  <si>
    <t>GAATTTAATACGACTCACTATAGGGCGCGCCACGTTTGGATCGAGCATTTC</t>
  </si>
  <si>
    <t>Smp_133110</t>
  </si>
  <si>
    <t>GAATTTAATACGACTCACTATAGGGCGGCCGCAACAAGCACCTCGTGGAAAT</t>
  </si>
  <si>
    <t>GAATTTAATACGACTCACTATAGGGCGCGCCGTGAGAGTGCCCACCTGACT</t>
  </si>
  <si>
    <t>Smp_047440</t>
  </si>
  <si>
    <t>GAATTTAATACGACTCACTATAGGGCGGCCGCAATGCGGTTCATCATTGGAT</t>
  </si>
  <si>
    <t>GAATTTAATACGACTCACTATAGGGCGCGCCTGTTCCCTGTTCAGGCTCAT</t>
  </si>
  <si>
    <t>Smp_147260</t>
  </si>
  <si>
    <t>GAATTTAATACGACTCACTATAGGGCGGCCGCACTTGGTAGTCGTCAGTCTGGT</t>
  </si>
  <si>
    <t>GAATTTAATACGACTCACTATAGGGCGCGCCGCTGCAGTAGGTTTATGTGCTT</t>
  </si>
  <si>
    <t>Smp_104110</t>
  </si>
  <si>
    <t>GAATTTAATACGACTCACTATAGGGCGGCCGCTGTTGTTGTCGGAGATGGTG</t>
  </si>
  <si>
    <t>GAATTTAATACGACTCACTATAGGGCGCGCCTAATTGTGCACGTGCGTTTT</t>
  </si>
  <si>
    <t>Smp_177030</t>
  </si>
  <si>
    <t>Smp_177020</t>
  </si>
  <si>
    <t>GAATTTAATACGACTCACTATAGGGCGGCCGCTCAAGATATGTCCCAGCCAAT</t>
  </si>
  <si>
    <t>GAATTTAATACGACTCACTATAGGGCGCGCCAGGTAGACCACCATTCATCCA</t>
  </si>
  <si>
    <t>Smp_163580</t>
  </si>
  <si>
    <t>GAATTTAATACGACTCACTATAGGGCGGCCGCAAGCTGGTGTTTTTGGGAGA</t>
  </si>
  <si>
    <t>GAATTTAATACGACTCACTATAGGGCGCGCCTGGATAGTGGACTCTTTTGATCG</t>
  </si>
  <si>
    <t>Smp_125370</t>
  </si>
  <si>
    <t>GAATTTAATACGACTCACTATAGGGCGGCCGCTAGTGTGGATCGGGTCTGGT</t>
  </si>
  <si>
    <t>GAATTTAATACGACTCACTATAGGGCGCGCCTTGACGAAAACTGGGACGAT</t>
  </si>
  <si>
    <t>Smp_142620</t>
  </si>
  <si>
    <t>GAATTTAATACGACTCACTATAGGGCGGCCGCAAAGAGCGCGTCAAGCTTAT</t>
  </si>
  <si>
    <t>GAATTTAATACGACTCACTATAGGGCGCGCCTGATTGATTGGGTGAACGAA</t>
  </si>
  <si>
    <t>Smp_176580</t>
  </si>
  <si>
    <t>GAATTTAATACGACTCACTATAGGGCGGCCGCCGAACAGCGTTTTGTTGATG</t>
  </si>
  <si>
    <t>GAATTTAATACGACTCACTATAGGGCGCGCCTGGAACGAACGTGGTGTAGA</t>
  </si>
  <si>
    <t>Smp_132260</t>
  </si>
  <si>
    <t>GAATTTAATACGACTCACTATAGGGCGGCCGCTTTCAGATAGGCCCCCTTTT</t>
  </si>
  <si>
    <t>GAATTTAATACGACTCACTATAGGGCGCGCCGATAGCCGCTGACCAAATTC</t>
  </si>
  <si>
    <t>Smp_151140</t>
  </si>
  <si>
    <t>GAATTTAATACGACTCACTATAGGGCGGCCGCAAGCCGCTAAAAATCGTTCA</t>
  </si>
  <si>
    <t>GAATTTAATACGACTCACTATAGGGCGCGCCCACATGCTGCTCGTTGAGTT</t>
  </si>
  <si>
    <t>Smp_015480</t>
  </si>
  <si>
    <t>GAATTTAATACGACTCACTATAGGGCGGCCGCTCCCAACCTTAATGGACTGC</t>
  </si>
  <si>
    <t>GAATTTAATACGACTCACTATAGGGCGCGCCACGGACAAAGCACCTCAATC</t>
  </si>
  <si>
    <t>Smp_170260</t>
  </si>
  <si>
    <t>GAATTTAATACGACTCACTATAGGGCGGCCGCATTTCCCATGGTCAAACGAT</t>
  </si>
  <si>
    <t>GAATTTAATACGACTCACTATAGGGCGCGCCTGATCGGGATAACGTAATGTGA</t>
  </si>
  <si>
    <t>Smp_130620</t>
  </si>
  <si>
    <t>GAATTTAATACGACTCACTATAGGGCGGCCGCTCCTGCAACTGTTTGTACCG</t>
  </si>
  <si>
    <t>GAATTTAATACGACTCACTATAGGGCGCGCCGGCCACCCATTTGTGTAATC</t>
  </si>
  <si>
    <t>Smp_012460</t>
  </si>
  <si>
    <t>Smp_329760</t>
  </si>
  <si>
    <t>GAATTTAATACGACTCACTATAGGGCGGCCGCCCATTGGCCGAAAGAACTAA</t>
  </si>
  <si>
    <t>GAATTTAATACGACTCACTATAGGGCGCGCCATGCAGAGGCCATACTTTGC</t>
  </si>
  <si>
    <t>Smp_167500</t>
  </si>
  <si>
    <t>GAATTTAATACGACTCACTATAGGGCGGCCGCCTTTTCGCCAGTGGTTTGAT</t>
  </si>
  <si>
    <t>GAATTTAATACGACTCACTATAGGGCGCGCCAGACTTCGCCATGCTTCAGT</t>
  </si>
  <si>
    <t>Smp_019840</t>
  </si>
  <si>
    <t>GAATTTAATACGACTCACTATAGGGCGGCCGCACTAAAGGCTTTGGCTGCAA</t>
  </si>
  <si>
    <t>GAATTTAATACGACTCACTATAGGGCGCGCCACTTGCACCTGAAGGGAGAA</t>
  </si>
  <si>
    <t>Smp_012480</t>
  </si>
  <si>
    <t>GAATTTAATACGACTCACTATAGGGCGGCCGCGGGTATTATGGCTGGCTGTG</t>
  </si>
  <si>
    <t>GAATTTAATACGACTCACTATAGGGCGCGCCTGCAACCATTTTGAGAACGA</t>
  </si>
  <si>
    <t>Smp_169580</t>
  </si>
  <si>
    <t>GAATTTAATACGACTCACTATAGGGCGGCCGCTTTTTCGGAAATCCCTGATG</t>
  </si>
  <si>
    <t>GAATTTAATACGACTCACTATAGGGCGCGCCACCAACGCCACTAATTTTGC</t>
  </si>
  <si>
    <t>Smp_148660</t>
  </si>
  <si>
    <t>GAATTTAATACGACTCACTATAGGGCGGCCGCGATGGGGTCAAGACGAAAGA</t>
  </si>
  <si>
    <t>GAATTTAATACGACTCACTATAGGGCGCGCCATGGGACGAAATGGAACAAA</t>
  </si>
  <si>
    <t>Smp_000650</t>
  </si>
  <si>
    <t>GAATTTAATACGACTCACTATAGGGCGGCCGCGCGACAACACCCTTGGTAAC</t>
  </si>
  <si>
    <t>GAATTTAATACGACTCACTATAGGGCGCGCCTCTGCCTGTTTTCGAGTTCC</t>
  </si>
  <si>
    <t>Smp_126990</t>
  </si>
  <si>
    <t>GAATTTAATACGACTCACTATAGGGCGGCCGCCTGTAGGTCGAGGACGTGGT</t>
  </si>
  <si>
    <t>GAATTTAATACGACTCACTATAGGGCGCGCCTGTGTCAGCTTTCACCTTGC</t>
  </si>
  <si>
    <t>Smp_045360</t>
  </si>
  <si>
    <t>GAATTTAATACGACTCACTATAGGGCGGCCGCCATACCAACTGCGGAGATCA</t>
  </si>
  <si>
    <t>GAATTTAATACGACTCACTATAGGGCGCGCCCAGGTGTTGTTTGCTTTCCA</t>
  </si>
  <si>
    <t>Smp_171020</t>
  </si>
  <si>
    <t>GAATTTAATACGACTCACTATAGGGCGGCCGCAGAATCGGCATCATTTTGCT</t>
  </si>
  <si>
    <t>GAATTTAATACGACTCACTATAGGGCGCGCCATTGTATGGCCACTGGTTCC</t>
  </si>
  <si>
    <t>Smp_137060</t>
  </si>
  <si>
    <t>Smp_307060</t>
  </si>
  <si>
    <t>GAATTTAATACGACTCACTATAGGGCGGCCGCTGTCCCGTGTGTGAGGTTTA</t>
  </si>
  <si>
    <t>GAATTTAATACGACTCACTATAGGGCGCGCCATGCCGAGTGAAGGTTCAAA</t>
  </si>
  <si>
    <t>Smp_160700</t>
  </si>
  <si>
    <t>GAATTTAATACGACTCACTATAGGGCGGCCGCCTATTCGTGCCGGTGAATTT</t>
  </si>
  <si>
    <t>GAATTTAATACGACTCACTATAGGGCGCGCCATTTTTCACCACACCGGAAA</t>
  </si>
  <si>
    <t>Smp_128600</t>
  </si>
  <si>
    <t>GAATTTAATACGACTCACTATAGGGCGGCCGCGGGGAAACATTCACTCCTGA</t>
  </si>
  <si>
    <t>GAATTTAATACGACTCACTATAGGGCGCGCCCTTGCTTGTCGCCACTGTAA</t>
  </si>
  <si>
    <t>Smp_123710</t>
  </si>
  <si>
    <t>GAATTTAATACGACTCACTATAGGGCGGCCGCCGTCTTGGTCAACGGGTTAT</t>
  </si>
  <si>
    <t>GAATTTAATACGACTCACTATAGGGCGCGCCCTGGATCAGCAGGTACACGA</t>
  </si>
  <si>
    <t>Smp_123440</t>
  </si>
  <si>
    <t>GAATTTAATACGACTCACTATAGGGCGGCCGCTGCACAGGTACATCCCAAAA</t>
  </si>
  <si>
    <t>GAATTTAATACGACTCACTATAGGGCGCGCCGCTGTTAAAAGGCGTCCAGA</t>
  </si>
  <si>
    <t>Smp_089880</t>
  </si>
  <si>
    <t>GAATTTAATACGACTCACTATAGGGCGGCCGCAACGAAGGATGGTTTGATCC</t>
  </si>
  <si>
    <t>GAATTTAATACGACTCACTATAGGGCGCGCCCCACTTGAACCATTGCAAAA</t>
  </si>
  <si>
    <t>Smp_162030</t>
  </si>
  <si>
    <t>GAATTTAATACGACTCACTATAGGGCGGCCGCAATGGACGACCCATATCTCG</t>
  </si>
  <si>
    <t>GAATTTAATACGACTCACTATAGGGCGCGCCCGTTACCATCATCAGTAGTTCCA</t>
  </si>
  <si>
    <t>Smp_147650</t>
  </si>
  <si>
    <t>GAATTTAATACGACTCACTATAGGGCGGCCGCCAAGGATGTTGAGGGTCTGAA</t>
  </si>
  <si>
    <t>GAATTTAATACGACTCACTATAGGGCGCGCCTTTTCTGTCGGCATGTTCTTT</t>
  </si>
  <si>
    <t>Smp_013860</t>
  </si>
  <si>
    <t>GAATTTAATACGACTCACTATAGGGCGGCCGCCAATAGGATGGCGTGTTGAA</t>
  </si>
  <si>
    <t>GAATTTAATACGACTCACTATAGGGCGCGCCGCGGTCGGATAACACCTCTA</t>
  </si>
  <si>
    <t>Smp_169570</t>
  </si>
  <si>
    <t>Smp_242540</t>
  </si>
  <si>
    <t>GAATTTAATACGACTCACTATAGGGCGGCCGCTCAAAGCTGTCGCTGACAAT</t>
  </si>
  <si>
    <t>GAATTTAATACGACTCACTATAGGGCGCGCCGCTATTCCGCAACTTTGCTC</t>
  </si>
  <si>
    <t>Smp_018260</t>
  </si>
  <si>
    <t>GAATTTAATACGACTCACTATAGGGCGGCCGCCGATGGCTAATTGAGGGCTA</t>
  </si>
  <si>
    <t>GAATTTAATACGACTCACTATAGGGCGCGCCCGTAACGTCCAGCAATGAAA</t>
  </si>
  <si>
    <t>Smp_181050</t>
  </si>
  <si>
    <t>GAATTTAATACGACTCACTATAGGGCGGCCGCTCACCCATTTCTGTTGCTGA</t>
  </si>
  <si>
    <t>GAATTTAATACGACTCACTATAGGGCGCGCCAAACGGGCAATTTCATTTTG</t>
  </si>
  <si>
    <t>Smp_154010</t>
  </si>
  <si>
    <t>Smp_344610</t>
  </si>
  <si>
    <t>GAATTTAATACGACTCACTATAGGGCGGCCGCACTCTCTGTGCTCCCCTTCA</t>
  </si>
  <si>
    <t>GAATTTAATACGACTCACTATAGGGCGCGCCTGACGGTTTTTCCACACAAA</t>
  </si>
  <si>
    <t>Smp_159790</t>
  </si>
  <si>
    <t>GAATTTAATACGACTCACTATAGGGCGGCCGCTGGTCAAACAGGATCAGGAA</t>
  </si>
  <si>
    <t>GAATTTAATACGACTCACTATAGGGCGCGCCTGGTGATAAGGCTGCAATCA</t>
  </si>
  <si>
    <t>Smp_187350</t>
  </si>
  <si>
    <t>Smp_315810</t>
  </si>
  <si>
    <t>GAATTTAATACGACTCACTATAGGGCGGCCGCCGATTAACACAATCGGAATTGA</t>
  </si>
  <si>
    <t>GAATTTAATACGACTCACTATAGGGCGCGCCAAGTTGTTCCACGTCCGAAA</t>
  </si>
  <si>
    <t>Smp_134570</t>
  </si>
  <si>
    <t>Smp_347460</t>
  </si>
  <si>
    <t>GAATTTAATACGACTCACTATAGGGCGGCCGCTGAACAATGTGAAGCGGAAC</t>
  </si>
  <si>
    <t>GAATTTAATACGACTCACTATAGGGCGCGCCGTTCCAAATTACCGGTGGAA</t>
  </si>
  <si>
    <t>Smp_127510</t>
  </si>
  <si>
    <t>Smp_335850;Smp_243720</t>
  </si>
  <si>
    <t>GAATTTAATACGACTCACTATAGGGCGGCCGCCTCGAACATCCAACAGACCA</t>
  </si>
  <si>
    <t>GAATTTAATACGACTCACTATAGGGCGCGCCTCCTTGCAAATCACCAAACA</t>
  </si>
  <si>
    <t>Smp_085540</t>
  </si>
  <si>
    <t>GAATTTAATACGACTCACTATAGGGCGGCCGCAACAATTGGGTGAAGGTGGA</t>
  </si>
  <si>
    <t>GAATTTAATACGACTCACTATAGGGCGCGCCGCTTCATTGGCAGCTTCTTC</t>
  </si>
  <si>
    <t>Smp_158760</t>
  </si>
  <si>
    <t>Smp_245220</t>
  </si>
  <si>
    <t>GAATTTAATACGACTCACTATAGGGCGGCCGCTGCGTGCATTACGTGATTTT</t>
  </si>
  <si>
    <t>GAATTTAATACGACTCACTATAGGGCGCGCCTTCACGTGCAGCTAACCAAC</t>
  </si>
  <si>
    <t>Smp_156080</t>
  </si>
  <si>
    <t>Smp_303940</t>
  </si>
  <si>
    <t>GAATTTAATACGACTCACTATAGGGCGGCCGCATCCATGCCCTGATTGGTTA</t>
  </si>
  <si>
    <t>GAATTTAATACGACTCACTATAGGGCGCGCCCGTAAACCTTTTGGTGGTTCA</t>
  </si>
  <si>
    <t>Smp_009650</t>
  </si>
  <si>
    <t>GAATTTAATACGACTCACTATAGGGCGGCCGCGGGACTCCTCTTGGAAGGAC</t>
  </si>
  <si>
    <t>GAATTTAATACGACTCACTATAGGGCGCGCCACGACGACCATACACCAACA</t>
  </si>
  <si>
    <t>Smp_083870</t>
  </si>
  <si>
    <t>GAATTTAATACGACTCACTATAGGGCGGCCGCGGTCCATTGAAGACGGCTAA</t>
  </si>
  <si>
    <t>GAATTTAATACGACTCACTATAGGGCGCGCCTCACCAATGCTATTGCGAAC</t>
  </si>
  <si>
    <t>Smp_159370</t>
  </si>
  <si>
    <t>GAATTTAATACGACTCACTATAGGGCGGCCGCGGGCAACAAAATGCTGATCT</t>
  </si>
  <si>
    <t>GAATTTAATACGACTCACTATAGGGCGCGCCATATCTGCCAGCGATCTGGA</t>
  </si>
  <si>
    <t>Smp_002600</t>
  </si>
  <si>
    <t>GAATTTAATACGACTCACTATAGGGCGGCCGCCGGAGGATCCTATGGTGGTA</t>
  </si>
  <si>
    <t>GAATTTAATACGACTCACTATAGGGCGCGCCAACTTTTGGCCATTCGACAC</t>
  </si>
  <si>
    <t>Smp_029470</t>
  </si>
  <si>
    <t>GAATTTAATACGACTCACTATAGGGCGGCCGCTCGGAGAAATGGTCTTCACC</t>
  </si>
  <si>
    <t>GAATTTAATACGACTCACTATAGGGCGCGCCCATTCGGAACACGCTCAAAT</t>
  </si>
  <si>
    <t>Smp_175220</t>
  </si>
  <si>
    <t>Smp_334290</t>
  </si>
  <si>
    <t>GAATTTAATACGACTCACTATAGGGCGGCCGCCCAAAGGTGGTAACGAGAGC</t>
  </si>
  <si>
    <t>GAATTTAATACGACTCACTATAGGGCGCGCCCCAGTGGAGGGACACTGTTT</t>
  </si>
  <si>
    <t>Smp_141270</t>
  </si>
  <si>
    <t>GAATTTAATACGACTCACTATAGGGCGGCCGCCGGCACTACATTGTGCAGTAA</t>
  </si>
  <si>
    <t>GAATTTAATACGACTCACTATAGGGCGCGCCCATGGTTCATTTGAGCCGTTA</t>
  </si>
  <si>
    <t>Smp_033260</t>
  </si>
  <si>
    <t>GAATTTAATACGACTCACTATAGGGCGGCCGCTTCTTCCAACCAACCGAATC</t>
  </si>
  <si>
    <t>GAATTTAATACGACTCACTATAGGGCGCGCCCAACGTCGCACTCCTGAATA</t>
  </si>
  <si>
    <t>Smp_029500</t>
  </si>
  <si>
    <t>GAATTTAATACGACTCACTATAGGGCGGCCGCAGAAGTTTGGCACGAAGAGG</t>
  </si>
  <si>
    <t>GAATTTAATACGACTCACTATAGGGCGCGCCACCGGCTAAATGTCCAAATG</t>
  </si>
  <si>
    <t>Smp_155790</t>
  </si>
  <si>
    <t>GAATTTAATACGACTCACTATAGGGCGGCCGCTGCCGAGTAAGACACAGACG</t>
  </si>
  <si>
    <t>GAATTTAATACGACTCACTATAGGGCGCGCCTCGCTATCGATCAAACACACA</t>
  </si>
  <si>
    <t>Smp_060030</t>
  </si>
  <si>
    <t>GAATTTAATACGACTCACTATAGGGCGGCCGCCAGTCAGTGAATGGGGACCT</t>
  </si>
  <si>
    <t>GAATTTAATACGACTCACTATAGGGCGCGCCATTTGGCAATCCAGATCCAG</t>
  </si>
  <si>
    <t>Smp_128860</t>
  </si>
  <si>
    <t>GAATTTAATACGACTCACTATAGGGCGGCCGCAATGCTGGTCGTGGAGGTAG</t>
  </si>
  <si>
    <t>GAATTTAATACGACTCACTATAGGGCGCGCCGTACTGCCCTGGAGCAATGT</t>
  </si>
  <si>
    <t>Smp_056990</t>
  </si>
  <si>
    <t>GAATTTAATACGACTCACTATAGGGCGGCCGCTGGTTCATTGTTATTTGTGTTCG</t>
  </si>
  <si>
    <t>GAATTTAATACGACTCACTATAGGGCGCGCCAAAGTCAAATGCCGGTTCAT</t>
  </si>
  <si>
    <t>Smp_074900</t>
  </si>
  <si>
    <t>GAATTTAATACGACTCACTATAGGGCGGCCGCCGCGGATTGTTCATCTTTTT</t>
  </si>
  <si>
    <t>GAATTTAATACGACTCACTATAGGGCGCGCCAGCATAAACGGGTTGTGGAG</t>
  </si>
  <si>
    <t>Smp_089700</t>
  </si>
  <si>
    <t>GAATTTAATACGACTCACTATAGGGCGGCCGCGGATTACCCCGTTGACCTTT</t>
  </si>
  <si>
    <t>GAATTTAATACGACTCACTATAGGGCGCGCCTGCACTTGGCAAGAATTCAG</t>
  </si>
  <si>
    <t>Smp_159050</t>
  </si>
  <si>
    <t>GAATTTAATACGACTCACTATAGGGCGGCCGCATGCCAGATTGGAATGGAAA</t>
  </si>
  <si>
    <t>GAATTTAATACGACTCACTATAGGGCGCGCCATGACCATGCAGTGGTTTGA</t>
  </si>
  <si>
    <t>Smp_012780</t>
  </si>
  <si>
    <t>GAATTTAATACGACTCACTATAGGGCGGCCGCTTGACACGAATGGTACCACAA</t>
  </si>
  <si>
    <t>GAATTTAATACGACTCACTATAGGGCGCGCCCGTTTTAACCAATCGGCTGT</t>
  </si>
  <si>
    <t>Smp_135790</t>
  </si>
  <si>
    <t>GAATTTAATACGACTCACTATAGGGCGGCCGCGAATGGGACCGTTGGGTTAT</t>
  </si>
  <si>
    <t>GAATTTAATACGACTCACTATAGGGCGCGCCCCAGAAGGGAGTGTGTTTGG</t>
  </si>
  <si>
    <t>Smp_063070</t>
  </si>
  <si>
    <t>GAATTTAATACGACTCACTATAGGGCGGCCGCTCCCATCTAATCAAACAACAACA</t>
  </si>
  <si>
    <t>GAATTTAATACGACTCACTATAGGGCGCGCCTTTCGTACCAACGTTTTGGA</t>
  </si>
  <si>
    <t>Smp_071250</t>
  </si>
  <si>
    <t>GAATTTAATACGACTCACTATAGGGCGGCCGCCTTGGTAGCGGTGGTGTTG</t>
  </si>
  <si>
    <t>GAATTTAATACGACTCACTATAGGGCGCGCCTCAGAGACAGCAGCATTTTGA</t>
  </si>
  <si>
    <t>Smp_118200</t>
  </si>
  <si>
    <t>Smp_308700;Smp_308680</t>
  </si>
  <si>
    <t>GAATTTAATACGACTCACTATAGGGCGGCCGCTGACCTTGACGACTCAAGCA</t>
  </si>
  <si>
    <t>GAATTTAATACGACTCACTATAGGGCGCGCCTCTTTGGATGCCAGGATAGG</t>
  </si>
  <si>
    <t>Smp_146120</t>
  </si>
  <si>
    <t>GAATTTAATACGACTCACTATAGGGCGGCCGCGCTTGGATTAACCGCAGAAC</t>
  </si>
  <si>
    <t>GAATTTAATACGACTCACTATAGGGCGCGCCACTCCTTTGCGAATTCGTTG</t>
  </si>
  <si>
    <t>Smp_024450</t>
  </si>
  <si>
    <t>GAATTTAATACGACTCACTATAGGGCGGCCGCTCGTCGTCGTCATCATCATT</t>
  </si>
  <si>
    <t>GAATTTAATACGACTCACTATAGGGCGCGCCCCACCGGTTGATTTTCATTT</t>
  </si>
  <si>
    <t>Smp_044060</t>
  </si>
  <si>
    <t>GAATTTAATACGACTCACTATAGGGCGGCCGCCCGAAAATGCTTCAACAACA</t>
  </si>
  <si>
    <t>GAATTTAATACGACTCACTATAGGGCGCGCCACGGTCATGGTGTCGATTCT</t>
  </si>
  <si>
    <t>Smp_128230</t>
  </si>
  <si>
    <t>GAATTTAATACGACTCACTATAGGGCGGCCGCGTTCGGCATGCTTAGAGGAG</t>
  </si>
  <si>
    <t>GAATTTAATACGACTCACTATAGGGCGCGCCTCCGATCGATCAGGTAAAGG</t>
  </si>
  <si>
    <t>Smp_022810</t>
  </si>
  <si>
    <t>GAATTTAATACGACTCACTATAGGGCGGCCGCAATTGGGGACACTGCTGTTG</t>
  </si>
  <si>
    <t>GAATTTAATACGACTCACTATAGGGCGCGCCCTCCAGAATCTGAGCCAACC</t>
  </si>
  <si>
    <t>Smp_154230</t>
  </si>
  <si>
    <t>Smp_316100;Smp_316110</t>
  </si>
  <si>
    <t>GAATTTAATACGACTCACTATAGGGCGGCCGCTTGCGCAAATCTTGAAGAAG</t>
  </si>
  <si>
    <t>GAATTTAATACGACTCACTATAGGGCGCGCCTGGATAACCAGCACCAAACA</t>
  </si>
  <si>
    <t>Smp_070680</t>
  </si>
  <si>
    <t>GAATTTAATACGACTCACTATAGGGCGGCCGCTTGATGCCAGGCTAGAAAGC</t>
  </si>
  <si>
    <t>GAATTTAATACGACTCACTATAGGGCGCGCCGACGCAAGCATCGATTATGA</t>
  </si>
  <si>
    <t>Smp_159100</t>
  </si>
  <si>
    <t>GAATTTAATACGACTCACTATAGGGCGGCCGCAGTCCCACCGGGATATGATT</t>
  </si>
  <si>
    <t>GAATTTAATACGACTCACTATAGGGCGCGCCAGGCACTTCTTTCGGTGAGA</t>
  </si>
  <si>
    <t>Smp_080420</t>
  </si>
  <si>
    <t>GAATTTAATACGACTCACTATAGGGCGGCCGCCTCCACAGACTCCTGGAAGC</t>
  </si>
  <si>
    <t>GAATTTAATACGACTCACTATAGGGCGCGCCTGCTGAAGCTGTACGACGAC</t>
  </si>
  <si>
    <t>Smp_044770</t>
  </si>
  <si>
    <t>Smp_335350</t>
  </si>
  <si>
    <t>GAATTTAATACGACTCACTATAGGGCGGCCGCCTGTTGTTGTCACCGTTGGA</t>
  </si>
  <si>
    <t>GAATTTAATACGACTCACTATAGGGCGCGCCGAGACTTCGACGGTTTGAGC</t>
  </si>
  <si>
    <t>Smp_167590</t>
  </si>
  <si>
    <t>GAATTTAATACGACTCACTATAGGGCGGCCGCTTGATACCACCTGTGCTAGACG</t>
  </si>
  <si>
    <t>GAATTTAATACGACTCACTATAGGGCGCGCCATCTGATTTGGGGACACCAG</t>
  </si>
  <si>
    <t>Smp_071470</t>
  </si>
  <si>
    <t>GAATTTAATACGACTCACTATAGGGCGGCCGCGGGCGTTATCGAGAGGGTAT</t>
  </si>
  <si>
    <t>GAATTTAATACGACTCACTATAGGGCGCGCCATGCGCACACCTAACTGATG</t>
  </si>
  <si>
    <t>Smp_161250</t>
  </si>
  <si>
    <t>GAATTTAATACGACTCACTATAGGGCGGCCGCATCTCCTCAACCACGCATTT</t>
  </si>
  <si>
    <t>GAATTTAATACGACTCACTATAGGGCGCGCCTGGGGACATCATCAAACTGA</t>
  </si>
  <si>
    <t>Smp_046790</t>
  </si>
  <si>
    <t>GAATTTAATACGACTCACTATAGGGCGGCCGCTTCGAGGGCAAGATTGTGAT</t>
  </si>
  <si>
    <t>GAATTTAATACGACTCACTATAGGGCGCGCCTTCCTTTCGTTTCGGGTAGA</t>
  </si>
  <si>
    <t>Smp_134080</t>
  </si>
  <si>
    <t>GAATTTAATACGACTCACTATAGGGCGGCCGCTTCTTGGATGGGTTTTCCTG</t>
  </si>
  <si>
    <t>GAATTTAATACGACTCACTATAGGGCGCGCCCCGCCATTAATGTAGCACCT</t>
  </si>
  <si>
    <t>Smp_099850</t>
  </si>
  <si>
    <t>GAATTTAATACGACTCACTATAGGGCGGCCGCAGGAAAACGAGGGCAGAACT</t>
  </si>
  <si>
    <t>GAATTTAATACGACTCACTATAGGGCGCGCCGGGCAAGAAGGCACAAATAA</t>
  </si>
  <si>
    <t>Smp_159140</t>
  </si>
  <si>
    <t>GAATTTAATACGACTCACTATAGGGCGGCCGCTTTTTCTTTTTGGGCTGTGG</t>
  </si>
  <si>
    <t>GAATTTAATACGACTCACTATAGGGCGCGCCTATCAGCCGATTTGTCACGA</t>
  </si>
  <si>
    <t>Smp_012440</t>
  </si>
  <si>
    <t>GAATTTAATACGACTCACTATAGGGCGGCCGCATTGGCATTATCGGTGGTGT</t>
  </si>
  <si>
    <t>GAATTTAATACGACTCACTATAGGGCGCGCCTCCAGCACGTTCGATTAGTG</t>
  </si>
  <si>
    <t>Smp_136710</t>
  </si>
  <si>
    <t>Smp_197170</t>
  </si>
  <si>
    <t>GAATTTAATACGACTCACTATAGGGCGGCCGCTGTGTTGCTGTATGGGCAAT</t>
  </si>
  <si>
    <t>GAATTTAATACGACTCACTATAGGGCGCGCCGCGAAGGCTGGTTTAACTTG</t>
  </si>
  <si>
    <t>Smp_134530</t>
  </si>
  <si>
    <t>Smp_307590</t>
  </si>
  <si>
    <t>GAATTTAATACGACTCACTATAGGGCGGCCGCTATTGGTTTGGCGACATTGA</t>
  </si>
  <si>
    <t>GAATTTAATACGACTCACTATAGGGCGCGCCGCAGCACAGACAAGCATACC</t>
  </si>
  <si>
    <t>Smp_123320</t>
  </si>
  <si>
    <t>GAATTTAATACGACTCACTATAGGGCGGCCGCGCTTGACTGGGATCGTCATT</t>
  </si>
  <si>
    <t>GAATTTAATACGACTCACTATAGGGCGCGCCATGTCTGCACGTGGTGGTAA</t>
  </si>
  <si>
    <t>Smp_199640</t>
  </si>
  <si>
    <t>Smp_304380</t>
  </si>
  <si>
    <t>GAATTTAATACGACTCACTATAGGGCGGCCGCCAAGATCCCAATGAAAAGGA</t>
  </si>
  <si>
    <t>GAATTTAATACGACTCACTATAGGGCGCGCCTAAGACCCAGAGCGTGTTCC</t>
  </si>
  <si>
    <t>Smp_033020</t>
  </si>
  <si>
    <t>GAATTTAATACGACTCACTATAGGGCGGCCGCGGCGAAGGTCAACATTTGTAA</t>
  </si>
  <si>
    <t>GAATTTAATACGACTCACTATAGGGCGCGCCTGATGACTGGACAGGATGGA</t>
  </si>
  <si>
    <t>Smp_131550</t>
  </si>
  <si>
    <t>Smp_333350</t>
  </si>
  <si>
    <t>GAATTTAATACGACTCACTATAGGGCGGCCGCTGCCTTCGGAAAGTTTTCAT</t>
  </si>
  <si>
    <t>GAATTTAATACGACTCACTATAGGGCGCGCCTGGAGCTGCTTGACTTGTGA</t>
  </si>
  <si>
    <t>Smp_070760</t>
  </si>
  <si>
    <t>GAATTTAATACGACTCACTATAGGGCGGCCGCTTTCACGTTATCTGGGCAAA</t>
  </si>
  <si>
    <t>GAATTTAATACGACTCACTATAGGGCGCGCCGGTTCCAACAGTCGCAGAAT</t>
  </si>
  <si>
    <t>Smp_212260</t>
  </si>
  <si>
    <t>GAATTTAATACGACTCACTATAGGGCGGCCGCCGAGCTCGTTATATGCCACA</t>
  </si>
  <si>
    <t>GAATTTAATACGACTCACTATAGGGCGCGCCGGTCCATCTTCAGCATCCTC</t>
  </si>
  <si>
    <t>Smp_123390</t>
  </si>
  <si>
    <t>GAATTTAATACGACTCACTATAGGGCGGCCGCGATGCAAGTGATTTCGCAGA</t>
  </si>
  <si>
    <t>GAATTTAATACGACTCACTATAGGGCGCGCCTGAGCAAAACGTCCACAATC</t>
  </si>
  <si>
    <t>Smp_079390</t>
  </si>
  <si>
    <t>Smp_337460</t>
  </si>
  <si>
    <t>GAATTTAATACGACTCACTATAGGGCGGCCGCGGTGTTCAGTTACCCCCAAA</t>
  </si>
  <si>
    <t>GAATTTAATACGACTCACTATAGGGCGCGCCTCCAATCAGAACACGGCATA</t>
  </si>
  <si>
    <t>Smp_153870</t>
  </si>
  <si>
    <t>GAATTTAATACGACTCACTATAGGGCGGCCGCCAATGCTTGCTGCATTAGGA</t>
  </si>
  <si>
    <t>GAATTTAATACGACTCACTATAGGGCGCGCCGCATCTGCTGAACGTTGTGT</t>
  </si>
  <si>
    <t>Smp_158560</t>
  </si>
  <si>
    <t>GAATTTAATACGACTCACTATAGGGCGGCCGCTCTCGGAGTCGTGATGTACG</t>
  </si>
  <si>
    <t>GAATTTAATACGACTCACTATAGGGCGCGCCTCACCTTTGGATTCCCGATA</t>
  </si>
  <si>
    <t>Smp_163420</t>
  </si>
  <si>
    <t>GAATTTAATACGACTCACTATAGGGCGGCCGCTGTCCCACATTCATCGTCAT</t>
  </si>
  <si>
    <t>GAATTTAATACGACTCACTATAGGGCGCGCCACACCCCACATAGATGCACA</t>
  </si>
  <si>
    <t>Smp_143400</t>
  </si>
  <si>
    <t>Smp_334580;Smp_199040</t>
  </si>
  <si>
    <t>GAATTTAATACGACTCACTATAGGGCGGCCGCCCATCGGAAATATGGACAGG</t>
  </si>
  <si>
    <t>GAATTTAATACGACTCACTATAGGGCGCGCCCGATGGTGACGATGATTGAG</t>
  </si>
  <si>
    <t>Smp_073930</t>
  </si>
  <si>
    <t>Smp_243630;Smp_243140</t>
  </si>
  <si>
    <t>GAATTTAATACGACTCACTATAGGGCGGCCGCGTCGAGACGGAAGCAGAAAG</t>
  </si>
  <si>
    <t>GAATTTAATACGACTCACTATAGGGCGCGCCACGCCCATAATCGTTATCCA</t>
  </si>
  <si>
    <t>Smp_006920</t>
  </si>
  <si>
    <t>Smp_318670</t>
  </si>
  <si>
    <t>GAATTTAATACGACTCACTATAGGGCGGCCGCAGCGAGACCTTTGGTACAGG</t>
  </si>
  <si>
    <t>GAATTTAATACGACTCACTATAGGGCGCGCCATGAGGCGTGCTTCTTCAAT</t>
  </si>
  <si>
    <t>Smp_000720</t>
  </si>
  <si>
    <t>GAATTTAATACGACTCACTATAGGGCGGCCGCGCTGTAGCTCATCACCAGCA</t>
  </si>
  <si>
    <t>GAATTTAATACGACTCACTATAGGGCGCGCCGAACGCGACCAACTGGTATT</t>
  </si>
  <si>
    <t>Smp_083780</t>
  </si>
  <si>
    <t>GAATTTAATACGACTCACTATAGGGCGGCCGCACGAAAACGACGTGGAAAAT</t>
  </si>
  <si>
    <t>GAATTTAATACGACTCACTATAGGGCGCGCCTGTGCTGCTGTTGCATGTAG</t>
  </si>
  <si>
    <t>Smp_080620</t>
  </si>
  <si>
    <t>GAATTTAATACGACTCACTATAGGGCGGCCGCCGGTTTCCAACTTTCCAGTC</t>
  </si>
  <si>
    <t>GAATTTAATACGACTCACTATAGGGCGCGCCGTATCCCGCCAGTGATTCTG</t>
  </si>
  <si>
    <t>Smp_153770</t>
  </si>
  <si>
    <t>GAATTTAATACGACTCACTATAGGGCGGCCGCAGCGAGGTGGTGTGGTATTT</t>
  </si>
  <si>
    <t>GAATTTAATACGACTCACTATAGGGCGCGCCTGAAGCAGCCCTTCTTGAAT</t>
  </si>
  <si>
    <t>Smp_006710</t>
  </si>
  <si>
    <t>GAATTTAATACGACTCACTATAGGGCGGCCGCGTCTCGGAGCCTATGAAACG</t>
  </si>
  <si>
    <t>GAATTTAATACGACTCACTATAGGGCGCGCCAAATTTCGACGCAGATGGAC</t>
  </si>
  <si>
    <t>Smp_069240</t>
  </si>
  <si>
    <t>GAATTTAATACGACTCACTATAGGGCGGCCGCAGGTGAAGAGGCATTGGCTA</t>
  </si>
  <si>
    <t>GAATTTAATACGACTCACTATAGGGCGCGCCGTCAGCATCAGCTTCAGCAA</t>
  </si>
  <si>
    <t>Smp_160780</t>
  </si>
  <si>
    <t>GAATTTAATACGACTCACTATAGGGCGGCCGCCACAAGGGATCCAGGTTTTG</t>
  </si>
  <si>
    <t>GAATTTAATACGACTCACTATAGGGCGCGCCACTGGACGATCGGAATGAAC</t>
  </si>
  <si>
    <t>Smp_147420</t>
  </si>
  <si>
    <t>GAATTTAATACGACTCACTATAGGGCGGCCGCGTGGGATTTGCGCTCTTTAT</t>
  </si>
  <si>
    <t>GAATTTAATACGACTCACTATAGGGCGCGCCTAAGCAATCGTTTCCCGTTG</t>
  </si>
  <si>
    <t>Smp_148450</t>
  </si>
  <si>
    <t>GAATTTAATACGACTCACTATAGGGCGGCCGCTTCCTTCAGTCCATGGGAAA</t>
  </si>
  <si>
    <t>GAATTTAATACGACTCACTATAGGGCGCGCCGAAACACCCGTACCTCTGGA</t>
  </si>
  <si>
    <t>Smp_001100</t>
  </si>
  <si>
    <t>GAATTTAATACGACTCACTATAGGGCGGCCGCGTGGGCGAAAATGTGAAACT</t>
  </si>
  <si>
    <t>GAATTTAATACGACTCACTATAGGGCGCGCCCGGCTGGTATACATTGTCCA</t>
  </si>
  <si>
    <t>Smp_093280</t>
  </si>
  <si>
    <t>GAATTTAATACGACTCACTATAGGGCGGCCGCATCATGGTGATGGCGTACAA</t>
  </si>
  <si>
    <t>GAATTTAATACGACTCACTATAGGGCGCGCCTTTGGTTTTTCCCGTTCATC</t>
  </si>
  <si>
    <t>Smp_155270</t>
  </si>
  <si>
    <t>Smp_346990;Smp_241950</t>
  </si>
  <si>
    <t>GAATTTAATACGACTCACTATAGGGCGGCCGCTCTAGAAGCCCGAAATCTGC</t>
  </si>
  <si>
    <t>GAATTTAATACGACTCACTATAGGGCGCGCCCCTCTAGGGCACCGTATTCA</t>
  </si>
  <si>
    <t>Smp_042400</t>
  </si>
  <si>
    <t>GAATTTAATACGACTCACTATAGGGCGGCCGCTGGATATGTCTGTCATTTTCTGTATTC</t>
  </si>
  <si>
    <t>GAATTTAATACGACTCACTATAGGGCGCGCCCCCCTTGCTTGAAGATAAGC</t>
  </si>
  <si>
    <t>Smp_196620</t>
  </si>
  <si>
    <t>GAATTTAATACGACTCACTATAGGGCGGCCGCTTACGGAGTCTCCCTCTTCA</t>
  </si>
  <si>
    <t>GAATTTAATACGACTCACTATAGGGCGCGCCCTCTCGGATACTCAGGATGCTT</t>
  </si>
  <si>
    <t>Smp_045300</t>
  </si>
  <si>
    <t>GAATTTAATACGACTCACTATAGGGCGGCCGCTTGCTAGCCAACAATCAGGA</t>
  </si>
  <si>
    <t>GAATTTAATACGACTCACTATAGGGCGCGCCCTGTTGTTCTGTGGAGCTGTG</t>
  </si>
  <si>
    <t>Smp_153140</t>
  </si>
  <si>
    <t>GAATTTAATACGACTCACTATAGGGCGGCCGCTAAAGATGCGCTGATTGCTG</t>
  </si>
  <si>
    <t>GAATTTAATACGACTCACTATAGGGCGCGCCCATTCCAACTGGGCTTAGGA</t>
  </si>
  <si>
    <t>Smp_165820</t>
  </si>
  <si>
    <t>GAATTTAATACGACTCACTATAGGGCGGCCGCTGGGTGCACTACAACCAATG</t>
  </si>
  <si>
    <t>GAATTTAATACGACTCACTATAGGGCGCGCCGATTTGTTAGGCGGACAACG</t>
  </si>
  <si>
    <t>Smp_141680</t>
  </si>
  <si>
    <t>GAATTTAATACGACTCACTATAGGGCGGCCGCGCACTATATCCAGCGCAACA</t>
  </si>
  <si>
    <t>GAATTTAATACGACTCACTATAGGGCGCGCCGCCTTGATTGGGTAGTCGAG</t>
  </si>
  <si>
    <t>Smp_053420</t>
  </si>
  <si>
    <t>GAATTTAATACGACTCACTATAGGGCGGCCGCTCAGTACGTGTTTCGGGTGA</t>
  </si>
  <si>
    <t>GAATTTAATACGACTCACTATAGGGCGCGCCCCATCCACTGTTGAGACGTG</t>
  </si>
  <si>
    <t>Smp_070640</t>
  </si>
  <si>
    <t>GAATTTAATACGACTCACTATAGGGCGGCCGCCTGGTTAATTGTCCCCTGGA</t>
  </si>
  <si>
    <t>GAATTTAATACGACTCACTATAGGGCGCGCCTTGACAAGGAGCAAATGCAG</t>
  </si>
  <si>
    <t>Smp_127810</t>
  </si>
  <si>
    <t>GAATTTAATACGACTCACTATAGGGCGGCCGCTCCTGATCCAGACCAAGAAGA</t>
  </si>
  <si>
    <t>GAATTTAATACGACTCACTATAGGGCGCGCCGGTCGGACCACTTTGATTTG</t>
  </si>
  <si>
    <t>Smp_208030</t>
  </si>
  <si>
    <t>Smp_310160;Smp_310170</t>
  </si>
  <si>
    <t>GAATTTAATACGACTCACTATAGGGCGGCCGCTTGGTGAACATGGATCAGGA</t>
  </si>
  <si>
    <t>GAATTTAATACGACTCACTATAGGGCGCGCCTGGTGGACGAATACCACGTA</t>
  </si>
  <si>
    <t>Smp_198230</t>
  </si>
  <si>
    <t>Smp_347500;Smp_320240</t>
  </si>
  <si>
    <t>GAATTTAATACGACTCACTATAGGGCGGCCGCATCCCACTGTATTGCCGAAA</t>
  </si>
  <si>
    <t>GAATTTAATACGACTCACTATAGGGCGCGCCCAGCAGCAATCTTCGAATCA</t>
  </si>
  <si>
    <t>Smp_019010</t>
  </si>
  <si>
    <t>GAATTTAATACGACTCACTATAGGGCGGCCGCGTACGAACCAGGCGAAACAT</t>
  </si>
  <si>
    <t>GAATTTAATACGACTCACTATAGGGCGCGCCGCGTCAAGAGCTTTCTGTCC</t>
  </si>
  <si>
    <t>Smp_003980</t>
  </si>
  <si>
    <t>GAATTTAATACGACTCACTATAGGGCGGCCGCGTCAAATGGAACGAGGTGGT</t>
  </si>
  <si>
    <t>GAATTTAATACGACTCACTATAGGGCGCGCCCGGTCACAGAATAGGCATGA</t>
  </si>
  <si>
    <t>Smp_146010</t>
  </si>
  <si>
    <t>GAATTTAATACGACTCACTATAGGGCGGCCGCTCCTCTATGCTCGCTGGAAT</t>
  </si>
  <si>
    <t>GAATTTAATACGACTCACTATAGGGCGCGCCGTTTGTTGGATCGTCGGAGT</t>
  </si>
  <si>
    <t>Smp_160620</t>
  </si>
  <si>
    <t>Smp_313450</t>
  </si>
  <si>
    <t>GAATTTAATACGACTCACTATAGGGCGGCCGCTGCCTGCTAGTGGGACTGTA</t>
  </si>
  <si>
    <t>GAATTTAATACGACTCACTATAGGGCGCGCCCGCCACAATTTGCTACAGAA</t>
  </si>
  <si>
    <t>Smp_154140</t>
  </si>
  <si>
    <t>Smp_314620;Smp_304140</t>
  </si>
  <si>
    <t>GAATTTAATACGACTCACTATAGGGCGGCCGCCGTTGCACGATTTTCTTCAC</t>
  </si>
  <si>
    <t>GAATTTAATACGACTCACTATAGGGCGCGCCACCCATGGCCAAAGATATTG</t>
  </si>
  <si>
    <t>Smp_089460</t>
  </si>
  <si>
    <t>GAATTTAATACGACTCACTATAGGGCGGCCGCACGTAATCCATGGGGTGATG</t>
  </si>
  <si>
    <t>GAATTTAATACGACTCACTATAGGGCGCGCCTCCGTTTCACCGATCTCTTC</t>
  </si>
  <si>
    <t>Smp_181340</t>
  </si>
  <si>
    <t>Smp_246540;Smp_246530</t>
  </si>
  <si>
    <t>GAATTTAATACGACTCACTATAGGGCGGCCGCGCAGCAACAGCCAGTACAAA</t>
  </si>
  <si>
    <t>GAATTTAATACGACTCACTATAGGGCGCGCCATGATGAGGAGGAGCAGGAA</t>
  </si>
  <si>
    <t>Smp_196450</t>
  </si>
  <si>
    <t>Smp_336340</t>
  </si>
  <si>
    <t>GAATTTAATACGACTCACTATAGGGCGGCCGCCACCAAAACAACCCAATGAA</t>
  </si>
  <si>
    <t>GAATTTAATACGACTCACTATAGGGCGCGCCGACCACGAAATTCACAACCA</t>
  </si>
  <si>
    <t>Smp_139930</t>
  </si>
  <si>
    <t>GAATTTAATACGACTCACTATAGGGCGGCCGCGAGGTGCCGTCCAGAAAATA</t>
  </si>
  <si>
    <t>GAATTTAATACGACTCACTATAGGGCGCGCCGCTTGAAGGTTCCGACACAT</t>
  </si>
  <si>
    <t>Smp_144810</t>
  </si>
  <si>
    <t>Smp_343720</t>
  </si>
  <si>
    <t>GAATTTAATACGACTCACTATAGGGCGGCCGCCAGCTCGTCTGCGTAAAGTG</t>
  </si>
  <si>
    <t>GAATTTAATACGACTCACTATAGGGCGCGCCCACGACGTGGTAATGGTGAT</t>
  </si>
  <si>
    <t>Smp_150220</t>
  </si>
  <si>
    <t>GAATTTAATACGACTCACTATAGGGCGGCCGCGCAGGCACAACAACAAGAAG</t>
  </si>
  <si>
    <t>GAATTTAATACGACTCACTATAGGGCGCGCCCTTTGTTGAGATCCAGACAGGTT</t>
  </si>
  <si>
    <t>Smp_158400</t>
  </si>
  <si>
    <t>GAATTTAATACGACTCACTATAGGGCGGCCGCCGACAAGTCCACCAGTTGAA</t>
  </si>
  <si>
    <t>GAATTTAATACGACTCACTATAGGGCGCGCCCACCGGGAGTTTACCTGTTT</t>
  </si>
  <si>
    <t>Smp_132370</t>
  </si>
  <si>
    <t>Smp_246950</t>
  </si>
  <si>
    <t>GAATTTAATACGACTCACTATAGGGCGGCCGCCAATTTCAAGGGAAAACGATTC</t>
  </si>
  <si>
    <t>GAATTTAATACGACTCACTATAGGGCGCGCCTGAATTGACCTGAGGTAGATGG</t>
  </si>
  <si>
    <t>Smp_035140</t>
  </si>
  <si>
    <t>Smp_333650</t>
  </si>
  <si>
    <t>GAATTTAATACGACTCACTATAGGGCGGCCGCCAGCACATTGGTTAGCTGGA</t>
  </si>
  <si>
    <t>GAATTTAATACGACTCACTATAGGGCGCGCCCATCAGTGGGTGCATGAGTT</t>
  </si>
  <si>
    <t>Smp_156220</t>
  </si>
  <si>
    <t>Smp_344760</t>
  </si>
  <si>
    <t>GAATTTAATACGACTCACTATAGGGCGGCCGCTGTTTCTTCGACGTGTTGGT</t>
  </si>
  <si>
    <t>GAATTTAATACGACTCACTATAGGGCGCGCCCCATCGACACCACGTATTGA</t>
  </si>
  <si>
    <t>Smp_141000</t>
  </si>
  <si>
    <t>GAATTTAATACGACTCACTATAGGGCGGCCGCAAGTTTTGTTCGTCGCCAGT</t>
  </si>
  <si>
    <t>GAATTTAATACGACTCACTATAGGGCGCGCCGAATGCAATGCAACTGGTTC</t>
  </si>
  <si>
    <t>Smp_098450</t>
  </si>
  <si>
    <t>GAATTTAATACGACTCACTATAGGGCGGCCGCCAGGGATCGTCGTCATTTCT</t>
  </si>
  <si>
    <t>GAATTTAATACGACTCACTATAGGGCGCGCCTCGTTCAATGAATGGTTTCG</t>
  </si>
  <si>
    <t>Smp_096530</t>
  </si>
  <si>
    <t>Smp_333940</t>
  </si>
  <si>
    <t>GAATTTAATACGACTCACTATAGGGCGGCCGCCGCTTCTCGAAAGTGTATCG</t>
  </si>
  <si>
    <t>GAATTTAATACGACTCACTATAGGGCGCGCCTGGTGAACGGACTGCTGTAG</t>
  </si>
  <si>
    <t>Smp_071630</t>
  </si>
  <si>
    <t>GAATTTAATACGACTCACTATAGGGCGGCCGCGGTGTCGGGAAGTCATGTTT</t>
  </si>
  <si>
    <t>GAATTTAATACGACTCACTATAGGGCGCGCCCGGCACCAGAAGTACGATTT</t>
  </si>
  <si>
    <t>Smp_059570</t>
  </si>
  <si>
    <t>GAATTTAATACGACTCACTATAGGGCGGCCGCGAACAAATGTTGCGTGTTCG</t>
  </si>
  <si>
    <t>GAATTTAATACGACTCACTATAGGGCGCGCCGAACCACGATCATCAACTGC</t>
  </si>
  <si>
    <t>Smp_131810</t>
  </si>
  <si>
    <t>GAATTTAATACGACTCACTATAGGGCGGCCGCCATTCAGTCGACCAATGGAA</t>
  </si>
  <si>
    <t>GAATTTAATACGACTCACTATAGGGCGCGCCCCTGGGCCATAAGATATCCA</t>
  </si>
  <si>
    <t>Smp_175270</t>
  </si>
  <si>
    <t>GAATTTAATACGACTCACTATAGGGCGGCCGCGGCCACACCATCAAGAAAAA</t>
  </si>
  <si>
    <t>GAATTTAATACGACTCACTATAGGGCGCGCCGGAGAAAGTGGGACAGCTTG</t>
  </si>
  <si>
    <t>Smp_150170</t>
  </si>
  <si>
    <t>Smp_334140</t>
  </si>
  <si>
    <t>GAATTTAATACGACTCACTATAGGGCGGCCGCATGCTTGTGCAAGCCCTACT</t>
  </si>
  <si>
    <t>GAATTTAATACGACTCACTATAGGGCGCGCCGGCAATCACGTCGTGTAAAA</t>
  </si>
  <si>
    <t>Smp_004910</t>
  </si>
  <si>
    <t>GAATTTAATACGACTCACTATAGGGCGGCCGCCATCGGAGGGGGCTATAACT</t>
  </si>
  <si>
    <t>GAATTTAATACGACTCACTATAGGGCGCGCCCAAGCACATCCACTTTGACG</t>
  </si>
  <si>
    <t>Smp_010250</t>
  </si>
  <si>
    <t>GAATTTAATACGACTCACTATAGGGCGGCCGCGAAGACCAGTGTCCCGAAAA</t>
  </si>
  <si>
    <t>GAATTTAATACGACTCACTATAGGGCGCGCCCGAGCAGCCTCCAAAATTAG</t>
  </si>
  <si>
    <t>Smp_167160</t>
  </si>
  <si>
    <t>GAATTTAATACGACTCACTATAGGGCGGCCGCCATCGGTATCGACATCAGGA</t>
  </si>
  <si>
    <t>GAATTTAATACGACTCACTATAGGGCGCGCCACGTGCAGCCATTGCTATTA</t>
  </si>
  <si>
    <t>Smp_064190</t>
  </si>
  <si>
    <t>Smp_334770</t>
  </si>
  <si>
    <t>GAATTTAATACGACTCACTATAGGGCGGCCGCTGGTCAGGTGACGGTTGTAA</t>
  </si>
  <si>
    <t>GAATTTAATACGACTCACTATAGGGCGCGCCCTTTCGGAACATGGAATGGT</t>
  </si>
  <si>
    <t>Smp_056860</t>
  </si>
  <si>
    <t>GAATTTAATACGACTCACTATAGGGCGGCCGCCGATTGAGAACTGCCAGACA</t>
  </si>
  <si>
    <t>GAATTTAATACGACTCACTATAGGGCGCGCCGTTGTGCATTAGCCAAACGA</t>
  </si>
  <si>
    <t>Smp_210640</t>
  </si>
  <si>
    <t>Smp_347330</t>
  </si>
  <si>
    <t>GAATTTAATACGACTCACTATAGGGCGGCCGCATTCGTAAACGATGCCCAAG</t>
  </si>
  <si>
    <t>GAATTTAATACGACTCACTATAGGGCGCGCCAATGGGCTGATCATTTTTGG</t>
  </si>
  <si>
    <t>Smp_137110</t>
  </si>
  <si>
    <t>GAATTTAATACGACTCACTATAGGGCGGCCGCAAATGAGTCCGGTGTGGAAG</t>
  </si>
  <si>
    <t>GAATTTAATACGACTCACTATAGGGCGCGCCATTCCAAGTTCCGTCAGCAC</t>
  </si>
  <si>
    <t>Smp_196800</t>
  </si>
  <si>
    <t>Smp_334260</t>
  </si>
  <si>
    <t>GAATTTAATACGACTCACTATAGGGCGGCCGCTAAAGAAGTGGCGCTCGAAT</t>
  </si>
  <si>
    <t>GAATTTAATACGACTCACTATAGGGCGCGCCAACCGAATTTGACGGTCTTG</t>
  </si>
  <si>
    <t>Smp_196590</t>
  </si>
  <si>
    <t>Smp_337620</t>
  </si>
  <si>
    <t>GAATTTAATACGACTCACTATAGGGCGGCCGCTGGGGGAAAACACAAACACT</t>
  </si>
  <si>
    <t>GAATTTAATACGACTCACTATAGGGCGCGCCGTGTTGGACCTAGCGATTCC</t>
  </si>
  <si>
    <t>Smp_015710</t>
  </si>
  <si>
    <t>GAATTTAATACGACTCACTATAGGGCGGCCGCGTTAGTCGGTCTGCCTGCTC</t>
  </si>
  <si>
    <t>GAATTTAATACGACTCACTATAGGGCGCGCCCGTTCAGAAAGCTTCCCATC</t>
  </si>
  <si>
    <t>Smp_079410</t>
  </si>
  <si>
    <t>GAATTTAATACGACTCACTATAGGGCGGCCGCACGGTGCTTTTGAACAGTCC</t>
  </si>
  <si>
    <t>GAATTTAATACGACTCACTATAGGGCGCGCCTGAGCACGAACCATCTGAAC</t>
  </si>
  <si>
    <t>Smp_156710</t>
  </si>
  <si>
    <t>Smp_315850</t>
  </si>
  <si>
    <t>GAATTTAATACGACTCACTATAGGGCGGCCGCCAGCTTGGTCAACCTGCTCT</t>
  </si>
  <si>
    <t>GAATTTAATACGACTCACTATAGGGCGCGCCGATTTGCTAAAAATGCAGTATCCA</t>
  </si>
  <si>
    <t>Smp_065610</t>
  </si>
  <si>
    <t>GAATTTAATACGACTCACTATAGGGCGGCCGCTTGTCGTACCGTTGAGATGC</t>
  </si>
  <si>
    <t>GAATTTAATACGACTCACTATAGGGCGCGCCTCCATCAACAACGTCAAGGA</t>
  </si>
  <si>
    <t>Smp_043670</t>
  </si>
  <si>
    <t>GAATTTAATACGACTCACTATAGGGCGGCCGCCGAATGAATCGTGAACATGG</t>
  </si>
  <si>
    <t>GAATTTAATACGACTCACTATAGGGCGCGCCCCCAAACCATTCGGTGTATC</t>
  </si>
  <si>
    <t>Smp_061940</t>
  </si>
  <si>
    <t>GAATTTAATACGACTCACTATAGGGCGGCCGCTATAGAAGGTGGCGGTTTGG</t>
  </si>
  <si>
    <t>GAATTTAATACGACTCACTATAGGGCGCGCCCATCTTTGTTTGCGTTTATTCG</t>
  </si>
  <si>
    <t>Smp_126120</t>
  </si>
  <si>
    <t>Smp_301430</t>
  </si>
  <si>
    <t>GAATTTAATACGACTCACTATAGGGCGGCCGCGTGCCCGATTCCACTTTCTA</t>
  </si>
  <si>
    <t>GAATTTAATACGACTCACTATAGGGCGCGCCAAACGATTGGCAACCATACC</t>
  </si>
  <si>
    <t>Smp_162210</t>
  </si>
  <si>
    <t>GAATTTAATACGACTCACTATAGGGCGGCCGCTGGGAATCAAACATTGACCA</t>
  </si>
  <si>
    <t>GAATTTAATACGACTCACTATAGGGCGCGCCACCTCGACGATTCTCCCATA</t>
  </si>
  <si>
    <t>Smp_072180</t>
  </si>
  <si>
    <t>GAATTTAATACGACTCACTATAGGGCGGCCGCCGGATTTCCGACTACAAACC</t>
  </si>
  <si>
    <t>GAATTTAATACGACTCACTATAGGGCGCGCCCCGACAAGAGCAGCTAAACC</t>
  </si>
  <si>
    <t>Smp_175200</t>
  </si>
  <si>
    <t>GAATTTAATACGACTCACTATAGGGCGGCCGCCCTCCTTTTGGTTTCACAGG</t>
  </si>
  <si>
    <t>GAATTTAATACGACTCACTATAGGGCGCGCCTCCTGAGCACTTCCGTCTTT</t>
  </si>
  <si>
    <t>Smp_128810</t>
  </si>
  <si>
    <t>GAATTTAATACGACTCACTATAGGGCGGCCGCCGGATGTGGATTACGATGTG</t>
  </si>
  <si>
    <t>GAATTTAATACGACTCACTATAGGGCGCGCCGCGGTGTTGATCCTTTGTTT</t>
  </si>
  <si>
    <t>Smp_124390</t>
  </si>
  <si>
    <t>GAATTTAATACGACTCACTATAGGGCGGCCGCCACGAAACTCTCCACGGATT</t>
  </si>
  <si>
    <t>GAATTTAATACGACTCACTATAGGGCGCGCCTCAAACCACTCAAGCGATCA</t>
  </si>
  <si>
    <t>Smp_173080</t>
  </si>
  <si>
    <t>Smp_347700</t>
  </si>
  <si>
    <t>GAATTTAATACGACTCACTATAGGGCGGCCGCACGTCCAAAGAAACCGTTGA</t>
  </si>
  <si>
    <t>GAATTTAATACGACTCACTATAGGGCGCGCCGCAAGCAATTCACACAGCAT</t>
  </si>
  <si>
    <t>Smp_142650</t>
  </si>
  <si>
    <t>GAATTTAATACGACTCACTATAGGGCGGCCGCATCGCTGCCGAAAATACATC</t>
  </si>
  <si>
    <t>GAATTTAATACGACTCACTATAGGGCGCGCCATCGTCATCAACTGCCACAA</t>
  </si>
  <si>
    <t>Smp_075800</t>
  </si>
  <si>
    <t>GAATTTAATACGACTCACTATAGGGCGGCCGCCAGCTGCTAGTCCAACTGAATC</t>
  </si>
  <si>
    <t>GAATTTAATACGACTCACTATAGGGCGCGCCCCGCAAATTTTTATGATTGC</t>
  </si>
  <si>
    <t>Smp_000755</t>
  </si>
  <si>
    <t>GAATTTAATACGACTCACTATAGGGCGGCCGCAATGCTTTCGATTGGTCAGG</t>
  </si>
  <si>
    <t>GAATTTAATACGACTCACTATAGGGCGCGCCCCGATCAAAGATCCTAAACCAC</t>
  </si>
  <si>
    <t>Smp_074940</t>
  </si>
  <si>
    <t>GAATTTAATACGACTCACTATAGGGCGGCCGCGTTTCCCCCAAGTGACCAAT</t>
  </si>
  <si>
    <t>GAATTTAATACGACTCACTATAGGGCGCGCCATGCAAACCGAGGAGTGAAG</t>
  </si>
  <si>
    <t>Smp_084740</t>
  </si>
  <si>
    <t>GAATTTAATACGACTCACTATAGGGCGGCCGCTTTGCCTCCAAGTTTTCTTACA</t>
  </si>
  <si>
    <t>GAATTTAATACGACTCACTATAGGGCGCGCCGCAACATAATGCCCACTGGT</t>
  </si>
  <si>
    <t>Smp_000710</t>
  </si>
  <si>
    <t>GAATTTAATACGACTCACTATAGGGCGGCCGCTGCTTAAAAATGGGGCTCAG</t>
  </si>
  <si>
    <t>GAATTTAATACGACTCACTATAGGGCGCGCCTGCTTGCAACGACAAAATTC</t>
  </si>
  <si>
    <t>Smp_141610</t>
  </si>
  <si>
    <t>GAATTTAATACGACTCACTATAGGGCGGCCGCAGGGTAGAATGGCCACATTG</t>
  </si>
  <si>
    <t>GAATTTAATACGACTCACTATAGGGCGCGCCCCCGCATTCATTTTTACCAC</t>
  </si>
  <si>
    <t>Smp_155220</t>
  </si>
  <si>
    <t>Smp_061510</t>
  </si>
  <si>
    <t>GAATTTAATACGACTCACTATAGGGCGGCCGCCCTATGAAGCTGGTGAAGCA</t>
  </si>
  <si>
    <t>GAATTTAATACGACTCACTATAGGGCGCGCCCCAGGAGATGATCGCCAATA</t>
  </si>
  <si>
    <t>Smp_210740</t>
  </si>
  <si>
    <t>GAATTTAATACGACTCACTATAGGGCGGCCGCTCGACGGTTATGTCATTGGA</t>
  </si>
  <si>
    <t>GAATTTAATACGACTCACTATAGGGCGCGCCTATGACGGCATATTGCTGGA</t>
  </si>
  <si>
    <t>Smp_171260</t>
  </si>
  <si>
    <t>Smp_346010</t>
  </si>
  <si>
    <t>GAATTTAATACGACTCACTATAGGGCGGCCGCCCTTCTTTACGACCGGTTCA</t>
  </si>
  <si>
    <t>GAATTTAATACGACTCACTATAGGGCGCGCCCGTGCACTTTCAGAAAACCA</t>
  </si>
  <si>
    <t>Smp_152750</t>
  </si>
  <si>
    <t>GAATTTAATACGACTCACTATAGGGCGGCCGCGTCGTGAGACGGGTTCTTGT</t>
  </si>
  <si>
    <t>GAATTTAATACGACTCACTATAGGGCGCGCCCGAACTTGAGAACCGGAAGA</t>
  </si>
  <si>
    <t>Smp_134180</t>
  </si>
  <si>
    <t>Smp_342880</t>
  </si>
  <si>
    <t>GAATTTAATACGACTCACTATAGGGCGGCCGCTGCATTGCATTTGGATGTTT</t>
  </si>
  <si>
    <t>GAATTTAATACGACTCACTATAGGGCGCGCCCATGTCAAATGCGGATTCAG</t>
  </si>
  <si>
    <t>Smp_130570</t>
  </si>
  <si>
    <t>Smp_244080</t>
  </si>
  <si>
    <t>GAATTTAATACGACTCACTATAGGGCGGCCGCTGCAAGTGATCCAAAAGCAG</t>
  </si>
  <si>
    <t>GAATTTAATACGACTCACTATAGGGCGCGCCCCCAACAGGCATTGTATTCC</t>
  </si>
  <si>
    <t>Smp_144050</t>
  </si>
  <si>
    <t>Smp_343680</t>
  </si>
  <si>
    <t>GAATTTAATACGACTCACTATAGGGCGGCCGCCAGTCAGCCTGGTGATCAGA</t>
  </si>
  <si>
    <t>GAATTTAATACGACTCACTATAGGGCGCGCCTGAAGCAGGTCCTTCACCTT</t>
  </si>
  <si>
    <t>Smp_163570</t>
  </si>
  <si>
    <t>GAATTTAATACGACTCACTATAGGGCGGCCGCGAAACTCGGAAACGTGGTGT</t>
  </si>
  <si>
    <t>GAATTTAATACGACTCACTATAGGGCGCGCCGTGCGTATGTGACGCTCTGT</t>
  </si>
  <si>
    <t>Smp_131960</t>
  </si>
  <si>
    <t>Smp_131950</t>
  </si>
  <si>
    <t>GAATTTAATACGACTCACTATAGGGCGGCCGCGCCAAAGTATGGGTCAGGAA</t>
  </si>
  <si>
    <t>GAATTTAATACGACTCACTATAGGGCGCGCCATCCACGGAGAGAAGATTGC</t>
  </si>
  <si>
    <t>Smp_125080</t>
  </si>
  <si>
    <t>GAATTTAATACGACTCACTATAGGGCGGCCGCTCCTTGATGATATGCGACGA</t>
  </si>
  <si>
    <t>GAATTTAATACGACTCACTATAGGGCGCGCCTCCAGCATGGATGAGATTGA</t>
  </si>
  <si>
    <t>Smp_195140</t>
  </si>
  <si>
    <t>GAATTTAATACGACTCACTATAGGGCGGCCGCCCTCAAACCGCAGGTACTGT</t>
  </si>
  <si>
    <t>GAATTTAATACGACTCACTATAGGGCGCGCCGGTGACTTTCAAAGGCTGGA</t>
  </si>
  <si>
    <t>Smp_195160</t>
  </si>
  <si>
    <t>GAATTTAATACGACTCACTATAGGGCGGCCGCAGAGGTGCGTGTTGGTTTTC</t>
  </si>
  <si>
    <t>GAATTTAATACGACTCACTATAGGGCGCGCCGGACTGCTCCGATAGCTGAC</t>
  </si>
  <si>
    <t>Smp_132240</t>
  </si>
  <si>
    <t>GAATTTAATACGACTCACTATAGGGCGGCCGCTTACAGCAGGATTTGGAACG</t>
  </si>
  <si>
    <t>GAATTTAATACGACTCACTATAGGGCGCGCCGAACCTCCCTTTGGAAAAGC</t>
  </si>
  <si>
    <t>Smp_148670</t>
  </si>
  <si>
    <t>GAATTTAATACGACTCACTATAGGGCGGCCGCTCACCAAAAACACCTCCACA</t>
  </si>
  <si>
    <t>GAATTTAATACGACTCACTATAGGGCGCGCCTTCGCTGCAACATTACCAAA</t>
  </si>
  <si>
    <t>Smp_179590</t>
  </si>
  <si>
    <t>GAATTTAATACGACTCACTATAGGGCGGCCGCCATATGCCGATCCTCGATTT</t>
  </si>
  <si>
    <t>GAATTTAATACGACTCACTATAGGGCGCGCCAGAACGGAACGACTTCTCCA</t>
  </si>
  <si>
    <t>Smp_198930</t>
  </si>
  <si>
    <t>GAATTTAATACGACTCACTATAGGGCGGCCGCAATGTGCAAACGACGTTCAG</t>
  </si>
  <si>
    <t>GAATTTAATACGACTCACTATAGGGCGCGCCATCGGTGATGCACTCCTTTC</t>
  </si>
  <si>
    <t>Smp_144770</t>
  </si>
  <si>
    <t>GAATTTAATACGACTCACTATAGGGCGGCCGCGGTGCGACTGCCTTATTCTC</t>
  </si>
  <si>
    <t>GAATTTAATACGACTCACTATAGGGCGCGCCCGAGCACGTTCCATAACAAG</t>
  </si>
  <si>
    <t>Smp_134670</t>
  </si>
  <si>
    <t>GAATTTAATACGACTCACTATAGGGCGGCCGCTGTGGCATTGGCTTTAATTG</t>
  </si>
  <si>
    <t>GAATTTAATACGACTCACTATAGGGCGCGCCTGGGTTCGGACCAGAAATAG</t>
  </si>
  <si>
    <t>Smp_046000</t>
  </si>
  <si>
    <t>Smp_045990</t>
  </si>
  <si>
    <t>GAATTTAATACGACTCACTATAGGGCGGCCGCCTACTGGCAGCCATCAATTTC</t>
  </si>
  <si>
    <t>GAATTTAATACGACTCACTATAGGGCGCGCCTCGTTTCAACTTTGATGACGTT</t>
  </si>
  <si>
    <t>Smp_100010</t>
  </si>
  <si>
    <t>GAATTTAATACGACTCACTATAGGGCGGCCGCGGTTTTCGACATGTCCGTTT</t>
  </si>
  <si>
    <t>GAATTTAATACGACTCACTATAGGGCGCGCCTTGCCATTACCATGACAACC</t>
  </si>
  <si>
    <t>Smp_143170</t>
  </si>
  <si>
    <t>Smp_312760;Smp_312770</t>
  </si>
  <si>
    <t>GAATTTAATACGACTCACTATAGGGCGGCCGCAACTGGGTGGCGTTCTTAAA</t>
  </si>
  <si>
    <t>GAATTTAATACGACTCACTATAGGGCGCGCCTCGCAAAACCACAAGGTGTA</t>
  </si>
  <si>
    <t>Smp_176070</t>
  </si>
  <si>
    <t>GAATTTAATACGACTCACTATAGGGCGGCCGCATGGTGGTGGTGGTGCTAAT</t>
  </si>
  <si>
    <t>GAATTTAATACGACTCACTATAGGGCGCGCCAACCAAGCTGGACAAAAACG</t>
  </si>
  <si>
    <t>Smp_127010</t>
  </si>
  <si>
    <t>GAATTTAATACGACTCACTATAGGGCGGCCGCACAACAACTGCAGCGACATC</t>
  </si>
  <si>
    <t>GAATTTAATACGACTCACTATAGGGCGCGCCTGTGGACTGGAGTTCAACCA</t>
  </si>
  <si>
    <t>Smp_134430</t>
  </si>
  <si>
    <t>Smp_241480;Smp_241470</t>
  </si>
  <si>
    <t>GAATTTAATACGACTCACTATAGGGCGGCCGCATGCATGTGGAGGGGTAATC</t>
  </si>
  <si>
    <t>GAATTTAATACGACTCACTATAGGGCGCGCCTGACCAAGAAAAGCGGAACT</t>
  </si>
  <si>
    <t>Smp_038980</t>
  </si>
  <si>
    <t>GAATTTAATACGACTCACTATAGGGCGGCCGCACCCCACAGCAAATCTTACG</t>
  </si>
  <si>
    <t>GAATTTAATACGACTCACTATAGGGCGCGCCCGCTTCATTTGTTGTTGCTC</t>
  </si>
  <si>
    <t>Smp_180480</t>
  </si>
  <si>
    <t>GAATTTAATACGACTCACTATAGGGCGGCCGCAACTCAATGGGACGTTCGAC</t>
  </si>
  <si>
    <t>GAATTTAATACGACTCACTATAGGGCGCGCCTTCCATTTGAAGATGGTTTCG</t>
  </si>
  <si>
    <t>Smp_133860</t>
  </si>
  <si>
    <t>GAATTTAATACGACTCACTATAGGGCGGCCGCGCTGAAGCAATTGGACCTGT</t>
  </si>
  <si>
    <t>GAATTTAATACGACTCACTATAGGGCGCGCCTTTGGGTGCTAATCCCTGTC</t>
  </si>
  <si>
    <t>Smp_088660</t>
  </si>
  <si>
    <t>GAATTTAATACGACTCACTATAGGGCGGCCGCGAACGTGGAAGACGTAAGCA</t>
  </si>
  <si>
    <t>GAATTTAATACGACTCACTATAGGGCGCGCCTTCATCGTAATCCTCATTGTCG</t>
  </si>
  <si>
    <t>Smp_163930</t>
  </si>
  <si>
    <t>GAATTTAATACGACTCACTATAGGGCGGCCGCCCGGAAACACCCAAAGTTAC</t>
  </si>
  <si>
    <t>GAATTTAATACGACTCACTATAGGGCGCGCCGTTGTTGTCGTCGTTGCTGT</t>
  </si>
  <si>
    <t>Smp_170080</t>
  </si>
  <si>
    <t>Smp_244610;Smp_244620</t>
  </si>
  <si>
    <t>GAATTTAATACGACTCACTATAGGGCGGCCGCTTGATGATTGGTGGTCGAAA</t>
  </si>
  <si>
    <t>GAATTTAATACGACTCACTATAGGGCGCGCCGGGACGTTCCGTCTAGAACA</t>
  </si>
  <si>
    <t>Smp_170590</t>
  </si>
  <si>
    <t>Smp_247380;Smp_247390</t>
  </si>
  <si>
    <t>GAATTTAATACGACTCACTATAGGGCGGCCGCACCGTGTGACTCCAACGATT</t>
  </si>
  <si>
    <t>GAATTTAATACGACTCACTATAGGGCGCGCCAGCAATGCATGGGATAAACC</t>
  </si>
  <si>
    <t>Smp_015020</t>
  </si>
  <si>
    <t>GAATTTAATACGACTCACTATAGGGCGGCCGCGATCCGCTGGGATTAAAGTG</t>
  </si>
  <si>
    <t>GAATTTAATACGACTCACTATAGGGCGCGCCATCACGTGGCATACGTTTCA</t>
  </si>
  <si>
    <t>Smp_017880</t>
  </si>
  <si>
    <t>GAATTTAATACGACTCACTATAGGGCGGCCGCTGTCAGCAGATGGTGCTCTT</t>
  </si>
  <si>
    <t>GAATTTAATACGACTCACTATAGGGCGCGCCTGCTGGAGGATTCTTCTTCAA</t>
  </si>
  <si>
    <t>Smp_034400</t>
  </si>
  <si>
    <t>GAATTTAATACGACTCACTATAGGGCGGCCGCTGATTCGTGCCATACTTATCATT</t>
  </si>
  <si>
    <t>GAATTTAATACGACTCACTATAGGGCGCGCCATCACGCATTGCTGAAACAG</t>
  </si>
  <si>
    <t>Smp_077560</t>
  </si>
  <si>
    <t>GAATTTAATACGACTCACTATAGGGCGGCCGCCGAGGTTTATGCAACGGACT</t>
  </si>
  <si>
    <t>GAATTTAATACGACTCACTATAGGGCGCGCCCCACTGCCACTGACACCATA</t>
  </si>
  <si>
    <t>Smp_013440</t>
  </si>
  <si>
    <t>GAATTTAATACGACTCACTATAGGGCGGCCGCTCCGGAACTTCAAAAACCTG</t>
  </si>
  <si>
    <t>GAATTTAATACGACTCACTATAGGGCGCGCCTCCAAAACCGAATAGGAGACC</t>
  </si>
  <si>
    <t>Smp_128110</t>
  </si>
  <si>
    <t>GAATTTAATACGACTCACTATAGGGCGGCCGCCAGGGACATTATGTTTTGTTGC</t>
  </si>
  <si>
    <t>GAATTTAATACGACTCACTATAGGGCGCGCCTGCGATCGAAATCTGGATTAG</t>
  </si>
  <si>
    <t>Smp_076390</t>
  </si>
  <si>
    <t>GAATTTAATACGACTCACTATAGGGCGGCCGCTGGGTCATTCGGATAATGCT</t>
  </si>
  <si>
    <t>GAATTTAATACGACTCACTATAGGGCGCGCCTGGCAAATTTAGCATATCATGTTT</t>
  </si>
  <si>
    <t>Smp_127200</t>
  </si>
  <si>
    <t>GAATTTAATACGACTCACTATAGGGCGGCCGCGGTTATTTGGGGGCTTGTTT</t>
  </si>
  <si>
    <t>GAATTTAATACGACTCACTATAGGGCGCGCCTGACAAAACTGGCGTCTCTG</t>
  </si>
  <si>
    <t>Smp_158380</t>
  </si>
  <si>
    <t>GAATTTAATACGACTCACTATAGGGCGGCCGCAAAAATGAAGAACGCGCAAT</t>
  </si>
  <si>
    <t>GAATTTAATACGACTCACTATAGGGCGCGCCCAGATGGCATCATGGCAATA</t>
  </si>
  <si>
    <t>Smp_048230</t>
  </si>
  <si>
    <t>GAATTTAATACGACTCACTATAGGGCGGCCGCCCACGGTTCTCATCCTTCAC</t>
  </si>
  <si>
    <t>GAATTTAATACGACTCACTATAGGGCGCGCCATGCGATCGGACTAGCAGAG</t>
  </si>
  <si>
    <t>Smp_059670</t>
  </si>
  <si>
    <t>GAATTTAATACGACTCACTATAGGGCGGCCGCACTTGCTATCAGCCGCAAAG</t>
  </si>
  <si>
    <t>GAATTTAATACGACTCACTATAGGGCGCGCCTAATATTGACCGCCGACACC</t>
  </si>
  <si>
    <t>Smp_162110</t>
  </si>
  <si>
    <t>GAATTTAATACGACTCACTATAGGGCGGCCGCTGGATGTCAGAGCTTCACCA</t>
  </si>
  <si>
    <t>GAATTTAATACGACTCACTATAGGGCGCGCCACCAACCCAAATACCCATCA</t>
  </si>
  <si>
    <t>Smp_167630</t>
  </si>
  <si>
    <t>GAATTTAATACGACTCACTATAGGGCGGCCGCAGCACAGTTGGACCTTCCTG</t>
  </si>
  <si>
    <t>GAATTTAATACGACTCACTATAGGGCGCGCCCCAGCATAATTCCAACACCA</t>
  </si>
  <si>
    <t>Smp_062530</t>
  </si>
  <si>
    <t>GAATTTAATACGACTCACTATAGGGCGGCCGCTGGAACCTATTTTGGGACGA</t>
  </si>
  <si>
    <t>GAATTTAATACGACTCACTATAGGGCGCGCCGGGATTGTGGGTGTGTTAGG</t>
  </si>
  <si>
    <t>Smp_022660</t>
  </si>
  <si>
    <t>GAATTTAATACGACTCACTATAGGGCGGCCGCCAGAAGGCTTTGCTTTGGAC</t>
  </si>
  <si>
    <t>GAATTTAATACGACTCACTATAGGGCGCGCCGCCAGTGTGCTTCCTTTAGC</t>
  </si>
  <si>
    <t>Smp_071200</t>
  </si>
  <si>
    <t>GAATTTAATACGACTCACTATAGGGCGGCCGCAAGGGCCTTAGGAGAATCCA</t>
  </si>
  <si>
    <t>GAATTTAATACGACTCACTATAGGGCGCGCCACTTGGTTGTGTCGCTGTTG</t>
  </si>
  <si>
    <t>Smp_000150</t>
  </si>
  <si>
    <t>GAATTTAATACGACTCACTATAGGGCGGCCGCTTCCCAATGGTGCATATCCT</t>
  </si>
  <si>
    <t>GAATTTAATACGACTCACTATAGGGCGCGCCAGCCAACACAAAATGCATGA</t>
  </si>
  <si>
    <t>Smp_210650</t>
  </si>
  <si>
    <t>GAATTTAATACGACTCACTATAGGGCGGCCGCATGACGTCCTTGAACCCATC</t>
  </si>
  <si>
    <t>GAATTTAATACGACTCACTATAGGGCGCGCCAGCGTAAAGCCTCATCTGGA</t>
  </si>
  <si>
    <t>Smp_094380</t>
  </si>
  <si>
    <t>GAATTTAATACGACTCACTATAGGGCGGCCGCAAACGATCCATTTTGGAGGA</t>
  </si>
  <si>
    <t>GAATTTAATACGACTCACTATAGGGCGCGCCTTTGCGTTCTGTTGGTGTTT</t>
  </si>
  <si>
    <t>Smp_165000</t>
  </si>
  <si>
    <t>GAATTTAATACGACTCACTATAGGGCGGCCGCGGTGTTGGTCAGGTTGTCCT</t>
  </si>
  <si>
    <t>GAATTTAATACGACTCACTATAGGGCGCGCCAGCATCGGGAAGTACTCGAA</t>
  </si>
  <si>
    <t>Smp_132170</t>
  </si>
  <si>
    <t>GAATTTAATACGACTCACTATAGGGCGGCCGCACCTGCATTACGGTTTTCCA</t>
  </si>
  <si>
    <t>GAATTTAATACGACTCACTATAGGGCGCGCCTCCACACCACAAAGGGTACA</t>
  </si>
  <si>
    <t>Smp_150850</t>
  </si>
  <si>
    <t>GAATTTAATACGACTCACTATAGGGCGGCCGCTTCGAGTCGCATAAGTGTGG</t>
  </si>
  <si>
    <t>GAATTTAATACGACTCACTATAGGGCGCGCCCCCACAATCCTTGTTGAACC</t>
  </si>
  <si>
    <t>Smp_210660</t>
  </si>
  <si>
    <t>GAATTTAATACGACTCACTATAGGGCGGCCGCTTTGTCTCGAGGTGCTGATG</t>
  </si>
  <si>
    <t>GAATTTAATACGACTCACTATAGGGCGCGCCGAAGGTGAAACCGCAAGTTC</t>
  </si>
  <si>
    <t>Smp_049630</t>
  </si>
  <si>
    <t>GAATTTAATACGACTCACTATAGGGCGGCCGCGATCACTTCACCCGAATCGT</t>
  </si>
  <si>
    <t>GAATTTAATACGACTCACTATAGGGCGCGCCGGAGGATCCATTTTGTGACG</t>
  </si>
  <si>
    <t>Smp_078900</t>
  </si>
  <si>
    <t>GAATTTAATACGACTCACTATAGGGCGGCCGCATGGGGTCGACGTTCAACTA</t>
  </si>
  <si>
    <t>GAATTTAATACGACTCACTATAGGGCGCGCCACCCCAACCAGCTACATCAG</t>
  </si>
  <si>
    <t>Smp_172540</t>
  </si>
  <si>
    <t>GAATTTAATACGACTCACTATAGGGCGGCCGCAGGCCGTGGTTATTTGTCTG</t>
  </si>
  <si>
    <t>GAATTTAATACGACTCACTATAGGGCGCGCCTGATGGAATCGATGTGCCTA</t>
  </si>
  <si>
    <t>Smp_094360</t>
  </si>
  <si>
    <t>GAATTTAATACGACTCACTATAGGGCGGCCGCGCTTCACGTCAAATTGCTCA</t>
  </si>
  <si>
    <t>GAATTTAATACGACTCACTATAGGGCGCGCCGGTAGGAGTTGGTGGTGGTG</t>
  </si>
  <si>
    <t>Smp_148010</t>
  </si>
  <si>
    <t>GAATTTAATACGACTCACTATAGGGCGGCCGCTGGCAAGACATTGGAAGTCA</t>
  </si>
  <si>
    <t>GAATTTAATACGACTCACTATAGGGCGCGCCACAACCTCAGCCCAATCAAG</t>
  </si>
  <si>
    <t>Smp_019170</t>
  </si>
  <si>
    <t>GAATTTAATACGACTCACTATAGGGCGGCCGCGTCAAGCTTGCGACAATCAA</t>
  </si>
  <si>
    <t>GAATTTAATACGACTCACTATAGGGCGCGCCACCGTATTCGACGACCACAT</t>
  </si>
  <si>
    <t>Smp_161010</t>
  </si>
  <si>
    <t>GAATTTAATACGACTCACTATAGGGCGGCCGCGTCAACAGATGGTGCAATGG</t>
  </si>
  <si>
    <t>GAATTTAATACGACTCACTATAGGGCGCGCCAAAAACCGTCGTATCGCAAC</t>
  </si>
  <si>
    <t>Smp_197230</t>
  </si>
  <si>
    <t>GAATTTAATACGACTCACTATAGGGCGGCCGCCGATTATTCATGGGGACGAC</t>
  </si>
  <si>
    <t>GAATTTAATACGACTCACTATAGGGCGCGCCATGGCATCTGGAACTGGAAT</t>
  </si>
  <si>
    <t>Smp_149500</t>
  </si>
  <si>
    <t>GAATTTAATACGACTCACTATAGGGCGGCCGCCAGGCCCTCCCTAAAATACC</t>
  </si>
  <si>
    <t>GAATTTAATACGACTCACTATAGGGCGCGCCGACGATGACCACTTCGTTCA</t>
  </si>
  <si>
    <t>Smp_078400</t>
  </si>
  <si>
    <t>GAATTTAATACGACTCACTATAGGGCGGCCGCACCGATGGCGTTAGAACAAG</t>
  </si>
  <si>
    <t>GAATTTAATACGACTCACTATAGGGCGCGCCCATAAGGGTGCAATGGATGA</t>
  </si>
  <si>
    <t>Smp_129310</t>
  </si>
  <si>
    <t>GAATTTAATACGACTCACTATAGGGCGGCCGCGCCGATTTCAAACAACCAAA</t>
  </si>
  <si>
    <t>GAATTTAATACGACTCACTATAGGGCGCGCCTTCAGACCAATGGGCAAAAT</t>
  </si>
  <si>
    <t>Smp_146210</t>
  </si>
  <si>
    <t>Smp_304660;Smp_306210</t>
  </si>
  <si>
    <t>GAATTTAATACGACTCACTATAGGGCGGCCGCGCCGGATATTATTAATTATGCAGATA</t>
  </si>
  <si>
    <t>GAATTTAATACGACTCACTATAGGGCGCGCCTGGATTATTTTCCAGCAACCA</t>
  </si>
  <si>
    <t>Smp_168270</t>
  </si>
  <si>
    <t>GAATTTAATACGACTCACTATAGGGCGGCCGCAATGGTGTGGTCCTTGTTCC</t>
  </si>
  <si>
    <t>GAATTTAATACGACTCACTATAGGGCGCGCCTCCCAGTGCCATATTTTGCT</t>
  </si>
  <si>
    <t>Smp_142360</t>
  </si>
  <si>
    <t>Smp_336700</t>
  </si>
  <si>
    <t>GAATTTAATACGACTCACTATAGGGCGGCCGCGGGTGCATGATCCTGAGATT</t>
  </si>
  <si>
    <t>GAATTTAATACGACTCACTATAGGGCGCGCCTGCACTGTTCAACAAATTCCA</t>
  </si>
  <si>
    <t>Smp_022090</t>
  </si>
  <si>
    <t>GAATTTAATACGACTCACTATAGGGCGGCCGCAAATCGAGACCTGGCTCAAA</t>
  </si>
  <si>
    <t>GAATTTAATACGACTCACTATAGGGCGCGCCCTGCTGCAGTACATATCGTTCC</t>
  </si>
  <si>
    <t>Smp_001360</t>
  </si>
  <si>
    <t>GAATTTAATACGACTCACTATAGGGCGGCCGCATGCCTGACAGTTCCAAACG</t>
  </si>
  <si>
    <t>GAATTTAATACGACTCACTATAGGGCGCGCCCCACAGTTTGACCTGTTGCT</t>
  </si>
  <si>
    <t>Smp_032810</t>
  </si>
  <si>
    <t>GAATTTAATACGACTCACTATAGGGCGGCCGCGTTCTCGAAGGAGCAGATCG</t>
  </si>
  <si>
    <t>GAATTTAATACGACTCACTATAGGGCGCGCCTCATGAATTTCTGGGCCAAT</t>
  </si>
  <si>
    <t>Smp_128670</t>
  </si>
  <si>
    <t>Smp_302880</t>
  </si>
  <si>
    <t>GAATTTAATACGACTCACTATAGGGCGGCCGCATGCATTTGTTCAGGGAAGC</t>
  </si>
  <si>
    <t>GAATTTAATACGACTCACTATAGGGCGCGCCCCAAGTAGGGCAATCAGGAG</t>
  </si>
  <si>
    <t>Smp_042980</t>
  </si>
  <si>
    <t>GAATTTAATACGACTCACTATAGGGCGGCCGCTGCAATTACGAAGCGATGAA</t>
  </si>
  <si>
    <t>GAATTTAATACGACTCACTATAGGGCGCGCCCCAACTACACAACCCCCAAA</t>
  </si>
  <si>
    <t>Smp_150040</t>
  </si>
  <si>
    <t>GAATTTAATACGACTCACTATAGGGCGGCCGCGCTTACAGCTGCTTCGAGGT</t>
  </si>
  <si>
    <t>GAATTTAATACGACTCACTATAGGGCGCGCCCATCTGATCGTGACGGTTTG</t>
  </si>
  <si>
    <t>Smp_053560</t>
  </si>
  <si>
    <t>GAATTTAATACGACTCACTATAGGGCGGCCGCGAAGGTTGTGGACGTCTTTGA</t>
  </si>
  <si>
    <t>GAATTTAATACGACTCACTATAGGGCGCGCCCGAAATTGATCCCATGCTTT</t>
  </si>
  <si>
    <t>Smp_210810</t>
  </si>
  <si>
    <t>GAATTTAATACGACTCACTATAGGGCGGCCGCCACGGATCCTGCTCATAACC</t>
  </si>
  <si>
    <t>GAATTTAATACGACTCACTATAGGGCGCGCCCCAAGCACATCCGACAAGTA</t>
  </si>
  <si>
    <t>Smp_172240</t>
  </si>
  <si>
    <t>GAATTTAATACGACTCACTATAGGGCGGCCGCAATTGGCTCGTCCTTTTCAA</t>
  </si>
  <si>
    <t>GAATTTAATACGACTCACTATAGGGCGCGCCGTGTTTCATGCTCCGTGCTA</t>
  </si>
  <si>
    <t>Smp_210820</t>
  </si>
  <si>
    <t>GAATTTAATACGACTCACTATAGGGCGGCCGCGTTTATGGATGCCGAAAAGC</t>
  </si>
  <si>
    <t>GAATTTAATACGACTCACTATAGGGCGCGCCGATTGCATACGTCACGTGCT</t>
  </si>
  <si>
    <t>Smp_090890</t>
  </si>
  <si>
    <t>GAATTTAATACGACTCACTATAGGGCGGCCGCATGCTGGTGTTTGTTGGACA</t>
  </si>
  <si>
    <t>GAATTTAATACGACTCACTATAGGGCGCGCCTCCCTTCTCTAAGGCATCCA</t>
  </si>
  <si>
    <t>Smp_170160</t>
  </si>
  <si>
    <t>GAATTTAATACGACTCACTATAGGGCGGCCGCTTCTGCCGTTCATGCTATTG</t>
  </si>
  <si>
    <t>GAATTTAATACGACTCACTATAGGGCGCGCCAGGTAACAACGGAGGCGTTA</t>
  </si>
  <si>
    <t>Smp_128680</t>
  </si>
  <si>
    <t>GAATTTAATACGACTCACTATAGGGCGGCCGCCGACGGTGTACGATTGAGTG</t>
  </si>
  <si>
    <t>GAATTTAATACGACTCACTATAGGGCGCGCCCAGGACGAAAACGACTGGAT</t>
  </si>
  <si>
    <t>Smp_171720</t>
  </si>
  <si>
    <t>GAATTTAATACGACTCACTATAGGGCGGCCGCAGACCCTTGATTGCCGGTAT</t>
  </si>
  <si>
    <t>GAATTTAATACGACTCACTATAGGGCGCGCCCCACCACCGAGTACATCAGA</t>
  </si>
  <si>
    <t>Smp_033040</t>
  </si>
  <si>
    <t>GAATTTAATACGACTCACTATAGGGCGGCCGCGGGGTGAAGTCATGGATTTG</t>
  </si>
  <si>
    <t>GAATTTAATACGACTCACTATAGGGCGCGCCGCGTCTTCTTGAATCCCATT</t>
  </si>
  <si>
    <t>Smp_038960</t>
  </si>
  <si>
    <t>GAATTTAATACGACTCACTATAGGGCGGCCGCTTGTCGTCATCACTGCTGGT</t>
  </si>
  <si>
    <t>GAATTTAATACGACTCACTATAGGGCGCGCCTTCATTCAGAGTGGCAGCAC</t>
  </si>
  <si>
    <t>Smp_038950</t>
  </si>
  <si>
    <t>GAATTTAATACGACTCACTATAGGGCGCGCCCTCATTCAGAGTGGCAGCAC</t>
  </si>
  <si>
    <t>Smp_165850</t>
  </si>
  <si>
    <t>GAATTTAATACGACTCACTATAGGGCGGCCGCATTCAGCTTGTTTGGGTTGG</t>
  </si>
  <si>
    <t>GAATTTAATACGACTCACTATAGGGCGCGCCCGCCAACCAGGAGAGTAGAC</t>
  </si>
  <si>
    <t>Smp_175090</t>
  </si>
  <si>
    <t>GAATTTAATACGACTCACTATAGGGCGGCCGCCGGTTCCACGTGTCTTATCA</t>
  </si>
  <si>
    <t>GAATTTAATACGACTCACTATAGGGCGCGCCGGGAAATTTTGTTCCGGTTT</t>
  </si>
  <si>
    <t>Smp_168050</t>
  </si>
  <si>
    <t>GAATTTAATACGACTCACTATAGGGCGGCCGCGGCATTCGGTTTAAGCAGTC</t>
  </si>
  <si>
    <t>GAATTTAATACGACTCACTATAGGGCGCGCCGCTCCAAGAAGAGGCATTTG</t>
  </si>
  <si>
    <t>Smp_103160</t>
  </si>
  <si>
    <t>GAATTTAATACGACTCACTATAGGGCGGCCGCCTCGTGGATCGGTTGATTTT</t>
  </si>
  <si>
    <t>GAATTTAATACGACTCACTATAGGGCGCGCCAGCGATGGAATCCTTCATTG</t>
  </si>
  <si>
    <t>Smp_139900</t>
  </si>
  <si>
    <t>GAATTTAATACGACTCACTATAGGGCGGCCGCCAAAGGTGGTCAACAAGATGC</t>
  </si>
  <si>
    <t>GAATTTAATACGACTCACTATAGGGCGCGCCAATGGTGGCCAAATACCATC</t>
  </si>
  <si>
    <t>Smp_196790</t>
  </si>
  <si>
    <t>GAATTTAATACGACTCACTATAGGGCGGCCGCTGAATGTATTGCAGTTGGTTAAA</t>
  </si>
  <si>
    <t>GAATTTAATACGACTCACTATAGGGCGCGCCGGCAAATTTAAACCCGATGA</t>
  </si>
  <si>
    <t>Smp_153460</t>
  </si>
  <si>
    <t>GAATTTAATACGACTCACTATAGGGCGGCCGCAGTGCCAAGAAACTGCTTCC</t>
  </si>
  <si>
    <t>GAATTTAATACGACTCACTATAGGGCGCGCCGTAATGCAATTGGGCCTGTT</t>
  </si>
  <si>
    <t>Smp_132670</t>
  </si>
  <si>
    <t>GAATTTAATACGACTCACTATAGGGCGGCCGCGGAGCTCCAGCAGAGGATAA</t>
  </si>
  <si>
    <t>GAATTTAATACGACTCACTATAGGGCGCGCCTGTCTTGATTGCCTCTCTTTATGA</t>
  </si>
  <si>
    <t>Smp_053230</t>
  </si>
  <si>
    <t>GAATTTAATACGACTCACTATAGGGCGGCCGCGTTGCTATTTCGGGTGTCGT</t>
  </si>
  <si>
    <t>GAATTTAATACGACTCACTATAGGGCGCGCCCCAGTACTGTATGCCCAACG</t>
  </si>
  <si>
    <t>Smp_092490</t>
  </si>
  <si>
    <t>GAATTTAATACGACTCACTATAGGGCGGCCGCAAAAGGGCTACACAGGCTGA</t>
  </si>
  <si>
    <t>GAATTTAATACGACTCACTATAGGGCGCGCCATTAGTGCTTCCGCAGATGG</t>
  </si>
  <si>
    <t>Smp_038820</t>
  </si>
  <si>
    <t>GAATTTAATACGACTCACTATAGGGCGGCCGCAATGCGACTCCACAACAATG</t>
  </si>
  <si>
    <t>GAATTTAATACGACTCACTATAGGGCGCGCCTGGGATGATCCTTAGCCAAC</t>
  </si>
  <si>
    <t>Smp_180380</t>
  </si>
  <si>
    <t>GAATTTAATACGACTCACTATAGGGCGGCCGCCTGCAACTGCAAAATGTGCT</t>
  </si>
  <si>
    <t>GAATTTAATACGACTCACTATAGGGCGCGCCTTGGACATGGAACACCTTCA</t>
  </si>
  <si>
    <t>Smp_142010</t>
  </si>
  <si>
    <t>GAATTTAATACGACTCACTATAGGGCGGCCGCGGCAAACCGTCCACTCTAAA</t>
  </si>
  <si>
    <t>GAATTTAATACGACTCACTATAGGGCGCGCCCCTGGAAAAACAGCATCCAT</t>
  </si>
  <si>
    <t>Smp_017890</t>
  </si>
  <si>
    <t>GAATTTAATACGACTCACTATAGGGCGGCCGCCGAAGGAACATGCTGGATTT</t>
  </si>
  <si>
    <t>GAATTTAATACGACTCACTATAGGGCGCGCCCCTTTGGGACAGGGAATTTT</t>
  </si>
  <si>
    <t>Smp_005280</t>
  </si>
  <si>
    <t>GAATTTAATACGACTCACTATAGGGCGGCCGCTTGTTCGACACAGTCCATTCA</t>
  </si>
  <si>
    <t>GAATTTAATACGACTCACTATAGGGCGCGCCCCAGCTCGACCAGTAACCAT</t>
  </si>
  <si>
    <t>Smp_123630</t>
  </si>
  <si>
    <t>GAATTTAATACGACTCACTATAGGGCGGCCGCCGACAAGCAACGACATCATC</t>
  </si>
  <si>
    <t>GAATTTAATACGACTCACTATAGGGCGCGCCCATCAATTGGAGAGGGGCTA</t>
  </si>
  <si>
    <t>Smp_153690</t>
  </si>
  <si>
    <t>GAATTTAATACGACTCACTATAGGGCGGCCGCCGATCGTGAGCAAGCATTTA</t>
  </si>
  <si>
    <t>GAATTTAATACGACTCACTATAGGGCGCGCCGCTTTAGACGCAGGACCAAG</t>
  </si>
  <si>
    <t>Smp_196290</t>
  </si>
  <si>
    <t>GAATTTAATACGACTCACTATAGGGCGGCCGCGTGTGGTTGCAAACGAGATG</t>
  </si>
  <si>
    <t>GAATTTAATACGACTCACTATAGGGCGCGCCTGCCATAAATCGTCCTGTGA</t>
  </si>
  <si>
    <t>Smp_128100</t>
  </si>
  <si>
    <t>Smp_335960</t>
  </si>
  <si>
    <t>GAATTTAATACGACTCACTATAGGGCGGCCGCTTCGGCAGATTCCTCATCTC</t>
  </si>
  <si>
    <t>GAATTTAATACGACTCACTATAGGGCGCGCCTTTGACGAATACCATGTCGAA</t>
  </si>
  <si>
    <t>Smp_011230</t>
  </si>
  <si>
    <t>GAATTTAATACGACTCACTATAGGGCGGCCGCCATGGTGGTGAAGGTTTCCT</t>
  </si>
  <si>
    <t>GAATTTAATACGACTCACTATAGGGCGCGCCTTACAATGTATCGTTTTCATACACAG</t>
  </si>
  <si>
    <t>Smp_082250</t>
  </si>
  <si>
    <t>GAATTTAATACGACTCACTATAGGGCGGCCGCCGGATACATGTAATGCACGA</t>
  </si>
  <si>
    <t>GAATTTAATACGACTCACTATAGGGCGCGCCAGGATGTGCCCATAAGGATG</t>
  </si>
  <si>
    <t>Smp_083200</t>
  </si>
  <si>
    <t>GAATTTAATACGACTCACTATAGGGCGGCCGCAACAAGCAACGTGTCTGACG</t>
  </si>
  <si>
    <t>GAATTTAATACGACTCACTATAGGGCGCGCCTTGTGTCGACGACGAATGTT</t>
  </si>
  <si>
    <t>Smp_085180</t>
  </si>
  <si>
    <t>GAATTTAATACGACTCACTATAGGGCGGCCGCAGGTGGGAAACGAATTCAAA</t>
  </si>
  <si>
    <t>GAATTTAATACGACTCACTATAGGGCGCGCCCCCCATTCTTTACTCCACGA</t>
  </si>
  <si>
    <t>Smp_097810</t>
  </si>
  <si>
    <t>GAATTTAATACGACTCACTATAGGGCGGCCGCGGCTACTCAGGCTCAACAGG</t>
  </si>
  <si>
    <t>GAATTTAATACGACTCACTATAGGGCGCGCCTTGCTTGTTTCACCGACATT</t>
  </si>
  <si>
    <t>Smp_092780</t>
  </si>
  <si>
    <t>GAATTTAATACGACTCACTATAGGGCGGCCGCATTGATTCGCCGAAGTTCC</t>
  </si>
  <si>
    <t>GAATTTAATACGACTCACTATAGGGCGCGCCCCAAGGCTCTTGCTATTTGG</t>
  </si>
  <si>
    <t>Smp_170060</t>
  </si>
  <si>
    <t>GAATTTAATACGACTCACTATAGGGCGGCCGCACAGCCGAAACGGAATAATG</t>
  </si>
  <si>
    <t>GAATTTAATACGACTCACTATAGGGCGCGCCCTTCACGTTTCGCTTCATCA</t>
  </si>
  <si>
    <t>Smp_057140</t>
  </si>
  <si>
    <t>Smp_337800</t>
  </si>
  <si>
    <t>GAATTTAATACGACTCACTATAGGGCGGCCGCTGGGTTTCGAAGGACATGAT</t>
  </si>
  <si>
    <t>GAATTTAATACGACTCACTATAGGGCGCGCCCGGAAGGCTGCTGAGAACTA</t>
  </si>
  <si>
    <t>Smp_163540</t>
  </si>
  <si>
    <t>Smp_248140;Smp_248130</t>
  </si>
  <si>
    <t>GAATTTAATACGACTCACTATAGGGCGGCCGCCTGCATTAACAGCCGAATGA</t>
  </si>
  <si>
    <t>GAATTTAATACGACTCACTATAGGGCGCGCCTTTGCTGGATTTCCCAGAAC</t>
  </si>
  <si>
    <t>Smp_145440</t>
  </si>
  <si>
    <t>GAATTTAATACGACTCACTATAGGGCGGCCGCGTCGATTTTCCAGGGGATCT</t>
  </si>
  <si>
    <t>GAATTTAATACGACTCACTATAGGGCGCGCCGACAGGGCAACGTGTATCAA</t>
  </si>
  <si>
    <t>Smp_002230</t>
  </si>
  <si>
    <t>Smp_300470</t>
  </si>
  <si>
    <t>GAATTTAATACGACTCACTATAGGGCGGCCGCGCCAGAGGGCATATTGAAAA</t>
  </si>
  <si>
    <t>GAATTTAATACGACTCACTATAGGGCGCGCCACGATGAATTCGAGGGACAG</t>
  </si>
  <si>
    <t>Smp_105690</t>
  </si>
  <si>
    <t>GAATTTAATACGACTCACTATAGGGCGGCCGCTGGATATACTGCTCGCGTTG</t>
  </si>
  <si>
    <t>GAATTTAATACGACTCACTATAGGGCGCGCCTGCAGACATGAACCGAAATC</t>
  </si>
  <si>
    <t>Smp_095150</t>
  </si>
  <si>
    <t>GAATTTAATACGACTCACTATAGGGCGGCCGCTTGCTCAAGGAGCTCCAGTT</t>
  </si>
  <si>
    <t>GAATTTAATACGACTCACTATAGGGCGCGCCTTCAACACGCCTGCTTAGTG</t>
  </si>
  <si>
    <t>Smp_123930</t>
  </si>
  <si>
    <t>Smp_341980</t>
  </si>
  <si>
    <t>GAATTTAATACGACTCACTATAGGGCGGCCGCTTTTGCTGTTGCGATTTCTG</t>
  </si>
  <si>
    <t>GAATTTAATACGACTCACTATAGGGCGCGCCTTGTAGTGTTGCCGGTGAAA</t>
  </si>
  <si>
    <t>Smp_180960</t>
  </si>
  <si>
    <t>Smp_245600</t>
  </si>
  <si>
    <t>GAATTTAATACGACTCACTATAGGGCGGCCGCCAAGAGCATCTGCTTCAACG</t>
  </si>
  <si>
    <t>GAATTTAATACGACTCACTATAGGGCGCGCCGGCGATCACCATCTCTTTCA</t>
  </si>
  <si>
    <t>Smp_119980</t>
  </si>
  <si>
    <t>GAATTTAATACGACTCACTATAGGGCGGCCGCAGCAGCGATTAGCTGGTGTT</t>
  </si>
  <si>
    <t>GAATTTAATACGACTCACTATAGGGCGCGCCGCACATTGGCGTAATTCTGA</t>
  </si>
  <si>
    <t>Smp_156290</t>
  </si>
  <si>
    <t>GAATTTAATACGACTCACTATAGGGCGGCCGCGGCGAGGATTGGTGTTAGAC</t>
  </si>
  <si>
    <t>GAATTTAATACGACTCACTATAGGGCGCGCCGTCGTGACCGACCAAGTTTT</t>
  </si>
  <si>
    <t>Smp_142710</t>
  </si>
  <si>
    <t>GAATTTAATACGACTCACTATAGGGCGGCCGCATGAAACACCCCTTTCGTTG</t>
  </si>
  <si>
    <t>GAATTTAATACGACTCACTATAGGGCGCGCCTTTGCTTGTTTACCCCCAAG</t>
  </si>
  <si>
    <t>Smp_076990</t>
  </si>
  <si>
    <t>GAATTTAATACGACTCACTATAGGGCGGCCGCTGAACGACCAGAGCTTCGTA</t>
  </si>
  <si>
    <t>GAATTTAATACGACTCACTATAGGGCGCGCCGCAGCGATATCTTGTGCGTA</t>
  </si>
  <si>
    <t>Smp_154620</t>
  </si>
  <si>
    <t>GAATTTAATACGACTCACTATAGGGCGGCCGCTTGAATGCAGATCCCAAATG</t>
  </si>
  <si>
    <t>GAATTTAATACGACTCACTATAGGGCGCGCCAACCACGTGAGGTGGACACT</t>
  </si>
  <si>
    <t>Smp_161400</t>
  </si>
  <si>
    <t>GAATTTAATACGACTCACTATAGGGCGGCCGCGCATAGCTCAAGTGCGAACA</t>
  </si>
  <si>
    <t>GAATTTAATACGACTCACTATAGGGCGCGCCCACCACGTCGATGTTGTTTC</t>
  </si>
  <si>
    <t>Smp_196270</t>
  </si>
  <si>
    <t>Smp_315890</t>
  </si>
  <si>
    <t>GAATTTAATACGACTCACTATAGGGCGGCCGCTCGCATGGAACAAAAATGTAA</t>
  </si>
  <si>
    <t>GAATTTAATACGACTCACTATAGGGCGCGCCTAGCGTTATCGCCATCATCA</t>
  </si>
  <si>
    <t>Smp_054840</t>
  </si>
  <si>
    <t>GAATTTAATACGACTCACTATAGGGCGGCCGCGCCGATTTATACGGTGAGGA</t>
  </si>
  <si>
    <t>GAATTTAATACGACTCACTATAGGGCGCGCCGTTCGAATGGACCACCTGAT</t>
  </si>
  <si>
    <t>Smp_128000</t>
  </si>
  <si>
    <t>GAATTTAATACGACTCACTATAGGGCGGCCGCATGCAGCTTCCTCTGTTTCG</t>
  </si>
  <si>
    <t>GAATTTAATACGACTCACTATAGGGCGCGCCTCAGCCAGTATTGATATACGTTTTG</t>
  </si>
  <si>
    <t>Smp_173650</t>
  </si>
  <si>
    <t>GAATTTAATACGACTCACTATAGGGCGGCCGCGAATGGGCTGCTCTATCTGC</t>
  </si>
  <si>
    <t>GAATTTAATACGACTCACTATAGGGCGCGCCTGATCGTTTTCTTTTGACAAGC</t>
  </si>
  <si>
    <t>Smp_129970</t>
  </si>
  <si>
    <t>GAATTTAATACGACTCACTATAGGGCGGCCGCTGGATGGTGATGCTGACTGT</t>
  </si>
  <si>
    <t>GAATTTAATACGACTCACTATAGGGCGCGCCCTGACCATTCCAACGAGGAT</t>
  </si>
  <si>
    <t>Smp_099560</t>
  </si>
  <si>
    <t>Smp_341680</t>
  </si>
  <si>
    <t>GAATTTAATACGACTCACTATAGGGCGGCCGCTGTCACATCCGAAAGCAATG</t>
  </si>
  <si>
    <t>GAATTTAATACGACTCACTATAGGGCGCGCCTGGAGTAGCGTTGGACGACT</t>
  </si>
  <si>
    <t>Smp_091990</t>
  </si>
  <si>
    <t>GAATTTAATACGACTCACTATAGGGCGGCCGCGCTGTGTTGCAGCTCACCTA</t>
  </si>
  <si>
    <t>GAATTTAATACGACTCACTATAGGGCGCGCCAATTGAATGCCGAGAACCTG</t>
  </si>
  <si>
    <t>Smp_070340</t>
  </si>
  <si>
    <t>GAATTTAATACGACTCACTATAGGGCGGCCGCATGCTGCCGTTACGGAATAC</t>
  </si>
  <si>
    <t>GAATTTAATACGACTCACTATAGGGCGCGCCTCCAGTCGCTTGATTCATTG</t>
  </si>
  <si>
    <t>Smp_170390</t>
  </si>
  <si>
    <t>GAATTTAATACGACTCACTATAGGGCGGCCGCTCCGAAATGCAACCTTTCTC</t>
  </si>
  <si>
    <t>GAATTTAATACGACTCACTATAGGGCGCGCCGCCATATGAAAAGGCCAATG</t>
  </si>
  <si>
    <t>Smp_038530</t>
  </si>
  <si>
    <t>GAATTTAATACGACTCACTATAGGGCGGCCGCCCACGCCTCCCCATATATTA</t>
  </si>
  <si>
    <t>GAATTTAATACGACTCACTATAGGGCGCGCCACCGGTGGTGAATCAATCAT</t>
  </si>
  <si>
    <t>Smp_001030</t>
  </si>
  <si>
    <t>GAATTTAATACGACTCACTATAGGGCGGCCGCATCCAATCAGTGGGAATCCA</t>
  </si>
  <si>
    <t>GAATTTAATACGACTCACTATAGGGCGCGCCTCTTTTGTACAGTTGGTTCAGCA</t>
  </si>
  <si>
    <t>Smp_161680</t>
  </si>
  <si>
    <t>GAATTTAATACGACTCACTATAGGGCGGCCGCCGTCTGTGGCAAACAGCTTA</t>
  </si>
  <si>
    <t>GAATTTAATACGACTCACTATAGGGCGCGCCTGCACTTGAATTACGCGAAC</t>
  </si>
  <si>
    <t>Smp_171150</t>
  </si>
  <si>
    <t>GAATTTAATACGACTCACTATAGGGCGGCCGCTCAAGCCTCCACAATCATCA</t>
  </si>
  <si>
    <t>GAATTTAATACGACTCACTATAGGGCGCGCCTATGACGGTCCGGATGTGTA</t>
  </si>
  <si>
    <t>Smp_159190</t>
  </si>
  <si>
    <t>GAATTTAATACGACTCACTATAGGGCGGCCGCGACGCCTTTCTTCAGTTTGC</t>
  </si>
  <si>
    <t>GAATTTAATACGACTCACTATAGGGCGCGCCAAGGGTTAGTTTGCCAAGCA</t>
  </si>
  <si>
    <t>Smp_130110</t>
  </si>
  <si>
    <t>GAATTTAATACGACTCACTATAGGGCGGCCGCGTTGGATGGGTCCTCAAAGA</t>
  </si>
  <si>
    <t>GAATTTAATACGACTCACTATAGGGCGCGCCACCTAAATGTGCCCAAGGTG</t>
  </si>
  <si>
    <t>Smp_138910</t>
  </si>
  <si>
    <t>Smp_138900</t>
  </si>
  <si>
    <t>GAATTTAATACGACTCACTATAGGGCGGCCGCGAATTGAATGCTTGCGGAAT</t>
  </si>
  <si>
    <t>GAATTTAATACGACTCACTATAGGGCGCGCCAATCAACTGGCGGAGGAAG</t>
  </si>
  <si>
    <t>Smp_156630</t>
  </si>
  <si>
    <t>GAATTTAATACGACTCACTATAGGGCGGCCGCCATGTCAATCATGTCCAGCA</t>
  </si>
  <si>
    <t>GAATTTAATACGACTCACTATAGGGCGCGCCTTTGATGATCCACCCCAGAT</t>
  </si>
  <si>
    <t>Smp_011960</t>
  </si>
  <si>
    <t>GAATTTAATACGACTCACTATAGGGCGGCCGCACGATCACGTTGGAAAGACC</t>
  </si>
  <si>
    <t>GAATTTAATACGACTCACTATAGGGCGCGCCGCGATTTCTTCTGTGTGCAA</t>
  </si>
  <si>
    <t>Smp_136270</t>
  </si>
  <si>
    <t>Smp_242830;Smp_347070</t>
  </si>
  <si>
    <t>GAATTTAATACGACTCACTATAGGGCGGCCGCAGCCAATCACCGATGACAAT</t>
  </si>
  <si>
    <t>GAATTTAATACGACTCACTATAGGGCGCGCCATCGCTTGGAGAGGTGACAT</t>
  </si>
  <si>
    <t>Smp_144390</t>
  </si>
  <si>
    <t>GAATTTAATACGACTCACTATAGGGCGGCCGCCGCTAAGGTTGACGGGATAA</t>
  </si>
  <si>
    <t>GAATTTAATACGACTCACTATAGGGCGCGCCACGAGCTTTTTGGACAATGG</t>
  </si>
  <si>
    <t>Smp_142970</t>
  </si>
  <si>
    <t>GAATTTAATACGACTCACTATAGGGCGGCCGCGCACAATTTGTTAGCGTGGA</t>
  </si>
  <si>
    <t>GAATTTAATACGACTCACTATAGGGCGCGCCTTTGTCGACGATCCATTCTG</t>
  </si>
  <si>
    <t>Smp_059480</t>
  </si>
  <si>
    <t>Smp_309480;Smp_314640</t>
  </si>
  <si>
    <t>GAATTTAATACGACTCACTATAGGGCGGCCGCTGCCTAATAGACCTGCACCA</t>
  </si>
  <si>
    <t>GAATTTAATACGACTCACTATAGGGCGCGCCCAGTTCACCGGACACACTTC</t>
  </si>
  <si>
    <t>Smp_158110</t>
  </si>
  <si>
    <t>GAATTTAATACGACTCACTATAGGGCGGCCGCACCAAATCAACCTGCTCCTG</t>
  </si>
  <si>
    <t>GAATTTAATACGACTCACTATAGGGCGCGCCTGCACAGAGGAGAAGTAGGAGA</t>
  </si>
  <si>
    <t>Smp_160830</t>
  </si>
  <si>
    <t>GAATTTAATACGACTCACTATAGGGCGGCCGCAGCGCAAATATGGATTGGAG</t>
  </si>
  <si>
    <t>GAATTTAATACGACTCACTATAGGGCGCGCCCATAGACGAAAGCGACACCA</t>
  </si>
  <si>
    <t>Smp_095130</t>
  </si>
  <si>
    <t>GAATTTAATACGACTCACTATAGGGCGGCCGCCAGGCAATCCATCTCCAAGT</t>
  </si>
  <si>
    <t>GAATTTAATACGACTCACTATAGGGCGCGCCCACCCACTAGATTGGGAACG</t>
  </si>
  <si>
    <t>Smp_065780</t>
  </si>
  <si>
    <t>Smp_341050</t>
  </si>
  <si>
    <t>GAATTTAATACGACTCACTATAGGGCGGCCGCTCCCTGAAGAAACCTCGGTA</t>
  </si>
  <si>
    <t>GAATTTAATACGACTCACTATAGGGCGCGCCGAACCTTTTGGCAACAGAGC</t>
  </si>
  <si>
    <t>Smp_176600</t>
  </si>
  <si>
    <t>GAATTTAATACGACTCACTATAGGGCGGCCGCCCATCTGGTGCAGAATTTGA</t>
  </si>
  <si>
    <t>GAATTTAATACGACTCACTATAGGGCGCGCCGCACGTTCTGCAACTTGAAA</t>
  </si>
  <si>
    <t>Smp_068250</t>
  </si>
  <si>
    <t>GAATTTAATACGACTCACTATAGGGCGGCCGCTTGTTTGCCTACGATGGTGA</t>
  </si>
  <si>
    <t>GAATTTAATACGACTCACTATAGGGCGCGCCATGGTGTTTTCCAGGTGCTC</t>
  </si>
  <si>
    <t>Smp_172110</t>
  </si>
  <si>
    <t>GAATTTAATACGACTCACTATAGGGCGGCCGCGTCCGGCACTTTGTCTCTTC</t>
  </si>
  <si>
    <t>GAATTTAATACGACTCACTATAGGGCGCGCCCATCTGAACTTCGAGCACCA</t>
  </si>
  <si>
    <t>Smp_078600</t>
  </si>
  <si>
    <t>GAATTTAATACGACTCACTATAGGGCGGCCGCTTGGACTTGGAGAATCCACA</t>
  </si>
  <si>
    <t>GAATTTAATACGACTCACTATAGGGCGCGCCTCAGGCCAATCAATAGGTGT</t>
  </si>
  <si>
    <t>Smp_050830</t>
  </si>
  <si>
    <t>GAATTTAATACGACTCACTATAGGGCGGCCGCGCATGGACAGACCGGATATT</t>
  </si>
  <si>
    <t>GAATTTAATACGACTCACTATAGGGCGCGCCGCTGCAATAGAGCGGAAGAA</t>
  </si>
  <si>
    <t>Smp_034120</t>
  </si>
  <si>
    <t>GAATTTAATACGACTCACTATAGGGCGGCCGCTGAGTTCGATGATGGACGAG</t>
  </si>
  <si>
    <t>GAATTTAATACGACTCACTATAGGGCGCGCCCGTTCAGCATTTGACTTAGCC</t>
  </si>
  <si>
    <t>Smp_150920</t>
  </si>
  <si>
    <t>Smp_314630;Smp_301920</t>
  </si>
  <si>
    <t>GAATTTAATACGACTCACTATAGGGCGGCCGCCAGTTGGTGTCATTCAAGCAA</t>
  </si>
  <si>
    <t>GAATTTAATACGACTCACTATAGGGCGCGCCAATGACGAAGTGCTGCTCCT</t>
  </si>
  <si>
    <t>Smp_065160</t>
  </si>
  <si>
    <t>GAATTTAATACGACTCACTATAGGGCGGCCGCAACCGTATGTCGTTGGTGCT</t>
  </si>
  <si>
    <t>GAATTTAATACGACTCACTATAGGGCGCGCCTTCGGCTTCTTCTTTGAGTTT</t>
  </si>
  <si>
    <t>Smp_013040</t>
  </si>
  <si>
    <t>GAATTTAATACGACTCACTATAGGGCGGCCGCATGGCCTACCCCTCAATTTC</t>
  </si>
  <si>
    <t>GAATTTAATACGACTCACTATAGGGCGCGCCTGAAGCAGCTTGTGGAACTG</t>
  </si>
  <si>
    <t>Smp_063670</t>
  </si>
  <si>
    <t>GAATTTAATACGACTCACTATAGGGCGGCCGCTGCCTATCCGGAGATTCATT</t>
  </si>
  <si>
    <t>GAATTTAATACGACTCACTATAGGGCGCGCCCGTGCACAATCCTCACTCAT</t>
  </si>
  <si>
    <t>Smp_019630</t>
  </si>
  <si>
    <t>GAATTTAATACGACTCACTATAGGGCGGCCGCGAACGTCGTCCAGTTTGGAT</t>
  </si>
  <si>
    <t>GAATTTAATACGACTCACTATAGGGCGCGCCCAGGGTAATTCAGCGAGAGC</t>
  </si>
  <si>
    <t>Smp_019030</t>
  </si>
  <si>
    <t>GAATTTAATACGACTCACTATAGGGCGGCCGCTGCGGTTTACATGTGCTGAT</t>
  </si>
  <si>
    <t>GAATTTAATACGACTCACTATAGGGCGCGCCCCTTGGTTACGAATCGGTGT</t>
  </si>
  <si>
    <t>Smp_082620</t>
  </si>
  <si>
    <t>GAATTTAATACGACTCACTATAGGGCGGCCGCGGGTCTGCCTGTTGTGCTAT</t>
  </si>
  <si>
    <t>GAATTTAATACGACTCACTATAGGGCGCGCCTCAAACAATGGAGCGATGAA</t>
  </si>
  <si>
    <t>GAATTTAATACGACTCACTATAGGGCGGCCGCCAGCGGGGTGGAACTAATAA</t>
  </si>
  <si>
    <t>GAATTTAATACGACTCACTATAGGGCGCGCCAGTAACACCCGCGCTAAGTG</t>
  </si>
  <si>
    <t>Smp_127030</t>
  </si>
  <si>
    <t>GAATTTAATACGACTCACTATAGGGCGGCCGCCTCTGGCAATGATGGAGGAT</t>
  </si>
  <si>
    <t>GAATTTAATACGACTCACTATAGGGCGCGCCCCTGGCACTTCACAAGGAAT</t>
  </si>
  <si>
    <t>Smp_018620</t>
  </si>
  <si>
    <t>GAATTTAATACGACTCACTATAGGGCGGCCGCATACGTGGGGCATTGAAGAA</t>
  </si>
  <si>
    <t>GAATTTAATACGACTCACTATAGGGCGCGCCCAGAATTACGACGTCGACCA</t>
  </si>
  <si>
    <t>Smp_007550</t>
  </si>
  <si>
    <t>GAATTTAATACGACTCACTATAGGGCGGCCGCCGTCAACCGTTCATGTTCAG</t>
  </si>
  <si>
    <t>GAATTTAATACGACTCACTATAGGGCGCGCCTCTGATGGGCCAAGTCTTTT</t>
  </si>
  <si>
    <t>Smp_170400</t>
  </si>
  <si>
    <t>GAATTTAATACGACTCACTATAGGGCGGCCGCTTGTGCACATTACGATGCAA</t>
  </si>
  <si>
    <t>GAATTTAATACGACTCACTATAGGGCGCGCCTGAATTCACATTGCCACGAT</t>
  </si>
  <si>
    <t>Smp_137410</t>
  </si>
  <si>
    <t>GAATTTAATACGACTCACTATAGGGCGGCCGCGCGAATTGAGACAGGGAGAA</t>
  </si>
  <si>
    <t>GAATTTAATACGACTCACTATAGGGCGCGCCAAACGGTCTTGTGGTGGAAG</t>
  </si>
  <si>
    <t>Smp_020760</t>
  </si>
  <si>
    <t>GAATTTAATACGACTCACTATAGGGCGGCCGCGCTCCCAAGGGAAACCTAGT</t>
  </si>
  <si>
    <t>GAATTTAATACGACTCACTATAGGGCGCGCCATCAGCATGGCACTGTTGTG</t>
  </si>
  <si>
    <t>Smp_197390</t>
  </si>
  <si>
    <t>GAATTTAATACGACTCACTATAGGGCGGCCGCGGTGGTCTTCCAGCTGTTTC</t>
  </si>
  <si>
    <t>GAATTTAATACGACTCACTATAGGGCGCGCCGATCACGGAAAATCGCATCT</t>
  </si>
  <si>
    <t>Smp_144080</t>
  </si>
  <si>
    <t>GAATTTAATACGACTCACTATAGGGCGGCCGCAATGATCCCATGCCAAACAT</t>
  </si>
  <si>
    <t>GAATTTAATACGACTCACTATAGGGCGCGCCACCATCTTTGAACGGTTTCG</t>
  </si>
  <si>
    <t>Smp_146720</t>
  </si>
  <si>
    <t>GAATTTAATACGACTCACTATAGGGCGGCCGCTTGGCCAACAAAAGATGACA</t>
  </si>
  <si>
    <t>GAATTTAATACGACTCACTATAGGGCGCGCCCAGTTTTTCCGGTCCTTCAA</t>
  </si>
  <si>
    <t>Smp_139430</t>
  </si>
  <si>
    <t>GAATTTAATACGACTCACTATAGGGCGGCCGCCGGTCCCAGATATGAATCGT</t>
  </si>
  <si>
    <t>GAATTTAATACGACTCACTATAGGGCGCGCCGATGCTTCATCGGTTCCACT</t>
  </si>
  <si>
    <t>Smp_035110</t>
  </si>
  <si>
    <t>GAATTTAATACGACTCACTATAGGGCGGCCGCTCAGATTATTCGCGTTGGTG</t>
  </si>
  <si>
    <t>GAATTTAATACGACTCACTATAGGGCGCGCCCAATGATGACAGGGTTTTGCT</t>
  </si>
  <si>
    <t>Smp_171870</t>
  </si>
  <si>
    <t>GAATTTAATACGACTCACTATAGGGCGGCCGCTGGAAGCACATTTGAAGTCG</t>
  </si>
  <si>
    <t>GAATTTAATACGACTCACTATAGGGCGCGCCCGCGCAAAACAAACAATAGA</t>
  </si>
  <si>
    <t>Smp_123720</t>
  </si>
  <si>
    <t>GAATTTAATACGACTCACTATAGGGCGGCCGCTTTTGGTGGTATTCGTGCAG</t>
  </si>
  <si>
    <t>GAATTTAATACGACTCACTATAGGGCGCGCCTGTGAAAATGAATGCCAATGA</t>
  </si>
  <si>
    <t>Smp_174910</t>
  </si>
  <si>
    <t>Smp_245040;Smp_245030</t>
  </si>
  <si>
    <t>GAATTTAATACGACTCACTATAGGGCGGCCGCGAGAGCGGAGTTGTTGAACC</t>
  </si>
  <si>
    <t>GAATTTAATACGACTCACTATAGGGCGCGCCCAACTTTCGACTCCGAGACC</t>
  </si>
  <si>
    <t>Smp_136030</t>
  </si>
  <si>
    <t>GAATTTAATACGACTCACTATAGGGCGGCCGCTACGATGCTGGGAACGATTT</t>
  </si>
  <si>
    <t>GAATTTAATACGACTCACTATAGGGCGCGCCCCCAATGATTTGATGGTCCT</t>
  </si>
  <si>
    <t>Smp_137650</t>
  </si>
  <si>
    <t>GAATTTAATACGACTCACTATAGGGCGGCCGCTTCGACCCTCCCAAATGTAG</t>
  </si>
  <si>
    <t>GAATTTAATACGACTCACTATAGGGCGCGCCACGAATGATTGCATTTGCTG</t>
  </si>
  <si>
    <t>Smp_033550</t>
  </si>
  <si>
    <t>Smp_340670</t>
  </si>
  <si>
    <t>GAATTTAATACGACTCACTATAGGGCGGCCGCTTCAACAGAGTCGTTTCACCA</t>
  </si>
  <si>
    <t>GAATTTAATACGACTCACTATAGGGCGCGCCCCACATTCGATAGCAGGTGAT</t>
  </si>
  <si>
    <t>Smp_129900</t>
  </si>
  <si>
    <t>GAATTTAATACGACTCACTATAGGGCGGCCGCCACGTTCTGGCATCTTGAAA</t>
  </si>
  <si>
    <t>GAATTTAATACGACTCACTATAGGGCGCGCCTGACTCCAATTCATCTTTTGGT</t>
  </si>
  <si>
    <t>Smp_000980</t>
  </si>
  <si>
    <t>GAATTTAATACGACTCACTATAGGGCGGCCGCTGCTTATGCCTGTTTTGTGC</t>
  </si>
  <si>
    <t>GAATTTAATACGACTCACTATAGGGCGCGCCCTCATCAGGTTCCCCATCAT</t>
  </si>
  <si>
    <t>Smp_178700</t>
  </si>
  <si>
    <t>GAATTTAATACGACTCACTATAGGGCGGCCGCTTTTCATCGAGCACGGTATG</t>
  </si>
  <si>
    <t>GAATTTAATACGACTCACTATAGGGCGCGCCAACCCGCTGAAAGTATGCAG</t>
  </si>
  <si>
    <t>Smp_099810</t>
  </si>
  <si>
    <t>Smp_308110</t>
  </si>
  <si>
    <t>GAATTTAATACGACTCACTATAGGGCGGCCGCAACAGACACTTTACAATCAAGGCTA</t>
  </si>
  <si>
    <t>GAATTTAATACGACTCACTATAGGGCGCGCCCCTTTTAGGCGTTTACGATTC</t>
  </si>
  <si>
    <t>Smp_040280</t>
  </si>
  <si>
    <t>GAATTTAATACGACTCACTATAGGGCGGCCGCAGAAGCCAAAAGGCCAAGTC</t>
  </si>
  <si>
    <t>GAATTTAATACGACTCACTATAGGGCGCGCCATCGGCGTATTTTGTCTCCA</t>
  </si>
  <si>
    <t>Smp_075770</t>
  </si>
  <si>
    <t>GAATTTAATACGACTCACTATAGGGCGGCCGCAAACAACAACCACAACAGCCTA</t>
  </si>
  <si>
    <t>GAATTTAATACGACTCACTATAGGGCGCGCCAACCACGAAATGTTGCTTGT</t>
  </si>
  <si>
    <t>Smp_141440</t>
  </si>
  <si>
    <t>GAATTTAATACGACTCACTATAGGGCGGCCGCACACAAAATTGACGGGAAGG</t>
  </si>
  <si>
    <t>GAATTTAATACGACTCACTATAGGGCGCGCCTTAACCAACGAACAGGAGCA</t>
  </si>
  <si>
    <t>Smp_067010</t>
  </si>
  <si>
    <t>GAATTTAATACGACTCACTATAGGGCGGCCGCCAGAGGAATCCCTGACTTGC</t>
  </si>
  <si>
    <t>GAATTTAATACGACTCACTATAGGGCGCGCCCGGTCGTGGTCATATCCTCT</t>
  </si>
  <si>
    <t>Smp_043390</t>
  </si>
  <si>
    <t>GAATTTAATACGACTCACTATAGGGCGGCCGCGGTGCCTTGCAATTTTTGAT</t>
  </si>
  <si>
    <t>GAATTTAATACGACTCACTATAGGGCGCGCCCTGATGTCCAGGCAGACTCA</t>
  </si>
  <si>
    <t>Smp_173280</t>
  </si>
  <si>
    <t>GAATTTAATACGACTCACTATAGGGCGGCCGCGCAGTTGCAGAGCGTATGAA</t>
  </si>
  <si>
    <t>GAATTTAATACGACTCACTATAGGGCGCGCCGTACGGGAACTTTTGGACGA</t>
  </si>
  <si>
    <t>Smp_068110</t>
  </si>
  <si>
    <t>GAATTTAATACGACTCACTATAGGGCGGCCGCACGCAAGGGAAATACTCGTG</t>
  </si>
  <si>
    <t>GAATTTAATACGACTCACTATAGGGCGCGCCTCCACCGCTTAAGTCTACGC</t>
  </si>
  <si>
    <t>Smp_129130</t>
  </si>
  <si>
    <t>GAATTTAATACGACTCACTATAGGGCGGCCGCTTCGGGCAGAAACCATTAAC</t>
  </si>
  <si>
    <t>GAATTTAATACGACTCACTATAGGGCGCGCCCCATCCCATTTGAACGTCTT</t>
  </si>
  <si>
    <t>Smp_163620</t>
  </si>
  <si>
    <t>GAATTTAATACGACTCACTATAGGGCGGCCGCTCTGTTGATGAATCCGGTGA</t>
  </si>
  <si>
    <t>GAATTTAATACGACTCACTATAGGGCGCGCCGCTGACGAAGACGATGACAA</t>
  </si>
  <si>
    <t>Smp_138770</t>
  </si>
  <si>
    <t>GAATTTAATACGACTCACTATAGGGCGGCCGCCCAAGCGTTTTGGAAACAAT</t>
  </si>
  <si>
    <t>GAATTTAATACGACTCACTATAGGGCGCGCCTAGCACCGATTGCCACATTA</t>
  </si>
  <si>
    <t>Smp_194420</t>
  </si>
  <si>
    <t>GAATTTAATACGACTCACTATAGGGCGGCCGCACCCACACAATCTCGTGACA</t>
  </si>
  <si>
    <t>GAATTTAATACGACTCACTATAGGGCGCGCCTCGGTGTGATTTGTGAGCAT</t>
  </si>
  <si>
    <t>Smp_169790</t>
  </si>
  <si>
    <t>Smp_243670;Smp_243660</t>
  </si>
  <si>
    <t>GAATTTAATACGACTCACTATAGGGCGGCCGCTGGTTGCTGAAAAACCATCA</t>
  </si>
  <si>
    <t>GAATTTAATACGACTCACTATAGGGCGCGCCTTCCTTTATCCGCCAAAATG</t>
  </si>
  <si>
    <t>Smp_142610</t>
  </si>
  <si>
    <t>Smp_310870</t>
  </si>
  <si>
    <t>GAATTTAATACGACTCACTATAGGGCGGCCGCATCCAGCTCGACGCATTAGT</t>
  </si>
  <si>
    <t>GAATTTAATACGACTCACTATAGGGCGCGCCCATGCGGTAGAACGAGTTGA</t>
  </si>
  <si>
    <t>Smp_131690</t>
  </si>
  <si>
    <t>GAATTTAATACGACTCACTATAGGGCGGCCGCCAACGGCTGGCTTTGTTTAT</t>
  </si>
  <si>
    <t>GAATTTAATACGACTCACTATAGGGCGCGCCTAGAAGCTTGCCCATTTCGT</t>
  </si>
  <si>
    <t>Smp_165200</t>
  </si>
  <si>
    <t>GAATTTAATACGACTCACTATAGGGCGGCCGCCGGAGTTACAATCCCACCAA</t>
  </si>
  <si>
    <t>GAATTTAATACGACTCACTATAGGGCGCGCCACCACCTGAAGATGGACCAC</t>
  </si>
  <si>
    <t>Smp_159730</t>
  </si>
  <si>
    <t>GAATTTAATACGACTCACTATAGGGCGGCCGCCAGCTGTTCCAGTCAAACCA</t>
  </si>
  <si>
    <t>GAATTTAATACGACTCACTATAGGGCGCGCCGGTGACAACATCGGTCAGTG</t>
  </si>
  <si>
    <t>Smp_126240</t>
  </si>
  <si>
    <t>GAATTTAATACGACTCACTATAGGGCGGCCGCAATAAACCGTTGCCAACTCG</t>
  </si>
  <si>
    <t>GAATTTAATACGACTCACTATAGGGCGCGCCTCCAGCATCGTTAACAGCAC</t>
  </si>
  <si>
    <t>Smp_098320</t>
  </si>
  <si>
    <t>GAATTTAATACGACTCACTATAGGGCGGCCGCGTTAACGCGGCTCAATCAGT</t>
  </si>
  <si>
    <t>GAATTTAATACGACTCACTATAGGGCGCGCCTTTTCGGTTGCACAAATGAG</t>
  </si>
  <si>
    <t>Smp_206280</t>
  </si>
  <si>
    <t>GAATTTAATACGACTCACTATAGGGCGGCCGCTCTCTCAGGATTATTTTGACTACCTG</t>
  </si>
  <si>
    <t>GAATTTAATACGACTCACTATAGGGCGCGCCAAAAGAGACTAACCTTTGAATGAACTC</t>
  </si>
  <si>
    <t>Smp_199420</t>
  </si>
  <si>
    <t>Smp_347070</t>
  </si>
  <si>
    <t>GAATTTAATACGACTCACTATAGGGCGGCCGCTGGTGAAGAACTCTTCCAGAGA</t>
  </si>
  <si>
    <t>GAATTTAATACGACTCACTATAGGGCGCGCCAAGCCTTCGTTTGAATTGTTTC</t>
  </si>
  <si>
    <t>Smp_160180</t>
  </si>
  <si>
    <t>GAATTTAATACGACTCACTATAGGGCGGCCGCCAACGGTTGGATATGGAGAAA</t>
  </si>
  <si>
    <t>GAATTTAATACGACTCACTATAGGGCGCGCCTCGCTGGTTGTATGTGTTTGA</t>
  </si>
  <si>
    <t>Smp_168950</t>
  </si>
  <si>
    <t>Smp_337280</t>
  </si>
  <si>
    <t>GAATTTAATACGACTCACTATAGGGCGGCCGCAGAGGAAGCAGCATCCACAC</t>
  </si>
  <si>
    <t>GAATTTAATACGACTCACTATAGGGCGCGCCCGAGGTTGTCAGGCCAGTAT</t>
  </si>
  <si>
    <t>Smp_172660</t>
  </si>
  <si>
    <t>GAATTTAATACGACTCACTATAGGGCGGCCGCGGTTGGTCCCTTCACCTTTT</t>
  </si>
  <si>
    <t>GAATTTAATACGACTCACTATAGGGCGCGCCGAAGCTATCGGCTTCCACAG</t>
  </si>
  <si>
    <t>Smp_101300</t>
  </si>
  <si>
    <t>Smp_245860</t>
  </si>
  <si>
    <t>GAATTTAATACGACTCACTATAGGGCGGCCGCGGAGGCGACTGGTTTACTGA</t>
  </si>
  <si>
    <t>GAATTTAATACGACTCACTATAGGGCGCGCCTGAGAAAAATCTTTTAGCATGTTCC</t>
  </si>
  <si>
    <t>Smp_130210</t>
  </si>
  <si>
    <t>GAATTTAATACGACTCACTATAGGGCGGCCGCCGGAATCGAATTTGGACAAT</t>
  </si>
  <si>
    <t>GAATTTAATACGACTCACTATAGGGCGCGCCCTTCCCCATTTGATTGATGG</t>
  </si>
  <si>
    <t>Smp_176360</t>
  </si>
  <si>
    <t>Smp_241420</t>
  </si>
  <si>
    <t>GAATTTAATACGACTCACTATAGGGCGGCCGCCGTTGCGTCAGAAGAATGTC</t>
  </si>
  <si>
    <t>GAATTTAATACGACTCACTATAGGGCGCGCCAAAGCACCCATGAAATCGTC</t>
  </si>
  <si>
    <t>Smp_156360</t>
  </si>
  <si>
    <t>Smp_241400;Smp_214390</t>
  </si>
  <si>
    <t>GAATTTAATACGACTCACTATAGGGCGGCCGCGAACTTTGGGACTCGGATGA</t>
  </si>
  <si>
    <t>GAATTTAATACGACTCACTATAGGGCGCGCCTCCGTCAGAACATGCCATTA</t>
  </si>
  <si>
    <t>Smp_127920</t>
  </si>
  <si>
    <t>GAATTTAATACGACTCACTATAGGGCGGCCGCTGCTTGTCGACATGTGGTTT</t>
  </si>
  <si>
    <t>GAATTTAATACGACTCACTATAGGGCGCGCCGAACGTTGACAAAACGCTGA</t>
  </si>
  <si>
    <t>Smp_172400</t>
  </si>
  <si>
    <t>GAATTTAATACGACTCACTATAGGGCGGCCGCATCGAATTCTTGGGCAGATG</t>
  </si>
  <si>
    <t>GAATTTAATACGACTCACTATAGGGCGCGCCGCCAGCAAATGTCTGGCTAT</t>
  </si>
  <si>
    <t>Smp_194630</t>
  </si>
  <si>
    <t>Smp_141180</t>
  </si>
  <si>
    <t>Smp_343410</t>
  </si>
  <si>
    <t>GAATTTAATACGACTCACTATAGGGCGGCCGCCATTGAATGGTGTGCTCCTG</t>
  </si>
  <si>
    <t>GAATTTAATACGACTCACTATAGGGCGCGCCCTCCATTAGTTGCGTGGTGA</t>
  </si>
  <si>
    <t>Smp_131200</t>
  </si>
  <si>
    <t>GAATTTAATACGACTCACTATAGGGCGGCCGCAATCAAGTTGTTTTCGTGAATCTT</t>
  </si>
  <si>
    <t>GAATTTAATACGACTCACTATAGGGCGCGCCCCCATTTTTGGTCCTCCTTT</t>
  </si>
  <si>
    <t>Smp_173380</t>
  </si>
  <si>
    <t>GAATTTAATACGACTCACTATAGGGCGGCCGCGAAGGACAACCATTGCGTTT</t>
  </si>
  <si>
    <t>GAATTTAATACGACTCACTATAGGGCGCGCCCGTGGCATTAATCCCCATAC</t>
  </si>
  <si>
    <t>Smp_080860</t>
  </si>
  <si>
    <t>GAATTTAATACGACTCACTATAGGGCGGCCGCTTTCACGGAACAAGCTACACA</t>
  </si>
  <si>
    <t>Smp_147450</t>
  </si>
  <si>
    <t>Smp_307260;Smp_267270</t>
  </si>
  <si>
    <t>Smp_169900</t>
  </si>
  <si>
    <t>Smp_306370</t>
  </si>
  <si>
    <t>GAATTTAATACGACTCACTATAGGGCGGCCGCGGACGTGAAGTTGCTGTGAA</t>
  </si>
  <si>
    <t>GAATTTAATACGACTCACTATAGGGCGCGCCCTTGCACTTTGCTTCATCCA</t>
  </si>
  <si>
    <t>Smp_048430</t>
  </si>
  <si>
    <t>GAATTTAATACGACTCACTATAGGGCGGCCGCGTTCGGCCATTCAGAAGTGT</t>
  </si>
  <si>
    <t>GAATTTAATACGACTCACTATAGGGCGCGCCCGGGAAGTATGGCAAAGAAA</t>
  </si>
  <si>
    <t>Smp_155970</t>
  </si>
  <si>
    <t>GAATTTAATACGACTCACTATAGGGCGGCCGCGTGACAACAACCATGGCATC</t>
  </si>
  <si>
    <t>GAATTTAATACGACTCACTATAGGGCGCGCCTTCTGGTTGCCGATTATTCA</t>
  </si>
  <si>
    <t>Smp_079840</t>
  </si>
  <si>
    <t>GAATTTAATACGACTCACTATAGGGCGGCCGCCCTTAAATCGGCTGGTGAAA</t>
  </si>
  <si>
    <t>GAATTTAATACGACTCACTATAGGGCGCGCCTTCCGGTTTAGGTGATGAGG</t>
  </si>
  <si>
    <t>Smp_057320</t>
  </si>
  <si>
    <t>GAATTTAATACGACTCACTATAGGGCGGCCGCATGACGATGGCGCTAGTTCT</t>
  </si>
  <si>
    <t>GAATTTAATACGACTCACTATAGGGCGCGCCTCAACATCACGTGCCAATTT</t>
  </si>
  <si>
    <t>Smp_101290</t>
  </si>
  <si>
    <t>GAATTTAATACGACTCACTATAGGGCGGCCGCCCCACTGGAGAACGGTATTG</t>
  </si>
  <si>
    <t>GAATTTAATACGACTCACTATAGGGCGCGCCAAGACGACTTGGCAAACCAG</t>
  </si>
  <si>
    <t>Smp_037780</t>
  </si>
  <si>
    <t>GAATTTAATACGACTCACTATAGGGCGGCCGCGCTTCACATCACGACAGAGC</t>
  </si>
  <si>
    <t>GAATTTAATACGACTCACTATAGGGCGCGCCCAAGGAGCCCTTAATGTTCG</t>
  </si>
  <si>
    <t>Smp_007640</t>
  </si>
  <si>
    <t>GAATTTAATACGACTCACTATAGGGCGGCCGCCGGGCCAACTTTAGATGAAC</t>
  </si>
  <si>
    <t>GAATTTAATACGACTCACTATAGGGCGCGCCGTATCCAGTTGGCCACAACC</t>
  </si>
  <si>
    <t>Smp_159900</t>
  </si>
  <si>
    <t>Smp_307640;Smp_307650;Smp_347830</t>
  </si>
  <si>
    <t>GAATTTAATACGACTCACTATAGGGCGGCCGCGCCTAGTGTGTCGGTTGGTT</t>
  </si>
  <si>
    <t>GAATTTAATACGACTCACTATAGGGCGCGCCCGTTCACCACGATACGTGAC</t>
  </si>
  <si>
    <t>Smp_209040</t>
  </si>
  <si>
    <t>GAATTTAATACGACTCACTATAGGGCGGCCGCCCTGTGCAGCCTATGGTTTT</t>
  </si>
  <si>
    <t>GAATTTAATACGACTCACTATAGGGCGCGCCAATTTCCCCCGTTTTTGTTC</t>
  </si>
  <si>
    <t>Smp_168560</t>
  </si>
  <si>
    <t>Smp_309980;Smp_309990</t>
  </si>
  <si>
    <t>GAATTTAATACGACTCACTATAGGGCGGCCGCCTGGTGAATGGGCAGTTGT</t>
  </si>
  <si>
    <t>GAATTTAATACGACTCACTATAGGGCGCGCCATTCATGCGGGAAATAACCA</t>
  </si>
  <si>
    <t>Smp_179170</t>
  </si>
  <si>
    <t>GAATTTAATACGACTCACTATAGGGCGGCCGCAACACAACGAACACTCGATCA</t>
  </si>
  <si>
    <t>Smp_121890</t>
  </si>
  <si>
    <t>GAATTTAATACGACTCACTATAGGGCGGCCGCAGGAGGGTTGCTTCGTCAAT</t>
  </si>
  <si>
    <t>GAATTTAATACGACTCACTATAGGGCGCGCCACGCATTTGCTGTGGATAAG</t>
  </si>
  <si>
    <t>Smp_210400</t>
  </si>
  <si>
    <t>GAATTTAATACGACTCACTATAGGGCGGCCGCCCCTGCGGTTTATACGATGT</t>
  </si>
  <si>
    <t>GAATTTAATACGACTCACTATAGGGCGCGCCCATCCACTTTTTCAGCAGGAG</t>
  </si>
  <si>
    <t>Smp_198740</t>
  </si>
  <si>
    <t>GAATTTAATACGACTCACTATAGGGCGGCCGCACCTGGTCAACGGAATGAAG</t>
  </si>
  <si>
    <t>GAATTTAATACGACTCACTATAGGGCGCGCCAGCTAGCAACTGCAAGCACA</t>
  </si>
  <si>
    <t>Smp_130640</t>
  </si>
  <si>
    <t>Smp_244830;Smp_244820</t>
  </si>
  <si>
    <t>GAATTTAATACGACTCACTATAGGGCGGCCGCTCAATTTGAAGCGGGAAATC</t>
  </si>
  <si>
    <t>GAATTTAATACGACTCACTATAGGGCGCGCCACCTCGACCACTTCCTGTTG</t>
  </si>
  <si>
    <t>Smp_083530</t>
  </si>
  <si>
    <t>Smp_243180;Smp_243200</t>
  </si>
  <si>
    <t>GAATTTAATACGACTCACTATAGGGCGGCCGCTAACGCCACAAATGACAGGA</t>
  </si>
  <si>
    <t>GAATTTAATACGACTCACTATAGGGCGCGCCCGTTCAGGAATCCAACCAGT</t>
  </si>
  <si>
    <t>Smp_160360</t>
  </si>
  <si>
    <t>GAATTTAATACGACTCACTATAGGGCGGCCGCCCTGGTAGTCCATTCTGGTCA</t>
  </si>
  <si>
    <t>GAATTTAATACGACTCACTATAGGGCGCGCCTGGATTGCACAAAGTTCCAG</t>
  </si>
  <si>
    <t>Smp_016600</t>
  </si>
  <si>
    <t>GAATTTAATACGACTCACTATAGGGCGGCCGCGGAAACAAAACGGCGAAATA</t>
  </si>
  <si>
    <t>GAATTTAATACGACTCACTATAGGGCGCGCCGCACGATCACCCATTTGAC</t>
  </si>
  <si>
    <t>Smp_164540</t>
  </si>
  <si>
    <t>GAATTTAATACGACTCACTATAGGGCGGCCGCTCTTTCGCTGAGCTGTTCAA</t>
  </si>
  <si>
    <t>GAATTTAATACGACTCACTATAGGGCGCGCCACCCAGACATAGGCTGATGC</t>
  </si>
  <si>
    <t>Smp_144970</t>
  </si>
  <si>
    <t>GAATTTAATACGACTCACTATAGGGCGGCCGCGTCCACCAGGTCCAGAATTG</t>
  </si>
  <si>
    <t>GAATTTAATACGACTCACTATAGGGCGCGCCTGACGTAGTGCAGCGATGAT</t>
  </si>
  <si>
    <t>Smp_156640</t>
  </si>
  <si>
    <t>Smp_313210</t>
  </si>
  <si>
    <t>GAATTTAATACGACTCACTATAGGGCGGCCGCCGTCAATATGCCGAAATCGT</t>
  </si>
  <si>
    <t>GAATTTAATACGACTCACTATAGGGCGCGCCGCAGCTAAAGACGAAGATGGA</t>
  </si>
  <si>
    <t>Smp_131410</t>
  </si>
  <si>
    <t>GAATTTAATACGACTCACTATAGGGCGGCCGCTTGGTTTAATAATGGGATTTGTGA</t>
  </si>
  <si>
    <t>GAATTTAATACGACTCACTATAGGGCGCGCCACATTTCAATGTGATTTGTTCAAT</t>
  </si>
  <si>
    <t>Smp_139150</t>
  </si>
  <si>
    <t>GAATTTAATACGACTCACTATAGGGCGGCCGCCAGCAACAACAACCACAACA</t>
  </si>
  <si>
    <t>GAATTTAATACGACTCACTATAGGGCGCGCCTTCCATTGGATTTTGAATTGG</t>
  </si>
  <si>
    <t>Smp_037200</t>
  </si>
  <si>
    <t>Smp_332950</t>
  </si>
  <si>
    <t>GAATTTAATACGACTCACTATAGGGCGGCCGCGGGTCCATAATTGCTCGAAA</t>
  </si>
  <si>
    <t>GAATTTAATACGACTCACTATAGGGCGCGCCTGTTACAGCCCAACAAAACG</t>
  </si>
  <si>
    <t>Smp_091740</t>
  </si>
  <si>
    <t>GAATTTAATACGACTCACTATAGGGCGGCCGCGCATGCGTGGCAGTAATTT</t>
  </si>
  <si>
    <t>GAATTTAATACGACTCACTATAGGGCGCGCCTCACCAGTAGGTGTTTTTCTTTCA</t>
  </si>
  <si>
    <t>Smp_006560</t>
  </si>
  <si>
    <t>GAATTTAATACGACTCACTATAGGGCGGCCGCAGTCCGTCTTACTTCATGTCCA</t>
  </si>
  <si>
    <t>GAATTTAATACGACTCACTATAGGGCGCGCCTAGACCACTCCGTCCATCCT</t>
  </si>
  <si>
    <t>Smp_073390</t>
  </si>
  <si>
    <t>GAATTTAATACGACTCACTATAGGGCGGCCGCATTGATGCTTCGGAAAATGG</t>
  </si>
  <si>
    <t>GAATTTAATACGACTCACTATAGGGCGCGCCCCCCCAATAGCTTTCCAAAT</t>
  </si>
  <si>
    <t>Smp_069760</t>
  </si>
  <si>
    <t>GAATTTAATACGACTCACTATAGGGCGGCCGCGACCAGGTGGCAACGATACT</t>
  </si>
  <si>
    <t>GAATTTAATACGACTCACTATAGGGCGCGCCCCAGGAAATCTGATAGCCAAC</t>
  </si>
  <si>
    <t>Smp_091240</t>
  </si>
  <si>
    <t>GAATTTAATACGACTCACTATAGGGCGGCCGCGGCCCGTGATATTTTTGACA</t>
  </si>
  <si>
    <t>GAATTTAATACGACTCACTATAGGGCGCGCCAGCCAGTCCAACTACGCAAT</t>
  </si>
  <si>
    <t>Smp_004420</t>
  </si>
  <si>
    <t>GAATTTAATACGACTCACTATAGGGCGGCCGCTGGAATAACACTTGGTTTGACG</t>
  </si>
  <si>
    <t>GAATTTAATACGACTCACTATAGGGCGCGCCCAAATGAAACTTGGCTGCTG</t>
  </si>
  <si>
    <t>Smp_035160</t>
  </si>
  <si>
    <t>Smp_035180</t>
  </si>
  <si>
    <t>GAATTTAATACGACTCACTATAGGGCGGCCGCCGCTCGAAAAATTTCCTGAC</t>
  </si>
  <si>
    <t>GAATTTAATACGACTCACTATAGGGCGCGCCCACGCAAAGTGGTAAAAGCA</t>
  </si>
  <si>
    <t>Smp_056560</t>
  </si>
  <si>
    <t>Smp_152500</t>
  </si>
  <si>
    <t>GAATTTAATACGACTCACTATAGGGCGGCCGCGGACACCAATAGCACGTCAA</t>
  </si>
  <si>
    <t>GAATTTAATACGACTCACTATAGGGCGCGCCTCACCAATTGTGGTTAATGTTAATG</t>
  </si>
  <si>
    <t>Smp_175070</t>
  </si>
  <si>
    <t>Smp_346340</t>
  </si>
  <si>
    <t>GAATTTAATACGACTCACTATAGGGCGGCCGCGCATTCCAGGGACTTCAAGA</t>
  </si>
  <si>
    <t>GAATTTAATACGACTCACTATAGGGCGCGCCAACACGACAATGCCACAGAG</t>
  </si>
  <si>
    <t>Smp_180570</t>
  </si>
  <si>
    <t>GAATTTAATACGACTCACTATAGGGCGGCCGCTCATGGCCAATTCCAGTACA</t>
  </si>
  <si>
    <t>GAATTTAATACGACTCACTATAGGGCGCGCCTTAGCTGTTGGTGGAACACG</t>
  </si>
  <si>
    <t>Smp_015630</t>
  </si>
  <si>
    <t>GAATTTAATACGACTCACTATAGGGCGGCCGCCACCAGATGGTGGTAATGCT</t>
  </si>
  <si>
    <t>GAATTTAATACGACTCACTATAGGGCGCGCCTACACGTGCTGGTGCTGAAT</t>
  </si>
  <si>
    <t>Smp_005000</t>
  </si>
  <si>
    <t>GAATTTAATACGACTCACTATAGGGCGGCCGCATCGGGGTTACAGGGCTAAT</t>
  </si>
  <si>
    <t>GAATTTAATACGACTCACTATAGGGCGCGCCGAATTCCCGAGGAAATCACTT</t>
  </si>
  <si>
    <t>Smp_050350</t>
  </si>
  <si>
    <t>GAATTTAATACGACTCACTATAGGGCGGCCGCTTGGTCCTAGTGATCGGTGA</t>
  </si>
  <si>
    <t>GAATTTAATACGACTCACTATAGGGCGCGCCCGTTTGTTTTTCTGGTATTCTATGC</t>
  </si>
  <si>
    <t>Smp_167230</t>
  </si>
  <si>
    <t>GAATTTAATACGACTCACTATAGGGCGGCCGCTGGGAGAATTCGAAACAAATG</t>
  </si>
  <si>
    <t>GAATTTAATACGACTCACTATAGGGCGCGCCTCATCTTCACCGCCTTCTTC</t>
  </si>
  <si>
    <t>Smp_022990</t>
  </si>
  <si>
    <t>GAATTTAATACGACTCACTATAGGGCGGCCGCTTAGTGATCGGCCTAAACCA</t>
  </si>
  <si>
    <t>GAATTTAATACGACTCACTATAGGGCGCGCCAACCAATGCCCATTTTTGTT</t>
  </si>
  <si>
    <t>Smp_152480</t>
  </si>
  <si>
    <t>Smp_344480</t>
  </si>
  <si>
    <t>GAATTTAATACGACTCACTATAGGGCGGCCGCTGTCATTGGTTTGCTGCATT</t>
  </si>
  <si>
    <t>GAATTTAATACGACTCACTATAGGGCGCGCCAGAAGTCACCAGCGCTCATT</t>
  </si>
  <si>
    <t>Smp_163310</t>
  </si>
  <si>
    <t>GAATTTAATACGACTCACTATAGGGCGGCCGCCGGCATGGAGCTAGTATCAA</t>
  </si>
  <si>
    <t>GAATTTAATACGACTCACTATAGGGCGCGCCATTCCAAGAACGGGGGTTAG</t>
  </si>
  <si>
    <t>Smp_090420</t>
  </si>
  <si>
    <t>Smp_333750</t>
  </si>
  <si>
    <t>GAATTTAATACGACTCACTATAGGGCGGCCGCCATCAGCTGTTGGTGTTTTCA</t>
  </si>
  <si>
    <t>GAATTTAATACGACTCACTATAGGGCGCGCCTGCCCACCAAAAACCTTTAG</t>
  </si>
  <si>
    <t>Smp_096480</t>
  </si>
  <si>
    <t>GAATTTAATACGACTCACTATAGGGCGGCCGCGCAAGTGAGCTTTGTGTGGA</t>
  </si>
  <si>
    <t>GAATTTAATACGACTCACTATAGGGCGCGCCAGGCGAACAGACATTTGAGG</t>
  </si>
  <si>
    <t>Smp_129380</t>
  </si>
  <si>
    <t>GAATTTAATACGACTCACTATAGGGCGGCCGCTTGCAGCTTGTCCACAAAAG</t>
  </si>
  <si>
    <t>GAATTTAATACGACTCACTATAGGGCGCGCCCGATCAGATGGCTGTGAAAA</t>
  </si>
  <si>
    <t>Smp_167210</t>
  </si>
  <si>
    <t>Smp_345710</t>
  </si>
  <si>
    <t>GAATTTAATACGACTCACTATAGGGCGGCCGCTAATTTCGATGGCCATGCTT</t>
  </si>
  <si>
    <t>GAATTTAATACGACTCACTATAGGGCGCGCCTCGAAGGCCTGAGAAAAAGA</t>
  </si>
  <si>
    <t>Smp_169050</t>
  </si>
  <si>
    <t>GAATTTAATACGACTCACTATAGGGCGGCCGCCGTTGGCCGGAATATTTATG</t>
  </si>
  <si>
    <t>GAATTTAATACGACTCACTATAGGGCGCGCCAAAAAGCCGCACATTGAAAA</t>
  </si>
  <si>
    <t>Smp_164500</t>
  </si>
  <si>
    <t>GAATTTAATACGACTCACTATAGGGCGGCCGCAGTTGCAAGATCGGCATTTT</t>
  </si>
  <si>
    <t>GAATTTAATACGACTCACTATAGGGCGCGCCGAGTGACCATCTTCGGCATT</t>
  </si>
  <si>
    <t>Smp_162510</t>
  </si>
  <si>
    <t>GAATTTAATACGACTCACTATAGGGCGGCCGCCACTTGTGGAATGGCATTTG</t>
  </si>
  <si>
    <t>GAATTTAATACGACTCACTATAGGGCGCGCCTTGCTGTTGGAACAGTGAATG</t>
  </si>
  <si>
    <t>Smp_152440</t>
  </si>
  <si>
    <t>GAATTTAATACGACTCACTATAGGGCGGCCGCATCAGCATGAGTCCCCTGTC</t>
  </si>
  <si>
    <t>GAATTTAATACGACTCACTATAGGGCGCGCCTTAGGAATGCCAGCTTGGTC</t>
  </si>
  <si>
    <t>Smp_063930</t>
  </si>
  <si>
    <t>GAATTTAATACGACTCACTATAGGGCGGCCGCCCAAAAGGTGGAGCTGGTTA</t>
  </si>
  <si>
    <t>GAATTTAATACGACTCACTATAGGGCGCGCCCCCATATTTGAGGTGTTGGAA</t>
  </si>
  <si>
    <t>Smp_140440</t>
  </si>
  <si>
    <t>GAATTTAATACGACTCACTATAGGGCGGCCGCTGCCACTATGACCACTGGAG</t>
  </si>
  <si>
    <t>GAATTTAATACGACTCACTATAGGGCGCGCCACCGAACACCAAACCACGTA</t>
  </si>
  <si>
    <t>Smp_134720</t>
  </si>
  <si>
    <t>GAATTTAATACGACTCACTATAGGGCGGCCGCTGGATTAGCCACACCATTGA</t>
  </si>
  <si>
    <t>GAATTTAATACGACTCACTATAGGGCGCGCCCCAACGACAATCAATGCAAC</t>
  </si>
  <si>
    <t>Smp_013690</t>
  </si>
  <si>
    <t>GAATTTAATACGACTCACTATAGGGCGGCCGCCTGTTGCCAGAGCAATTGAA</t>
  </si>
  <si>
    <t>GAATTTAATACGACTCACTATAGGGCGCGCCCCCAACGTAAGCATCTTTCC</t>
  </si>
  <si>
    <t>Smp_124240</t>
  </si>
  <si>
    <t>GAATTTAATACGACTCACTATAGGGCGGCCGCCAATGCAGGAGTTCTCCGATA</t>
  </si>
  <si>
    <t>GAATTTAATACGACTCACTATAGGGCGCGCCCACAAGGTGTTCCCTTACCG</t>
  </si>
  <si>
    <t>Smp_037960</t>
  </si>
  <si>
    <t>GAATTTAATACGACTCACTATAGGGCGGCCGCATCTCCAGCGAAAATGATGC</t>
  </si>
  <si>
    <t>GAATTTAATACGACTCACTATAGGGCGCGCCTCTCTCACATCACGCTCCAG</t>
  </si>
  <si>
    <t>Smp_075280</t>
  </si>
  <si>
    <t>GAATTTAATACGACTCACTATAGGGCGGCCGCTCCAGGTTTCTGGTCGTTTC</t>
  </si>
  <si>
    <t>GAATTTAATACGACTCACTATAGGGCGCGCCTCGTTTGCTAAGACGACTGC</t>
  </si>
  <si>
    <t>Smp_058270</t>
  </si>
  <si>
    <t>GAATTTAATACGACTCACTATAGGGCGGCCGCCGATTGGATCGTGAAATCAA</t>
  </si>
  <si>
    <t>GAATTTAATACGACTCACTATAGGGCGCGCCATTTCAACCGGGATGGTGTA</t>
  </si>
  <si>
    <t>Smp_093210</t>
  </si>
  <si>
    <t>GAATTTAATACGACTCACTATAGGGCGGCCGCCACGTCCATTTCCATCAGTG</t>
  </si>
  <si>
    <t>GAATTTAATACGACTCACTATAGGGCGCGCCGAAGCGACCTTTTCTTGCAC</t>
  </si>
  <si>
    <t>Smp_175980</t>
  </si>
  <si>
    <t>GAATTTAATACGACTCACTATAGGGCGGCCGCTGGTGTTGCTCTCGGTGTAG</t>
  </si>
  <si>
    <t>GAATTTAATACGACTCACTATAGGGCGCGCCATCAGATGCGAGGCGATTAC</t>
  </si>
  <si>
    <t>Smp_128420</t>
  </si>
  <si>
    <t>GAATTTAATACGACTCACTATAGGGCGGCCGCTGCTGATCAGGACAAAACCA</t>
  </si>
  <si>
    <t>GAATTTAATACGACTCACTATAGGGCGCGCCCTGGGAAGATTGAAGCTGGA</t>
  </si>
  <si>
    <t>Smp_071970</t>
  </si>
  <si>
    <t>Smp_341110</t>
  </si>
  <si>
    <t>GAATTTAATACGACTCACTATAGGGCGGCCGCTCTCGGAGTAGGTGCTGGTT</t>
  </si>
  <si>
    <t>GAATTTAATACGACTCACTATAGGGCGCGCCTGCGATTGCCAATAATACCA</t>
  </si>
  <si>
    <t>Smp_063000</t>
  </si>
  <si>
    <t>GAATTTAATACGACTCACTATAGGGCGGCCGCACCTCGGGGATTTCGTTAGT</t>
  </si>
  <si>
    <t>GAATTTAATACGACTCACTATAGGGCGCGCCCCCCGAGACATTAGATGACC</t>
  </si>
  <si>
    <t>Smp_162060</t>
  </si>
  <si>
    <t>GAATTTAATACGACTCACTATAGGGCGGCCGCGCAAAGTTGGGCGTTACAAT</t>
  </si>
  <si>
    <t>GAATTTAATACGACTCACTATAGGGCGCGCCTTCCTCACATTTTCCCGTTC</t>
  </si>
  <si>
    <t>Smp_025440</t>
  </si>
  <si>
    <t>Smp_340500</t>
  </si>
  <si>
    <t>GAATTTAATACGACTCACTATAGGGCGGCCGCCAACGTAAAGTCATCAAACAACG</t>
  </si>
  <si>
    <t>GAATTTAATACGACTCACTATAGGGCGCGCCCATCAAATTGACGCCACAGT</t>
  </si>
  <si>
    <t>Smp_145980</t>
  </si>
  <si>
    <t>GAATTTAATACGACTCACTATAGGGCGGCCGCCCCAATCGCCATGATAAGTT</t>
  </si>
  <si>
    <t>GAATTTAATACGACTCACTATAGGGCGCGCCACACTGTCGGATGATGCTGA</t>
  </si>
  <si>
    <t>Smp_121190</t>
  </si>
  <si>
    <t>GAATTTAATACGACTCACTATAGGGCGGCCGCTTGCGTAAACCACGTCGTAA</t>
  </si>
  <si>
    <t>GAATTTAATACGACTCACTATAGGGCGCGCCTTTTCGACCAAATCCCACAT</t>
  </si>
  <si>
    <t>Smp_163090</t>
  </si>
  <si>
    <t>GAATTTAATACGACTCACTATAGGGCGGCCGCAAATTTGGTTGGGATGATGC</t>
  </si>
  <si>
    <t>GAATTTAATACGACTCACTATAGGGCGCGCCCCTGCTATATGGCGGGTTAAT</t>
  </si>
  <si>
    <t>Smp_015690</t>
  </si>
  <si>
    <t>GAATTTAATACGACTCACTATAGGGCGGCCGCTGAGCCTATTGAAGCGGACT</t>
  </si>
  <si>
    <t>GAATTTAATACGACTCACTATAGGGCGCGCCATTACCGGCAAACAAACGAC</t>
  </si>
  <si>
    <t>Smp_176310</t>
  </si>
  <si>
    <t>GAATTTAATACGACTCACTATAGGGCGGCCGCGGCAAAAATGGTTCTCGGTA</t>
  </si>
  <si>
    <t>GAATTTAATACGACTCACTATAGGGCGCGCCGCACAAGCTGGACAAAATGA</t>
  </si>
  <si>
    <t>Smp_081250</t>
  </si>
  <si>
    <t>GAATTTAATACGACTCACTATAGGGCGGCCGCCATTGTGAACCTGGAGCAAA</t>
  </si>
  <si>
    <t>GAATTTAATACGACTCACTATAGGGCGCGCCTCTTCTACCACGACCGGTTT</t>
  </si>
  <si>
    <t>Smp_175020</t>
  </si>
  <si>
    <t>GAATTTAATACGACTCACTATAGGGCGGCCGCTGTGGTTGGGTTGAATGTTG</t>
  </si>
  <si>
    <t>GAATTTAATACGACTCACTATAGGGCGCGCCTTGAAGCATCATTGGCAGAG</t>
  </si>
  <si>
    <t>Smp_170450</t>
  </si>
  <si>
    <t>GAATTTAATACGACTCACTATAGGGCGGCCGCGCGAAAGAGGTTCTTGGATG</t>
  </si>
  <si>
    <t>GAATTTAATACGACTCACTATAGGGCGCGCCTGCACCACTGTGTTGTTGAA</t>
  </si>
  <si>
    <t>Smp_170820</t>
  </si>
  <si>
    <t>Smp_336100</t>
  </si>
  <si>
    <t>GAATTTAATACGACTCACTATAGGGCGGCCGCCTAGTTGCTTGCGCCATGT</t>
  </si>
  <si>
    <t>GAATTTAATACGACTCACTATAGGGCGCGCCCGCCGCTTACAGGATCATAA</t>
  </si>
  <si>
    <t>Smp_103810</t>
  </si>
  <si>
    <t>GAATTTAATACGACTCACTATAGGGCGGCCGCCGGGATGCTTCCAACATAGT</t>
  </si>
  <si>
    <t>GAATTTAATACGACTCACTATAGGGCGCGCCAAAGGAGCGGGTTTATTTGG</t>
  </si>
  <si>
    <t>Smp_159070</t>
  </si>
  <si>
    <t>GAATTTAATACGACTCACTATAGGGCGGCCGCTGTGGTCGTAGTTCGCGTAG</t>
  </si>
  <si>
    <t>GAATTTAATACGACTCACTATAGGGCGCGCCGGGGCCAAATCCACATATTA</t>
  </si>
  <si>
    <t>Smp_001530</t>
  </si>
  <si>
    <t>GAATTTAATACGACTCACTATAGGGCGGCCGCAAACTGAAACGCCCAGTGAC</t>
  </si>
  <si>
    <t>GAATTTAATACGACTCACTATAGGGCGCGCCAACAGCTGCTTTCACCGATT</t>
  </si>
  <si>
    <t>Smp_058360</t>
  </si>
  <si>
    <t>GAATTTAATACGACTCACTATAGGGCGGCCGCGGTTTGGCTGTTGGAAAAGA</t>
  </si>
  <si>
    <t>GAATTTAATACGACTCACTATAGGGCGCGCCTTCGGAGAGAACGTTCAGGT</t>
  </si>
  <si>
    <t>Smp_212360</t>
  </si>
  <si>
    <t>GAATTTAATACGACTCACTATAGGGCGGCCGCTCAACAGTTCAAAGCCGTCA</t>
  </si>
  <si>
    <t>GAATTTAATACGACTCACTATAGGGCGCGCCCACACATCTTCAAGCGAAGC</t>
  </si>
  <si>
    <t>Smp_152350</t>
  </si>
  <si>
    <t>GAATTTAATACGACTCACTATAGGGCGGCCGCTGCAACATCATCATGGCATA</t>
  </si>
  <si>
    <t>GAATTTAATACGACTCACTATAGGGCGCGCCGCAAAACGTTTCACAAGCAA</t>
  </si>
  <si>
    <t>Smp_137070</t>
  </si>
  <si>
    <t>Smp_312950;Smp_316020</t>
  </si>
  <si>
    <t>GAATTTAATACGACTCACTATAGGGCGGCCGCAACCATGATCCCGAGTTGTC</t>
  </si>
  <si>
    <t>GAATTTAATACGACTCACTATAGGGCGCGCCCGTTGTTGCATATGCTCGAT</t>
  </si>
  <si>
    <t>Smp_152020</t>
  </si>
  <si>
    <t>Smp_344430</t>
  </si>
  <si>
    <t>GAATTTAATACGACTCACTATAGGGCGGCCGCGCGACATCTGAAGCCAATTT</t>
  </si>
  <si>
    <t>GAATTTAATACGACTCACTATAGGGCGCGCCGCCCTGATCTGGTAATGGTG</t>
  </si>
  <si>
    <t>Smp_196370</t>
  </si>
  <si>
    <t>GAATTTAATACGACTCACTATAGGGCGGCCGCCCCAAAACATCCCTCGTAAA</t>
  </si>
  <si>
    <t>GAATTTAATACGACTCACTATAGGGCGCGCCTGGGACATTTTTAACGCTGA</t>
  </si>
  <si>
    <t>Smp_161140</t>
  </si>
  <si>
    <t>GAATTTAATACGACTCACTATAGGGCGGCCGCTGCTCCCTTTGTGGGTATTC</t>
  </si>
  <si>
    <t>GAATTTAATACGACTCACTATAGGGCGCGCCCACCACATCCACGAGAAAGA</t>
  </si>
  <si>
    <t>Smp_149960</t>
  </si>
  <si>
    <t>GAATTTAATACGACTCACTATAGGGCGGCCGCCAGTGCTGCTGGTGGTAAAA</t>
  </si>
  <si>
    <t>GAATTTAATACGACTCACTATAGGGCGCGCCAGCAGAATGCAGTGCTGATG</t>
  </si>
  <si>
    <t>Smp_089200</t>
  </si>
  <si>
    <t>GAATTTAATACGACTCACTATAGGGCGGCCGCGCAGTGTTCAGGGTTTTCGT</t>
  </si>
  <si>
    <t>GAATTTAATACGACTCACTATAGGGCGCGCCCTTCGTCCAACACAAGCAAA</t>
  </si>
  <si>
    <t>Smp_156150</t>
  </si>
  <si>
    <t>GAATTTAATACGACTCACTATAGGGCGGCCGCTAGCATTAGCATGGGCATCA</t>
  </si>
  <si>
    <t>GAATTTAATACGACTCACTATAGGGCGCGCCCGGTTCTTCAGTGGGATGAG</t>
  </si>
  <si>
    <t>Smp_147250</t>
  </si>
  <si>
    <t>GAATTTAATACGACTCACTATAGGGCGGCCGCTCGTCACACACCAGTTGGAT</t>
  </si>
  <si>
    <t>GAATTTAATACGACTCACTATAGGGCGCGCCCGGCACAACAGAATGTATGC</t>
  </si>
  <si>
    <t>Smp_126540</t>
  </si>
  <si>
    <t>GAATTTAATACGACTCACTATAGGGCGGCCGCCGGCGTCAGAAACTATGGAT</t>
  </si>
  <si>
    <t>GAATTTAATACGACTCACTATAGGGCGCGCCTCTGACCTGATTTGGTGTCG</t>
  </si>
  <si>
    <t>Smp_020270</t>
  </si>
  <si>
    <t>GAATTTAATACGACTCACTATAGGGCGGCCGCTATGCAATTGTTGGCCTTGA</t>
  </si>
  <si>
    <t>GAATTTAATACGACTCACTATAGGGCGCGCCCAGCTCGTCGTGTTCGTTTA</t>
  </si>
  <si>
    <t>Smp_137080</t>
  </si>
  <si>
    <t>GAATTTAATACGACTCACTATAGGGCGGCCGCGGCTCAGTCATTGCCAATTT</t>
  </si>
  <si>
    <t>GAATTTAATACGACTCACTATAGGGCGCGCCACCTCGAGGACCAGCTAATG</t>
  </si>
  <si>
    <t>Smp_197640</t>
  </si>
  <si>
    <t>GAATTTAATACGACTCACTATAGGGCGGCCGCTCCGATTTCTTAATGCCAAAA</t>
  </si>
  <si>
    <t>GAATTTAATACGACTCACTATAGGGCGCGCCCCGAAAACGATTTTCACGTC</t>
  </si>
  <si>
    <t>Smp_134880</t>
  </si>
  <si>
    <t>GAATTTAATACGACTCACTATAGGGCGGCCGCATTTTGAAACCGTCGCTGAA</t>
  </si>
  <si>
    <t>GAATTTAATACGACTCACTATAGGGCGCGCCGACGGCAGAATATGGAAAGC</t>
  </si>
  <si>
    <t>Smp_123010</t>
  </si>
  <si>
    <t>GAATTTAATACGACTCACTATAGGGCGGCCGCATGGCAACTGATGGGTTGTT</t>
  </si>
  <si>
    <t>GAATTTAATACGACTCACTATAGGGCGCGCCGTCCATATTGGGACCGTGAC</t>
  </si>
  <si>
    <t>Smp_121920</t>
  </si>
  <si>
    <t>GAATTTAATACGACTCACTATAGGGCGGCCGCGTTCCAATGTTCGCTGGATT</t>
  </si>
  <si>
    <t>GAATTTAATACGACTCACTATAGGGCGCGCCCGAATCCAAGTGCTCCCATA</t>
  </si>
  <si>
    <t>Smp_181150</t>
  </si>
  <si>
    <t>GAATTTAATACGACTCACTATAGGGCGGCCGCGGAACTGAGCGCAATTATGG</t>
  </si>
  <si>
    <t>GAATTTAATACGACTCACTATAGGGCGCGCCCAGCCATTGCTAATCGCATA</t>
  </si>
  <si>
    <t>Smp_049500</t>
  </si>
  <si>
    <t>GAATTTAATACGACTCACTATAGGGCGGCCGCGGACGAAATGGTTTCGGTAA</t>
  </si>
  <si>
    <t>GAATTTAATACGACTCACTATAGGGCGCGCCTGCTCTCGTTCAGCTTTCAA</t>
  </si>
  <si>
    <t>Smp_166040</t>
  </si>
  <si>
    <t>GAATTTAATACGACTCACTATAGGGCGGCCGCTTGGAGAATGCGTGTCAGTC</t>
  </si>
  <si>
    <t>GAATTTAATACGACTCACTATAGGGCGCGCCACCGACGTTCTCCATCAGTC</t>
  </si>
  <si>
    <t>Smp_157420</t>
  </si>
  <si>
    <t>Smp_333840</t>
  </si>
  <si>
    <t>GAATTTAATACGACTCACTATAGGGCGGCCGCTTTTTCACTTTGGAAAGGAGTT</t>
  </si>
  <si>
    <t>GAATTTAATACGACTCACTATAGGGCGCGCCACAACGCCCAAAACAGAAAC</t>
  </si>
  <si>
    <t>Smp_157430</t>
  </si>
  <si>
    <t>GAATTTAATACGACTCACTATAGGGCGGCCGCCAACGAATAAAACCACAACCTG</t>
  </si>
  <si>
    <t>GAATTTAATACGACTCACTATAGGGCGCGCCGAACAGTGCCCATGCAATAA</t>
  </si>
  <si>
    <t>Smp_167610</t>
  </si>
  <si>
    <t>Smp_345740</t>
  </si>
  <si>
    <t>GAATTTAATACGACTCACTATAGGGCGGCCGCACCGGAAACAACTGAAGCAC</t>
  </si>
  <si>
    <t>GAATTTAATACGACTCACTATAGGGCGCGCCCGCCACTCTCCATAACCACT</t>
  </si>
  <si>
    <t>Smp_042060</t>
  </si>
  <si>
    <t>GAATTTAATACGACTCACTATAGGGCGGCCGCTCGAATCCCCTGATAGAAGC</t>
  </si>
  <si>
    <t>GAATTTAATACGACTCACTATAGGGCGCGCCTCATGTACACCGAGACCACAA</t>
  </si>
  <si>
    <t>Smp_071550</t>
  </si>
  <si>
    <t>GAATTTAATACGACTCACTATAGGGCGGCCGCTAGCCGCGTTTCACTTTCTT</t>
  </si>
  <si>
    <t>GAATTTAATACGACTCACTATAGGGCGCGCCTCGCTTTTCCAAGCAGAGTT</t>
  </si>
  <si>
    <t>Smp_002740</t>
  </si>
  <si>
    <t>GAATTTAATACGACTCACTATAGGGCGGCCGCTTTGGCACTGTTGGACAAGT</t>
  </si>
  <si>
    <t>GAATTTAATACGACTCACTATAGGGCGCGCCCAGCACTCCTGAGTTTCAACC</t>
  </si>
  <si>
    <t>Smp_006060</t>
  </si>
  <si>
    <t>GAATTTAATACGACTCACTATAGGGCGGCCGCGACCGGAGAACAGTTCAAGC</t>
  </si>
  <si>
    <t>GAATTTAATACGACTCACTATAGGGCGCGCCGTGGGCGTCAAAACAAAACT</t>
  </si>
  <si>
    <t>Smp_015730</t>
  </si>
  <si>
    <t>GAATTTAATACGACTCACTATAGGGCGGCCGCTTCCCCAGAAACTTCCGTTA</t>
  </si>
  <si>
    <t>GAATTTAATACGACTCACTATAGGGCGCGCCCAAGCTCCACTGGTAACCAAC</t>
  </si>
  <si>
    <t>Smp_020550</t>
  </si>
  <si>
    <t>GAATTTAATACGACTCACTATAGGGCGGCCGCGTGAAGCAACCAATCGTCAA</t>
  </si>
  <si>
    <t>GAATTTAATACGACTCACTATAGGGCGCGCCTCACCTTCGTCGACTGTGTC</t>
  </si>
  <si>
    <t>Smp_022170</t>
  </si>
  <si>
    <t>GAATTTAATACGACTCACTATAGGGCGGCCGCTGTCCCATGAATTGGACCTC</t>
  </si>
  <si>
    <t>GAATTTAATACGACTCACTATAGGGCGCGCCTCATTCCATTCATTTGCTTCA</t>
  </si>
  <si>
    <t>Smp_022890</t>
  </si>
  <si>
    <t>GAATTTAATACGACTCACTATAGGGCGGCCGCAAACAGGGAACTGGACCTCA</t>
  </si>
  <si>
    <t>GAATTTAATACGACTCACTATAGGGCGCGCCTAGCTGGGTTCGTTGTTGTG</t>
  </si>
  <si>
    <t>Smp_024870</t>
  </si>
  <si>
    <t>GAATTTAATACGACTCACTATAGGGCGGCCGCTGCAAAAATCGACTACACCAA</t>
  </si>
  <si>
    <t>GAATTTAATACGACTCACTATAGGGCGCGCCCGATCACGTTCATCTGCACT</t>
  </si>
  <si>
    <t>Smp_029670</t>
  </si>
  <si>
    <t>GAATTTAATACGACTCACTATAGGGCGGCCGCTGTACGATCAAACTGAAGTGGAA</t>
  </si>
  <si>
    <t>GAATTTAATACGACTCACTATAGGGCGCGCCGGTGATGCAATCGGTTTTTC</t>
  </si>
  <si>
    <t>Smp_029970</t>
  </si>
  <si>
    <t>GAATTTAATACGACTCACTATAGGGCGGCCGCTCAGTGAATGAACGCCTAACA</t>
  </si>
  <si>
    <t>GAATTTAATACGACTCACTATAGGGCGCGCCGACGCCAAATGGACACAAAT</t>
  </si>
  <si>
    <t>Smp_031690</t>
  </si>
  <si>
    <t>GAATTTAATACGACTCACTATAGGGCGGCCGCTGGGTTGCTACTTTCCTCACA</t>
  </si>
  <si>
    <t>GAATTTAATACGACTCACTATAGGGCGCGCCAAATTTTGAGAAGCGCTGGA</t>
  </si>
  <si>
    <t>Smp_043220</t>
  </si>
  <si>
    <t>GAATTTAATACGACTCACTATAGGGCGGCCGCTTCGGACTCCCTTGATCTTG</t>
  </si>
  <si>
    <t>GAATTTAATACGACTCACTATAGGGCGCGCCTGCACGTTTTCGGATGAATA</t>
  </si>
  <si>
    <t>Smp_047090</t>
  </si>
  <si>
    <t>GAATTTAATACGACTCACTATAGGGCGGCCGCTGGAGTATTTATTTCCTGCATCG</t>
  </si>
  <si>
    <t>GAATTTAATACGACTCACTATAGGGCGCGCCTCATTGGTTTGTTGTCCAGAA</t>
  </si>
  <si>
    <t>Smp_047410</t>
  </si>
  <si>
    <t>GAATTTAATACGACTCACTATAGGGCGGCCGCACCATCGCTTTGTGCTTCTT</t>
  </si>
  <si>
    <t>GAATTTAATACGACTCACTATAGGGCGCGCCTACATCCAACAGACGGTCCA</t>
  </si>
  <si>
    <t>Smp_049910</t>
  </si>
  <si>
    <t>GAATTTAATACGACTCACTATAGGGCGGCCGCTCAAACCCAACATTTTGCAC</t>
  </si>
  <si>
    <t>GAATTTAATACGACTCACTATAGGGCGCGCCAATGATTGGGGAAGGTGTGA</t>
  </si>
  <si>
    <t>Smp_054810</t>
  </si>
  <si>
    <t>GAATTTAATACGACTCACTATAGGGCGGCCGCAAACTGTGGAAAACGGATCG</t>
  </si>
  <si>
    <t>GAATTTAATACGACTCACTATAGGGCGCGCCTTGGAGCACGACTTAAAGCA</t>
  </si>
  <si>
    <t>Smp_055650</t>
  </si>
  <si>
    <t>Smp_247370</t>
  </si>
  <si>
    <t>GAATTTAATACGACTCACTATAGGGCGGCCGCTCTCCCAATAATCAGCGTCA</t>
  </si>
  <si>
    <t>GAATTTAATACGACTCACTATAGGGCGCGCCGGTGGTGCAGGTTTACGACT</t>
  </si>
  <si>
    <t>Smp_059170</t>
  </si>
  <si>
    <t>GAATTTAATACGACTCACTATAGGGCGGCCGCCCAGAGCGTCCAAAAGACAT</t>
  </si>
  <si>
    <t>GAATTTAATACGACTCACTATAGGGCGCGCCCCAACTTTTCGCGAATACAC</t>
  </si>
  <si>
    <t>Smp_063330</t>
  </si>
  <si>
    <t>GAATTTAATACGACTCACTATAGGGCGGCCGCTTGTGTAAACTGGATAACTCTAGATGC</t>
  </si>
  <si>
    <t>GAATTTAATACGACTCACTATAGGGCGCGCCGAAAGGGAAAGTGTCATATCGTG</t>
  </si>
  <si>
    <t>Smp_065370</t>
  </si>
  <si>
    <t>GAATTTAATACGACTCACTATAGGGCGGCCGCCTTGAACGTGGTGGCTTTTT</t>
  </si>
  <si>
    <t>GAATTTAATACGACTCACTATAGGGCGCGCCCACGTCCATCATCATTAATTTGT</t>
  </si>
  <si>
    <t>Smp_068340</t>
  </si>
  <si>
    <t>GAATTTAATACGACTCACTATAGGGCGGCCGCGGATGATCCTGACCCTTTGA</t>
  </si>
  <si>
    <t>GAATTTAATACGACTCACTATAGGGCGCGCCTAGCGACGTTCCACTGTCCT</t>
  </si>
  <si>
    <t>Smp_069820</t>
  </si>
  <si>
    <t>GAATTTAATACGACTCACTATAGGGCGGCCGCTTCGCAGCTAAATTCTTTCCA</t>
  </si>
  <si>
    <t>GAATTTAATACGACTCACTATAGGGCGCGCCTTTTCACCAACGCTTCACAA</t>
  </si>
  <si>
    <t>Smp_073280</t>
  </si>
  <si>
    <t>GAATTTAATACGACTCACTATAGGGCGGCCGCTGAAGGACCTAGTCGCTTACG</t>
  </si>
  <si>
    <t>GAATTTAATACGACTCACTATAGGGCGCGCCTGCAACACCTTCTTCACCAA</t>
  </si>
  <si>
    <t>Smp_074000</t>
  </si>
  <si>
    <t>GAATTTAATACGACTCACTATAGGGCGGCCGCAAATTTGATGGGGCTGAAGA</t>
  </si>
  <si>
    <t>GAATTTAATACGACTCACTATAGGGCGCGCCACGCGACAAGCGTGAATAGT</t>
  </si>
  <si>
    <t>Smp_074450</t>
  </si>
  <si>
    <t>GAATTTAATACGACTCACTATAGGGCGGCCGCACTCCCGGAAGTTGAGGATT</t>
  </si>
  <si>
    <t>GAATTTAATACGACTCACTATAGGGCGCGCCCAAATGAACCTTTGTCGTTCAA</t>
  </si>
  <si>
    <t>Smp_075350</t>
  </si>
  <si>
    <t>GAATTTAATACGACTCACTATAGGGCGGCCGCTTCACAGGCTGGTGATCATT</t>
  </si>
  <si>
    <t>GAATTTAATACGACTCACTATAGGGCGCGCCCGTGGTCTAATTCGCTCAGTT</t>
  </si>
  <si>
    <t>Smp_075370</t>
  </si>
  <si>
    <t>GAATTTAATACGACTCACTATAGGGCGGCCGCACGAGGCAAACGGTCAAGTA</t>
  </si>
  <si>
    <t>GAATTTAATACGACTCACTATAGGGCGCGCCATGTGATGGGGAAAATGGTG</t>
  </si>
  <si>
    <t>Smp_078110</t>
  </si>
  <si>
    <t>GAATTTAATACGACTCACTATAGGGCGGCCGCATTTGCCCAAATGTGGTGTT</t>
  </si>
  <si>
    <t>GAATTTAATACGACTCACTATAGGGCGCGCCCGATTGATTTTTGGTCGTTTT</t>
  </si>
  <si>
    <t>Smp_083680</t>
  </si>
  <si>
    <t>GAATTTAATACGACTCACTATAGGGCGGCCGCAAAAGAGGCGGTGGCAATA</t>
  </si>
  <si>
    <t>GAATTTAATACGACTCACTATAGGGCGCGCCGAGCGTCCATTTTCTTAGGC</t>
  </si>
  <si>
    <t>Smp_089320</t>
  </si>
  <si>
    <t>GAATTTAATACGACTCACTATAGGGCGGCCGCGCTGGTCTACCGAGAACTGG</t>
  </si>
  <si>
    <t>GAATTTAATACGACTCACTATAGGGCGCGCCCAAATCGGGGAACATGTGTA</t>
  </si>
  <si>
    <t>Smp_121580</t>
  </si>
  <si>
    <t>GAATTTAATACGACTCACTATAGGGCGGCCGCTCCAATGATCAAAACGGACA</t>
  </si>
  <si>
    <t>GAATTTAATACGACTCACTATAGGGCGCGCCGCATTCATCAATTCTTCGACA</t>
  </si>
  <si>
    <t>Smp_121950</t>
  </si>
  <si>
    <t>GAATTTAATACGACTCACTATAGGGCGGCCGCTCCTTTTGCGTTTCCTCTTG</t>
  </si>
  <si>
    <t>GAATTTAATACGACTCACTATAGGGCGCGCCTAAATGGCAACCGGCTTTAC</t>
  </si>
  <si>
    <t>Smp_123110</t>
  </si>
  <si>
    <t>Smp_341910</t>
  </si>
  <si>
    <t>GAATTTAATACGACTCACTATAGGGCGGCCGCCCACATATCATCACAAGAAAGTTGA</t>
  </si>
  <si>
    <t>GAATTTAATACGACTCACTATAGGGCGCGCCCGGATGATGATGATGGTGAT</t>
  </si>
  <si>
    <t>Smp_123330</t>
  </si>
  <si>
    <t>GAATTTAATACGACTCACTATAGGGCGGCCGCTTCCTCAGGATCGGATGTTC</t>
  </si>
  <si>
    <t>GAATTTAATACGACTCACTATAGGGCGCGCCTTGATTCAACGCAAATCGAA</t>
  </si>
  <si>
    <t>Smp_124520</t>
  </si>
  <si>
    <t>GAATTTAATACGACTCACTATAGGGCGGCCGCCACGGTTGATGTATGGTTCG</t>
  </si>
  <si>
    <t>GAATTTAATACGACTCACTATAGGGCGCGCCCGGGTAAACGTCCAGTTTGT</t>
  </si>
  <si>
    <t>Smp_125820</t>
  </si>
  <si>
    <t>GAATTTAATACGACTCACTATAGGGCGGCCGCCACCCCAAAAATGGTATTGC</t>
  </si>
  <si>
    <t>GAATTTAATACGACTCACTATAGGGCGCGCCAAGCGCCCAATGTATATCGT</t>
  </si>
  <si>
    <t>Smp_128760</t>
  </si>
  <si>
    <t>GAATTTAATACGACTCACTATAGGGCGGCCGCGATAAACGTTGGGGTTGGTG</t>
  </si>
  <si>
    <t>GAATTTAATACGACTCACTATAGGGCGCGCCCCATGCATTTGATTAGTCGTG</t>
  </si>
  <si>
    <t>Smp_131080</t>
  </si>
  <si>
    <t>GAATTTAATACGACTCACTATAGGGCGGCCGCATGAAGCTCCTTCCGGTTGT</t>
  </si>
  <si>
    <t>GAATTTAATACGACTCACTATAGGGCGCGCCTCAGAGAATTCGGTAGCAGAGA</t>
  </si>
  <si>
    <t>GAATTTAATACGACTCACTATAGGGCGGCCGCTGGTTGGTATGGTGAAAGCA</t>
  </si>
  <si>
    <t>GAATTTAATACGACTCACTATAGGGCGCGCCGGCCCTTTGCACAGTATGTT</t>
  </si>
  <si>
    <t>Smp_132900</t>
  </si>
  <si>
    <t>GAATTTAATACGACTCACTATAGGGCGGCCGCTCGAAGTCAACCTCCTACGG</t>
  </si>
  <si>
    <t>GAATTTAATACGACTCACTATAGGGCGCGCCATGCCGTGAATTTGTTCTCC</t>
  </si>
  <si>
    <t>Smp_134210</t>
  </si>
  <si>
    <t>Smp_342890</t>
  </si>
  <si>
    <t>GAATTTAATACGACTCACTATAGGGCGGCCGCGGCAAGAGCATTTGTTTCGT</t>
  </si>
  <si>
    <t>GAATTTAATACGACTCACTATAGGGCGCGCCTGTTTGGCCACTGCATAAAA</t>
  </si>
  <si>
    <t>Smp_136980</t>
  </si>
  <si>
    <t>GAATTTAATACGACTCACTATAGGGCGGCCGCTGCTGTTCTTTCAGTCTATGGTG</t>
  </si>
  <si>
    <t>GAATTTAATACGACTCACTATAGGGCGCGCCCATTAAGGTGTTCATAGCTGCAT</t>
  </si>
  <si>
    <t>Smp_139610</t>
  </si>
  <si>
    <t>Smp_309610</t>
  </si>
  <si>
    <t>GAATTTAATACGACTCACTATAGGGCGGCCGCCGAGGGTGAATCTGAAAAGG</t>
  </si>
  <si>
    <t>GAATTTAATACGACTCACTATAGGGCGCGCCCACAAAAAGCGTTGGAATCA</t>
  </si>
  <si>
    <t>Smp_142410</t>
  </si>
  <si>
    <t>GAATTTAATACGACTCACTATAGGGCGGCCGCGCAAAATGGGCTGATCTGTT</t>
  </si>
  <si>
    <t>GAATTTAATACGACTCACTATAGGGCGCGCCGCACGGCTTACGAACTATCC</t>
  </si>
  <si>
    <t>Smp_145370</t>
  </si>
  <si>
    <t>GAATTTAATACGACTCACTATAGGGCGGCCGCTCCGAAGATGAGGGATTTTG</t>
  </si>
  <si>
    <t>GAATTTAATACGACTCACTATAGGGCGCGCCCTCAAAGGAGAACCATCTACCC</t>
  </si>
  <si>
    <t>Smp_146440</t>
  </si>
  <si>
    <t>Smp_146870</t>
  </si>
  <si>
    <t>GAATTTAATACGACTCACTATAGGGCGGCCGCACTTTTCGGTGGTCAAAACG</t>
  </si>
  <si>
    <t>GAATTTAATACGACTCACTATAGGGCGCGCCTCGTTGTTGAGGTTGATGGA</t>
  </si>
  <si>
    <t>Smp_149720</t>
  </si>
  <si>
    <t>GAATTTAATACGACTCACTATAGGGCGGCCGCTCTTCCACAGATTTTAATTGATCC</t>
  </si>
  <si>
    <t>GAATTTAATACGACTCACTATAGGGCGCGCCAGGAGAATTAGGAGCTGAACG</t>
  </si>
  <si>
    <t>Smp_152130</t>
  </si>
  <si>
    <t>GAATTTAATACGACTCACTATAGGGCGGCCGCTCTTCATCCACAGTGCCAAA</t>
  </si>
  <si>
    <t>GAATTTAATACGACTCACTATAGGGCGCGCCGGTCGCTCATCAACAGGACT</t>
  </si>
  <si>
    <t>Smp_155620</t>
  </si>
  <si>
    <t>GAATTTAATACGACTCACTATAGGGCGGCCGCCGACGACCATTCGGTAAATC</t>
  </si>
  <si>
    <t>GAATTTAATACGACTCACTATAGGGCGCGCCTCGATGCGTTTGATTCATTG</t>
  </si>
  <si>
    <t>Smp_155630</t>
  </si>
  <si>
    <t>GAATTTAATACGACTCACTATAGGGCGGCCGCGGTCGCACACTAAGGAAGGA</t>
  </si>
  <si>
    <t>GAATTTAATACGACTCACTATAGGGCGCGCCCCGCTTCTAAGCGTATCTCG</t>
  </si>
  <si>
    <t>Smp_157910</t>
  </si>
  <si>
    <t>GAATTTAATACGACTCACTATAGGGCGGCCGCTCGATCTGTCGGTTGTTTTG</t>
  </si>
  <si>
    <t>GAATTTAATACGACTCACTATAGGGCGCGCCAGGATGATTTGGCCTTTGTG</t>
  </si>
  <si>
    <t>Smp_161420</t>
  </si>
  <si>
    <t>Smp_301420</t>
  </si>
  <si>
    <t>GAATTTAATACGACTCACTATAGGGCGGCCGCCGGAGTACGTTCAACAACCA</t>
  </si>
  <si>
    <t>GAATTTAATACGACTCACTATAGGGCGCGCCCGTCGTCATCATCCTCTTCA</t>
  </si>
  <si>
    <t>Smp_164440</t>
  </si>
  <si>
    <t>Smp_242400</t>
  </si>
  <si>
    <t>GAATTTAATACGACTCACTATAGGGCGGCCGCTTGTGGCTAAAGGTCCGAGT</t>
  </si>
  <si>
    <t>GAATTTAATACGACTCACTATAGGGCGCGCCCTGGCAGGTTCTGACAAACA</t>
  </si>
  <si>
    <t>Smp_165100</t>
  </si>
  <si>
    <t>Smp_345580</t>
  </si>
  <si>
    <t>GAATTTAATACGACTCACTATAGGGCGGCCGCTGCCCATTGTCTCTTTTGAA</t>
  </si>
  <si>
    <t>GAATTTAATACGACTCACTATAGGGCGCGCCTGGACCCAGTGTTGTTTGAA</t>
  </si>
  <si>
    <t>Smp_165460</t>
  </si>
  <si>
    <t>GAATTTAATACGACTCACTATAGGGCGGCCGCCACCTCAGCGCACAAAAATA</t>
  </si>
  <si>
    <t>GAATTTAATACGACTCACTATAGGGCGCGCCGGATCCATCGCCATCATAGT</t>
  </si>
  <si>
    <t>Smp_165870</t>
  </si>
  <si>
    <t>GAATTTAATACGACTCACTATAGGGCGGCCGCTGAACTGCGATCAGCTTTGT</t>
  </si>
  <si>
    <t>GAATTTAATACGACTCACTATAGGGCGCGCCTCCGCGGGATTATGATAAAA</t>
  </si>
  <si>
    <t>Smp_166180</t>
  </si>
  <si>
    <t>GAATTTAATACGACTCACTATAGGGCGGCCGCAAGAAGGTCGTCGGTGAGAA</t>
  </si>
  <si>
    <t>GAATTTAATACGACTCACTATAGGGCGCGCCTCACCTGAGGGATTCTTTGC</t>
  </si>
  <si>
    <t>Smp_171140</t>
  </si>
  <si>
    <t>GAATTTAATACGACTCACTATAGGGCGGCCGCGCTATTGCTAGCCCATCTCG</t>
  </si>
  <si>
    <t>GAATTTAATACGACTCACTATAGGGCGCGCCAACAAAATCACATCCTTCACGA</t>
  </si>
  <si>
    <t>Smp_171600</t>
  </si>
  <si>
    <t>GAATTTAATACGACTCACTATAGGGCGGCCGCCTCGTAAACGAGCGAATGCT</t>
  </si>
  <si>
    <t>GAATTTAATACGACTCACTATAGGGCGCGCCCCAATGTTGTTGTGGTCCAA</t>
  </si>
  <si>
    <t>Smp_173110</t>
  </si>
  <si>
    <t>GAATTTAATACGACTCACTATAGGGCGGCCGCTCAGGATTGGATTCACCACA</t>
  </si>
  <si>
    <t>GAATTTAATACGACTCACTATAGGGCGCGCCAGCCTCCAGACGATCAATGT</t>
  </si>
  <si>
    <t>Smp_174490</t>
  </si>
  <si>
    <t>GAATTTAATACGACTCACTATAGGGCGGCCGCTCCTGACACAGGAAAGCAAA</t>
  </si>
  <si>
    <t>GAATTTAATACGACTCACTATAGGGCGCGCCTTCGAATGAGGACTGCCTAAA</t>
  </si>
  <si>
    <t>Smp_174930</t>
  </si>
  <si>
    <t>Smp_347670</t>
  </si>
  <si>
    <t>GAATTTAATACGACTCACTATAGGGCGGCCGCGCGTCAAGAGAACGAGGGTA</t>
  </si>
  <si>
    <t>GAATTTAATACGACTCACTATAGGGCGCGCCTGCCAAACGTTCTCGTTTCT</t>
  </si>
  <si>
    <t>Smp_179660</t>
  </si>
  <si>
    <t>GAATTTAATACGACTCACTATAGGGCGGCCGCAATTGCCATGACAACCAAGG</t>
  </si>
  <si>
    <t>GAATTTAATACGACTCACTATAGGGCGCGCCTCAGCAGCAGCATATAAACGA</t>
  </si>
  <si>
    <t>Smp_179810</t>
  </si>
  <si>
    <t>GAATTTAATACGACTCACTATAGGGCGGCCGCCGACGTAAAATGGAACGTGA</t>
  </si>
  <si>
    <t>GAATTTAATACGACTCACTATAGGGCGCGCCTTGGAAGCCTTCATCTGTCA</t>
  </si>
  <si>
    <t>Smp_184780</t>
  </si>
  <si>
    <t>GAATTTAATACGACTCACTATAGGGCGGCCGCGCAGTGTGCTAGTTTGCCTCT</t>
  </si>
  <si>
    <t>GAATTTAATACGACTCACTATAGGGCGCGCCGACAGGTGCCTGTATGTTGG</t>
  </si>
  <si>
    <t>Smp_199160</t>
  </si>
  <si>
    <t>Smp_347040</t>
  </si>
  <si>
    <t>GAATTTAATACGACTCACTATAGGGCGGCCGCCCCAAGCTTGTTCAACTGGT</t>
  </si>
  <si>
    <t>GAATTTAATACGACTCACTATAGGGCGCGCCTGGCTTCGATTCTTGGTACA</t>
  </si>
  <si>
    <t>Smp_203390</t>
  </si>
  <si>
    <t>GAATTTAATACGACTCACTATAGGGCGGCCGCATTCTCCGGCCTATCTCACC</t>
  </si>
  <si>
    <t>GAATTTAATACGACTCACTATAGGGCGCGCCAAACCATCATCGAGTACCTATCC</t>
  </si>
  <si>
    <t>Smp_203630</t>
  </si>
  <si>
    <t>GAATTTAATACGACTCACTATAGGGCGGCCGCCCTCTATCGATGCGGCTAAG</t>
  </si>
  <si>
    <t>GAATTTAATACGACTCACTATAGGGCGCGCCTCATCCTCACTGTCGTCTGC</t>
  </si>
  <si>
    <t>Smp_204390</t>
  </si>
  <si>
    <t>GAATTTAATACGACTCACTATAGGGCGGCCGCAACCAATCAACTGCGTAGACA</t>
  </si>
  <si>
    <t>GAATTTAATACGACTCACTATAGGGCGCGCCTGTTCTACCGGTGTTTGCAG</t>
  </si>
  <si>
    <t>Smp_206120</t>
  </si>
  <si>
    <t>Smp_337610</t>
  </si>
  <si>
    <t>GAATTTAATACGACTCACTATAGGGCGGCCGCACCACCACACCCAGACTAGC</t>
  </si>
  <si>
    <t>GAATTTAATACGACTCACTATAGGGCGCGCCACATAATGCACCTGCACGAA</t>
  </si>
  <si>
    <t>Smp_011010</t>
  </si>
  <si>
    <t>GAATTTAATACGACTCACTATAGGGCGGCCGCCCCAACAATACGCTGGAAAT</t>
  </si>
  <si>
    <t>GAATTTAATACGACTCACTATAGGGCGCGCCTTTTTCGGATTCCACATTGA</t>
  </si>
  <si>
    <t>Smp_011830</t>
  </si>
  <si>
    <t>GAATTTAATACGACTCACTATAGGGCGGCCGCTCATCTGCGTTTTTGTCGTC</t>
  </si>
  <si>
    <t>GAATTTAATACGACTCACTATAGGGCGCGCCTCGATTCAACTGCCTCCCTA</t>
  </si>
  <si>
    <t>Smp_015530</t>
  </si>
  <si>
    <t>GAATTTAATACGACTCACTATAGGGCGGCCGCGCTAAATCTCCCCGTCGTAA</t>
  </si>
  <si>
    <t>GAATTTAATACGACTCACTATAGGGCGCGCCGGAGCAACAAGTGGTTGGAT</t>
  </si>
  <si>
    <t>Smp_018550</t>
  </si>
  <si>
    <t>GAATTTAATACGACTCACTATAGGGCGGCCGCTGTCGAAAGCGTCTACTTGG</t>
  </si>
  <si>
    <t>GAATTTAATACGACTCACTATAGGGCGCGCCTAAGCCAGTGCTTTGTCACG</t>
  </si>
  <si>
    <t>Smp_019940</t>
  </si>
  <si>
    <t>Smp_311150;Smp_311940</t>
  </si>
  <si>
    <t>GAATTTAATACGACTCACTATAGGGCGGCCGCGGCGACATTACTTGCCTGTT</t>
  </si>
  <si>
    <t>GAATTTAATACGACTCACTATAGGGCGCGCCTCGGTTTGCTTTAACGACCT</t>
  </si>
  <si>
    <t>Smp_024370</t>
  </si>
  <si>
    <t>GAATTTAATACGACTCACTATAGGGCGGCCGCGCTCAGCAAATGAATGACGA</t>
  </si>
  <si>
    <t>GAATTTAATACGACTCACTATAGGGCGCGCCACACCCGGTTTGATTCGATA</t>
  </si>
  <si>
    <t>Smp_025750</t>
  </si>
  <si>
    <t>GAATTTAATACGACTCACTATAGGGCGGCCGCTTCGGTCAAATTCAGCTGTG</t>
  </si>
  <si>
    <t>GAATTTAATACGACTCACTATAGGGCGCGCCAATGCACATGTTTTCGACCA</t>
  </si>
  <si>
    <t>Smp_025950</t>
  </si>
  <si>
    <t>Smp_340510</t>
  </si>
  <si>
    <t>GAATTTAATACGACTCACTATAGGGCGGCCGCCCCATGGACCAAGAACAGAG</t>
  </si>
  <si>
    <t>GAATTTAATACGACTCACTATAGGGCGCGCCGGATAGAAACGGTTCCGACA</t>
  </si>
  <si>
    <t>Smp_036060</t>
  </si>
  <si>
    <t>GAATTTAATACGACTCACTATAGGGCGGCCGCCACGTTTTTCTGCCAAGTCA</t>
  </si>
  <si>
    <t>GAATTTAATACGACTCACTATAGGGCGCGCCCGATGATCCGGTTAGTTCGT</t>
  </si>
  <si>
    <t>Smp_038710</t>
  </si>
  <si>
    <t>GAATTTAATACGACTCACTATAGGGCGGCCGCTACAAAAAGCGTTGGGGACT</t>
  </si>
  <si>
    <t>GAATTTAATACGACTCACTATAGGGCGCGCCGTTTCCCACGGCATATGAAT</t>
  </si>
  <si>
    <t>Smp_040080</t>
  </si>
  <si>
    <t>GAATTTAATACGACTCACTATAGGGCGGCCGCAACGCTTTTCTCTCCCATCA</t>
  </si>
  <si>
    <t>GAATTTAATACGACTCACTATAGGGCGCGCCAATGCTGATGGATTCGTTGA</t>
  </si>
  <si>
    <t>Smp_041370</t>
  </si>
  <si>
    <t>GAATTTAATACGACTCACTATAGGGCGGCCGCTGCATTTACAAACCGCAAAA</t>
  </si>
  <si>
    <t>GAATTTAATACGACTCACTATAGGGCGCGCCCGTTATCTCCGACCCAACAT</t>
  </si>
  <si>
    <t>Smp_043110</t>
  </si>
  <si>
    <t>GAATTTAATACGACTCACTATAGGGCGGCCGCCCATAGCTGTTCAAACAGAGGA</t>
  </si>
  <si>
    <t>GAATTTAATACGACTCACTATAGGGCGCGCCTCAAATCCCATCCATTTCAA</t>
  </si>
  <si>
    <t>Smp_049330</t>
  </si>
  <si>
    <t>GAATTTAATACGACTCACTATAGGGCGGCCGCGTTCTTCATCTGGGCTTTGC</t>
  </si>
  <si>
    <t>GAATTTAATACGACTCACTATAGGGCGCGCCCAAGGTGGAAGAATCCGGTA</t>
  </si>
  <si>
    <t>Smp_051990</t>
  </si>
  <si>
    <t>Smp_315730</t>
  </si>
  <si>
    <t>GAATTTAATACGACTCACTATAGGGCGGCCGCTATGCCCCTGGTATGCATTT</t>
  </si>
  <si>
    <t>GAATTTAATACGACTCACTATAGGGCGCGCCACGGTTTGAACCAAAATTCG</t>
  </si>
  <si>
    <t>Smp_058150</t>
  </si>
  <si>
    <t>GAATTTAATACGACTCACTATAGGGCGGCCGCATGGGAGGTGGTGTTGAA</t>
  </si>
  <si>
    <t>GAATTTAATACGACTCACTATAGGGCGCGCCCCAAGTTCTCGCATTTTCGT</t>
  </si>
  <si>
    <t>Smp_064430</t>
  </si>
  <si>
    <t>GAATTTAATACGACTCACTATAGGGCGGCCGCATGAATTTGATCCCAGTTTATGTAT</t>
  </si>
  <si>
    <t>GAATTTAATACGACTCACTATAGGGCGCGCCTTTTCATAAATATCATGTAAATGGTTG</t>
  </si>
  <si>
    <t>Smp_068500</t>
  </si>
  <si>
    <t>GAATTTAATACGACTCACTATAGGGCGGCCGCTACCCGTCATTCCAACATCA</t>
  </si>
  <si>
    <t>GAATTTAATACGACTCACTATAGGGCGCGCCTCTTCGGCCTTTCTTTGTTG</t>
  </si>
  <si>
    <t>Smp_074430</t>
  </si>
  <si>
    <t>Smp_317430;Smp_315230</t>
  </si>
  <si>
    <t>GAATTTAATACGACTCACTATAGGGCGGCCGCCATGTTGATCGTTTACGTGTTG</t>
  </si>
  <si>
    <t>GAATTTAATACGACTCACTATAGGGCGCGCCTCCAGTCATGTTGTAGACCTTCC</t>
  </si>
  <si>
    <t>Smp_076010</t>
  </si>
  <si>
    <t>GAATTTAATACGACTCACTATAGGGCGGCCGCCCTGGCAATTGGTCGATATT</t>
  </si>
  <si>
    <t>GAATTTAATACGACTCACTATAGGGCGCGCCGCCCATACGAACTTGACGAC</t>
  </si>
  <si>
    <t>Smp_081470</t>
  </si>
  <si>
    <t>GAATTTAATACGACTCACTATAGGGCGGCCGCTGGAAAATGGAGAAGATGAAGA</t>
  </si>
  <si>
    <t>GAATTTAATACGACTCACTATAGGGCGCGCCCAAGACATACGGCAGTACCAA</t>
  </si>
  <si>
    <t>Smp_083730</t>
  </si>
  <si>
    <t>GAATTTAATACGACTCACTATAGGGCGGCCGCAAGCTCGAAAATGGTCACAAA</t>
  </si>
  <si>
    <t>GAATTTAATACGACTCACTATAGGGCGCGCCTGTCCGTTGATCAGTTCCAG</t>
  </si>
  <si>
    <t>Smp_084780</t>
  </si>
  <si>
    <t>Smp_341410</t>
  </si>
  <si>
    <t>GAATTTAATACGACTCACTATAGGGCGGCCGCCCATGGCCACAAATAATTCC</t>
  </si>
  <si>
    <t>GAATTTAATACGACTCACTATAGGGCGCGCCATTCTTGGTCCGTCAGCAAC</t>
  </si>
  <si>
    <t>Smp_091790</t>
  </si>
  <si>
    <t>GAATTTAATACGACTCACTATAGGGCGGCCGCTGCAGGTGACGAAAATTGTTT</t>
  </si>
  <si>
    <t>GAATTTAATACGACTCACTATAGGGCGCGCCCAGTGTGTTTCCATAACCCAAA</t>
  </si>
  <si>
    <t>Smp_121930</t>
  </si>
  <si>
    <t>GAATTTAATACGACTCACTATAGGGCGGCCGCTTCACAGTCGCATTCACCAT</t>
  </si>
  <si>
    <t>GAATTTAATACGACTCACTATAGGGCGCGCCTGATTAATCCCTCAATGAAATGAA</t>
  </si>
  <si>
    <t>Smp_127930</t>
  </si>
  <si>
    <t>GAATTTAATACGACTCACTATAGGGCGGCCGCACACAGCCTTTGCCTTTTTG</t>
  </si>
  <si>
    <t>GAATTTAATACGACTCACTATAGGGCGCGCCTGTGGACTTTGCCTCATCTG</t>
  </si>
  <si>
    <t>Smp_130910</t>
  </si>
  <si>
    <t>GAATTTAATACGACTCACTATAGGGCGGCCGCGGGAAGTTTGCTTTGAGCAG</t>
  </si>
  <si>
    <t>GAATTTAATACGACTCACTATAGGGCGCGCCACCTGGAGCGATTGTACCAC</t>
  </si>
  <si>
    <t>Smp_131020</t>
  </si>
  <si>
    <t>GAATTTAATACGACTCACTATAGGGCGGCCGCTGTACATTGGATTGGCATGG</t>
  </si>
  <si>
    <t>GAATTTAATACGACTCACTATAGGGCGCGCCTGGTTCTGTTTGTGATGGAAA</t>
  </si>
  <si>
    <t>Smp_136780</t>
  </si>
  <si>
    <t>GAATTTAATACGACTCACTATAGGGCGGCCGCGCAACCATGATACTGGAGCA</t>
  </si>
  <si>
    <t>GAATTTAATACGACTCACTATAGGGCGCGCCAGGAAGGCGAAAAGTGGTTT</t>
  </si>
  <si>
    <t>Smp_138210</t>
  </si>
  <si>
    <t>GAATTTAATACGACTCACTATAGGGCGGCCGCCGTCCACCACCAATTCCTATT</t>
  </si>
  <si>
    <t>GAATTTAATACGACTCACTATAGGGCGCGCCTGGCAGGATTTGATTGATGA</t>
  </si>
  <si>
    <t>Smp_138480</t>
  </si>
  <si>
    <t>GAATTTAATACGACTCACTATAGGGCGGCCGCGGGCTCACTAGAGCCTTCCT</t>
  </si>
  <si>
    <t>GAATTTAATACGACTCACTATAGGGCGCGCCTAGAAGGCTGCCAACAAAGC</t>
  </si>
  <si>
    <t>Smp_139100</t>
  </si>
  <si>
    <t>GAATTTAATACGACTCACTATAGGGCGGCCGCGAGGCAACCGAACCATCTTA</t>
  </si>
  <si>
    <t>GAATTTAATACGACTCACTATAGGGCGCGCCTCCTTCGCCACCATTTAATC</t>
  </si>
  <si>
    <t>Smp_140400</t>
  </si>
  <si>
    <t>GAATTTAATACGACTCACTATAGGGCGGCCGCGATCCAGGTCTTGCATCCAT</t>
  </si>
  <si>
    <t>GAATTTAATACGACTCACTATAGGGCGCGCCTAGCACGTCGACAAGCTGTT</t>
  </si>
  <si>
    <t>Smp_145460</t>
  </si>
  <si>
    <t>GAATTTAATACGACTCACTATAGGGCGGCCGCCCAAACTCTCATCCAACCGTA</t>
  </si>
  <si>
    <t>GAATTTAATACGACTCACTATAGGGCGCGCCGGACAACACAATATGGCGAAT</t>
  </si>
  <si>
    <t>Smp_148080</t>
  </si>
  <si>
    <t>GAATTTAATACGACTCACTATAGGGCGGCCGCTTTGTCGGAGAAAAATTAAACCA</t>
  </si>
  <si>
    <t>GAATTTAATACGACTCACTATAGGGCGCGCCACATTGCTCCGATGACCATT</t>
  </si>
  <si>
    <t>Smp_152960</t>
  </si>
  <si>
    <t>GAATTTAATACGACTCACTATAGGGCGGCCGCTCATCTCATCATATGGGCAAG</t>
  </si>
  <si>
    <t>GAATTTAATACGACTCACTATAGGGCGCGCCGGGGATTCTTCTTTTCTGACC</t>
  </si>
  <si>
    <t>Smp_156240</t>
  </si>
  <si>
    <t>GAATTTAATACGACTCACTATAGGGCGGCCGCATGGGACCGTGGTCATAGTT</t>
  </si>
  <si>
    <t>GAATTTAATACGACTCACTATAGGGCGCGCCCGTGTCCGACTTCATCTTGA</t>
  </si>
  <si>
    <t>Smp_156510</t>
  </si>
  <si>
    <t>Smp_311170</t>
  </si>
  <si>
    <t>GAATTTAATACGACTCACTATAGGGCGGCCGCAGACCATTGACACCTGAATCG</t>
  </si>
  <si>
    <t>GAATTTAATACGACTCACTATAGGGCGCGCCACTCGTGGGCTCTTCTCTTG</t>
  </si>
  <si>
    <t>Smp_156910</t>
  </si>
  <si>
    <t>GAATTTAATACGACTCACTATAGGGCGGCCGCCGACCGAGTAATCCACCACT</t>
  </si>
  <si>
    <t>GAATTTAATACGACTCACTATAGGGCGCGCCTTGCCATTCGGTGATTGATA</t>
  </si>
  <si>
    <t>Smp_166300</t>
  </si>
  <si>
    <t>GAATTTAATACGACTCACTATAGGGCGGCCGCCCGGAATTTTTAACATTTGGTT</t>
  </si>
  <si>
    <t>GAATTTAATACGACTCACTATAGGGCGCGCCTGCATGGATTTGTTTGATCG</t>
  </si>
  <si>
    <t>Smp_176080</t>
  </si>
  <si>
    <t>GAATTTAATACGACTCACTATAGGGCGGCCGCCCACCTGTTGGGTCAGAAGT</t>
  </si>
  <si>
    <t>GAATTTAATACGACTCACTATAGGGCGCGCCAGGCAGAAGGATACGCAGAA</t>
  </si>
  <si>
    <t>Smp_199050</t>
  </si>
  <si>
    <t>GAATTTAATACGACTCACTATAGGGCGGCCGCATGTCGGTTGCTGCTGGTAT</t>
  </si>
  <si>
    <t>GAATTTAATACGACTCACTATAGGGCGCGCCGAAGAGGGATTCGAACCAGA</t>
  </si>
  <si>
    <t>Smp_004710</t>
  </si>
  <si>
    <t>GAATTTAATACGACTCACTATAGGGCGGCCGCTGGTTTCAACTCTTCTGTTGTATGA</t>
  </si>
  <si>
    <t>GAATTTAATACGACTCACTATAGGGCGCGCCTTGGTGCTGGTAGCCCTAAA</t>
  </si>
  <si>
    <t>Smp_032120</t>
  </si>
  <si>
    <t>GAATTTAATACGACTCACTATAGGGCGGCCGCATAATGAATGCCCTCCCAAC</t>
  </si>
  <si>
    <t>GAATTTAATACGACTCACTATAGGGCGCGCCATGGAATCGTCTCAGCATTG</t>
  </si>
  <si>
    <t>Smp_041550</t>
  </si>
  <si>
    <t>GAATTTAATACGACTCACTATAGGGCGGCCGCAAATTGTTATTCAGTTTATTTTGCTTC</t>
  </si>
  <si>
    <t>GAATTTAATACGACTCACTATAGGGCGCGCCGCATACTGAATGCTGTTGAAAG</t>
  </si>
  <si>
    <t>Smp_057860</t>
  </si>
  <si>
    <t>GAATTTAATACGACTCACTATAGGGCGGCCGCAGCAACACCACTGATTGCAT</t>
  </si>
  <si>
    <t>GAATTTAATACGACTCACTATAGGGCGCGCCCCTGGTGGATTATTTACAGGTGA</t>
  </si>
  <si>
    <t>Smp_062620</t>
  </si>
  <si>
    <t>GAATTTAATACGACTCACTATAGGGCGGCCGCTGGCTCGATTTTCTTATTGC</t>
  </si>
  <si>
    <t>GAATTTAATACGACTCACTATAGGGCGCGCCCACGCGGAAACAATACTTCA</t>
  </si>
  <si>
    <t>Smp_074590</t>
  </si>
  <si>
    <t>GAATTTAATACGACTCACTATAGGGCGGCCGCTGATTCGCTATTTCGTCAGC</t>
  </si>
  <si>
    <t>GAATTTAATACGACTCACTATAGGGCGCGCCTGGTTTAACCGCAGTTATTGAA</t>
  </si>
  <si>
    <t>Smp_076590</t>
  </si>
  <si>
    <t>Smp_341260</t>
  </si>
  <si>
    <t>GAATTTAATACGACTCACTATAGGGCGGCCGCGAGCTCCAAAGTATCCCACA</t>
  </si>
  <si>
    <t>GAATTTAATACGACTCACTATAGGGCGCGCCGCAAACAGCTGCTACAGTTCC</t>
  </si>
  <si>
    <t>Smp_093720</t>
  </si>
  <si>
    <t>GAATTTAATACGACTCACTATAGGGCGGCCGCTGAATCGCACCGATAATTCA</t>
  </si>
  <si>
    <t>GAATTTAATACGACTCACTATAGGGCGCGCCAATTTGGAGTGCTGCTGTGA</t>
  </si>
  <si>
    <t>Smp_095250</t>
  </si>
  <si>
    <t>Smp_341590</t>
  </si>
  <si>
    <t>GAATTTAATACGACTCACTATAGGGCGGCCGCGCTGCAGACGTGGACTTTTT</t>
  </si>
  <si>
    <t>GAATTTAATACGACTCACTATAGGGCGCGCCTTCATTTGGAGGATTAACATGC</t>
  </si>
  <si>
    <t>Smp_104710</t>
  </si>
  <si>
    <t>GAATTTAATACGACTCACTATAGGGCGGCCGCCAAATGAATTTTATGCGACGAA</t>
  </si>
  <si>
    <t>GAATTTAATACGACTCACTATAGGGCGCGCCCGATTGTTTGCGTTCTTCAA</t>
  </si>
  <si>
    <t>Smp_120180</t>
  </si>
  <si>
    <t>Smp_341830</t>
  </si>
  <si>
    <t>GAATTTAATACGACTCACTATAGGGCGGCCGCTGTTCGTGATCCTGAGATATGG</t>
  </si>
  <si>
    <t>GAATTTAATACGACTCACTATAGGGCGCGCCCATTGGTAAAATCCATTGTGAAAA</t>
  </si>
  <si>
    <t>Smp_133310</t>
  </si>
  <si>
    <t>GAATTTAATACGACTCACTATAGGGCGGCCGCTGACTGCAGAGGTGGAGATT</t>
  </si>
  <si>
    <t>GAATTTAATACGACTCACTATAGGGCGCGCCATGTCGGACTTTGCATTGGT</t>
  </si>
  <si>
    <t>Smp_146970</t>
  </si>
  <si>
    <t>Smp_310180</t>
  </si>
  <si>
    <t>GAATTTAATACGACTCACTATAGGGCGGCCGCTCGACAACTTGGTACAAATTCC</t>
  </si>
  <si>
    <t>GAATTTAATACGACTCACTATAGGGCGCGCCGAAGTTCCATTGACACATGATTG</t>
  </si>
  <si>
    <t>Smp_153550</t>
  </si>
  <si>
    <t>GAATTTAATACGACTCACTATAGGGCGGCCGCTGGAGATTATTCCAGAATTTATGC</t>
  </si>
  <si>
    <t>GAATTTAATACGACTCACTATAGGGCGCGCCCTTTTTCTGGCGCGATTCT</t>
  </si>
  <si>
    <t>Smp_162070</t>
  </si>
  <si>
    <t>GAATTTAATACGACTCACTATAGGGCGGCCGCATTCTGGTCGCATCTGGTTC</t>
  </si>
  <si>
    <t>GAATTTAATACGACTCACTATAGGGCGCGCCAACTGGCCGATCACTACAGG</t>
  </si>
  <si>
    <t>Smp_174850</t>
  </si>
  <si>
    <t>GAATTTAATACGACTCACTATAGGGCGGCCGCCCAGATCCTGTTACAAATGAACC</t>
  </si>
  <si>
    <t>GAATTTAATACGACTCACTATAGGGCGCGCCGCTTGATTGAAGTGGGCAAT</t>
  </si>
  <si>
    <t>Smp_001950</t>
  </si>
  <si>
    <t>GAATTTAATACGACTCACTATAGGGCGGCCGCTGATTGGATTAAGTTTGGCTGA</t>
  </si>
  <si>
    <t>GAATTTAATACGACTCACTATAGGGCGCGCCCAAACACGATTTGTTGTTTCA</t>
  </si>
  <si>
    <t>Smp_006840</t>
  </si>
  <si>
    <t>GAATTTAATACGACTCACTATAGGGCGGCCGCATCCGCTGGCAGTTATTTCT</t>
  </si>
  <si>
    <t>GAATTTAATACGACTCACTATAGGGCGCGCCGCAAAGCATTCCAAGAAACC</t>
  </si>
  <si>
    <t>Smp_029750</t>
  </si>
  <si>
    <t>GAATTTAATACGACTCACTATAGGGCGGCCGCTTTGCGCCTTGGTCTAAATC</t>
  </si>
  <si>
    <t>GAATTTAATACGACTCACTATAGGGCGCGCCTCACTGCAGGTCAAATCGTC</t>
  </si>
  <si>
    <t>Smp_050760</t>
  </si>
  <si>
    <t>GAATTTAATACGACTCACTATAGGGCGGCCGCTGTGAAATAGAGTTATACAGAAAAACG</t>
  </si>
  <si>
    <t>GAATTTAATACGACTCACTATAGGGCGCGCCCGCATGATAAATAGATCCAAGTG</t>
  </si>
  <si>
    <t>Smp_058530</t>
  </si>
  <si>
    <t>GAATTTAATACGACTCACTATAGGGCGGCCGCTGGGAAATTCTGGAACCTGT</t>
  </si>
  <si>
    <t>GAATTTAATACGACTCACTATAGGGCGCGCCAGCTCGTCTTGGAGGCATT</t>
  </si>
  <si>
    <t>Smp_059200</t>
  </si>
  <si>
    <t>GAATTTAATACGACTCACTATAGGGCGGCCGCTGCCTTATGGACTGAAAAAGAA</t>
  </si>
  <si>
    <t>GAATTTAATACGACTCACTATAGGGCGCGCCCGTTGATCTGTGTGCAGGTT</t>
  </si>
  <si>
    <t>Smp_071050</t>
  </si>
  <si>
    <t>GAATTTAATACGACTCACTATAGGGCGGCCGCTCGTCAATGCTATACCTGTGC</t>
  </si>
  <si>
    <t>GAATTTAATACGACTCACTATAGGGCGCGCCATCGGATCAAAATGTTCACG</t>
  </si>
  <si>
    <t>Smp_073140</t>
  </si>
  <si>
    <t>GAATTTAATACGACTCACTATAGGGCGGCCGCGGTGGAAAATTATCCCAATCC</t>
  </si>
  <si>
    <t>GAATTTAATACGACTCACTATAGGGCGCGCCTCCAGATGAAAGAACTGATGGA</t>
  </si>
  <si>
    <t>Smp_102480</t>
  </si>
  <si>
    <t>GAATTTAATACGACTCACTATAGGGCGGCCGCTGCCCAGAATATGCACACTAA</t>
  </si>
  <si>
    <t>GAATTTAATACGACTCACTATAGGGCGCGCCACCAGCTGCAATCTGGAAGT</t>
  </si>
  <si>
    <t>Smp_165710</t>
  </si>
  <si>
    <t>GAATTTAATACGACTCACTATAGGGCGGCCGCTCACCGTTATTTTCGAAGGTG</t>
  </si>
  <si>
    <t>GAATTTAATACGACTCACTATAGGGCGCGCCCGGTACCAGAGTCGCTTTGA</t>
  </si>
  <si>
    <t>Smp_177180</t>
  </si>
  <si>
    <t>GAATTTAATACGACTCACTATAGGGCGGCCGCATGGCCTCTGAAGAACTCAA</t>
  </si>
  <si>
    <t>GAATTTAATACGACTCACTATAGGGCGCGCCGATGGGTGTTTGAGGAAACG</t>
  </si>
  <si>
    <t>Smp_119140</t>
  </si>
  <si>
    <t>GAATTTAATACGACTCACTATAGGGCGGCCGCCCACACACGAACTCCAGGTA</t>
  </si>
  <si>
    <t>GAATTTAATACGACTCACTATAGGGCGCGCCTGTTGAGACTGTCCGGATGA</t>
  </si>
  <si>
    <t>Smp_091660</t>
  </si>
  <si>
    <t>Smp_091650</t>
  </si>
  <si>
    <t>GAATTTAATACGACTCACTATAGGGCGGCCGCGATGATGATGTACGACCCTGA</t>
  </si>
  <si>
    <t>GAATTTAATACGACTCACTATAGGGCGCGCCTTTGAATGGAACATGCCAGA</t>
  </si>
  <si>
    <t>Smp_051660</t>
  </si>
  <si>
    <t>GAATTTAATACGACTCACTATAGGGCGGCCGCTTGTTCATCTCGCTGTCGTT</t>
  </si>
  <si>
    <t>GAATTTAATACGACTCACTATAGGGCGCGCCTGTTCTGTGAATGGTCGAGAA</t>
  </si>
  <si>
    <t>Smp_043650</t>
  </si>
  <si>
    <t>GAATTTAATACGACTCACTATAGGGCGGCCGCTTCCATGTTTACATTAATGGTTCTG</t>
  </si>
  <si>
    <t>GAATTTAATACGACTCACTATAGGGCGCGCCCACGATCTTCTGGGCATACA</t>
  </si>
  <si>
    <t>Smp_181370</t>
  </si>
  <si>
    <t>Smp_308440</t>
  </si>
  <si>
    <t>GAATTTAATACGACTCACTATAGGGCGGCCGCTGAGTGGTGTTCAGGTTTGC</t>
  </si>
  <si>
    <t>GAATTTAATACGACTCACTATAGGGCGCGCCCAGTTGCTGCAAACAATCAGA</t>
  </si>
  <si>
    <t>Smp_163490</t>
  </si>
  <si>
    <t>Smp_024220</t>
  </si>
  <si>
    <t>Smp_314220</t>
  </si>
  <si>
    <t>GAATTTAATACGACTCACTATAGGGCGGCCGCGCTGTGTTTCCACCCTTTGT</t>
  </si>
  <si>
    <t>GAATTTAATACGACTCACTATAGGGCGCGCCACTTCGGGACCAAAAGGAAT</t>
  </si>
  <si>
    <t>Smp_023140</t>
  </si>
  <si>
    <t>GAATTTAATACGACTCACTATAGGGCGGCCGCTTTTGTTTACCCCGAGCCTA</t>
  </si>
  <si>
    <t>GAATTTAATACGACTCACTATAGGGCGCGCCAGACTGGCCGGTCACTACAG</t>
  </si>
  <si>
    <t>Smp_194060</t>
  </si>
  <si>
    <t>GAATTTAATACGACTCACTATAGGGCGGCCGCATGTACCCTGATTGGTTCACA</t>
  </si>
  <si>
    <t>GAATTTAATACGACTCACTATAGGGCGCGCCTTGTTTGACGTGTGATTGTGG</t>
  </si>
  <si>
    <t>Smp_189180</t>
  </si>
  <si>
    <t>GAATTTAATACGACTCACTATAGGGCGGCCGCAGGTTCACTGACCGCCAAG</t>
  </si>
  <si>
    <t>GAATTTAATACGACTCACTATAGGGCGCGCCTTACGTCGATGACGCTTCTG</t>
  </si>
  <si>
    <t>Smp_175890</t>
  </si>
  <si>
    <t>GAATTTAATACGACTCACTATAGGGCGGCCGCATGTCACGCGGAGTCTTCA</t>
  </si>
  <si>
    <t>GAATTTAATACGACTCACTATAGGGCGCGCCACCATTGGTTTGGAATCAGG</t>
  </si>
  <si>
    <t>Smp_161760</t>
  </si>
  <si>
    <t>GAATTTAATACGACTCACTATAGGGCGGCCGCATGCAGTCATCATCCTACGG</t>
  </si>
  <si>
    <t>GAATTTAATACGACTCACTATAGGGCGCGCCGCATGTGATTATGAGCAAATTAGT</t>
  </si>
  <si>
    <t>Smp_111320</t>
  </si>
  <si>
    <t>GAATTTAATACGACTCACTATAGGGCGGCCGCCTCTTCGGGCAGTTCATTTC</t>
  </si>
  <si>
    <t>GAATTTAATACGACTCACTATAGGGCGCGCCGGTCACTCCGCTAAAGTCCA</t>
  </si>
  <si>
    <t>Smp_108600</t>
  </si>
  <si>
    <t>GAATTTAATACGACTCACTATAGGGCGGCCGCATAGCCTCTGCCAGGGAAGT</t>
  </si>
  <si>
    <t>GAATTTAATACGACTCACTATAGGGCGCGCCAGTCACTTGCGGGCTCTTTA</t>
  </si>
  <si>
    <t>Smp_049450</t>
  </si>
  <si>
    <t>GAATTTAATACGACTCACTATAGGGCGGCCGCGATCGTCTGTGTTTCGATGC</t>
  </si>
  <si>
    <t>GAATTTAATACGACTCACTATAGGGCGCGCCTAACGCCCATCCTACGGTAT</t>
  </si>
  <si>
    <t>Smp_031350</t>
  </si>
  <si>
    <t>GAATTTAATACGACTCACTATAGGGCGGCCGCTGTTGATGATCCTTTATCAAAAAGTT</t>
  </si>
  <si>
    <t>GAATTTAATACGACTCACTATAGGGCGCGCCTTTTTCCACTTAGTGACAGACAAAA</t>
  </si>
  <si>
    <t>Smp_028850</t>
  </si>
  <si>
    <t>GAATTTAATACGACTCACTATAGGGCGGCCGCACTTCGGCGTTTATGTCACC</t>
  </si>
  <si>
    <t>GAATTTAATACGACTCACTATAGGGCGCGCCACCCATTGGACACAATTTGG</t>
  </si>
  <si>
    <t>Smp_042910</t>
  </si>
  <si>
    <t>GAATTTAATACGACTCACTATAGGGCGGCCGCGGGAAGGCATGTGTTGATCT</t>
  </si>
  <si>
    <t>GAATTTAATACGACTCACTATAGGGCGCGCCTCAACACGTTTTGGCCTGTA</t>
  </si>
  <si>
    <t>Smp_097090</t>
  </si>
  <si>
    <t>Smp_341630</t>
  </si>
  <si>
    <t>GAATTTAATACGACTCACTATAGGGCGGCCGCAATTACCCTTCCACCCGAAG</t>
  </si>
  <si>
    <t>GAATTTAATACGACTCACTATAGGGCGCGCCGTTGCACAACACCGAATGTC</t>
  </si>
  <si>
    <t>Smp_128630</t>
  </si>
  <si>
    <t>GAATTTAATACGACTCACTATAGGGCGGCCGCTTCCGTCACTTGCTTTTCCT</t>
  </si>
  <si>
    <t>GAATTTAATACGACTCACTATAGGGCGCGCCCGCTTTTGTCACAGCCAATA</t>
  </si>
  <si>
    <t>Smp_168090</t>
  </si>
  <si>
    <t>Smp_241960</t>
  </si>
  <si>
    <t>GAATTTAATACGACTCACTATAGGGCGGCCGCTTTGCTCCTATTTGCGGATT</t>
  </si>
  <si>
    <t>GAATTTAATACGACTCACTATAGGGCGCGCCTGAAACAGCTGAACGCAAAC</t>
  </si>
  <si>
    <t>Smp_171300</t>
  </si>
  <si>
    <t>Smp_267000;Smp_267010</t>
  </si>
  <si>
    <t>GAATTTAATACGACTCACTATAGGGCGGCCGCCAAGATCATCGGATACATCGAC</t>
  </si>
  <si>
    <t>GAATTTAATACGACTCACTATAGGGCGCGCCCCATTACCATCCCATCCAGT</t>
  </si>
  <si>
    <t>Smp_199120</t>
  </si>
  <si>
    <t>Smp_309970</t>
  </si>
  <si>
    <t>GAATTTAATACGACTCACTATAGGGCGGCCGCGGTTCAAAAGAAGGCGAGAA</t>
  </si>
  <si>
    <t>GAATTTAATACGACTCACTATAGGGCGCGCCTCAATTGTTGGCCAAATGAA</t>
  </si>
  <si>
    <t>Smp_209010</t>
  </si>
  <si>
    <t>Smp_332680</t>
  </si>
  <si>
    <t>GAATTTAATACGACTCACTATAGGGCGGCCGCGTGGGGACGTTGACTACACC</t>
  </si>
  <si>
    <t>GAATTTAATACGACTCACTATAGGGCGCGCCGGGCCAAAAACTGAAATTGA</t>
  </si>
  <si>
    <t>Smp_157000</t>
  </si>
  <si>
    <t>GAATTTAATACGACTCACTATAGGGCGGCCGCTCCCTCCCAGTCCTTATTCA</t>
  </si>
  <si>
    <t>GAATTTAATACGACTCACTATAGGGCGCGCCCACCAGTTCGAATACGTCCA</t>
  </si>
  <si>
    <t>Smp_137830</t>
  </si>
  <si>
    <t>Smp_246900;Smp_246890</t>
  </si>
  <si>
    <t>GAATTTAATACGACTCACTATAGGGCGGCCGCCGCCTGAGCAAGTAACACAG</t>
  </si>
  <si>
    <t>GAATTTAATACGACTCACTATAGGGCGCGCCCGAGCGATGGAGGTAGAGAC</t>
  </si>
  <si>
    <t>Smp_173900</t>
  </si>
  <si>
    <t>GAATTTAATACGACTCACTATAGGGCGGCCGCCTGGCTGTGTAGCAACCTCA</t>
  </si>
  <si>
    <t>GAATTTAATACGACTCACTATAGGGCGCGCCAAAGAGGCTGGCATTGAAAA</t>
  </si>
  <si>
    <t>Smp_047110</t>
  </si>
  <si>
    <t>GAATTTAATACGACTCACTATAGGGCGGCCGCTTCCCCCACCAATCTATTCA</t>
  </si>
  <si>
    <t>GAATTTAATACGACTCACTATAGGGCGCGCCTCCTCGAGGTCGGTATTTTG</t>
  </si>
  <si>
    <t>Smp_175950</t>
  </si>
  <si>
    <t>GAATTTAATACGACTCACTATAGGGCGGCCGCCATGGCAGCTGAGTGTCAGT</t>
  </si>
  <si>
    <t>GAATTTAATACGACTCACTATAGGGCGCGCCCCACAACAGCCTCATTTTCA</t>
  </si>
  <si>
    <t>Smp_057020</t>
  </si>
  <si>
    <t>GAATTTAATACGACTCACTATAGGGCGGCCGCGATTGTTGGTTGGAGGGATG</t>
  </si>
  <si>
    <t>GAATTTAATACGACTCACTATAGGGCGCGCCTTCCATGAAGCCGGTAAATC</t>
  </si>
  <si>
    <t>Smp_011150</t>
  </si>
  <si>
    <t>GAATTTAATACGACTCACTATAGGGCGGCCGCGATGCGGGAATAATGAGTGG</t>
  </si>
  <si>
    <t>GAATTTAATACGACTCACTATAGGGCGCGCCCTCCAGCAACTCCAGCAAAT</t>
  </si>
  <si>
    <t>Smp_071770</t>
  </si>
  <si>
    <t>GAATTTAATACGACTCACTATAGGGCGGCCGCGTGGCTAAGGGTGTCCAAAA</t>
  </si>
  <si>
    <t>GAATTTAATACGACTCACTATAGGGCGCGCCACCGCCAGACTGAATGAAAT</t>
  </si>
  <si>
    <t>Smp_095920</t>
  </si>
  <si>
    <t>GAATTTAATACGACTCACTATAGGGCGGCCGCAAAAATGCTGACTGGGTTCG</t>
  </si>
  <si>
    <t>GAATTTAATACGACTCACTATAGGGCGCGCCCCATCCACTTCAGAAAGACG</t>
  </si>
  <si>
    <t>Smp_001180</t>
  </si>
  <si>
    <t>GAATTTAATACGACTCACTATAGGGCGGCCGCATCGGATCAGAAACGAGCTG</t>
  </si>
  <si>
    <t>GAATTTAATACGACTCACTATAGGGCGCGCCTTTGGATCGGCAGAAGAATC</t>
  </si>
  <si>
    <t>Smp_029850</t>
  </si>
  <si>
    <t>GAATTTAATACGACTCACTATAGGGCGGCCGCCCGATCAGGACTCATCGTTT</t>
  </si>
  <si>
    <t>GAATTTAATACGACTCACTATAGGGCGCGCCAATCGGCGTCAGTGGTTATC</t>
  </si>
  <si>
    <t>Smp_140690</t>
  </si>
  <si>
    <t>GAATTTAATACGACTCACTATAGGGCGGCCGCTGCACAATTTCGAGCTGTTC</t>
  </si>
  <si>
    <t>GAATTTAATACGACTCACTATAGGGCGCGCCCGGATATGGGATCAAACCAG</t>
  </si>
  <si>
    <t>Smp_019760</t>
  </si>
  <si>
    <t>GAATTTAATACGACTCACTATAGGGCGGCCGCTTGTGGCTGTGTCGATTGAT</t>
  </si>
  <si>
    <t>GAATTTAATACGACTCACTATAGGGCGCGCCATACAATTGTCGGGCTCTGG</t>
  </si>
  <si>
    <t>Smp_008320</t>
  </si>
  <si>
    <t>GAATTTAATACGACTCACTATAGGGCGGCCGCGCGGATAAGGCTTGTTGTTT</t>
  </si>
  <si>
    <t>GAATTTAATACGACTCACTATAGGGCGCGCCAGACATGAGCACGTCCTTCC</t>
  </si>
  <si>
    <t>Smp_128310</t>
  </si>
  <si>
    <t>Smp_337290</t>
  </si>
  <si>
    <t>GAATTTAATACGACTCACTATAGGGCGGCCGCGTGAACGATCGATCCCATCT</t>
  </si>
  <si>
    <t>GAATTTAATACGACTCACTATAGGGCGCGCCTGATCGAATTCTTCCCAACC</t>
  </si>
  <si>
    <t>Smp_160190</t>
  </si>
  <si>
    <t>GAATTTAATACGACTCACTATAGGGCGGCCGCGAGGCTTCACCGTTCAATTC</t>
  </si>
  <si>
    <t>GAATTTAATACGACTCACTATAGGGCGCGCCGCGACCATTTTCCTTCAAAA</t>
  </si>
  <si>
    <t>Smp_093580</t>
  </si>
  <si>
    <t>GAATTTAATACGACTCACTATAGGGCGGCCGCGCGGAAGCGTCAGTTACAAT</t>
  </si>
  <si>
    <t>GAATTTAATACGACTCACTATAGGGCGCGCCCCATGTTCGAAGTTCCGACT</t>
  </si>
  <si>
    <t>Smp_079050</t>
  </si>
  <si>
    <t>GAATTTAATACGACTCACTATAGGGCGGCCGCTCACCCTTATGTCCGATTCC</t>
  </si>
  <si>
    <t>GAATTTAATACGACTCACTATAGGGCGCGCCGTGATAATCTCCCGCTCCTG</t>
  </si>
  <si>
    <t>Smp_090440</t>
  </si>
  <si>
    <t>GAATTTAATACGACTCACTATAGGGCGGCCGCAGACATAGTGGGGCTTGCAG</t>
  </si>
  <si>
    <t>GAATTTAATACGACTCACTATAGGGCGCGCCCATCGGCCAAACTTTTAAGC</t>
  </si>
  <si>
    <t>Smp_130790</t>
  </si>
  <si>
    <t>GAATTTAATACGACTCACTATAGGGCGGCCGCCAAAATGATAGCGTGCATGG</t>
  </si>
  <si>
    <t>GAATTTAATACGACTCACTATAGGGCGCGCCAACGAGCTAATCGAGCGTGT</t>
  </si>
  <si>
    <t>Smp_147330</t>
  </si>
  <si>
    <t>GAATTTAATACGACTCACTATAGGGCGGCCGCTCAGTGGAGCAGAACAAACG</t>
  </si>
  <si>
    <t>GAATTTAATACGACTCACTATAGGGCGCGCCACGATAAGCGTTGGCTGAAT</t>
  </si>
  <si>
    <t>Smp_140420</t>
  </si>
  <si>
    <t>GAATTTAATACGACTCACTATAGGGCGGCCGCCGCCGAATTAATGGAAGAAG</t>
  </si>
  <si>
    <t>GAATTTAATACGACTCACTATAGGGCGCGCCCAGCCTCCCATGATGCTATT</t>
  </si>
  <si>
    <t>Smp_020200</t>
  </si>
  <si>
    <t>GAATTTAATACGACTCACTATAGGGCGGCCGCGGATTTGCAGAGCAGCTTTC</t>
  </si>
  <si>
    <t>GAATTTAATACGACTCACTATAGGGCGCGCCGGCCAGACTGCTCATAATGC</t>
  </si>
  <si>
    <t>Smp_157660</t>
  </si>
  <si>
    <t>GAATTTAATACGACTCACTATAGGGCGGCCGCAACTGGTGCTTATGCCTTGC</t>
  </si>
  <si>
    <t>GAATTTAATACGACTCACTATAGGGCGCGCCGTTCGCGTGAACACAATCAC</t>
  </si>
  <si>
    <t>Smp_134830</t>
  </si>
  <si>
    <t>Smp_246290</t>
  </si>
  <si>
    <t>GAATTTAATACGACTCACTATAGGGCGGCCGCTTCTCAATTTCAAAATGCTTCA</t>
  </si>
  <si>
    <t>GAATTTAATACGACTCACTATAGGGCGCGCCTTCTAAACCGGAACCATTGC</t>
  </si>
  <si>
    <t>Smp_135910</t>
  </si>
  <si>
    <t>GAATTTAATACGACTCACTATAGGGCGGCCGCGTTTTGTGTCCCGGGTTCTA</t>
  </si>
  <si>
    <t>GAATTTAATACGACTCACTATAGGGCGCGCCGGCAGCATAACCTCCTTGAG</t>
  </si>
  <si>
    <t>Smp_055310</t>
  </si>
  <si>
    <t>GAATTTAATACGACTCACTATAGGGCGGCCGCAAAAAGCCGCCACCAATAA</t>
  </si>
  <si>
    <t>GAATTTAATACGACTCACTATAGGGCGCGCCCAAACAATGCAAGTCGAGGA</t>
  </si>
  <si>
    <t>Smp_035030</t>
  </si>
  <si>
    <t>GAATTTAATACGACTCACTATAGGGCGGCCGCTTGTTTATCACGCACGAAGC</t>
  </si>
  <si>
    <t>GAATTTAATACGACTCACTATAGGGCGCGCCTGGTTTGCAGCATCATCAAT</t>
  </si>
  <si>
    <t>Smp_156920</t>
  </si>
  <si>
    <t>Smp_247710;Smp_247720</t>
  </si>
  <si>
    <t>GAATTTAATACGACTCACTATAGGGCGGCCGCTACAGCGTTAGCCAATGCAC</t>
  </si>
  <si>
    <t>GAATTTAATACGACTCACTATAGGGCGCGCCTTACAGCTTTGCCTCGATCA</t>
  </si>
  <si>
    <t>Smp_059250</t>
  </si>
  <si>
    <t>Smp_333030;Smp_210070</t>
  </si>
  <si>
    <t>GAATTTAATACGACTCACTATAGGGCGGCCGCGGAATTTCTGGATATCAATCTGG</t>
  </si>
  <si>
    <t>GAATTTAATACGACTCACTATAGGGCGCGCCAGAACAGTTGCTTCTTGGTTGA</t>
  </si>
  <si>
    <t>Smp_046680</t>
  </si>
  <si>
    <t>GAATTTAATACGACTCACTATAGGGCGGCCGCGGGAATGTTGGTTCTTTTCG</t>
  </si>
  <si>
    <t>GAATTTAATACGACTCACTATAGGGCGCGCCGCGACCATTACACTGTCCAA</t>
  </si>
  <si>
    <t>Smp_128280</t>
  </si>
  <si>
    <t>GAATTTAATACGACTCACTATAGGGCGGCCGCCCATTCCGGAGCTAAAACAA</t>
  </si>
  <si>
    <t>GAATTTAATACGACTCACTATAGGGCGCGCCGCCACGGCATAAGAAAACAT</t>
  </si>
  <si>
    <t>Smp_136570</t>
  </si>
  <si>
    <t>GAATTTAATACGACTCACTATAGGGCGGCCGCTCCTCTTCCTCGCTTTCAGA</t>
  </si>
  <si>
    <t>GAATTTAATACGACTCACTATAGGGCGCGCCATTGCGATCGTCAAAAATCC</t>
  </si>
  <si>
    <t>Smp_000110</t>
  </si>
  <si>
    <t>GAATTTAATACGACTCACTATAGGGCGGCCGCATGGGATTTCACCGTCATGT</t>
  </si>
  <si>
    <t>GAATTTAATACGACTCACTATAGGGCGCGCCCCATGCCAAACTGCTAATCC</t>
  </si>
  <si>
    <t>Smp_133300</t>
  </si>
  <si>
    <t>GAATTTAATACGACTCACTATAGGGCGGCCGCCCGAATCCAAATGGAGAAGA</t>
  </si>
  <si>
    <t>GAATTTAATACGACTCACTATAGGGCGCGCCCCTCCATCTCATGACCCATC</t>
  </si>
  <si>
    <t>Smp_028990</t>
  </si>
  <si>
    <t>GAATTTAATACGACTCACTATAGGGCGGCCGCTTAGAAGTCCGTGGGTCTCG</t>
  </si>
  <si>
    <t>GAATTTAATACGACTCACTATAGGGCGCGCCTGTGCTCTGCAGATGAGGTC</t>
  </si>
  <si>
    <t>Smp_084320</t>
  </si>
  <si>
    <t>GAATTTAATACGACTCACTATAGGGCGGCCGCTCCTACTTGGGTTTGGCTTG</t>
  </si>
  <si>
    <t>GAATTTAATACGACTCACTATAGGGCGCGCCGCCGGGACATGACATAACTG</t>
  </si>
  <si>
    <t>Smp_070710</t>
  </si>
  <si>
    <t>GAATTTAATACGACTCACTATAGGGCGGCCGCGAATTGGCCGAACAACATTT</t>
  </si>
  <si>
    <t>GAATTTAATACGACTCACTATAGGGCGCGCCGTCATCCTGGGCTTGAAAGT</t>
  </si>
  <si>
    <t>Smp_096270</t>
  </si>
  <si>
    <t>GAATTTAATACGACTCACTATAGGGCGGCCGCCCCAGATTCATAGCACGTCA</t>
  </si>
  <si>
    <t>GAATTTAATACGACTCACTATAGGGCGCGCCATCGCACACCAAACCATGTA</t>
  </si>
  <si>
    <t>Smp_071020</t>
  </si>
  <si>
    <t>GAATTTAATACGACTCACTATAGGGCGGCCGCAATTGGTCTTCTCGCCAATG</t>
  </si>
  <si>
    <t>GAATTTAATACGACTCACTATAGGGCGCGCCTGAAACAATCCCAAACGTCA</t>
  </si>
  <si>
    <t>Smp_096910</t>
  </si>
  <si>
    <t>GAATTTAATACGACTCACTATAGGGCGGCCGCAGCGGAATCAATTTCCTCCT</t>
  </si>
  <si>
    <t>GAATTTAATACGACTCACTATAGGGCGCGCCAAACAGCCCAGGATGGTATG</t>
  </si>
  <si>
    <t>Smp_177080</t>
  </si>
  <si>
    <t>GAATTTAATACGACTCACTATAGGGCGGCCGCGCGTATATTCGCCTCATCCT</t>
  </si>
  <si>
    <t>GAATTTAATACGACTCACTATAGGGCGCGCCGCACGAACGCATGAAAGTAA</t>
  </si>
  <si>
    <t>Smp_158130</t>
  </si>
  <si>
    <t>GAATTTAATACGACTCACTATAGGGCGGCCGCGCTATGAAATGGGTCGATGAA</t>
  </si>
  <si>
    <t>GAATTTAATACGACTCACTATAGGGCGCGCCCAGCCGTTCTTGAAGTGTGA</t>
  </si>
  <si>
    <t>Smp_051360</t>
  </si>
  <si>
    <t>GAATTTAATACGACTCACTATAGGGCGGCCGCCTGGCGTGTCCATCTCTTTT</t>
  </si>
  <si>
    <t>GAATTTAATACGACTCACTATAGGGCGCGCCAAAAGAGCCATGCAAGAGGA</t>
  </si>
  <si>
    <t>Smp_150200</t>
  </si>
  <si>
    <t>GAATTTAATACGACTCACTATAGGGCGGCCGCGCACAAGGGACTTCTGGAAA</t>
  </si>
  <si>
    <t>GAATTTAATACGACTCACTATAGGGCGCGCCCCCACTAGTCCATGTTTTGGA</t>
  </si>
  <si>
    <t>Smp_001410</t>
  </si>
  <si>
    <t>GAATTTAATACGACTCACTATAGGGCGGCCGCTGGCCAATCGTAATGAAACA</t>
  </si>
  <si>
    <t>GAATTTAATACGACTCACTATAGGGCGCGCCTCATGACCATCTGGATCAGC</t>
  </si>
  <si>
    <t>Smp_069870</t>
  </si>
  <si>
    <t>GAATTTAATACGACTCACTATAGGGCGGCCGCTCCCTATGCGCAGTATTTGA</t>
  </si>
  <si>
    <t>GAATTTAATACGACTCACTATAGGGCGCGCCTTTTGCAGCTGATGCCTCTA</t>
  </si>
  <si>
    <t>Smp_005390</t>
  </si>
  <si>
    <t>GAATTTAATACGACTCACTATAGGGCGGCCGCACTTTCTGGTTCCGTTGGTG</t>
  </si>
  <si>
    <t>GAATTTAATACGACTCACTATAGGGCGCGCCAATCCAAGTTGGTGGTTTCG</t>
  </si>
  <si>
    <t>Smp_213720</t>
  </si>
  <si>
    <t>GAATTTAATACGACTCACTATAGGGCGGCCGCTATCGCTGATGTGTGCATTC</t>
  </si>
  <si>
    <t>GAATTTAATACGACTCACTATAGGGCGCGCCCAACGTTGAATCCTCTTTGAA</t>
  </si>
  <si>
    <t>Smp_125070</t>
  </si>
  <si>
    <t>GAATTTAATACGACTCACTATAGGGCGGCCGCAGTGATTGGAAAAGGCCAGA</t>
  </si>
  <si>
    <t>GAATTTAATACGACTCACTATAGGGCGCGCCTCGTACCACCAGTTCCAACA</t>
  </si>
  <si>
    <t>Smp_214050</t>
  </si>
  <si>
    <t>GAATTTAATACGACTCACTATAGGGCGGCCGCATGGCCGACCTACCAATTTA</t>
  </si>
  <si>
    <t>GAATTTAATACGACTCACTATAGGGCGCGCCCATTTAACAGCAGGGAGAACAA</t>
  </si>
  <si>
    <t>Smp_213240</t>
  </si>
  <si>
    <t>GAATTTAATACGACTCACTATAGGGCGGCCGCACGCAAACGTGATGATGAAG</t>
  </si>
  <si>
    <t>GAATTTAATACGACTCACTATAGGGCGCGCCGGGAAATGCGCATCAAGTAT</t>
  </si>
  <si>
    <t>Smp_212190</t>
  </si>
  <si>
    <t>GAATTTAATACGACTCACTATAGGGCGGCCGCAGGCGACGAAGTTTCTGAAG</t>
  </si>
  <si>
    <t>GAATTTAATACGACTCACTATAGGGCGCGCCTTTTTGGCACAGGTTCAACA</t>
  </si>
  <si>
    <t>Smp_132640</t>
  </si>
  <si>
    <t>GAATTTAATACGACTCACTATAGGGCGGCCGCTGAGCGTGTTTCTGTTTATCC</t>
  </si>
  <si>
    <t>GAATTTAATACGACTCACTATAGGGCGCGCCTCCACTGAAGCCATATTCACA</t>
  </si>
  <si>
    <t>Smp_214100</t>
  </si>
  <si>
    <t>GAATTTAATACGACTCACTATAGGGCGGCCGCAAGAATGCCTGATGGACCAC</t>
  </si>
  <si>
    <t>GAATTTAATACGACTCACTATAGGGCGCGCCTCATCGAGCCAATGTGGTAA</t>
  </si>
  <si>
    <t>Smp_092770</t>
  </si>
  <si>
    <t>GAATTTAATACGACTCACTATAGGGCGGCCGCGCAGTGTATGCAAAGCTGGA</t>
  </si>
  <si>
    <t>GAATTTAATACGACTCACTATAGGGCGCGCCTGGATTATTCGGGTGTCCAT</t>
  </si>
  <si>
    <t>Smp_032310</t>
  </si>
  <si>
    <t>GAATTTAATACGACTCACTATAGGGCGGCCGCTTTGTGCCTGCACCAAATAC</t>
  </si>
  <si>
    <t>GAATTTAATACGACTCACTATAGGGCGCGCCACTCCCAATGGCGTTAAAGA</t>
  </si>
  <si>
    <t>Smp_207070</t>
  </si>
  <si>
    <t>GAATTTAATACGACTCACTATAGGGCGGCCGCCTTCTACTGCCTGGGGATTG</t>
  </si>
  <si>
    <t>GAATTTAATACGACTCACTATAGGGCGCGCCCGATAAGTTGCAGAGCGACA</t>
  </si>
  <si>
    <t>Smp_018020</t>
  </si>
  <si>
    <t>GAATTTAATACGACTCACTATAGGGCGGCCGCTCACCACTAAACTTCCAAGAGGA</t>
  </si>
  <si>
    <t>GAATTTAATACGACTCACTATAGGGCGCGCCCGTGTTCGTTTGTTCCATGA</t>
  </si>
  <si>
    <t>Smp_134140</t>
  </si>
  <si>
    <t>GAATTTAATACGACTCACTATAGGGCGGCCGCTTGCCGCAGCTATACATGAC</t>
  </si>
  <si>
    <t>GAATTTAATACGACTCACTATAGGGCGCGCCGCGGCAGTAGCTAATTTTGG</t>
  </si>
  <si>
    <t>Smp_044690</t>
  </si>
  <si>
    <t>GAATTTAATACGACTCACTATAGGGCGGCCGCTTGGACTGTGCTGCAAAAAC</t>
  </si>
  <si>
    <t>GAATTTAATACGACTCACTATAGGGCGCGCCCCATAACACGACAACCAGCA</t>
  </si>
  <si>
    <t>Smp_173810</t>
  </si>
  <si>
    <t>GAATTTAATACGACTCACTATAGGGCGGCCGCCGATTAAACTTTGGCGCATT</t>
  </si>
  <si>
    <t>GAATTTAATACGACTCACTATAGGGCGCGCCCTGGTCGACGAGGCATATTT</t>
  </si>
  <si>
    <t>Smp_039750</t>
  </si>
  <si>
    <t>GAATTTAATACGACTCACTATAGGGCGGCCGCCGTCGTCAAGGATCGTAACA</t>
  </si>
  <si>
    <t>GAATTTAATACGACTCACTATAGGGCGCGCCCAGCTTCATTACGGCCAAGT</t>
  </si>
  <si>
    <t>Smp_125780</t>
  </si>
  <si>
    <t>GAATTTAATACGACTCACTATAGGGCGGCCGCTAGACGATGCTCGTCAGTGG</t>
  </si>
  <si>
    <t>GAATTTAATACGACTCACTATAGGGCGCGCCGTCTCCCAAATCGTTTGCAT</t>
  </si>
  <si>
    <t>Smp_121160</t>
  </si>
  <si>
    <t>GAATTTAATACGACTCACTATAGGGCGGCCGCATGGGGATTCGTGTATGGAA</t>
  </si>
  <si>
    <t>GAATTTAATACGACTCACTATAGGGCGCGCCGAAGGCGGTAAATGTCCAAA</t>
  </si>
  <si>
    <t>Smp_087860</t>
  </si>
  <si>
    <t>GAATTTAATACGACTCACTATAGGGCGGCCGCTGCCTATTTGACGTTGATGG</t>
  </si>
  <si>
    <t>GAATTTAATACGACTCACTATAGGGCGCGCCCGCTTTGAGTTGAGCTTCTG</t>
  </si>
  <si>
    <t>Smp_007760</t>
  </si>
  <si>
    <t>GAATTTAATACGACTCACTATAGGGCGGCCGCTGGCAACCTTTCCTCATCTC</t>
  </si>
  <si>
    <t>GAATTTAATACGACTCACTATAGGGCGCGCCTTCTCCCATGTAACCCTTGC</t>
  </si>
  <si>
    <t>Smp_055990</t>
  </si>
  <si>
    <t>GAATTTAATACGACTCACTATAGGGCGGCCGCAAAAGCGTCGAAGGATTGGT</t>
  </si>
  <si>
    <t>GAATTTAATACGACTCACTATAGGGCGCGCCTCTTCAACGTTAATCCCAAGC</t>
  </si>
  <si>
    <t>Smp_153950</t>
  </si>
  <si>
    <t>GAATTTAATACGACTCACTATAGGGCGGCCGCACAGGTGTTGGTTTTGTTCG</t>
  </si>
  <si>
    <t>GAATTTAATACGACTCACTATAGGGCGCGCCTTCTTGCCACGAGTTTTTGA</t>
  </si>
  <si>
    <t>Smp_043150</t>
  </si>
  <si>
    <t>GAATTTAATACGACTCACTATAGGGCGGCCGCAGACTGGGATCGTGAAATGG</t>
  </si>
  <si>
    <t>GAATTTAATACGACTCACTATAGGGCGCGCCTCTCTGCTGCTCCCTGTTTT</t>
  </si>
  <si>
    <t>Smp_030370</t>
  </si>
  <si>
    <t>GAATTTAATACGACTCACTATAGGGCGGCCGCAAAATTTCACGGCGAATCAC</t>
  </si>
  <si>
    <t>GAATTTAATACGACTCACTATAGGGCGCGCCTCAGCATCGTATCGTTTTCG</t>
  </si>
  <si>
    <t>Smp_144220</t>
  </si>
  <si>
    <t>GAATTTAATACGACTCACTATAGGGCGGCCGCAATCGAAGCGACGATGACTT</t>
  </si>
  <si>
    <t>GAATTTAATACGACTCACTATAGGGCGCGCCCGTCTTATATCGCACGTCCA</t>
  </si>
  <si>
    <t>Smp_005290</t>
  </si>
  <si>
    <t>GAATTTAATACGACTCACTATAGGGCGGCCGCTACAATCGCAAGTGGAGTCG</t>
  </si>
  <si>
    <t>GAATTTAATACGACTCACTATAGGGCGCGCCACGTTCATCATGGGTTCGAT</t>
  </si>
  <si>
    <t>Smp_096760</t>
  </si>
  <si>
    <t>GAATTTAATACGACTCACTATAGGGCGGCCGCATTCGCCATGGAGAGAGTGT</t>
  </si>
  <si>
    <t>GAATTTAATACGACTCACTATAGGGCGCGCCCGTGCTATTGCTGCTGCTAC</t>
  </si>
  <si>
    <t>Smp_213450</t>
  </si>
  <si>
    <t>GAATTTAATACGACTCACTATAGGGCGGCCGCGGGGAACTCAAACGGAAACT</t>
  </si>
  <si>
    <t>GAATTTAATACGACTCACTATAGGGCGCGCCTGGGTGTTGAAGAACGAACA</t>
  </si>
  <si>
    <t>Smp_141970</t>
  </si>
  <si>
    <t>GAATTTAATACGACTCACTATAGGGCGGCCGCGGTGATGATACACCTGCCAAT</t>
  </si>
  <si>
    <t>GAATTTAATACGACTCACTATAGGGCGCGCCGTCCAATCAGAGCCGAGAAC</t>
  </si>
  <si>
    <t>Smp_010690</t>
  </si>
  <si>
    <t>GAATTTAATACGACTCACTATAGGGCGGCCGCTTTCTTCAGCAGAGCCCAAT</t>
  </si>
  <si>
    <t>GAATTTAATACGACTCACTATAGGGCGCGCCACCACCGATTTTGTTCATCA</t>
  </si>
  <si>
    <t>Smp_064150</t>
  </si>
  <si>
    <t>GAATTTAATACGACTCACTATAGGGCGGCCGCCGACTTCAAACAATGCCTCA</t>
  </si>
  <si>
    <t>GAATTTAATACGACTCACTATAGGGCGCGCCAGTCATGCCCCGATACAATC</t>
  </si>
  <si>
    <t>Smp_058140</t>
  </si>
  <si>
    <t>GAATTTAATACGACTCACTATAGGGCGGCCGCCGGTAGCACACATGCAGAAC</t>
  </si>
  <si>
    <t>GAATTTAATACGACTCACTATAGGGCGCGCCGGCCCAACTTGTCGATCTT</t>
  </si>
  <si>
    <t>Smp_104680</t>
  </si>
  <si>
    <t>GAATTTAATACGACTCACTATAGGGCGGCCGCTGGAGGCTTTTCAACTCTCG</t>
  </si>
  <si>
    <t>GAATTTAATACGACTCACTATAGGGCGCGCCCGCCCAATTTGAGTAGCAAT</t>
  </si>
  <si>
    <t>Smp_065120</t>
  </si>
  <si>
    <t>GAATTTAATACGACTCACTATAGGGCGGCCGCTCACTTCTGCTGGTGGTGTG</t>
  </si>
  <si>
    <t>GAATTTAATACGACTCACTATAGGGCGCGCCCGTGCAACTAAAATTGGGAAT</t>
  </si>
  <si>
    <t>Smp_097370</t>
  </si>
  <si>
    <t>GAATTTAATACGACTCACTATAGGGCGGCCGCTGGTTCCAGTAATATTCAAGGTGA</t>
  </si>
  <si>
    <t>GAATTTAATACGACTCACTATAGGGCGCGCCGCTAAACCACCAGCTTGTTC</t>
  </si>
  <si>
    <t>Smp_093820</t>
  </si>
  <si>
    <t>GAATTTAATACGACTCACTATAGGGCGGCCGCGCCGTCGTAGATGTTCCATT</t>
  </si>
  <si>
    <t>GAATTTAATACGACTCACTATAGGGCGCGCCCACCCTCCCCGATTAGTTTT</t>
  </si>
  <si>
    <t>Smp_143840</t>
  </si>
  <si>
    <t>GAATTTAATACGACTCACTATAGGGCGGCCGCGTCAATTTTTACGGGCGTGT</t>
  </si>
  <si>
    <t>GAATTTAATACGACTCACTATAGGGCGCGCCGCCTTCTTCTTCGACCAATG</t>
  </si>
  <si>
    <t>Smp_213280</t>
  </si>
  <si>
    <t>Smp_337140</t>
  </si>
  <si>
    <t>GAATTTAATACGACTCACTATAGGGCGGCCGCCACAACAGTCCAACCAATCG</t>
  </si>
  <si>
    <t>GAATTTAATACGACTCACTATAGGGCGCGCCGAAGCATAACCCCCGAGAAT</t>
  </si>
  <si>
    <t>Smp_022400</t>
  </si>
  <si>
    <t>GAATTTAATACGACTCACTATAGGGCGGCCGCGCGTGATGACATGATGGAAG</t>
  </si>
  <si>
    <t>GAATTTAATACGACTCACTATAGGGCGCGCCTATGCAATGGCGTCTCTTTG</t>
  </si>
  <si>
    <t>Smp_069770</t>
  </si>
  <si>
    <t>GAATTTAATACGACTCACTATAGGGCGGCCGCCGTACTTTCGGCTCCGTATC</t>
  </si>
  <si>
    <t>GAATTTAATACGACTCACTATAGGGCGCGCCTGATGTCAAACCACCTTTCG</t>
  </si>
  <si>
    <t>Smp_163230</t>
  </si>
  <si>
    <t>GAATTTAATACGACTCACTATAGGGCGGCCGCCTCAGGAGGAACTTGGTGGA</t>
  </si>
  <si>
    <t>GAATTTAATACGACTCACTATAGGGCGCGCCAATTTGAACGGCAGCTTTTG</t>
  </si>
  <si>
    <t>Smp_196160</t>
  </si>
  <si>
    <t>GAATTTAATACGACTCACTATAGGGCGGCCGCCGACGTGTTGCTAGATTTGC</t>
  </si>
  <si>
    <t>GAATTTAATACGACTCACTATAGGGCGCGCCTCGATTTGAAGCTTTCTGTTCA</t>
  </si>
  <si>
    <t>Smp_214060</t>
  </si>
  <si>
    <t>GAATTTAATACGACTCACTATAGGGCGGCCGCCCACAAAAAGCCTGTGGATT</t>
  </si>
  <si>
    <t>GAATTTAATACGACTCACTATAGGGCGCGCCGTGCAACAACTCCGGGTAAT</t>
  </si>
  <si>
    <t>Smp_075470</t>
  </si>
  <si>
    <t>GAATTTAATACGACTCACTATAGGGCGGCCGCGCCAATCGAAGAAATTGGAA</t>
  </si>
  <si>
    <t>GAATTTAATACGACTCACTATAGGGCGCGCCCCGATACCATTTCCCACAAG</t>
  </si>
  <si>
    <t>Smp_052060</t>
  </si>
  <si>
    <t>GAATTTAATACGACTCACTATAGGGCGGCCGCAACTGCCGGAACGTTTGTAG</t>
  </si>
  <si>
    <t>GAATTTAATACGACTCACTATAGGGCGCGCCCGCCAAGCAGGATTATTGAT</t>
  </si>
  <si>
    <t>Smp_028440</t>
  </si>
  <si>
    <t>GAATTTAATACGACTCACTATAGGGCGGCCGCTGAGGCAAATGTATGGCAAA</t>
  </si>
  <si>
    <t>GAATTTAATACGACTCACTATAGGGCGCGCCGCTCTTTTCGCACCATCTTC</t>
  </si>
  <si>
    <t>Smp_000730</t>
  </si>
  <si>
    <t>Smp_340020</t>
  </si>
  <si>
    <t>GAATTTAATACGACTCACTATAGGGCGGCCGCTGGGCAAACTATTTTCCAAAC</t>
  </si>
  <si>
    <t>GAATTTAATACGACTCACTATAGGGCGCGCCCCGAGAATTGTAGTTCGCATT</t>
  </si>
  <si>
    <t>Smp_063640</t>
  </si>
  <si>
    <t>GAATTTAATACGACTCACTATAGGGCGGCCGCTGCGTCAGGAAACAGAACAG</t>
  </si>
  <si>
    <t>GAATTTAATACGACTCACTATAGGGCGCGCCGCAAATGACATCCCGTTAGG</t>
  </si>
  <si>
    <t>Smp_038100</t>
  </si>
  <si>
    <t>GAATTTAATACGACTCACTATAGGGCGGCCGCGATATGCCGTAGAGGCCAAA</t>
  </si>
  <si>
    <t>GAATTTAATACGACTCACTATAGGGCGCGCCGCTCCTGGTGGTTCATTCAT</t>
  </si>
  <si>
    <t>Smp_002880</t>
  </si>
  <si>
    <t>GAATTTAATACGACTCACTATAGGGCGGCCGCTGAACCAATGCAAACTGGAA</t>
  </si>
  <si>
    <t>GAATTTAATACGACTCACTATAGGGCGCGCCCAGCAGACCCAACACGACTA</t>
  </si>
  <si>
    <t>Smp_072140</t>
  </si>
  <si>
    <t>GAATTTAATACGACTCACTATAGGGCGGCCGCACTGGTTATTGTCGGGGATG</t>
  </si>
  <si>
    <t>GAATTTAATACGACTCACTATAGGGCGCGCCGCAGCACGTGTAGCTGTCTC</t>
  </si>
  <si>
    <t>Smp_090120</t>
  </si>
  <si>
    <t>GAATTTAATACGACTCACTATAGGGCGGCCGCAGGAGCTGGAAAACATGTGC</t>
  </si>
  <si>
    <t>GAATTTAATACGACTCACTATAGGGCGCGCCAACGCTTAACTGCTCGTGGT</t>
  </si>
  <si>
    <t>Smp_103790</t>
  </si>
  <si>
    <t>GAATTTAATACGACTCACTATAGGGCGGCCGCTTGGAGCATTCTGATTGTGC</t>
  </si>
  <si>
    <t>GAATTTAATACGACTCACTATAGGGCGCGCCAAAGCTGCCAAATCTTCACG</t>
  </si>
  <si>
    <t>Smp_149460</t>
  </si>
  <si>
    <t>GAATTTAATACGACTCACTATAGGGCGGCCGCTTACACGTCATTTCGCCAAG</t>
  </si>
  <si>
    <t>GAATTTAATACGACTCACTATAGGGCGCGCCCACCACTACCACCGGAACTT</t>
  </si>
  <si>
    <t>Smp_213160</t>
  </si>
  <si>
    <t>GAATTTAATACGACTCACTATAGGGCGGCCGCGCAGCTGTTGCGTTGTAGAG</t>
  </si>
  <si>
    <t>GAATTTAATACGACTCACTATAGGGCGCGCCTCATCAGACGTTTTCGACCA</t>
  </si>
  <si>
    <t>Smp_213390</t>
  </si>
  <si>
    <t>GAATTTAATACGACTCACTATAGGGCGGCCGCCGATTGTGACCAATGCAAAG</t>
  </si>
  <si>
    <t>GAATTTAATACGACTCACTATAGGGCGCGCCTCAGAACACGATCCCAATCA</t>
  </si>
  <si>
    <t>Smp_213950</t>
  </si>
  <si>
    <t>Smp_337870</t>
  </si>
  <si>
    <t>GAATTTAATACGACTCACTATAGGGCGGCCGCATGGGAGGGTTCTGAGTGTG</t>
  </si>
  <si>
    <t>GAATTTAATACGACTCACTATAGGGCGCGCCTGAAACATCAGCGAGCATTT</t>
  </si>
  <si>
    <t>Smp_000590</t>
  </si>
  <si>
    <t>GAATTTAATACGACTCACTATAGGGCGGCCGCTGGGACACAAGCGAGTTAGA</t>
  </si>
  <si>
    <t>GAATTTAATACGACTCACTATAGGGCGCGCCTCACGATGTAGCAGAAAAAGG</t>
  </si>
  <si>
    <t>Smp_002840</t>
  </si>
  <si>
    <t>GAATTTAATACGACTCACTATAGGGCGGCCGCGGCTATCGGAAGCAAAACAA</t>
  </si>
  <si>
    <t>GAATTTAATACGACTCACTATAGGGCGCGCCCGATCCCAGAAAGAAATCCA</t>
  </si>
  <si>
    <t>Smp_004200</t>
  </si>
  <si>
    <t>GAATTTAATACGACTCACTATAGGGCGGCCGCTGGTTTGAAAATGGGTGCTT</t>
  </si>
  <si>
    <t>GAATTTAATACGACTCACTATAGGGCGCGCCTCCGAATGGTCAACAGAAGTT</t>
  </si>
  <si>
    <t>Smp_004360</t>
  </si>
  <si>
    <t>GAATTTAATACGACTCACTATAGGGCGGCCGCAATCATTGGAGGCTCGAGAA</t>
  </si>
  <si>
    <t>GAATTTAATACGACTCACTATAGGGCGCGCCGGGTTTTCTGGTGATGTCTGA</t>
  </si>
  <si>
    <t>Smp_007380</t>
  </si>
  <si>
    <t>GAATTTAATACGACTCACTATAGGGCGGCCGCAGATCATAAGCCACGCGTTC</t>
  </si>
  <si>
    <t>GAATTTAATACGACTCACTATAGGGCGCGCCCCACGTCGAATCATTTCTTG</t>
  </si>
  <si>
    <t>Smp_010230</t>
  </si>
  <si>
    <t>GAATTTAATACGACTCACTATAGGGCGGCCGCGGATCAGCTACGGCAAGAAA</t>
  </si>
  <si>
    <t>GAATTTAATACGACTCACTATAGGGCGCGCCGCCAAACCACTTGGAAAGAA</t>
  </si>
  <si>
    <t>Smp_011740</t>
  </si>
  <si>
    <t>Smp_305030</t>
  </si>
  <si>
    <t>GAATTTAATACGACTCACTATAGGGCGGCCGCTCTGATGGTGGTTTTGATGG</t>
  </si>
  <si>
    <t>GAATTTAATACGACTCACTATAGGGCGCGCCTCTCCCTTTTCTTGTCATTAGCA</t>
  </si>
  <si>
    <t>Smp_012070</t>
  </si>
  <si>
    <t>GAATTTAATACGACTCACTATAGGGCGGCCGCTGGGTTTCAAGGTTATTCGTG</t>
  </si>
  <si>
    <t>GAATTTAATACGACTCACTATAGGGCGCGCCGTGGGTTTTGGACAACTTGG</t>
  </si>
  <si>
    <t>Smp_012150</t>
  </si>
  <si>
    <t>GAATTTAATACGACTCACTATAGGGCGGCCGCAGTCCAAAGCAGTCGGAGAA</t>
  </si>
  <si>
    <t>GAATTTAATACGACTCACTATAGGGCGCGCCCAGACGCAACGCTAAAGAGA</t>
  </si>
  <si>
    <t>Smp_015850</t>
  </si>
  <si>
    <t>GAATTTAATACGACTCACTATAGGGCGGCCGCTTGGGAAACTGCCTTTTCAT</t>
  </si>
  <si>
    <t>GAATTTAATACGACTCACTATAGGGCGCGCCGCGACTCCGTGAACGACTAT</t>
  </si>
  <si>
    <t>Smp_015900</t>
  </si>
  <si>
    <t>GAATTTAATACGACTCACTATAGGGCGGCCGCTGTTAATTCCAACCCCCAAA</t>
  </si>
  <si>
    <t>GAATTTAATACGACTCACTATAGGGCGCGCCAAAGATTGCTTGGCCTGTTG</t>
  </si>
  <si>
    <t>Smp_016490</t>
  </si>
  <si>
    <t>GAATTTAATACGACTCACTATAGGGCGGCCGCTTGGTTTGAAGAGTACAATTTTCG</t>
  </si>
  <si>
    <t>GAATTTAATACGACTCACTATAGGGCGCGCCCTGATGAAATCGATGGCAGA</t>
  </si>
  <si>
    <t>Smp_018160</t>
  </si>
  <si>
    <t>GAATTTAATACGACTCACTATAGGGCGGCCGCGAAAGTCCCAATCCCAAAGG</t>
  </si>
  <si>
    <t>GAATTTAATACGACTCACTATAGGGCGCGCCGAACAGTTGACACCGGCATT</t>
  </si>
  <si>
    <t>Smp_020800</t>
  </si>
  <si>
    <t>GAATTTAATACGACTCACTATAGGGCGGCCGCTTCCTCCACCTACGCCTGTA</t>
  </si>
  <si>
    <t>GAATTTAATACGACTCACTATAGGGCGCGCCGGCCATGTTATTGGTTCAGC</t>
  </si>
  <si>
    <t>Smp_022570</t>
  </si>
  <si>
    <t>GAATTTAATACGACTCACTATAGGGCGGCCGCAAAGCCCTTTGCTGTAACACAT</t>
  </si>
  <si>
    <t>GAATTTAATACGACTCACTATAGGGCGCGCCTCAAGTGCTGGATTCACTCA</t>
  </si>
  <si>
    <t>Smp_023700</t>
  </si>
  <si>
    <t>GAATTTAATACGACTCACTATAGGGCGGCCGCCGATAATCTTCCCGAACCTG</t>
  </si>
  <si>
    <t>GAATTTAATACGACTCACTATAGGGCGCGCCTCCACTCCTATTATCCGTGACA</t>
  </si>
  <si>
    <t>Smp_024490</t>
  </si>
  <si>
    <t>GAATTTAATACGACTCACTATAGGGCGGCCGCTGCATTCCAAAGAGCAATCA</t>
  </si>
  <si>
    <t>GAATTTAATACGACTCACTATAGGGCGCGCCAAAAGACTTGCGACCACGAC</t>
  </si>
  <si>
    <t>Smp_025020</t>
  </si>
  <si>
    <t>GAATTTAATACGACTCACTATAGGGCGGCCGCCGTGGACGATGAATCGAGTA</t>
  </si>
  <si>
    <t>GAATTTAATACGACTCACTATAGGGCGCGCCTCCCGTACTTTGATGACGAA</t>
  </si>
  <si>
    <t>Smp_026460</t>
  </si>
  <si>
    <t>Smp_340520</t>
  </si>
  <si>
    <t>GAATTTAATACGACTCACTATAGGGCGGCCGCTATTCAGCGCTAACGGAAGG</t>
  </si>
  <si>
    <t>GAATTTAATACGACTCACTATAGGGCGCGCCGCTCCAATTCCCATGCTCTA</t>
  </si>
  <si>
    <t>Smp_001070</t>
  </si>
  <si>
    <t>GAATTTAATACGACTCACTATAGGGCGGCCGCAATCAGCTGTCGGCTTCCTA</t>
  </si>
  <si>
    <t>GAATTTAATACGACTCACTATAGGGCGCGCCTCACCAGTATTTGTTTTGCTTTG</t>
  </si>
  <si>
    <t>Smp_007070</t>
  </si>
  <si>
    <t>GAATTTAATACGACTCACTATAGGGCGGCCGCTGAGAATACGCCAACGACAG</t>
  </si>
  <si>
    <t>GAATTTAATACGACTCACTATAGGGCGCGCCAGAACAGGATTCGCACAAGC</t>
  </si>
  <si>
    <t>Smp_008850</t>
  </si>
  <si>
    <t>GAATTTAATACGACTCACTATAGGGCGGCCGCGCTGGGATTACTGGCAATGT</t>
  </si>
  <si>
    <t>GAATTTAATACGACTCACTATAGGGCGCGCCAATTTGTGCTCGCCTCTGAT</t>
  </si>
  <si>
    <t>Smp_018690</t>
  </si>
  <si>
    <t>GAATTTAATACGACTCACTATAGGGCGGCCGCTGTCGCACCCTGTTTGATTA</t>
  </si>
  <si>
    <t>GAATTTAATACGACTCACTATAGGGCGCGCCTCACTGCAAACAGGTCCTTG</t>
  </si>
  <si>
    <t>Smp_023710</t>
  </si>
  <si>
    <t>GAATTTAATACGACTCACTATAGGGCGGCCGCTGTCCAATCCAAAAGGATGTT</t>
  </si>
  <si>
    <t>GAATTTAATACGACTCACTATAGGGCGCGCCCATTGTTGTTCACCCTTTTCC</t>
  </si>
  <si>
    <t>Smp_041700</t>
  </si>
  <si>
    <t>GAATTTAATACGACTCACTATAGGGCGGCCGCCGTATTAAATTCGGCTGTGG</t>
  </si>
  <si>
    <t>GAATTTAATACGACTCACTATAGGGCGCGCCTTGACAACATTTCAATGGATGA</t>
  </si>
  <si>
    <t>Smp_041880</t>
  </si>
  <si>
    <t>GAATTTAATACGACTCACTATAGGGCGGCCGCAGTTGGTGGTTTTCGTGCAT</t>
  </si>
  <si>
    <t>GAATTTAATACGACTCACTATAGGGCGCGCCACTCGTCCCATTTCCATACG</t>
  </si>
  <si>
    <t>Smp_043260</t>
  </si>
  <si>
    <t>GAATTTAATACGACTCACTATAGGGCGGCCGCGGTCTTAGTGCTGCCTCTGG</t>
  </si>
  <si>
    <t>GAATTTAATACGACTCACTATAGGGCGCGCCCAAAGGGATGTTTGTGGTTG</t>
  </si>
  <si>
    <t>Smp_043290</t>
  </si>
  <si>
    <t>GAATTTAATACGACTCACTATAGGGCGGCCGCTCTTGGTTATTGGCCATTTGA</t>
  </si>
  <si>
    <t>GAATTTAATACGACTCACTATAGGGCGCGCCTCATCAACAGGTTCTGGTTCA</t>
  </si>
  <si>
    <t>Smp_052660</t>
  </si>
  <si>
    <t>GAATTTAATACGACTCACTATAGGGCGGCCGCTTGTTCAAGCTCAGGCAATG</t>
  </si>
  <si>
    <t>GAATTTAATACGACTCACTATAGGGCGCGCCTCTGGTCCAAGAATGTCACG</t>
  </si>
  <si>
    <t>Smp_056060</t>
  </si>
  <si>
    <t>GAATTTAATACGACTCACTATAGGGCGGCCGCTGATCCAGTTTGGTGGGAGT</t>
  </si>
  <si>
    <t>GAATTTAATACGACTCACTATAGGGCGCGCCTGAAGTATTCGTTGTTTCTGGTG</t>
  </si>
  <si>
    <t>Smp_056080</t>
  </si>
  <si>
    <t>GAATTTAATACGACTCACTATAGGGCGGCCGCAACGAACTGCATGGTGGACT</t>
  </si>
  <si>
    <t>GAATTTAATACGACTCACTATAGGGCGCGCCAAACCTTTTACAAACGCAACAGA</t>
  </si>
  <si>
    <t>Smp_058080</t>
  </si>
  <si>
    <t>GAATTTAATACGACTCACTATAGGGCGGCCGCAAAACATAAATGGAAAGCCGATA</t>
  </si>
  <si>
    <t>GAATTTAATACGACTCACTATAGGGCGCGCCCCGTTCACCAGGTGTTTGTA</t>
  </si>
  <si>
    <t>Smp_058380</t>
  </si>
  <si>
    <t>GAATTTAATACGACTCACTATAGGGCGGCCGCGGAAAGCATGGGGTACAAAA</t>
  </si>
  <si>
    <t>GAATTTAATACGACTCACTATAGGGCGCGCCGGGCAAATGCAACAAAAACT</t>
  </si>
  <si>
    <t>Smp_072450</t>
  </si>
  <si>
    <t>GAATTTAATACGACTCACTATAGGGCGGCCGCTGGCAACTCGGTGTACTTGA</t>
  </si>
  <si>
    <t>GAATTTAATACGACTCACTATAGGGCGCGCCGTGTCATCGCAAAACATTCG</t>
  </si>
  <si>
    <t>Smp_080820</t>
  </si>
  <si>
    <t>Smp_244240</t>
  </si>
  <si>
    <t>GAATTTAATACGACTCACTATAGGGCGGCCGCGATTCCTGGTCTCGTGAAGC</t>
  </si>
  <si>
    <t>GAATTTAATACGACTCACTATAGGGCGCGCCAATCACATTCATTTCCCACCA</t>
  </si>
  <si>
    <t>Smp_083880</t>
  </si>
  <si>
    <t>GAATTTAATACGACTCACTATAGGGCGGCCGCTTCACAACAACAACAACAGCA</t>
  </si>
  <si>
    <t>GAATTTAATACGACTCACTATAGGGCGCGCCATACCAGCTGCACCAAGACC</t>
  </si>
  <si>
    <t>Smp_083940</t>
  </si>
  <si>
    <t>GAATTTAATACGACTCACTATAGGGCGGCCGCCCATTGGACACATTGGTTGA</t>
  </si>
  <si>
    <t>GAATTTAATACGACTCACTATAGGGCGCGCCGGACGACTACGAGACCAACG</t>
  </si>
  <si>
    <t>Smp_084270</t>
  </si>
  <si>
    <t>GAATTTAATACGACTCACTATAGGGCGGCCGCCCGCTTTCATCGTTTCATGT</t>
  </si>
  <si>
    <t>GAATTTAATACGACTCACTATAGGGCGCGCCGTGGCCTGATACAACGCTTA</t>
  </si>
  <si>
    <t>Smp_091950</t>
  </si>
  <si>
    <t>GAATTTAATACGACTCACTATAGGGCGGCCGCTGGATGATACCAGCAAAAGG</t>
  </si>
  <si>
    <t>GAATTTAATACGACTCACTATAGGGCGCGCCTGCATTCTTTGCCAACAAAC</t>
  </si>
  <si>
    <t>Smp_099670</t>
  </si>
  <si>
    <t>GAATTTAATACGACTCACTATAGGGCGGCCGCTGGTTTGAGGCTATTGCACA</t>
  </si>
  <si>
    <t>GAATTTAATACGACTCACTATAGGGCGCGCCAATTCTCGCGTCTTCCCATA</t>
  </si>
  <si>
    <t>Smp_104210</t>
  </si>
  <si>
    <t>GAATTTAATACGACTCACTATAGGGCGGCCGCCGAACACCACCAAATATGCTT</t>
  </si>
  <si>
    <t>GAATTTAATACGACTCACTATAGGGCGCGCCGCTGACGGTACCAATTCCAA</t>
  </si>
  <si>
    <t>Smp_118040</t>
  </si>
  <si>
    <t>GAATTTAATACGACTCACTATAGGGCGGCCGCTTGGCCTAAAGAATCATCACG</t>
  </si>
  <si>
    <t>GAATTTAATACGACTCACTATAGGGCGCGCCTGCCGCTTCTGTTCTATGTG</t>
  </si>
  <si>
    <t>Smp_118970</t>
  </si>
  <si>
    <t>Smp_173940</t>
  </si>
  <si>
    <t>GAATTTAATACGACTCACTATAGGGCGGCCGCCAAAACCGGAGGTTCAAAAA</t>
  </si>
  <si>
    <t>GAATTTAATACGACTCACTATAGGGCGCGCCTGGTGCAGTTACTCCAGACG</t>
  </si>
  <si>
    <t>Smp_120620</t>
  </si>
  <si>
    <t>GAATTTAATACGACTCACTATAGGGCGGCCGCTGCTATGAACAAGGGTCCAA</t>
  </si>
  <si>
    <t>GAATTTAATACGACTCACTATAGGGCGCGCCAACCGGGTTTATGTGATAATGG</t>
  </si>
  <si>
    <t>Smp_123350</t>
  </si>
  <si>
    <t>Smp_336010</t>
  </si>
  <si>
    <t>GAATTTAATACGACTCACTATAGGGCGGCCGCCCGTGGCAAAACTTAAAAATG</t>
  </si>
  <si>
    <t>GAATTTAATACGACTCACTATAGGGCGCGCCGCGACGATGATGAGGATGAT</t>
  </si>
  <si>
    <t>Smp_126730</t>
  </si>
  <si>
    <t>GAATTTAATACGACTCACTATAGGGCGGCCGCGCCGTTCAATGAGGGTTTAT</t>
  </si>
  <si>
    <t>GAATTTAATACGACTCACTATAGGGCGCGCCCTGCACTTAAAAGGGCCAAA</t>
  </si>
  <si>
    <t>Smp_127310</t>
  </si>
  <si>
    <t>GAATTTAATACGACTCACTATAGGGCGGCCGCTTGCATTACCAATTGCGTGT</t>
  </si>
  <si>
    <t>GAATTTAATACGACTCACTATAGGGCGCGCCATTCTGGCTGTGAGCTTGGT</t>
  </si>
  <si>
    <t>Smp_127720</t>
  </si>
  <si>
    <t>Smp_315720</t>
  </si>
  <si>
    <t>GAATTTAATACGACTCACTATAGGGCGGCCGCGCGACGTGTACAAATATCTATTGC</t>
  </si>
  <si>
    <t>GAATTTAATACGACTCACTATAGGGCGCGCCTGCGGGGATATAAGTGATGC</t>
  </si>
  <si>
    <t>Smp_128710</t>
  </si>
  <si>
    <t>GAATTTAATACGACTCACTATAGGGCGGCCGCTAGCAGCATTTCGTTGTTGG</t>
  </si>
  <si>
    <t>GAATTTAATACGACTCACTATAGGGCGCGCCGACGACTTGAATGACGACGA</t>
  </si>
  <si>
    <t>Smp_129810</t>
  </si>
  <si>
    <t>GAATTTAATACGACTCACTATAGGGCGGCCGCTTCACATTTCTTTTGGACAATGA</t>
  </si>
  <si>
    <t>GAATTTAATACGACTCACTATAGGGCGCGCCCCAATGTTTTGCTTGTGCTC</t>
  </si>
  <si>
    <t>Smp_132730</t>
  </si>
  <si>
    <t>GAATTTAATACGACTCACTATAGGGCGGCCGCGAATCATCATGCAACGGATG</t>
  </si>
  <si>
    <t>GAATTTAATACGACTCACTATAGGGCGCGCCGGATGTCGACTGGACTTCGT</t>
  </si>
  <si>
    <t>Smp_133550</t>
  </si>
  <si>
    <t>Smp_342800</t>
  </si>
  <si>
    <t>GAATTTAATACGACTCACTATAGGGCGGCCGCAGAATCATGGCCAAGTCCAC</t>
  </si>
  <si>
    <t>GAATTTAATACGACTCACTATAGGGCGCGCCAACACATTGACCGAGCATCA</t>
  </si>
  <si>
    <t>Smp_134350</t>
  </si>
  <si>
    <t>GAATTTAATACGACTCACTATAGGGCGGCCGCAACAGTCGGTGTTATTGGAAA</t>
  </si>
  <si>
    <t>GAATTTAATACGACTCACTATAGGGCGCGCCCTGGCCCTTGCTCTGTTAAT</t>
  </si>
  <si>
    <t>Smp_134820</t>
  </si>
  <si>
    <t>GAATTTAATACGACTCACTATAGGGCGGCCGCGCAATTGGAAATGCTTTGGT</t>
  </si>
  <si>
    <t>GAATTTAATACGACTCACTATAGGGCGCGCCTTGATTCGGTGCGTCTACAG</t>
  </si>
  <si>
    <t>Smp_135660</t>
  </si>
  <si>
    <t>Smp_342980</t>
  </si>
  <si>
    <t>GAATTTAATACGACTCACTATAGGGCGGCCGCTTTTGGAAGGTGGGAACATC</t>
  </si>
  <si>
    <t>GAATTTAATACGACTCACTATAGGGCGCGCCATACCGACGAGCCAAAAAGA</t>
  </si>
  <si>
    <t>Smp_137050</t>
  </si>
  <si>
    <t>GAATTTAATACGACTCACTATAGGGCGGCCGCAGTGCATACAATTGGTCGTCA</t>
  </si>
  <si>
    <t>GAATTTAATACGACTCACTATAGGGCGCGCCCCCATTGGTATTGCCCATAA</t>
  </si>
  <si>
    <t>Smp_137300</t>
  </si>
  <si>
    <t>GAATTTAATACGACTCACTATAGGGCGGCCGCCGGCAATCGCTGTAGTGTCT</t>
  </si>
  <si>
    <t>GAATTTAATACGACTCACTATAGGGCGCGCCCCACGACTCCAGTTGTGATT</t>
  </si>
  <si>
    <t>Smp_137310</t>
  </si>
  <si>
    <t>GAATTTAATACGACTCACTATAGGGCGGCCGCTGCTCAGCATGCTTTTAATTTT</t>
  </si>
  <si>
    <t>GAATTTAATACGACTCACTATAGGGCGCGCCTGTTTGCCCGTATGTTTCAA</t>
  </si>
  <si>
    <t>Smp_137320</t>
  </si>
  <si>
    <t>GAATTTAATACGACTCACTATAGGGCGGCCGCCCTGGACCAAATGGAATTGA</t>
  </si>
  <si>
    <t>GAATTTAATACGACTCACTATAGGGCGCGCCTCCACGTGATATTGTGCTTGA</t>
  </si>
  <si>
    <t>Smp_137980</t>
  </si>
  <si>
    <t>GAATTTAATACGACTCACTATAGGGCGGCCGCTGCTTGATGGAACTTTATGGA</t>
  </si>
  <si>
    <t>GAATTTAATACGACTCACTATAGGGCGCGCCTGTTGGTGCAATCACTTGAAA</t>
  </si>
  <si>
    <t>Smp_139180</t>
  </si>
  <si>
    <t>GAATTTAATACGACTCACTATAGGGCGGCCGCTGGATGGTCAGAAACGATCA</t>
  </si>
  <si>
    <t>GAATTTAATACGACTCACTATAGGGCGCGCCCACCAATTGGATCACCATCA</t>
  </si>
  <si>
    <t>Smp_140190</t>
  </si>
  <si>
    <t>Smp_242910</t>
  </si>
  <si>
    <t>GAATTTAATACGACTCACTATAGGGCGGCCGCTGGATATGGATTGATGCTACATT</t>
  </si>
  <si>
    <t>GAATTTAATACGACTCACTATAGGGCGCGCCCCGAAATTTTGTACCAACAGC</t>
  </si>
  <si>
    <t>Smp_140250</t>
  </si>
  <si>
    <t>GAATTTAATACGACTCACTATAGGGCGGCCGCTTTGTGGATGGGATTTACGC</t>
  </si>
  <si>
    <t>GAATTTAATACGACTCACTATAGGGCGCGCCCTGGTCGACGAGTTGAACG</t>
  </si>
  <si>
    <t>Smp_140620</t>
  </si>
  <si>
    <t>GAATTTAATACGACTCACTATAGGGCGGCCGCAATGACAGCTAATTTATCAAATCAAA</t>
  </si>
  <si>
    <t>GAATTTAATACGACTCACTATAGGGCGCGCCTCAAACTTACCTTGGATACTGAACG</t>
  </si>
  <si>
    <t>Smp_141880</t>
  </si>
  <si>
    <t>GAATTTAATACGACTCACTATAGGGCGGCCGCATCACACTGCGGTGATTCAA</t>
  </si>
  <si>
    <t>GAATTTAATACGACTCACTATAGGGCGCGCCCATTGGGTTTTAGGTTGCTTG</t>
  </si>
  <si>
    <t>Smp_145540</t>
  </si>
  <si>
    <t>GAATTTAATACGACTCACTATAGGGCGGCCGCAATGGGTTGGCCTTACTTCC</t>
  </si>
  <si>
    <t>GAATTTAATACGACTCACTATAGGGCGCGCCAAACGTGCTCCGACAGAAAT</t>
  </si>
  <si>
    <t>Smp_146450</t>
  </si>
  <si>
    <t>Smp_315830</t>
  </si>
  <si>
    <t>GAATTTAATACGACTCACTATAGGGCGGCCGCGACTGCGCATCGAGTACAAA</t>
  </si>
  <si>
    <t>GAATTTAATACGACTCACTATAGGGCGCGCCACCATGTTGAGGGCAAAAAT</t>
  </si>
  <si>
    <t>Smp_149170</t>
  </si>
  <si>
    <t>GAATTTAATACGACTCACTATAGGGCGGCCGCCACGACGTGAATTATCACAGAA</t>
  </si>
  <si>
    <t>GAATTTAATACGACTCACTATAGGGCGCGCCGCGGTAGTACGATTTTCACGA</t>
  </si>
  <si>
    <t>Smp_149580</t>
  </si>
  <si>
    <t>GAATTTAATACGACTCACTATAGGGCGGCCGCTGCAGAATTCCTCAACAGAAGA</t>
  </si>
  <si>
    <t>GAATTTAATACGACTCACTATAGGGCGCGCCTCAGATAATGCACACCAACCA</t>
  </si>
  <si>
    <t>Smp_150180</t>
  </si>
  <si>
    <t>GAATTTAATACGACTCACTATAGGGCGGCCGCTTCAACATGGCGATATGAACA</t>
  </si>
  <si>
    <t>GAATTTAATACGACTCACTATAGGGCGCGCCTGGGATATTTCGGTGTTGGT</t>
  </si>
  <si>
    <t>Smp_152540</t>
  </si>
  <si>
    <t>Smp_336750</t>
  </si>
  <si>
    <t>GAATTTAATACGACTCACTATAGGGCGGCCGCTTTTTCCACCATTCACAACAA</t>
  </si>
  <si>
    <t>GAATTTAATACGACTCACTATAGGGCGCGCCTTGGAACTTTTGGAGAGGGTA</t>
  </si>
  <si>
    <t>Smp_153200</t>
  </si>
  <si>
    <t>GAATTTAATACGACTCACTATAGGGCGGCCGCCACTTGGTTCACGTTCATGG</t>
  </si>
  <si>
    <t>GAATTTAATACGACTCACTATAGGGCGCGCCTTTAGTTGCCATAGGCTGTTCA</t>
  </si>
  <si>
    <t>Smp_153210</t>
  </si>
  <si>
    <t>GAATTTAATACGACTCACTATAGGGCGGCCGCCATTACCAGAGAAATGGCAACA</t>
  </si>
  <si>
    <t>GAATTTAATACGACTCACTATAGGGCGCGCCCAATGGATTATCGCTTGATATGG</t>
  </si>
  <si>
    <t>Smp_155340</t>
  </si>
  <si>
    <t>GAATTTAATACGACTCACTATAGGGCGGCCGCTTCTACCCGTTGCATTACCC</t>
  </si>
  <si>
    <t>GAATTTAATACGACTCACTATAGGGCGCGCCAGTCGTTGTCGTTGCTTGTG</t>
  </si>
  <si>
    <t>Smp_157050</t>
  </si>
  <si>
    <t>GAATTTAATACGACTCACTATAGGGCGGCCGCTCCACGTGTATTTGCCTCAA</t>
  </si>
  <si>
    <t>GAATTTAATACGACTCACTATAGGGCGCGCCTTTTGCTGCTGTTCTACCTTCA</t>
  </si>
  <si>
    <t>Smp_161500</t>
  </si>
  <si>
    <t>Smp_307360</t>
  </si>
  <si>
    <t>GAATTTAATACGACTCACTATAGGGCGGCCGCACAATCCCCAAGGGAAACTT</t>
  </si>
  <si>
    <t>GAATTTAATACGACTCACTATAGGGCGCGCCTTGATGTACACGTTGACGAAAA</t>
  </si>
  <si>
    <t>Smp_164730</t>
  </si>
  <si>
    <t>GAATTTAATACGACTCACTATAGGGCGGCCGCCGCATCGGTTAGGATTCATT</t>
  </si>
  <si>
    <t>GAATTTAATACGACTCACTATAGGGCGCGCCCGCATACGACATTCACCATT</t>
  </si>
  <si>
    <t>Smp_170020</t>
  </si>
  <si>
    <t>GAATTTAATACGACTCACTATAGGGCGGCCGCGCACCGAAACACTTACACCA</t>
  </si>
  <si>
    <t>GAATTTAATACGACTCACTATAGGGCGCGCCACCAAACATCGCAACAATGA</t>
  </si>
  <si>
    <t>Smp_170610</t>
  </si>
  <si>
    <t>GAATTTAATACGACTCACTATAGGGCGGCCGCTTATTTCCCCCAGCAACAAC</t>
  </si>
  <si>
    <t>GAATTTAATACGACTCACTATAGGGCGCGCCTGTTGGTTAATTTTCACATTGGA</t>
  </si>
  <si>
    <t>Smp_172810</t>
  </si>
  <si>
    <t>GAATTTAATACGACTCACTATAGGGCGGCCGCTGTCGACCTTTAGCCTCTCG</t>
  </si>
  <si>
    <t>GAATTTAATACGACTCACTATAGGGCGCGCCCAATACCGAATGGTGCAGTG</t>
  </si>
  <si>
    <t>Smp_178420</t>
  </si>
  <si>
    <t>GAATTTAATACGACTCACTATAGGGCGGCCGCTTCTGGTTGCCATGTGTCTT</t>
  </si>
  <si>
    <t>GAATTTAATACGACTCACTATAGGGCGCGCCCCTACTCTTCCGATGCTGCT</t>
  </si>
  <si>
    <t>Smp_197700</t>
  </si>
  <si>
    <t>GAATTTAATACGACTCACTATAGGGCGGCCGCTGAAGGCGATGATGATGAAC</t>
  </si>
  <si>
    <t>GAATTTAATACGACTCACTATAGGGCGCGCCTTCGTTTCAACAATGGTTTTCTT</t>
  </si>
  <si>
    <t>Smp_199690</t>
  </si>
  <si>
    <t>Smp_347090</t>
  </si>
  <si>
    <t>GAATTTAATACGACTCACTATAGGGCGGCCGCTTGATCGTGCAGAGGCTGTA</t>
  </si>
  <si>
    <t>GAATTTAATACGACTCACTATAGGGCGCGCCCGCAGGATTTACGGTTGAAT</t>
  </si>
  <si>
    <t>Smp_203500</t>
  </si>
  <si>
    <t>GAATTTAATACGACTCACTATAGGGCGGCCGCTGCTCGCATAGTGACTCCAG</t>
  </si>
  <si>
    <t>GAATTTAATACGACTCACTATAGGGCGCGCCCCCGTCTCTTTGAACGTTGT</t>
  </si>
  <si>
    <t>Smp_204020</t>
  </si>
  <si>
    <t>GAATTTAATACGACTCACTATAGGGCGGCCGCTCAACCAAAATGGATGGCTA</t>
  </si>
  <si>
    <t>GAATTTAATACGACTCACTATAGGGCGCGCCCAGATTCTTGTCGAAAACGTC</t>
  </si>
  <si>
    <t>Smp_059400</t>
  </si>
  <si>
    <t>Smp_336110</t>
  </si>
  <si>
    <t>GAATTTAATACGACTCACTATAGGGCGCGCCCAACAGGATTCTGGTTCATTCA</t>
  </si>
  <si>
    <t>Smp_125420</t>
  </si>
  <si>
    <t>GAATTTAATACGACTCACTATAGGGCGGCCGCATGCCATGTCCATCAAGCTA</t>
  </si>
  <si>
    <t>GAATTTAATACGACTCACTATAGGGCGCGCCGGGCTACGAATAAATGGGAAT</t>
  </si>
  <si>
    <t>Smp_131980</t>
  </si>
  <si>
    <t>GAATTTAATACGACTCACTATAGGGCGGCCGCTTTCCTCTTCGTCCACGTTC</t>
  </si>
  <si>
    <t>GAATTTAATACGACTCACTATAGGGCGCGCCTTCAGACCATTCTGATGACCA</t>
  </si>
  <si>
    <t>Smp_132220</t>
  </si>
  <si>
    <t>GAATTTAATACGACTCACTATAGGGCGGCCGCAGCATTAGCATGGTTTGGTGT</t>
  </si>
  <si>
    <t>GAATTTAATACGACTCACTATAGGGCGCGCCTCCACCAGGAAATGCAATAA</t>
  </si>
  <si>
    <t>Smp_164140</t>
  </si>
  <si>
    <t>Smp_332250</t>
  </si>
  <si>
    <t>GAATTTAATACGACTCACTATAGGGCGGCCGCGCTTGGAAATACGTATCAATTTGG</t>
  </si>
  <si>
    <t>GAATTTAATACGACTCACTATAGGGCGCGCCGATAAACACCGATTGCACCA</t>
  </si>
  <si>
    <t>Smp_028330</t>
  </si>
  <si>
    <t>GAATTTAATACGACTCACTATAGGGCGGCCGCTGTGAACTTGTTCAGCCTCCT</t>
  </si>
  <si>
    <t>GAATTTAATACGACTCACTATAGGGCGCGCCTCATCCGAATCATAGCCATCT</t>
  </si>
  <si>
    <t>Smp_028630</t>
  </si>
  <si>
    <t>Smp_336640</t>
  </si>
  <si>
    <t>GAATTTAATACGACTCACTATAGGGCGGCCGCTGGAAGCGCACTAGACAATG</t>
  </si>
  <si>
    <t>GAATTTAATACGACTCACTATAGGGCGCGCCAGCATGGGAATTTCGATCTG</t>
  </si>
  <si>
    <t>Smp_030280</t>
  </si>
  <si>
    <t>GAATTTAATACGACTCACTATAGGGCGGCCGCTGCACTCAGGATAAACTTGCAT</t>
  </si>
  <si>
    <t>GAATTTAATACGACTCACTATAGGGCGCGCCCGAACGCATAACGGTGGTAT</t>
  </si>
  <si>
    <t>Smp_031050</t>
  </si>
  <si>
    <t>GAATTTAATACGACTCACTATAGGGCGGCCGCTTCTTGGGGAAGGACGTAAA</t>
  </si>
  <si>
    <t>GAATTTAATACGACTCACTATAGGGCGCGCCAGCCAAAATACGTGCCAGTC</t>
  </si>
  <si>
    <t>Smp_032930</t>
  </si>
  <si>
    <t>GAATTTAATACGACTCACTATAGGGCGGCCGCAGCGAGTCGGTTGAAGAAAA</t>
  </si>
  <si>
    <t>GAATTTAATACGACTCACTATAGGGCGCGCCACTCCATTCTTCCGCATGAT</t>
  </si>
  <si>
    <t>Smp_034450</t>
  </si>
  <si>
    <t>GAATTTAATACGACTCACTATAGGGCGGCCGCCAAATCCCCTGGAACAGAAA</t>
  </si>
  <si>
    <t>GAATTTAATACGACTCACTATAGGGCGCGCCGAAGAGGCAGGCGAACATAA</t>
  </si>
  <si>
    <t>Smp_035150</t>
  </si>
  <si>
    <t>GAATTTAATACGACTCACTATAGGGCGGCCGCTCTGGGTGCCTCTTCAGATT</t>
  </si>
  <si>
    <t>GAATTTAATACGACTCACTATAGGGCGCGCCTTTTGCTGACTCCGTTTGTG</t>
  </si>
  <si>
    <t>Smp_039740</t>
  </si>
  <si>
    <t>GAATTTAATACGACTCACTATAGGGCGGCCGCTCCAGTGGTCACAAGTCGAA</t>
  </si>
  <si>
    <t>GAATTTAATACGACTCACTATAGGGCGCGCCCGCCTAGCTTCCATGAGTTT</t>
  </si>
  <si>
    <t>Smp_040460</t>
  </si>
  <si>
    <t>GAATTTAATACGACTCACTATAGGGCGGCCGCCGTTTTCATCGCAAGGAACT</t>
  </si>
  <si>
    <t>GAATTTAATACGACTCACTATAGGGCGCGCCAACGTCCATTTCCTGACTGG</t>
  </si>
  <si>
    <t>Smp_042110</t>
  </si>
  <si>
    <t>GAATTTAATACGACTCACTATAGGGCGGCCGCCTCATTGCAACTGACGGATG</t>
  </si>
  <si>
    <t>GAATTTAATACGACTCACTATAGGGCGCGCCCGAGGTCGATAGACATCAGTATCA</t>
  </si>
  <si>
    <t>Smp_049520</t>
  </si>
  <si>
    <t>GAATTTAATACGACTCACTATAGGGCGGCCGCATAATGGCCTCATTGCTTGG</t>
  </si>
  <si>
    <t>GAATTTAATACGACTCACTATAGGGCGCGCCCGCACCATACCTGATCTTCA</t>
  </si>
  <si>
    <t>Smp_050250</t>
  </si>
  <si>
    <t>GAATTTAATACGACTCACTATAGGGCGGCCGCCATCGTCGTGCCTTCAAATA</t>
  </si>
  <si>
    <t>GAATTTAATACGACTCACTATAGGGCGCGCCTCAGGACAGCTTGAGTTCCA</t>
  </si>
  <si>
    <t>Smp_053550</t>
  </si>
  <si>
    <t>GAATTTAATACGACTCACTATAGGGCGGCCGCGGAGCTGCCTACAACACTCC</t>
  </si>
  <si>
    <t>GAATTTAATACGACTCACTATAGGGCGCGCCTGTCGAAATGTTTGCTTCCA</t>
  </si>
  <si>
    <t>Smp_058190</t>
  </si>
  <si>
    <t>GAATTTAATACGACTCACTATAGGGCGGCCGCACGGAGTATCCATCGACTGC</t>
  </si>
  <si>
    <t>GAATTTAATACGACTCACTATAGGGCGCGCCATTCGATCGGACAGAACCAC</t>
  </si>
  <si>
    <t>Smp_058400</t>
  </si>
  <si>
    <t>GAATTTAATACGACTCACTATAGGGCGGCCGCGGCTGAAATGGCTTCTATGC</t>
  </si>
  <si>
    <t>GAATTTAATACGACTCACTATAGGGCGCGCCGACGTGCAGTTGTAGGCTGA</t>
  </si>
  <si>
    <t>Smp_058990</t>
  </si>
  <si>
    <t>GAATTTAATACGACTCACTATAGGGCGGCCGCATGAAAAGCGGCAAAGAATG</t>
  </si>
  <si>
    <t>GAATTTAATACGACTCACTATAGGGCGCGCCTTCAAACTGGCGACAAAATG</t>
  </si>
  <si>
    <t>Smp_063500</t>
  </si>
  <si>
    <t>GAATTTAATACGACTCACTATAGGGCGGCCGCTGCACCTAGGATACGCTGAA</t>
  </si>
  <si>
    <t>GAATTTAATACGACTCACTATAGGGCGCGCCCAAAAGCTGCTTATATCTGATTCG</t>
  </si>
  <si>
    <t>Smp_063540</t>
  </si>
  <si>
    <t>GAATTTAATACGACTCACTATAGGGCGGCCGCAACCACCCAAAACATTGTACG</t>
  </si>
  <si>
    <t>GAATTTAATACGACTCACTATAGGGCGCGCCGTGCCTGACGAATAGCTTCC</t>
  </si>
  <si>
    <t>Smp_064030</t>
  </si>
  <si>
    <t>GAATTTAATACGACTCACTATAGGGCGGCCGCAAAAGCAGTCGTTGGAAATGA</t>
  </si>
  <si>
    <t>GAATTTAATACGACTCACTATAGGGCGCGCCCATAGGGCTATTCCGTCCAG</t>
  </si>
  <si>
    <t>Smp_064390</t>
  </si>
  <si>
    <t>GAATTTAATACGACTCACTATAGGGCGGCCGCTTTCGTCAAAGGCAATCAGA</t>
  </si>
  <si>
    <t>GAATTTAATACGACTCACTATAGGGCGCGCCCAAATGGCTGGTGCTCAGTA</t>
  </si>
  <si>
    <t>Smp_064530</t>
  </si>
  <si>
    <t>Smp_341010</t>
  </si>
  <si>
    <t>GAATTTAATACGACTCACTATAGGGCGGCCGCTTCCCAAACTAACGGAGCAG</t>
  </si>
  <si>
    <t>GAATTTAATACGACTCACTATAGGGCGCGCCTGGTTCTTGAACATTCGCTTC</t>
  </si>
  <si>
    <t>Smp_064600</t>
  </si>
  <si>
    <t>GAATTTAATACGACTCACTATAGGGCGGCCGCTGATTATCATGAATTCACAATCTCTT</t>
  </si>
  <si>
    <t>GAATTTAATACGACTCACTATAGGGCGCGCCCCCATAGATCTAATAAAGACTTGAGTG</t>
  </si>
  <si>
    <t>Smp_068840</t>
  </si>
  <si>
    <t>GAATTTAATACGACTCACTATAGGGCGGCCGCTTTTGCTTGCAAAGGTGATG</t>
  </si>
  <si>
    <t>GAATTTAATACGACTCACTATAGGGCGCGCCAATCCCACGGTCTTCATCTG</t>
  </si>
  <si>
    <t>Smp_072490</t>
  </si>
  <si>
    <t>GAATTTAATACGACTCACTATAGGGCGGCCGCCTCGGTTATTGGGACACCTC</t>
  </si>
  <si>
    <t>GAATTTAATACGACTCACTATAGGGCGCGCCAGGCTTGAGGTTGATTGGTG</t>
  </si>
  <si>
    <t>Smp_073560</t>
  </si>
  <si>
    <t>GAATTTAATACGACTCACTATAGGGCGGCCGCGCTGGTGGTTATGGTCGAGT</t>
  </si>
  <si>
    <t>GAATTTAATACGACTCACTATAGGGCGCGCCCCATAAGCGAGCAACTCCAT</t>
  </si>
  <si>
    <t>Smp_074650</t>
  </si>
  <si>
    <t>Smp_341180</t>
  </si>
  <si>
    <t>GAATTTAATACGACTCACTATAGGGCGGCCGCATCAACATCAACACCGACCA</t>
  </si>
  <si>
    <t>GAATTTAATACGACTCACTATAGGGCGCGCCACCACAAACACTTGCACTCG</t>
  </si>
  <si>
    <t>Smp_074870</t>
  </si>
  <si>
    <t>GAATTTAATACGACTCACTATAGGGCGGCCGCTTGCAACAGATGCTTTGGTC</t>
  </si>
  <si>
    <t>GAATTTAATACGACTCACTATAGGGCGCGCCCGGACGTAATTTGAGCACCT</t>
  </si>
  <si>
    <t>Smp_074950</t>
  </si>
  <si>
    <t>GAATTTAATACGACTCACTATAGGGCGGCCGCTGGCAATATGTGACCCAAGA</t>
  </si>
  <si>
    <t>GAATTTAATACGACTCACTATAGGGCGCGCCGCTGATCCAGTTTGTTGCAG</t>
  </si>
  <si>
    <t>Smp_075640</t>
  </si>
  <si>
    <t>GAATTTAATACGACTCACTATAGGGCGGCCGCAACCACGCGTTTCTCGTAAT</t>
  </si>
  <si>
    <t>GAATTTAATACGACTCACTATAGGGCGCGCCAAACGCGATAACCATTCTGG</t>
  </si>
  <si>
    <t>Smp_076040</t>
  </si>
  <si>
    <t>GAATTTAATACGACTCACTATAGGGCGGCCGCTGTTCCACTCATCAGCTCAGTT</t>
  </si>
  <si>
    <t>GAATTTAATACGACTCACTATAGGGCGCGCCATTGGGGTGTTCTGAAATCG</t>
  </si>
  <si>
    <t>Smp_085080</t>
  </si>
  <si>
    <t>GAATTTAATACGACTCACTATAGGGCGGCCGCTGAACGGAAATGTTGTGGAA</t>
  </si>
  <si>
    <t>GAATTTAATACGACTCACTATAGGGCGCGCCCGCGAGCTGAAAAACTCTTA</t>
  </si>
  <si>
    <t>Smp_085530</t>
  </si>
  <si>
    <t>GAATTTAATACGACTCACTATAGGGCGGCCGCGAAGCAATTCGTTTTCGTTCA</t>
  </si>
  <si>
    <t>GAATTTAATACGACTCACTATAGGGCGCGCCCGGGCGATCTCTTCTTCTAA</t>
  </si>
  <si>
    <t>Smp_087560</t>
  </si>
  <si>
    <t>GAATTTAATACGACTCACTATAGGGCGGCCGCTGACACATCATTGGCGAACT</t>
  </si>
  <si>
    <t>GAATTTAATACGACTCACTATAGGGCGCGCCTTCAAGGCTTGGAATCGAAC</t>
  </si>
  <si>
    <t>Smp_087580</t>
  </si>
  <si>
    <t>GAATTTAATACGACTCACTATAGGGCGGCCGCTGTTTTGGACGCAATGAAGA</t>
  </si>
  <si>
    <t>GAATTTAATACGACTCACTATAGGGCGCGCCCAGACCAACGACGAGATGAA</t>
  </si>
  <si>
    <t>Smp_088950</t>
  </si>
  <si>
    <t>GAATTTAATACGACTCACTATAGGGCGGCCGCTGTGGTGTTTTCGGTTGATG</t>
  </si>
  <si>
    <t>GAATTTAATACGACTCACTATAGGGCGCGCCTCCATTGGAAAATCGACCAT</t>
  </si>
  <si>
    <t>Smp_091750</t>
  </si>
  <si>
    <t>GAATTTAATACGACTCACTATAGGGCGGCCGCAGGATATGGATGGGAATTTGG</t>
  </si>
  <si>
    <t>GAATTTAATACGACTCACTATAGGGCGCGCCCGAAACGTTTACGCATACCA</t>
  </si>
  <si>
    <t>Smp_093220</t>
  </si>
  <si>
    <t>GAATTTAATACGACTCACTATAGGGCGGCCGCTCGGGTATGGAAATGTGGAT</t>
  </si>
  <si>
    <t>GAATTTAATACGACTCACTATAGGGCGCGCCTGCGCTGTTATATGGTTTGG</t>
  </si>
  <si>
    <t>Smp_093370</t>
  </si>
  <si>
    <t>Smp_341570</t>
  </si>
  <si>
    <t>GAATTTAATACGACTCACTATAGGGCGGCCGCCCAGCAGAGTCAGATGGTGA</t>
  </si>
  <si>
    <t>GAATTTAATACGACTCACTATAGGGCGCGCCCGGACATCAGACCACTTTGA</t>
  </si>
  <si>
    <t>Smp_093950</t>
  </si>
  <si>
    <t>GAATTTAATACGACTCACTATAGGGCGGCCGCTGGTGCTTGTTTGTTCCGTA</t>
  </si>
  <si>
    <t>GAATTTAATACGACTCACTATAGGGCGCGCCTGAAGATGCCACGTCAAAAC</t>
  </si>
  <si>
    <t>Smp_094820</t>
  </si>
  <si>
    <t>GAATTTAATACGACTCACTATAGGGCGGCCGCCAAACGTGCCGAAAGAACTC</t>
  </si>
  <si>
    <t>GAATTTAATACGACTCACTATAGGGCGCGCCTGCACTCAATGCACATTTGATA</t>
  </si>
  <si>
    <t>Smp_097490</t>
  </si>
  <si>
    <t>GAATTTAATACGACTCACTATAGGGCGGCCGCATTTTACGACTTTTGTGATGCAG</t>
  </si>
  <si>
    <t>GAATTTAATACGACTCACTATAGGGCGCGCCAGTGGGTTTTGTCATACGTGTC</t>
  </si>
  <si>
    <t>Smp_103320</t>
  </si>
  <si>
    <t>GAATTTAATACGACTCACTATAGGGCGGCCGCTTTGGTTTCCTTTCCAGACG</t>
  </si>
  <si>
    <t>GAATTTAATACGACTCACTATAGGGCGCGCCTTCATTTCCGGTTCACCATC</t>
  </si>
  <si>
    <t>Smp_106130</t>
  </si>
  <si>
    <t>GAATTTAATACGACTCACTATAGGGCGGCCGCGAGTGACGGAGAAAGGCTTG</t>
  </si>
  <si>
    <t>GAATTTAATACGACTCACTATAGGGCGCGCCATCGGTTTGCAAGGAAGATG</t>
  </si>
  <si>
    <t>Smp_113630</t>
  </si>
  <si>
    <t>GAATTTAATACGACTCACTATAGGGCGGCCGCGGTGGGCTGATCAAGAAGAA</t>
  </si>
  <si>
    <t>GAATTTAATACGACTCACTATAGGGCGCGCCGACAGGCAGCTTTCCATTTT</t>
  </si>
  <si>
    <t>Smp_116360</t>
  </si>
  <si>
    <t>GAATTTAATACGACTCACTATAGGGCGGCCGCCTTGCCTGCCAAAAACAAAT</t>
  </si>
  <si>
    <t>GAATTTAATACGACTCACTATAGGGCGCGCCAGATGAGCGGTGACGTTCTT</t>
  </si>
  <si>
    <t>Smp_122790</t>
  </si>
  <si>
    <t>GAATTTAATACGACTCACTATAGGGCGGCCGCATGGGTCGTTCTCACTCTCG</t>
  </si>
  <si>
    <t>GAATTTAATACGACTCACTATAGGGCGCGCCCCCATGATCAGTGGCTTTTT</t>
  </si>
  <si>
    <t>Smp_123620</t>
  </si>
  <si>
    <t>GAATTTAATACGACTCACTATAGGGCGGCCGCATGGGCTCAAAGTCAAGAGC</t>
  </si>
  <si>
    <t>GAATTTAATACGACTCACTATAGGGCGCGCCATCATCCGAGCCATCAGAAG</t>
  </si>
  <si>
    <t>Smp_125260</t>
  </si>
  <si>
    <t>GAATTTAATACGACTCACTATAGGGCGGCCGCGGGCAAAGCAAGATGTGAAT</t>
  </si>
  <si>
    <t>GAATTTAATACGACTCACTATAGGGCGCGCCTTTGATCGATGTGCCAACAC</t>
  </si>
  <si>
    <t>Smp_126180</t>
  </si>
  <si>
    <t>Smp_332920</t>
  </si>
  <si>
    <t>GAATTTAATACGACTCACTATAGGGCGGCCGCCTGAGAAACGCACCTGCATA</t>
  </si>
  <si>
    <t>GAATTTAATACGACTCACTATAGGGCGCGCCGAACGCTCGGAGATGAAATC</t>
  </si>
  <si>
    <t>Smp_127600</t>
  </si>
  <si>
    <t>GAATTTAATACGACTCACTATAGGGCGGCCGCGGACCCGAATGTGCTATTGT</t>
  </si>
  <si>
    <t>GAATTTAATACGACTCACTATAGGGCGCGCCGATTGGGACCAACGATTCAT</t>
  </si>
  <si>
    <t>Smp_127660</t>
  </si>
  <si>
    <t>GAATTTAATACGACTCACTATAGGGCGGCCGCTGACTGCAACCACTTCTGATCT</t>
  </si>
  <si>
    <t>GAATTTAATACGACTCACTATAGGGCGCGCCTCCAGAAATTTTGGTTCCTCA</t>
  </si>
  <si>
    <t>Smp_129110</t>
  </si>
  <si>
    <t>GAATTTAATACGACTCACTATAGGGCGGCCGCATTTCGCCGCATTGATCTAC</t>
  </si>
  <si>
    <t>GAATTTAATACGACTCACTATAGGGCGCGCCAAGGTATCGCCGTGAGTGAT</t>
  </si>
  <si>
    <t>Smp_130080</t>
  </si>
  <si>
    <t>GAATTTAATACGACTCACTATAGGGCGGCCGCCTCATTCTTCAGGGTGACAGTG</t>
  </si>
  <si>
    <t>GAATTTAATACGACTCACTATAGGGCGCGCCTGATTTCTTCCGTAAAAATGGTT</t>
  </si>
  <si>
    <t>Smp_131610</t>
  </si>
  <si>
    <t>Smp_242220</t>
  </si>
  <si>
    <t>GAATTTAATACGACTCACTATAGGGCGGCCGCTGGAACAGCAATCAATCAACA</t>
  </si>
  <si>
    <t>GAATTTAATACGACTCACTATAGGGCGCGCCTTTTCAGCTGGAAGGCTGAT</t>
  </si>
  <si>
    <t>Smp_133370</t>
  </si>
  <si>
    <t>GAATTTAATACGACTCACTATAGGGCGGCCGCATTGGGTGCAGGAATGAAAG</t>
  </si>
  <si>
    <t>GAATTTAATACGACTCACTATAGGGCGCGCCTTGAAATGTTTGACCACGACA</t>
  </si>
  <si>
    <t>Smp_133830</t>
  </si>
  <si>
    <t>GAATTTAATACGACTCACTATAGGGCGGCCGCTGCCTGGAATTGTAATGGAC</t>
  </si>
  <si>
    <t>GAATTTAATACGACTCACTATAGGGCGCGCCTGGTGTACGAGCTCTAATAGGTTG</t>
  </si>
  <si>
    <t>Smp_135840</t>
  </si>
  <si>
    <t>GAATTTAATACGACTCACTATAGGGCGGCCGCGACGGTGTGAACAGTATGGTTG</t>
  </si>
  <si>
    <t>GAATTTAATACGACTCACTATAGGGCGCGCCCCCCTTCTTTGAGGATCGAA</t>
  </si>
  <si>
    <t>Smp_138290</t>
  </si>
  <si>
    <t>GAATTTAATACGACTCACTATAGGGCGGCCGCCGTTCGGATTCTGTAGGTTCA</t>
  </si>
  <si>
    <t>GAATTTAATACGACTCACTATAGGGCGCGCCATCGGTTGACATGACCTCGT</t>
  </si>
  <si>
    <t>Smp_140900</t>
  </si>
  <si>
    <t>GAATTTAATACGACTCACTATAGGGCGGCCGCGTCTTGCAGATGTCCCGACT</t>
  </si>
  <si>
    <t>GAATTTAATACGACTCACTATAGGGCGCGCCTCCAACATCTCTGGGATTAAA</t>
  </si>
  <si>
    <t>Smp_140990</t>
  </si>
  <si>
    <t>GAATTTAATACGACTCACTATAGGGCGGCCGCCGAATCCTTCCAACACCAAT</t>
  </si>
  <si>
    <t>GAATTTAATACGACTCACTATAGGGCGCGCCCCTGCGATAAATGTCCTGCT</t>
  </si>
  <si>
    <t>Smp_141140</t>
  </si>
  <si>
    <t>GAATTTAATACGACTCACTATAGGGCGGCCGCTCACCGTGATTCCCACTGTA</t>
  </si>
  <si>
    <t>GAATTTAATACGACTCACTATAGGGCGCGCCAAAAGTTCAGCTTGCGCTTC</t>
  </si>
  <si>
    <t>Smp_143110</t>
  </si>
  <si>
    <t>Smp_343580</t>
  </si>
  <si>
    <t>GAATTTAATACGACTCACTATAGGGCGGCCGCTCACCCAGAGGGTATGGTTC</t>
  </si>
  <si>
    <t>GAATTTAATACGACTCACTATAGGGCGCGCCATGCTTGGTCAGAAGCTCGT</t>
  </si>
  <si>
    <t>Smp_143980</t>
  </si>
  <si>
    <t>GAATTTAATACGACTCACTATAGGGCGGCCGCGGTACCGAACACACCGAGTT</t>
  </si>
  <si>
    <t>GAATTTAATACGACTCACTATAGGGCGCGCCTTTCGACTTGGTGGTGTGAA</t>
  </si>
  <si>
    <t>Smp_144940</t>
  </si>
  <si>
    <t>GAATTTAATACGACTCACTATAGGGCGGCCGCAACTGAAGCCCAATTTGACG</t>
  </si>
  <si>
    <t>GAATTTAATACGACTCACTATAGGGCGCGCCAATGCATCAACACCTTGGTC</t>
  </si>
  <si>
    <t>Smp_020170</t>
  </si>
  <si>
    <t>Smp_340320</t>
  </si>
  <si>
    <t>GAATTTAATACGACTCACTATAGGGCGGCCGCTCATGACCAGTGGAAGTGGA</t>
  </si>
  <si>
    <t>GAATTTAATACGACTCACTATAGGGCGCGCCTAACTTCCTCGGCTCGTTGT</t>
  </si>
  <si>
    <t>Smp_135140</t>
  </si>
  <si>
    <t>GAATTTAATACGACTCACTATAGGGCGGCCGCTACCAAGAAACCCCAACCTG</t>
  </si>
  <si>
    <t>GAATTTAATACGACTCACTATAGGGCGCGCCGAGCCAAGAAGACGTTCAGC</t>
  </si>
  <si>
    <t>Smp_020080</t>
  </si>
  <si>
    <t>GAATTTAATACGACTCACTATAGGGCGGCCGCGACGAGAAGGAAGCTGTTCAA</t>
  </si>
  <si>
    <t>GAATTTAATACGACTCACTATAGGGCGCGCCTTCGTTGTTTGGTCTTCAGC</t>
  </si>
  <si>
    <t>Smp_172640</t>
  </si>
  <si>
    <t>GAATTTAATACGACTCACTATAGGGCGGCCGCCAACGGGTCGAAAATCATCT</t>
  </si>
  <si>
    <t>GAATTTAATACGACTCACTATAGGGCGCGCCTCGGGGCAGTTATTTAATCG</t>
  </si>
  <si>
    <t>Smp_005790</t>
  </si>
  <si>
    <t>GAATTTAATACGACTCACTATAGGGCGGCCGCGGCATATGGGGAAGCAATAA</t>
  </si>
  <si>
    <t>GAATTTAATACGACTCACTATAGGGCGCGCCACAGCAGCAAAAACAAAACG</t>
  </si>
  <si>
    <t>Smp_126080</t>
  </si>
  <si>
    <t>GAATTTAATACGACTCACTATAGGGCGGCCGCATTCACCTGCCTCTGTGTCC</t>
  </si>
  <si>
    <t>GAATTTAATACGACTCACTATAGGGCGCGCCAGAATCTGGGTTCGGATGTG</t>
  </si>
  <si>
    <t>Smp_122900</t>
  </si>
  <si>
    <t>GAATTTAATACGACTCACTATAGGGCGGCCGCCTTCTGAGCTCCCTGCAGAC</t>
  </si>
  <si>
    <t>GAATTTAATACGACTCACTATAGGGCGCGCCCCACGCTGACATCACTTGAC</t>
  </si>
  <si>
    <t>Smp_102340</t>
  </si>
  <si>
    <t>GAATTTAATACGACTCACTATAGGGCGGCCGCCCTGGTGCTACTTTGGCTTT</t>
  </si>
  <si>
    <t>GAATTTAATACGACTCACTATAGGGCGCGCCTGCCCAAACCCATTTCTAAG</t>
  </si>
  <si>
    <t>Smp_152330</t>
  </si>
  <si>
    <t>GAATTTAATACGACTCACTATAGGGCGGCCGCTCAGAACACAGCCACTTTGG</t>
  </si>
  <si>
    <t>GAATTTAATACGACTCACTATAGGGCGCGCCAAATGTGACGGGAAACGAAC</t>
  </si>
  <si>
    <t>Smp_104270</t>
  </si>
  <si>
    <t>GAATTTAATACGACTCACTATAGGGCGGCCGCCATGCTCCGTGGTTAACTGA</t>
  </si>
  <si>
    <t>GAATTTAATACGACTCACTATAGGGCGCGCCTGGCGTAAGGTTGTGAAGTG</t>
  </si>
  <si>
    <t>Smp_141980</t>
  </si>
  <si>
    <t>GAATTTAATACGACTCACTATAGGGCGGCCGCCGATAGGAGTGACCGGTGATA</t>
  </si>
  <si>
    <t>GAATTTAATACGACTCACTATAGGGCGCGCCATCATGAATGGCACAAGCAA</t>
  </si>
  <si>
    <t>Smp_147820</t>
  </si>
  <si>
    <t>GAATTTAATACGACTCACTATAGGGCGGCCGCTGTGGTCTTACGGTACGAAGG</t>
  </si>
  <si>
    <t>GAATTTAATACGACTCACTATAGGGCGCGCCTGGAAGAAAATCTAGCATAGAAACG</t>
  </si>
  <si>
    <t>Smp_149080</t>
  </si>
  <si>
    <t>GAATTTAATACGACTCACTATAGGGCGGCCGCGCCAGGTCCTTTCAAGATGA</t>
  </si>
  <si>
    <t>GAATTTAATACGACTCACTATAGGGCGCGCCCATAATGCGGCAAGTTCAAA</t>
  </si>
  <si>
    <t>Smp_150640</t>
  </si>
  <si>
    <t>GAATTTAATACGACTCACTATAGGGCGGCCGCGGTTCACGAAGTGGAACTCCT</t>
  </si>
  <si>
    <t>GAATTTAATACGACTCACTATAGGGCGCGCCAACGACCACGTGAACCATCT</t>
  </si>
  <si>
    <t>Smp_151180</t>
  </si>
  <si>
    <t>GAATTTAATACGACTCACTATAGGGCGGCCGCAGCGGAACACCTAAACGTACA</t>
  </si>
  <si>
    <t>GAATTTAATACGACTCACTATAGGGCGCGCCAGCAGCTTCATAACCCGGTA</t>
  </si>
  <si>
    <t>Smp_158030</t>
  </si>
  <si>
    <t>GAATTTAATACGACTCACTATAGGGCGGCCGCTCGTCGACCGTCCTAAAGTC</t>
  </si>
  <si>
    <t>GAATTTAATACGACTCACTATAGGGCGCGCCAAGAAAAACGCTGAATGCTCA</t>
  </si>
  <si>
    <t>Smp_158630</t>
  </si>
  <si>
    <t>GAATTTAATACGACTCACTATAGGGCGGCCGCTTGACTCGGATCGCTAACAA</t>
  </si>
  <si>
    <t>GAATTTAATACGACTCACTATAGGGCGCGCCTGCTGGAGGTGAAGTGTCTG</t>
  </si>
  <si>
    <t>Smp_160000</t>
  </si>
  <si>
    <t>GAATTTAATACGACTCACTATAGGGCGGCCGCCCAGATCCAAGTTGTCACGA</t>
  </si>
  <si>
    <t>GAATTTAATACGACTCACTATAGGGCGCGCCACAACGACTTCCGCTTGTCT</t>
  </si>
  <si>
    <t>Smp_161960</t>
  </si>
  <si>
    <t>GAATTTAATACGACTCACTATAGGGCGGCCGCCGGGAGTCAAATCGAGAAGA</t>
  </si>
  <si>
    <t>GAATTTAATACGACTCACTATAGGGCGCGCCTCCGCACTTTAAACCCAGAG</t>
  </si>
  <si>
    <t>Smp_162240</t>
  </si>
  <si>
    <t>GAATTTAATACGACTCACTATAGGGCGGCCGCGCGTCCAAACACTGATTGTC</t>
  </si>
  <si>
    <t>GAATTTAATACGACTCACTATAGGGCGCGCCCATTACGCCAATTCGATTCA</t>
  </si>
  <si>
    <t>Smp_162310</t>
  </si>
  <si>
    <t>GAATTTAATACGACTCACTATAGGGCGGCCGCTGCAAGGTCTGAAGTTGACG</t>
  </si>
  <si>
    <t>GAATTTAATACGACTCACTATAGGGCGCGCCATCCTTCAGCCTCTGCTTGA</t>
  </si>
  <si>
    <t>Smp_163840</t>
  </si>
  <si>
    <t>GAATTTAATACGACTCACTATAGGGCGGCCGCCCACAAGTTTCAATGCCACA</t>
  </si>
  <si>
    <t>GAATTTAATACGACTCACTATAGGGCGCGCCTTTGGCAAAACCCAAATTAC</t>
  </si>
  <si>
    <t>Smp_164990</t>
  </si>
  <si>
    <t>GAATTTAATACGACTCACTATAGGGCGGCCGCAAGGATGCAGTCCTCACCAC</t>
  </si>
  <si>
    <t>GAATTTAATACGACTCACTATAGGGCGCGCCTTTTCGGACACGATCCTCAT</t>
  </si>
  <si>
    <t>Smp_165910</t>
  </si>
  <si>
    <t>Smp_309680;Smp_309690</t>
  </si>
  <si>
    <t>GAATTTAATACGACTCACTATAGGGCGGCCGCTCGCCAACATTCTAGTCGTC</t>
  </si>
  <si>
    <t>GAATTTAATACGACTCACTATAGGGCGCGCCGAGGCGCCATAACGACTTC</t>
  </si>
  <si>
    <t>Smp_166170</t>
  </si>
  <si>
    <t>GAATTTAATACGACTCACTATAGGGCGGCCGCTCACGTAAATCATTGGCACAT</t>
  </si>
  <si>
    <t>GAATTTAATACGACTCACTATAGGGCGCGCCAGGCTGTGATGATGTTGATGTT</t>
  </si>
  <si>
    <t>Smp_169250</t>
  </si>
  <si>
    <t>Smp_337790</t>
  </si>
  <si>
    <t>GAATTTAATACGACTCACTATAGGGCGGCCGCACAGTCGACCGACCATTTGT</t>
  </si>
  <si>
    <t>GAATTTAATACGACTCACTATAGGGCGCGCCCCATTTCGATCTTTACAAAAACCT</t>
  </si>
  <si>
    <t>Smp_169400</t>
  </si>
  <si>
    <t>Smp_242680</t>
  </si>
  <si>
    <t>GAATTTAATACGACTCACTATAGGGCGGCCGCTGGAAATGATTCAGCAACCA</t>
  </si>
  <si>
    <t>GAATTTAATACGACTCACTATAGGGCGCGCCGGTGAACTTGGTCGAGGTGT</t>
  </si>
  <si>
    <t>Smp_170170</t>
  </si>
  <si>
    <t>GAATTTAATACGACTCACTATAGGGCGGCCGCCCGGTGCTAATAGCGATGAT</t>
  </si>
  <si>
    <t>GAATTTAATACGACTCACTATAGGGCGCGCCTCACCAGCCCCAGAACTTAG</t>
  </si>
  <si>
    <t>Smp_172250</t>
  </si>
  <si>
    <t>GAATTTAATACGACTCACTATAGGGCGGCCGCTCCACTTTCAGCTCCAAAAA</t>
  </si>
  <si>
    <t>GAATTTAATACGACTCACTATAGGGCGCGCCTGGTGATGTTGACGACGATT</t>
  </si>
  <si>
    <t>Smp_175100</t>
  </si>
  <si>
    <t>Smp_167950</t>
  </si>
  <si>
    <t>GAATTTAATACGACTCACTATAGGGCGGCCGCATTCGATGGGTATGGGTTGA</t>
  </si>
  <si>
    <t>GAATTTAATACGACTCACTATAGGGCGCGCCAGTGGACGGAAACAGGTCAC</t>
  </si>
  <si>
    <t>Smp_175570</t>
  </si>
  <si>
    <t>GAATTTAATACGACTCACTATAGGGCGGCCGCTGAGCCTCAGAGGAAAATGC</t>
  </si>
  <si>
    <t>GAATTTAATACGACTCACTATAGGGCGCGCCGGCTGCATAGCTGACAGATG</t>
  </si>
  <si>
    <t>Smp_175910</t>
  </si>
  <si>
    <t>GAATTTAATACGACTCACTATAGGGCGGCCGCCCCGACTACGTGGTTTAAGG</t>
  </si>
  <si>
    <t>GAATTTAATACGACTCACTATAGGGCGCGCCATACCGCTGAGCGTTTTCAT</t>
  </si>
  <si>
    <t>Smp_178410</t>
  </si>
  <si>
    <t>GAATTTAATACGACTCACTATAGGGCGGCCGCTTTTAGTGTCCCCGACGAAG</t>
  </si>
  <si>
    <t>GAATTTAATACGACTCACTATAGGGCGCGCCCGGCTATTGATTGCTGCTTT</t>
  </si>
  <si>
    <t>Smp_183040</t>
  </si>
  <si>
    <t>GAATTTAATACGACTCACTATAGGGCGGCCGCATGGAAGTACAGCCGCTTGA</t>
  </si>
  <si>
    <t>GAATTTAATACGACTCACTATAGGGCGCGCCCGAAAGGGAATCGGGTTAAT</t>
  </si>
  <si>
    <t>Smp_194240</t>
  </si>
  <si>
    <t>GAATTTAATACGACTCACTATAGGGCGGCCGCTTGCAGCATTTGGATGTTGT</t>
  </si>
  <si>
    <t>GAATTTAATACGACTCACTATAGGGCGCGCCCCGAATCCTTCAACCGATAA</t>
  </si>
  <si>
    <t>Smp_194800</t>
  </si>
  <si>
    <t>GAATTTAATACGACTCACTATAGGGCGGCCGCGCCGTTCAATTTTCCACCTA</t>
  </si>
  <si>
    <t>GAATTTAATACGACTCACTATAGGGCGCGCCATTTGAACCAGGCCATTTTG</t>
  </si>
  <si>
    <t>Smp_194940</t>
  </si>
  <si>
    <t>GAATTTAATACGACTCACTATAGGGCGGCCGCTCGAAGGTTGGTACTTGCATT</t>
  </si>
  <si>
    <t>GAATTTAATACGACTCACTATAGGGCGCGCCCAAGCATCATCACATTCTTCTGA</t>
  </si>
  <si>
    <t>Smp_196150</t>
  </si>
  <si>
    <t>GAATTTAATACGACTCACTATAGGGCGGCCGCCTAGGAGTCCAATCCGGAAA</t>
  </si>
  <si>
    <t>GAATTTAATACGACTCACTATAGGGCGCGCCTGCAGCTCGAGTAGTTGGAA</t>
  </si>
  <si>
    <t>Smp_201130</t>
  </si>
  <si>
    <t>GAATTTAATACGACTCACTATAGGGCGGCCGCCCTTCATTGAACGAAAGGAAA</t>
  </si>
  <si>
    <t>GAATTTAATACGACTCACTATAGGGCGCGCCTTGGTTGCATCATTTGACGA</t>
  </si>
  <si>
    <t>Smp_201220</t>
  </si>
  <si>
    <t>GAATTTAATACGACTCACTATAGGGCGGCCGCCTTCCGTGGCAAGGACTAAA</t>
  </si>
  <si>
    <t>GAATTTAATACGACTCACTATAGGGCGCGCCTGTGGGCATACAACGCATAC</t>
  </si>
  <si>
    <t>Smp_202970</t>
  </si>
  <si>
    <t>GAATTTAATACGACTCACTATAGGGCGGCCGCTGTAGCCCCAGAAGAACACC</t>
  </si>
  <si>
    <t>GAATTTAATACGACTCACTATAGGGCGCGCCTTTTCATTGTTGTTGGAGCAAG</t>
  </si>
  <si>
    <t>Smp_203480</t>
  </si>
  <si>
    <t>GAATTTAATACGACTCACTATAGGGCGGCCGCCAATTTTAGCGGCGATGAAT</t>
  </si>
  <si>
    <t>GAATTTAATACGACTCACTATAGGGCGCGCCATGTGCTGCTAGCTCGTTCA</t>
  </si>
  <si>
    <t>Smp_204380</t>
  </si>
  <si>
    <t>GAATTTAATACGACTCACTATAGGGCGGCCGCGCTGATCTTCGATTGCTGCT</t>
  </si>
  <si>
    <t>GAATTTAATACGACTCACTATAGGGCGCGCCCAGACATGCCTCTGCTGTGT</t>
  </si>
  <si>
    <t>Smp_206010</t>
  </si>
  <si>
    <t>Smp_328230</t>
  </si>
  <si>
    <t>GAATTTAATACGACTCACTATAGGGCGGCCGCCCCCTGGACTCCCAGTTAAT</t>
  </si>
  <si>
    <t>GAATTTAATACGACTCACTATAGGGCGCGCCGCGAGTTCTGCGTTAGCTCT</t>
  </si>
  <si>
    <t>Smp_138180</t>
  </si>
  <si>
    <t>GAATTTAATACGACTCACTATAGGGCGGCCGCAGGCACTGGGAAATCAGATG</t>
  </si>
  <si>
    <t>GAATTTAATACGACTCACTATAGGGCGCGCCTTTCGCAGTTCTTTGACACG</t>
  </si>
  <si>
    <t>Smp_062250</t>
  </si>
  <si>
    <t>GAATTTAATACGACTCACTATAGGGCGGCCGCCGATGTCCACGAAATGTTCC</t>
  </si>
  <si>
    <t>GAATTTAATACGACTCACTATAGGGCGCGCCTCATGACACGTTGTACAAAAGC</t>
  </si>
  <si>
    <t>Smp_177580</t>
  </si>
  <si>
    <t>GAATTTAATACGACTCACTATAGGGCGCGCCACCACCCTTCTTGTGGTGTC</t>
  </si>
  <si>
    <t>Smp_194080</t>
  </si>
  <si>
    <t>Smp_333510</t>
  </si>
  <si>
    <t>GAATTTAATACGACTCACTATAGGGCGGCCGCTTCTTGATCACCGGTTGTTTC</t>
  </si>
  <si>
    <t>GAATTTAATACGACTCACTATAGGGCGCGCCACGCCCACTAATTGGTTGTT</t>
  </si>
  <si>
    <t>Smp_000140</t>
  </si>
  <si>
    <t>Smp_187940</t>
  </si>
  <si>
    <t>GAATTTAATACGACTCACTATAGGGCGGCCGCCGATCACCGTGGTGTACTCA</t>
  </si>
  <si>
    <t>GAATTTAATACGACTCACTATAGGGCGCGCCGGGCCTCAAAGTAGTCGTTG</t>
  </si>
  <si>
    <t>Smp_000200</t>
  </si>
  <si>
    <t>GAATTTAATACGACTCACTATAGGGCGGCCGCGCCCCAATAGCATGTTGACT</t>
  </si>
  <si>
    <t>GAATTTAATACGACTCACTATAGGGCGCGCCTGGTTTCTCTCCATTGGTCA</t>
  </si>
  <si>
    <t>Smp_000460</t>
  </si>
  <si>
    <t>Smp_309210;Smp_309220</t>
  </si>
  <si>
    <t>GAATTTAATACGACTCACTATAGGGCGGCCGCTGAGCAAAATGAACGTTGGA</t>
  </si>
  <si>
    <t>GAATTTAATACGACTCACTATAGGGCGCGCCTGGGATTGATGCTGGGTAAT</t>
  </si>
  <si>
    <t>Smp_000510</t>
  </si>
  <si>
    <t>GAATTTAATACGACTCACTATAGGGCGGCCGCACTGGACACAGGAGGTCCAC</t>
  </si>
  <si>
    <t>GAATTTAATACGACTCACTATAGGGCGCGCCACAACTGACCTCCAGCCAAC</t>
  </si>
  <si>
    <t>Smp_000520</t>
  </si>
  <si>
    <t>Smp_333620</t>
  </si>
  <si>
    <t>GAATTTAATACGACTCACTATAGGGCGGCCGCCAGCTGAAGTTCGTCTACGC</t>
  </si>
  <si>
    <t>GAATTTAATACGACTCACTATAGGGCGCGCCTGAAGGTGATAATTGCGACAG</t>
  </si>
  <si>
    <t>Smp_000630</t>
  </si>
  <si>
    <t>GAATTTAATACGACTCACTATAGGGCGGCCGCTGTCTGGCATTTCACGAGTC</t>
  </si>
  <si>
    <t>GAATTTAATACGACTCACTATAGGGCGCGCCCACGAAATTGAGGATGATCAGA</t>
  </si>
  <si>
    <t>Smp_000700</t>
  </si>
  <si>
    <t>GAATTTAATACGACTCACTATAGGGCGGCCGCTGATTTATGGCAACGGACTG</t>
  </si>
  <si>
    <t>GAATTTAATACGACTCACTATAGGGCGCGCCATCGGTTGACTGCATTGACA</t>
  </si>
  <si>
    <t>Smp_001590</t>
  </si>
  <si>
    <t>GAATTTAATACGACTCACTATAGGGCGGCCGCCGTGTGTGCGTTATCTAGCAA</t>
  </si>
  <si>
    <t>GAATTTAATACGACTCACTATAGGGCGCGCCTGCTTCCAGAAGACAATGATG</t>
  </si>
  <si>
    <t>Smp_001940</t>
  </si>
  <si>
    <t>GAATTTAATACGACTCACTATAGGGCGGCCGCTTCGAACTCAAATCATGACCA</t>
  </si>
  <si>
    <t>GAATTTAATACGACTCACTATAGGGCGCGCCCAAGCACTTCAATAGGACGTTG</t>
  </si>
  <si>
    <t>Smp_002380</t>
  </si>
  <si>
    <t>GAATTTAATACGACTCACTATAGGGCGGCCGCAATCGCGTGAAGCATCATCT</t>
  </si>
  <si>
    <t>GAATTTAATACGACTCACTATAGGGCGCGCCTTCCGGTTGCACCACTTAAT</t>
  </si>
  <si>
    <t>Smp_002510</t>
  </si>
  <si>
    <t>GAATTTAATACGACTCACTATAGGGCGGCCGCGTGTCCGTCCCAGTTGTTTT</t>
  </si>
  <si>
    <t>GAATTTAATACGACTCACTATAGGGCGCGCCAGGATAAGAAGCACGCTCCA</t>
  </si>
  <si>
    <t>Smp_002920</t>
  </si>
  <si>
    <t>GAATTTAATACGACTCACTATAGGGCGGCCGCTGCAAATCAAGAAGCAAAGC</t>
  </si>
  <si>
    <t>GAATTTAATACGACTCACTATAGGGCGCGCCCAGATGAGGTTTCCCAGGTG</t>
  </si>
  <si>
    <t>Smp_003340</t>
  </si>
  <si>
    <t>GAATTTAATACGACTCACTATAGGGCGGCCGCCCGTTGTTGTGTGCTTATCG</t>
  </si>
  <si>
    <t>GAATTTAATACGACTCACTATAGGGCGCGCCATCCAATGCCTCGTCCATAC</t>
  </si>
  <si>
    <t>Smp_003990</t>
  </si>
  <si>
    <t>GAATTTAATACGACTCACTATAGGGCGGCCGCCCTTCAGTCTTTTTGCACGA</t>
  </si>
  <si>
    <t>GAATTTAATACGACTCACTATAGGGCGCGCCTCAACGTTGTCTGGCTTTACA</t>
  </si>
  <si>
    <t>Smp_004120</t>
  </si>
  <si>
    <t>Smp_310930</t>
  </si>
  <si>
    <t>GAATTTAATACGACTCACTATAGGGCGGCCGCTCACCAGACAGAAGCCATGT</t>
  </si>
  <si>
    <t>GAATTTAATACGACTCACTATAGGGCGCGCCTTGAAAGACGTGGTTCAGCA</t>
  </si>
  <si>
    <t>Smp_004170</t>
  </si>
  <si>
    <t>GAATTTAATACGACTCACTATAGGGCGGCCGCAAACATAAACGGGATTTGAAGC</t>
  </si>
  <si>
    <t>GAATTTAATACGACTCACTATAGGGCGCGCCCCCAAGTGAATGTGAATTTCTG</t>
  </si>
  <si>
    <t>Smp_004690</t>
  </si>
  <si>
    <t>GAATTTAATACGACTCACTATAGGGCGGCCGCCGAATTCATCTAATCTGAGAGAAGC</t>
  </si>
  <si>
    <t>GAATTTAATACGACTCACTATAGGGCGCGCCCCATTTCACGAAGTGCATCA</t>
  </si>
  <si>
    <t>Smp_005330</t>
  </si>
  <si>
    <t>GAATTTAATACGACTCACTATAGGGCGGCCGCTGGCTGTCAATCTACCGTTG</t>
  </si>
  <si>
    <t>GAATTTAATACGACTCACTATAGGGCGCGCCTTTGTTCTTTTTCCCCCTCA</t>
  </si>
  <si>
    <t>Smp_005910</t>
  </si>
  <si>
    <t>GAATTTAATACGACTCACTATAGGGCGGCCGCCCGTATCCCAGAGGTTCAAA</t>
  </si>
  <si>
    <t>GAATTTAATACGACTCACTATAGGGCGCGCCTTGACATCGTTCCGATTGTG</t>
  </si>
  <si>
    <t>Smp_006190</t>
  </si>
  <si>
    <t>GAATTTAATACGACTCACTATAGGGCGGCCGCGGGCATAAACTGGCAAGAAA</t>
  </si>
  <si>
    <t>GAATTTAATACGACTCACTATAGGGCGCGCCGCCAGTTTTTCCATCCTCAG</t>
  </si>
  <si>
    <t>Smp_006780</t>
  </si>
  <si>
    <t>GAATTTAATACGACTCACTATAGGGCGGCCGCGCTTGCTGTACATTCAGAACAAA</t>
  </si>
  <si>
    <t>GAATTTAATACGACTCACTATAGGGCGCGCCTCTGAGTCGGATTCCCTAGC</t>
  </si>
  <si>
    <t>Smp_006860</t>
  </si>
  <si>
    <t>GAATTTAATACGACTCACTATAGGGCGGCCGCGTCTTCGCAGAGCAACATCA</t>
  </si>
  <si>
    <t>GAATTTAATACGACTCACTATAGGGCGCGCCCTCGCCATAAGCTTTTTGAA</t>
  </si>
  <si>
    <t>Smp_006930</t>
  </si>
  <si>
    <t>GAATTTAATACGACTCACTATAGGGCGGCCGCGCCAAGCATGTTCCTAAATCA</t>
  </si>
  <si>
    <t>GAATTTAATACGACTCACTATAGGGCGCGCCCGTAGCTCGGTGCTTAAACC</t>
  </si>
  <si>
    <t>Smp_007170</t>
  </si>
  <si>
    <t>GAATTTAATACGACTCACTATAGGGCGGCCGCGCCGACATGAATCTTTAGCC</t>
  </si>
  <si>
    <t>GAATTTAATACGACTCACTATAGGGCGCGCCGGTGGGATTTGGATTAGACG</t>
  </si>
  <si>
    <t>Smp_007190</t>
  </si>
  <si>
    <t>GAATTTAATACGACTCACTATAGGGCGGCCGCTTGGAAGTTTTCCGACTTGG</t>
  </si>
  <si>
    <t>GAATTTAATACGACTCACTATAGGGCGCGCCTCTCCACCAAAAGGGTCGTA</t>
  </si>
  <si>
    <t>Smp_008430</t>
  </si>
  <si>
    <t>GAATTTAATACGACTCACTATAGGGCGGCCGCGAATGAATCAAATTATTCTCAAGTGC</t>
  </si>
  <si>
    <t>GAATTTAATACGACTCACTATAGGGCGCGCCCCGTTATACCAACGCCGTAA</t>
  </si>
  <si>
    <t>Smp_009250</t>
  </si>
  <si>
    <t>GAATTTAATACGACTCACTATAGGGCGGCCGCAGATAGTCAACCGCCGACAG</t>
  </si>
  <si>
    <t>GAATTTAATACGACTCACTATAGGGCGCGCCCACCAGGACCACCTTGACAT</t>
  </si>
  <si>
    <t>Smp_010100</t>
  </si>
  <si>
    <t>GAATTTAATACGACTCACTATAGGGCGGCCGCTGGACTGCGGGAAAGTCTAC</t>
  </si>
  <si>
    <t>GAATTTAATACGACTCACTATAGGGCGCGCCTCCCAAATCATTGCCAATTT</t>
  </si>
  <si>
    <t>Smp_010110</t>
  </si>
  <si>
    <t>GAATTTAATACGACTCACTATAGGGCGGCCGCGCCAACTTATGGAGCAGACC</t>
  </si>
  <si>
    <t>GAATTTAATACGACTCACTATAGGGCGCGCCTATGGTCAGGAGCCCTTTCA</t>
  </si>
  <si>
    <t>Smp_010140</t>
  </si>
  <si>
    <t>GAATTTAATACGACTCACTATAGGGCGGCCGCATGGGAATCTTTGGGCTACC</t>
  </si>
  <si>
    <t>GAATTTAATACGACTCACTATAGGGCGCGCCTCAGGATCTACAGGTGGTGTG</t>
  </si>
  <si>
    <t>Smp_010280</t>
  </si>
  <si>
    <t>GAATTTAATACGACTCACTATAGGGCGGCCGCGTGCTACCGATTCACGGAGT</t>
  </si>
  <si>
    <t>GAATTTAATACGACTCACTATAGGGCGCGCCTATCCGGAAGATCTGGTGCT</t>
  </si>
  <si>
    <t>Smp_011710</t>
  </si>
  <si>
    <t>GAATTTAATACGACTCACTATAGGGCGGCCGCATGTCCCCGAAAACACAGAG</t>
  </si>
  <si>
    <t>GAATTTAATACGACTCACTATAGGGCGCGCCCGAGCAGTTCCCGAGTAGAT</t>
  </si>
  <si>
    <t>Smp_011990</t>
  </si>
  <si>
    <t>GAATTTAATACGACTCACTATAGGGCGGCCGCGGCCTACCAGTTTGGCTTTT</t>
  </si>
  <si>
    <t>GAATTTAATACGACTCACTATAGGGCGCGCCTGGTTCAGTGCCTTTTCTCC</t>
  </si>
  <si>
    <t>Smp_012280</t>
  </si>
  <si>
    <t>GAATTTAATACGACTCACTATAGGGCGGCCGCTCTCGTGAAGGTGATGGTGA</t>
  </si>
  <si>
    <t>GAATTTAATACGACTCACTATAGGGCGCGCCATTTCTAGCCCAGGCGTCTC</t>
  </si>
  <si>
    <t>Smp_012400</t>
  </si>
  <si>
    <t>GAATTTAATACGACTCACTATAGGGCGGCCGCCAGCTCATGAATGAAGTTGGA</t>
  </si>
  <si>
    <t>GAATTTAATACGACTCACTATAGGGCGCGCCCCTCTTTTATGCATTGACCTGA</t>
  </si>
  <si>
    <t>Smp_012410</t>
  </si>
  <si>
    <t>GAATTTAATACGACTCACTATAGGGCGGCCGCTGCAGATGCCACCTGTTTTA</t>
  </si>
  <si>
    <t>GAATTTAATACGACTCACTATAGGGCGCGCCTTGTTTGGACACATCCTTCG</t>
  </si>
  <si>
    <t>Smp_012540</t>
  </si>
  <si>
    <t>GAATTTAATACGACTCACTATAGGGCGGCCGCCTTTTGCACGACAAGCGTTA</t>
  </si>
  <si>
    <t>GAATTTAATACGACTCACTATAGGGCGCGCCACTTGCTTCATTGCCCATGT</t>
  </si>
  <si>
    <t>Smp_012570</t>
  </si>
  <si>
    <t>GAATTTAATACGACTCACTATAGGGCGGCCGCCCATACCGATCTGAGCGTTT</t>
  </si>
  <si>
    <t>GAATTTAATACGACTCACTATAGGGCGCGCCCGGATTTTACGCAGTTCCAT</t>
  </si>
  <si>
    <t>Smp_012970</t>
  </si>
  <si>
    <t>Smp_308590;Smp_308600</t>
  </si>
  <si>
    <t>GAATTTAATACGACTCACTATAGGGCGGCCGCATTCCGATTGGCAGTGGTAG</t>
  </si>
  <si>
    <t>GAATTTAATACGACTCACTATAGGGCGCGCCCGATGGAGGGATTATGCACT</t>
  </si>
  <si>
    <t>Smp_014280</t>
  </si>
  <si>
    <t>GAATTTAATACGACTCACTATAGGGCGGCCGCAACGCTGTTCTCCAACCAAT</t>
  </si>
  <si>
    <t>GAATTTAATACGACTCACTATAGGGCGCGCCACGCCATCCAAATGTACAGG</t>
  </si>
  <si>
    <t>Smp_015800</t>
  </si>
  <si>
    <t>GAATTTAATACGACTCACTATAGGGCGGCCGCTGCTTGGCGTTATCAAAATG</t>
  </si>
  <si>
    <t>GAATTTAATACGACTCACTATAGGGCGCGCCCGCATTTTGGAACATGTGAG</t>
  </si>
  <si>
    <t>Smp_016340</t>
  </si>
  <si>
    <t>GAATTTAATACGACTCACTATAGGGCGGCCGCATGCAAATTGCTGAAAAACG</t>
  </si>
  <si>
    <t>GAATTTAATACGACTCACTATAGGGCGCGCCTCGATCAGAAAAATCAGCCTCT</t>
  </si>
  <si>
    <t>Smp_016510</t>
  </si>
  <si>
    <t>GAATTTAATACGACTCACTATAGGGCGGCCGCTGTGGCTCAGTACAATGTTCG</t>
  </si>
  <si>
    <t>GAATTTAATACGACTCACTATAGGGCGCGCCTGCAAATTCCAGTTTGATGTTC</t>
  </si>
  <si>
    <t>Smp_016840</t>
  </si>
  <si>
    <t>Smp_340240</t>
  </si>
  <si>
    <t>GAATTTAATACGACTCACTATAGGGCGGCCGCCTTGGTGCACGAACATTGTC</t>
  </si>
  <si>
    <t>GAATTTAATACGACTCACTATAGGGCGCGCCCGTGCCTGTTCACTTAACGA</t>
  </si>
  <si>
    <t>Smp_016890</t>
  </si>
  <si>
    <t>Smp_340250</t>
  </si>
  <si>
    <t>GAATTTAATACGACTCACTATAGGGCGGCCGCATCCTCGGTTTGAGGCACTA</t>
  </si>
  <si>
    <t>GAATTTAATACGACTCACTATAGGGCGCGCCCTTCTAGCCATGCGTGCTTT</t>
  </si>
  <si>
    <t>Smp_016990</t>
  </si>
  <si>
    <t>GAATTTAATACGACTCACTATAGGGCGGCCGCTTACATGGGAAGGCACATCA</t>
  </si>
  <si>
    <t>GAATTTAATACGACTCACTATAGGGCGCGCCTTAGGCATCTGCGAACTGGT</t>
  </si>
  <si>
    <t>Smp_017230</t>
  </si>
  <si>
    <t>GAATTTAATACGACTCACTATAGGGCGGCCGCCTTATTTCGAAAGCCGTGGT</t>
  </si>
  <si>
    <t>GAATTTAATACGACTCACTATAGGGCGCGCCATCGGATACACAGGCGAATG</t>
  </si>
  <si>
    <t>Smp_017420</t>
  </si>
  <si>
    <t>GAATTTAATACGACTCACTATAGGGCGGCCGCAACACGACCATCTGGAAAGTG</t>
  </si>
  <si>
    <t>GAATTTAATACGACTCACTATAGGGCGCGCCTTGGTCTTGTTTGTTGTTGTCC</t>
  </si>
  <si>
    <t>Smp_017860</t>
  </si>
  <si>
    <t>GAATTTAATACGACTCACTATAGGGCGGCCGCCATTGAACGCATGGAGACTG</t>
  </si>
  <si>
    <t>GAATTTAATACGACTCACTATAGGGCGCGCCTTGAAGCTAAATGGTTGTGATGA</t>
  </si>
  <si>
    <t>Smp_018210</t>
  </si>
  <si>
    <t>GAATTTAATACGACTCACTATAGGGCGGCCGCTGTGAGAGCTCCTCCGACTT</t>
  </si>
  <si>
    <t>GAATTTAATACGACTCACTATAGGGCGCGCCGGCAACTGCGAAAAATGACT</t>
  </si>
  <si>
    <t>Smp_018480</t>
  </si>
  <si>
    <t>Smp_337780</t>
  </si>
  <si>
    <t>GAATTTAATACGACTCACTATAGGGCGGCCGCGGTCACATTCTTCGGCAAAC</t>
  </si>
  <si>
    <t>GAATTTAATACGACTCACTATAGGGCGCGCCGTTGACTTTCCCCGCAAGTA</t>
  </si>
  <si>
    <t>Smp_018680</t>
  </si>
  <si>
    <t>GAATTTAATACGACTCACTATAGGGCGGCCGCTTTGGATCTGTTTGCCAATG</t>
  </si>
  <si>
    <t>GAATTTAATACGACTCACTATAGGGCGCGCCTGAAGAACCACCGATATCAGAA</t>
  </si>
  <si>
    <t>Smp_019380</t>
  </si>
  <si>
    <t>GAATTTAATACGACTCACTATAGGGCGGCCGCTCGCGAACAAACAATAATCG</t>
  </si>
  <si>
    <t>GAATTTAATACGACTCACTATAGGGCGCGCCATGACGGGCCTATGAAACAG</t>
  </si>
  <si>
    <t>Smp_019430</t>
  </si>
  <si>
    <t>GAATTTAATACGACTCACTATAGGGCGGCCGCTGGGTGTCGTGTTACATTCG</t>
  </si>
  <si>
    <t>GAATTTAATACGACTCACTATAGGGCGCGCCCTTTCTACGTGTGCCGATGA</t>
  </si>
  <si>
    <t>Smp_019680</t>
  </si>
  <si>
    <t>GAATTTAATACGACTCACTATAGGGCGGCCGCTGAAGCTTGGTCCACTGTTG</t>
  </si>
  <si>
    <t>GAATTTAATACGACTCACTATAGGGCGCGCCCCTTTGCTCCAGAATTACGC</t>
  </si>
  <si>
    <t>Smp_019820</t>
  </si>
  <si>
    <t>GAATTTAATACGACTCACTATAGGGCGGCCGCAGCAAGACCAACTGGCAAAT</t>
  </si>
  <si>
    <t>GAATTTAATACGACTCACTATAGGGCGCGCCGGGCAGATATGCGGTTAAGA</t>
  </si>
  <si>
    <t>Smp_020040</t>
  </si>
  <si>
    <t>GAATTTAATACGACTCACTATAGGGCGGCCGCTTTGGTCAAGAAAGGCATCA</t>
  </si>
  <si>
    <t>GAATTTAATACGACTCACTATAGGGCGCGCCTGCCTCTGGATTCACAGTTG</t>
  </si>
  <si>
    <t>Smp_020210</t>
  </si>
  <si>
    <t>Smp_333770</t>
  </si>
  <si>
    <t>GAATTTAATACGACTCACTATAGGGCGGCCGCATGCGGCAAACTCTAGTCGT</t>
  </si>
  <si>
    <t>GAATTTAATACGACTCACTATAGGGCGCGCCGTGGCGCAGAATGAGTTGTA</t>
  </si>
  <si>
    <t>Smp_020450</t>
  </si>
  <si>
    <t>GAATTTAATACGACTCACTATAGGGCGGCCGCTCAAAGAGAAGAATGTGGATCG</t>
  </si>
  <si>
    <t>GAATTTAATACGACTCACTATAGGGCGCGCCTTATTTGATGCACGCAGACG</t>
  </si>
  <si>
    <t>Smp_020590</t>
  </si>
  <si>
    <t>GAATTTAATACGACTCACTATAGGGCGGCCGCAAAAATGAGCCAGGAGGTCA</t>
  </si>
  <si>
    <t>GAATTTAATACGACTCACTATAGGGCGCGCCCGTCACTTCGGCTAACAACA</t>
  </si>
  <si>
    <t>Smp_021160</t>
  </si>
  <si>
    <t>GAATTTAATACGACTCACTATAGGGCGGCCGCGGGAAATTTCATTGCCCTGT</t>
  </si>
  <si>
    <t>GAATTTAATACGACTCACTATAGGGCGCGCCAGTGCCACTTGGATCACCTC</t>
  </si>
  <si>
    <t>Smp_021980</t>
  </si>
  <si>
    <t>Smp_242230</t>
  </si>
  <si>
    <t>GAATTTAATACGACTCACTATAGGGCGGCCGCCTGCTTCATGTACCTCAGAAGTG</t>
  </si>
  <si>
    <t>GAATTTAATACGACTCACTATAGGGCGCGCCAAAAACGAATCAATGGAAGACA</t>
  </si>
  <si>
    <t>Smp_022130</t>
  </si>
  <si>
    <t>GAATTTAATACGACTCACTATAGGGCGGCCGCTCCTGAACGACGTGTCACTG</t>
  </si>
  <si>
    <t>GAATTTAATACGACTCACTATAGGGCGCGCCCTTGTTCACGGCAAAGATCA</t>
  </si>
  <si>
    <t>Smp_022630</t>
  </si>
  <si>
    <t>Smp_340410</t>
  </si>
  <si>
    <t>GAATTTAATACGACTCACTATAGGGCGGCCGCTCTGGATGCACATGGTCTGT</t>
  </si>
  <si>
    <t>GAATTTAATACGACTCACTATAGGGCGCGCCAGGGCGTGCTTTAAGTCGTA</t>
  </si>
  <si>
    <t>Smp_022960</t>
  </si>
  <si>
    <t>GAATTTAATACGACTCACTATAGGGCGGCCGCGCCTTCGAATTTGGTTCTGA</t>
  </si>
  <si>
    <t>GAATTTAATACGACTCACTATAGGGCGCGCCCAACATTGGCCTTGATTGAA</t>
  </si>
  <si>
    <t>Smp_023470</t>
  </si>
  <si>
    <t>GAATTTAATACGACTCACTATAGGGCGGCCGCATTGTGCCCAATGGATTGTT</t>
  </si>
  <si>
    <t>GAATTTAATACGACTCACTATAGGGCGCGCCGCACCTTTCGCTAATTCCAT</t>
  </si>
  <si>
    <t>Smp_024110</t>
  </si>
  <si>
    <t>GAATTTAATACGACTCACTATAGGGCGGCCGCGAGGTTAGCTGGGCATGAAG</t>
  </si>
  <si>
    <t>GAATTTAATACGACTCACTATAGGGCGCGCCACACCCCAACCTGAGTCTTG</t>
  </si>
  <si>
    <t>Smp_025360</t>
  </si>
  <si>
    <t>GAATTTAATACGACTCACTATAGGGCGGCCGCGTCTTTAAGCCACCGTGTCG</t>
  </si>
  <si>
    <t>GAATTTAATACGACTCACTATAGGGCGCGCCCTCGGCTAATCGTTCTCAGC</t>
  </si>
  <si>
    <t>Smp_025550</t>
  </si>
  <si>
    <t>GAATTTAATACGACTCACTATAGGGCGGCCGCCCGAAATGAAATGTCCTGCT</t>
  </si>
  <si>
    <t>GAATTTAATACGACTCACTATAGGGCGCGCCTCCCAGAGAGGATGTGGTTC</t>
  </si>
  <si>
    <t>Smp_026190</t>
  </si>
  <si>
    <t>GAATTTAATACGACTCACTATAGGGCGGCCGCCCACAAAGAACGTTCCCAAC</t>
  </si>
  <si>
    <t>GAATTTAATACGACTCACTATAGGGCGCGCCCCGGACACGTTCAAACTCAT</t>
  </si>
  <si>
    <t>Smp_026310</t>
  </si>
  <si>
    <t>Smp_332420;Smp_308630</t>
  </si>
  <si>
    <t>GAATTTAATACGACTCACTATAGGGCGGCCGCTCCGTTTGCAAATGATGAGA</t>
  </si>
  <si>
    <t>GAATTTAATACGACTCACTATAGGGCGCGCCAATGAATGGACCAACGGGTA</t>
  </si>
  <si>
    <t>Smp_026700</t>
  </si>
  <si>
    <t>GAATTTAATACGACTCACTATAGGGCGGCCGCTACATGCCGCTCGAAATACA</t>
  </si>
  <si>
    <t>GAATTTAATACGACTCACTATAGGGCGCGCCAACCAGTCGACCAAACCTTG</t>
  </si>
  <si>
    <t>Smp_026920</t>
  </si>
  <si>
    <t>GAATTTAATACGACTCACTATAGGGCGGCCGCCATTAGGTGGTGGTGGTGGT</t>
  </si>
  <si>
    <t>GAATTTAATACGACTCACTATAGGGCGCGCCTCACGTAATTTCCCATTCTCC</t>
  </si>
  <si>
    <t>Smp_027040</t>
  </si>
  <si>
    <t>GAATTTAATACGACTCACTATAGGGCGGCCGCTCCTTTTTACTACGAGGCGAAG</t>
  </si>
  <si>
    <t>GAATTTAATACGACTCACTATAGGGCGCGCCCGGATCTCCAATCCCTATTGT</t>
  </si>
  <si>
    <t>Smp_027220</t>
  </si>
  <si>
    <t>GAATTTAATACGACTCACTATAGGGCGGCCGCATGTTTGCGGTATTGGTTGC</t>
  </si>
  <si>
    <t>GAATTTAATACGACTCACTATAGGGCGCGCCCACTTTCGCCAAAACGATG</t>
  </si>
  <si>
    <t>Smp_027480</t>
  </si>
  <si>
    <t>GAATTTAATACGACTCACTATAGGGCGGCCGCATGGTTTCACTCGATGTCCA</t>
  </si>
  <si>
    <t>GAATTTAATACGACTCACTATAGGGCGCGCCAAACGTTCGGGTACGTCAAA</t>
  </si>
  <si>
    <t>Smp_028060</t>
  </si>
  <si>
    <t>GAATTTAATACGACTCACTATAGGGCGGCCGCTGACACCAGTGAATCCTGAAA</t>
  </si>
  <si>
    <t>GAATTTAATACGACTCACTATAGGGCGCGCCTCACAGGCAAAGAAAATCCTC</t>
  </si>
  <si>
    <t>Smp_028080</t>
  </si>
  <si>
    <t>GAATTTAATACGACTCACTATAGGGCGGCCGCCTGATAGCACAGGCGAAAAA</t>
  </si>
  <si>
    <t>GAATTTAATACGACTCACTATAGGGCGCGCCTTGGAGGTGGAGTAGGGAAA</t>
  </si>
  <si>
    <t>Smp_028170</t>
  </si>
  <si>
    <t>GAATTTAATACGACTCACTATAGGGCGGCCGCCGATAAAAGCACTTCGGAAA</t>
  </si>
  <si>
    <t>GAATTTAATACGACTCACTATAGGGCGCGCCCAGCTCGTGATGCAAACATT</t>
  </si>
  <si>
    <t>Smp_028980</t>
  </si>
  <si>
    <t>GAATTTAATACGACTCACTATAGGGCGGCCGCTGAGAAAAAGGGTGAACTCG</t>
  </si>
  <si>
    <t>GAATTTAATACGACTCACTATAGGGCGCGCCTGCTAGAGCCCATTGGTGAT</t>
  </si>
  <si>
    <t>Smp_029040</t>
  </si>
  <si>
    <t>GAATTTAATACGACTCACTATAGGGCGGCCGCTGGGGTTTGCCTTTTGTATG</t>
  </si>
  <si>
    <t>GAATTTAATACGACTCACTATAGGGCGCGCCAAACGGAACTGGTAAAAATGG</t>
  </si>
  <si>
    <t>Smp_029060</t>
  </si>
  <si>
    <t>GAATTTAATACGACTCACTATAGGGCGGCCGCTCGTTTACGTGTACCATTTATTCAA</t>
  </si>
  <si>
    <t>GAATTTAATACGACTCACTATAGGGCGCGCCGCTTGATGCAAGCAATCTGT</t>
  </si>
  <si>
    <t>Smp_029240</t>
  </si>
  <si>
    <t>GAATTTAATACGACTCACTATAGGGCGGCCGCACCTCCAGAATACCCCAAGG</t>
  </si>
  <si>
    <t>GAATTTAATACGACTCACTATAGGGCGCGCCTCGATCGACGAAAGTTCTCC</t>
  </si>
  <si>
    <t>Smp_030500</t>
  </si>
  <si>
    <t>GAATTTAATACGACTCACTATAGGGCGGCCGCTCAATGGCCGTAAACTCACA</t>
  </si>
  <si>
    <t>GAATTTAATACGACTCACTATAGGGCGCGCCGCTATGCCCATTTGCTTGTT</t>
  </si>
  <si>
    <t>Smp_033530</t>
  </si>
  <si>
    <t>GAATTTAATACGACTCACTATAGGGCGGCCGCGGAAGCTGTGGAAAAGCTCA</t>
  </si>
  <si>
    <t>GAATTTAATACGACTCACTATAGGGCGCGCCTTGGACCATTTAACCATTCTCC</t>
  </si>
  <si>
    <t>Smp_033540</t>
  </si>
  <si>
    <t>GAATTTAATACGACTCACTATAGGGCGGCCGCGTCAAACAAGGGCATTGGAT</t>
  </si>
  <si>
    <t>GAATTTAATACGACTCACTATAGGGCGCGCCGCTGTTTTGGTTCCCTTGTG</t>
  </si>
  <si>
    <t>Smp_033600</t>
  </si>
  <si>
    <t>GAATTTAATACGACTCACTATAGGGCGGCCGCTCAAAGGCGCTTCTCCTCTA</t>
  </si>
  <si>
    <t>GAATTTAATACGACTCACTATAGGGCGCGCCTCTTGTGGATTGGTGCCATA</t>
  </si>
  <si>
    <t>Smp_034670</t>
  </si>
  <si>
    <t>GAATTTAATACGACTCACTATAGGGCGGCCGCCGCCTTACGCTCGACTTTAC</t>
  </si>
  <si>
    <t>GAATTTAATACGACTCACTATAGGGCGCGCCCTGTGTTGGAGTGGAGACCA</t>
  </si>
  <si>
    <t>Smp_035270</t>
  </si>
  <si>
    <t>GAATTTAATACGACTCACTATAGGGCGGCCGCTGGAACTTCAGGATTGTGGA</t>
  </si>
  <si>
    <t>GAATTTAATACGACTCACTATAGGGCGCGCCCAGTCATGCATGTGGTCTGA</t>
  </si>
  <si>
    <t>Smp_035390</t>
  </si>
  <si>
    <t>GAATTTAATACGACTCACTATAGGGCGGCCGCCATGGGAAACCAAATGGAAT</t>
  </si>
  <si>
    <t>GAATTTAATACGACTCACTATAGGGCGCGCCCCACGCTCCATTATTTTCGT</t>
  </si>
  <si>
    <t>Smp_035460</t>
  </si>
  <si>
    <t>GAATTTAATACGACTCACTATAGGGCGGCCGCTGCAGTTGCATTAGCTCTTCA</t>
  </si>
  <si>
    <t>GAATTTAATACGACTCACTATAGGGCGCGCCGCCATAATTCTTGAGTGAATTGG</t>
  </si>
  <si>
    <t>Smp_035470</t>
  </si>
  <si>
    <t>GAATTTAATACGACTCACTATAGGGCGGCCGCGTGTTGTTTGTGGCAACCAG</t>
  </si>
  <si>
    <t>GAATTTAATACGACTCACTATAGGGCGCGCCTTCACCTTTTTCTTTGTCATCTTTT</t>
  </si>
  <si>
    <t>Smp_036950</t>
  </si>
  <si>
    <t>GAATTTAATACGACTCACTATAGGGCGGCCGCTTACGTGCAAGTCGTTACGG</t>
  </si>
  <si>
    <t>GAATTTAATACGACTCACTATAGGGCGCGCCTGTCCACACCTGACAGCAAT</t>
  </si>
  <si>
    <t>Smp_037540</t>
  </si>
  <si>
    <t>GAATTTAATACGACTCACTATAGGGCGGCCGCACGCGGATTCTACCAATGAC</t>
  </si>
  <si>
    <t>GAATTTAATACGACTCACTATAGGGCGCGCCCCAGCATCAACAGCCAATAA</t>
  </si>
  <si>
    <t>Smp_037590</t>
  </si>
  <si>
    <t>GAATTTAATACGACTCACTATAGGGCGGCCGCAACTGCTCCTGCTGGTCAAT</t>
  </si>
  <si>
    <t>GAATTTAATACGACTCACTATAGGGCGCGCCTTTCGCTTGGATACCAGCTT</t>
  </si>
  <si>
    <t>Smp_037640</t>
  </si>
  <si>
    <t>GAATTTAATACGACTCACTATAGGGCGGCCGCTCTCCAACCAGCCATAGAAA</t>
  </si>
  <si>
    <t>GAATTTAATACGACTCACTATAGGGCGCGCCGACCATTTTCAGGATTTGTCG</t>
  </si>
  <si>
    <t>Smp_038700</t>
  </si>
  <si>
    <t>GAATTTAATACGACTCACTATAGGGCGGCCGCAACCGCCATTCAAAACAAAA</t>
  </si>
  <si>
    <t>GAATTTAATACGACTCACTATAGGGCGCGCCGCGTTTCAGCTCTTCAAAGG</t>
  </si>
  <si>
    <t>Smp_038870</t>
  </si>
  <si>
    <t>GAATTTAATACGACTCACTATAGGGCGGCCGCGCTGGCAATTGTCGTATGTG</t>
  </si>
  <si>
    <t>GAATTTAATACGACTCACTATAGGGCGCGCCCAGGAATGGAACAACCAACC</t>
  </si>
  <si>
    <t>Smp_040770</t>
  </si>
  <si>
    <t>GAATTTAATACGACTCACTATAGGGCGGCCGCTTGAAGGAGTTTGCCCTTTG</t>
  </si>
  <si>
    <t>GAATTTAATACGACTCACTATAGGGCGCGCCTGTGATTCAGGTCTCCGATACA</t>
  </si>
  <si>
    <t>Smp_040790</t>
  </si>
  <si>
    <t>GAATTTAATACGACTCACTATAGGGCGGCCGCGCCGTTCTAAAGCTGTTATGC</t>
  </si>
  <si>
    <t>GAATTTAATACGACTCACTATAGGGCGCGCCTTCGACAGCATCAGAGTTCG</t>
  </si>
  <si>
    <t>Smp_041600</t>
  </si>
  <si>
    <t>GAATTTAATACGACTCACTATAGGGCGGCCGCGTTTTAGCCTCCGATGGACA</t>
  </si>
  <si>
    <t>GAATTTAATACGACTCACTATAGGGCGCGCCGGTTCAGGGGCTTGAATGTA</t>
  </si>
  <si>
    <t>Smp_042630</t>
  </si>
  <si>
    <t>GAATTTAATACGACTCACTATAGGGCGGCCGCTGGAGCAGACTGGATTCAAA</t>
  </si>
  <si>
    <t>GAATTTAATACGACTCACTATAGGGCGCGCCCACCACAACCGACTTCAAGA</t>
  </si>
  <si>
    <t>Smp_042720</t>
  </si>
  <si>
    <t>Smp_333180;Smp_198170</t>
  </si>
  <si>
    <t>GAATTTAATACGACTCACTATAGGGCGGCCGCCCAAACGAAGTCCCCATAAA</t>
  </si>
  <si>
    <t>GAATTTAATACGACTCACTATAGGGCGCGCCCGACGTCAGCTCCAATGATA</t>
  </si>
  <si>
    <t>Smp_044280</t>
  </si>
  <si>
    <t>GAATTTAATACGACTCACTATAGGGCGGCCGCAATCAGGCGGAGGTTTTAGA</t>
  </si>
  <si>
    <t>GAATTTAATACGACTCACTATAGGGCGCGCCCAAGCATCCTGTATTTGTGAGG</t>
  </si>
  <si>
    <t>Smp_044680</t>
  </si>
  <si>
    <t>GAATTTAATACGACTCACTATAGGGCGGCCGCCATTTCTTGCCGATGTTGTG</t>
  </si>
  <si>
    <t>GAATTTAATACGACTCACTATAGGGCGCGCCCAACAGCAGGTTCGAGTGAA</t>
  </si>
  <si>
    <t>Smp_045040</t>
  </si>
  <si>
    <t>GAATTTAATACGACTCACTATAGGGCGGCCGCTCGATTCATGGTTTGGTTCA</t>
  </si>
  <si>
    <t>GAATTTAATACGACTCACTATAGGGCGCGCCCGCGAACCAGCTTTTGTATT</t>
  </si>
  <si>
    <t>Smp_045790</t>
  </si>
  <si>
    <t>GAATTTAATACGACTCACTATAGGGCGGCCGCTCTCTTGTCGCGTCATCATC</t>
  </si>
  <si>
    <t>GAATTTAATACGACTCACTATAGGGCGCGCCCTGCTTGCATCTCCATTGAC</t>
  </si>
  <si>
    <t>GAATTTAATACGACTCACTATAGGGCGGCCGCTACGTGGAACATTCCGTGAG</t>
  </si>
  <si>
    <t>Smp_046740</t>
  </si>
  <si>
    <t>GAATTTAATACGACTCACTATAGGGCGGCCGCGGAAGTGAAGAACGGATTGC</t>
  </si>
  <si>
    <t>GAATTTAATACGACTCACTATAGGGCGCGCCTACCAACCCAAGCACATTCA</t>
  </si>
  <si>
    <t>Smp_046900</t>
  </si>
  <si>
    <t>GAATTTAATACGACTCACTATAGGGCGGCCGCATGGCTTCCAGATTCCATTC</t>
  </si>
  <si>
    <t>GAATTTAATACGACTCACTATAGGGCGCGCCATTTCACCGCGTAATGGGTA</t>
  </si>
  <si>
    <t>Smp_047500</t>
  </si>
  <si>
    <t>GAATTTAATACGACTCACTATAGGGCGGCCGCTGAAACTCTGTCTGCCATCG</t>
  </si>
  <si>
    <t>GAATTTAATACGACTCACTATAGGGCGCGCCCCCAACTGTTTGTTCTGCTC</t>
  </si>
  <si>
    <t>Smp_047860</t>
  </si>
  <si>
    <t>GAATTTAATACGACTCACTATAGGGCGGCCGCACGCCTGCAATCACAAATTA</t>
  </si>
  <si>
    <t>GAATTTAATACGACTCACTATAGGGCGCGCCTTGCCTCTTCTATCGCATCA</t>
  </si>
  <si>
    <t>Smp_048240</t>
  </si>
  <si>
    <t>GAATTTAATACGACTCACTATAGGGCGGCCGCGATGCGACACGTCAACAATC</t>
  </si>
  <si>
    <t>GAATTTAATACGACTCACTATAGGGCGCGCCGCCCATTCCCCAATAACTGT</t>
  </si>
  <si>
    <t>Smp_049140</t>
  </si>
  <si>
    <t>GAATTTAATACGACTCACTATAGGGCGGCCGCTCAAGCGTGTTGAGAAGCAG</t>
  </si>
  <si>
    <t>GAATTTAATACGACTCACTATAGGGCGCGCCGATTTCGCAACTCGAAGAGC</t>
  </si>
  <si>
    <t>Smp_049150</t>
  </si>
  <si>
    <t>GAATTTAATACGACTCACTATAGGGCGGCCGCTTCATGATGCACCACCAATC</t>
  </si>
  <si>
    <t>GAATTTAATACGACTCACTATAGGGCGCGCCACATCTCCATCCCCATTGAA</t>
  </si>
  <si>
    <t>Smp_049390</t>
  </si>
  <si>
    <t>GAATTTAATACGACTCACTATAGGGCGGCCGCCGGGTTTATGGGATCTGGTA</t>
  </si>
  <si>
    <t>GAATTTAATACGACTCACTATAGGGCGCGCCCCAGGTGAGCACACATCATT</t>
  </si>
  <si>
    <t>Smp_050540</t>
  </si>
  <si>
    <t>GAATTTAATACGACTCACTATAGGGCGGCCGCAGTGGCTCAGCTTCTTCGAC</t>
  </si>
  <si>
    <t>GAATTTAATACGACTCACTATAGGGCGCGCCTCAAAGCCCCTTGACAACTC</t>
  </si>
  <si>
    <t>Smp_050570</t>
  </si>
  <si>
    <t>GAATTTAATACGACTCACTATAGGGCGGCCGCATGCCCACTGCAACTTTACC</t>
  </si>
  <si>
    <t>GAATTTAATACGACTCACTATAGGGCGCGCCCCACTGCTTGATCCATTCAC</t>
  </si>
  <si>
    <t>Smp_051320</t>
  </si>
  <si>
    <t>GAATTTAATACGACTCACTATAGGGCGGCCGCTCCTAAAGATAAGGGCCTGGA</t>
  </si>
  <si>
    <t>GAATTTAATACGACTCACTATAGGGCGCGCCCTCGACGGTCTGGGTAAAAA</t>
  </si>
  <si>
    <t>Smp_052710</t>
  </si>
  <si>
    <t>GAATTTAATACGACTCACTATAGGGCGGCCGCTGCAGTTATTTAAGTTTATACTCAGGA</t>
  </si>
  <si>
    <t>GAATTTAATACGACTCACTATAGGGCGCGCCTTTCGATAGTTCATTTTCCAAGG</t>
  </si>
  <si>
    <t>Smp_052810</t>
  </si>
  <si>
    <t>Smp_340850</t>
  </si>
  <si>
    <t>GAATTTAATACGACTCACTATAGGGCGGCCGCAACCCTGATACGTGGACTCG</t>
  </si>
  <si>
    <t>GAATTTAATACGACTCACTATAGGGCGCGCCCGCGGTAGACCTTCTTTTGA</t>
  </si>
  <si>
    <t>Smp_053060</t>
  </si>
  <si>
    <t>GAATTTAATACGACTCACTATAGGGCGGCCGCTGGCCAGTGTGGCTAACATA</t>
  </si>
  <si>
    <t>GAATTTAATACGACTCACTATAGGGCGCGCCCAAAACGACAAGGAGGGAAA</t>
  </si>
  <si>
    <t>Smp_053510</t>
  </si>
  <si>
    <t>GAATTTAATACGACTCACTATAGGGCGGCCGCTACCAATGCTGGGTTTGTGA</t>
  </si>
  <si>
    <t>GAATTTAATACGACTCACTATAGGGCGCGCCAGCACGTTCCGATAAAAGGA</t>
  </si>
  <si>
    <t>Smp_054300</t>
  </si>
  <si>
    <t>GAATTTAATACGACTCACTATAGGGCGGCCGCTGTTGGCAGGAATGAACAAA</t>
  </si>
  <si>
    <t>GAATTTAATACGACTCACTATAGGGCGCGCCGGCCAGTTCTTTCGGATTCT</t>
  </si>
  <si>
    <t>Smp_054330</t>
  </si>
  <si>
    <t>GAATTTAATACGACTCACTATAGGGCGGCCGCTGGGCGGATTTCATAAAGAC</t>
  </si>
  <si>
    <t>GAATTTAATACGACTCACTATAGGGCGCGCCTGGACGTTCGTATTGAGTTGA</t>
  </si>
  <si>
    <t>Smp_054360</t>
  </si>
  <si>
    <t>GAATTTAATACGACTCACTATAGGGCGGCCGCGAGTCAGCCATCAGGGTTGT</t>
  </si>
  <si>
    <t>GAATTTAATACGACTCACTATAGGGCGCGCCTTGAAAAGTGAATAAACAGGAACG</t>
  </si>
  <si>
    <t>Smp_054410</t>
  </si>
  <si>
    <t>GAATTTAATACGACTCACTATAGGGCGGCCGCAATGAAGCCACTGGGTCGT</t>
  </si>
  <si>
    <t>GAATTTAATACGACTCACTATAGGGCGCGCCTACGTCCACCCAAACCTTTC</t>
  </si>
  <si>
    <t>Smp_056200</t>
  </si>
  <si>
    <t>GAATTTAATACGACTCACTATAGGGCGGCCGCCTGTTGCAATGCTTCTTGGA</t>
  </si>
  <si>
    <t>GAATTTAATACGACTCACTATAGGGCGCGCCAGACCAGCTCCACCGACTAA</t>
  </si>
  <si>
    <t>Smp_056760</t>
  </si>
  <si>
    <t>GAATTTAATACGACTCACTATAGGGCGGCCGCTATGCTCCTTGGTGTGGTCA</t>
  </si>
  <si>
    <t>GAATTTAATACGACTCACTATAGGGCGCGCCCACATGAAGCTTGCCTTTGA</t>
  </si>
  <si>
    <t>Smp_057060</t>
  </si>
  <si>
    <t>GAATTTAATACGACTCACTATAGGGCGGCCGCTATTGGGGCAATTCCAGACT</t>
  </si>
  <si>
    <t>GAATTTAATACGACTCACTATAGGGCGCGCCTTGTTCCAATGACGCCTTTT</t>
  </si>
  <si>
    <t>Smp_058170</t>
  </si>
  <si>
    <t>GAATTTAATACGACTCACTATAGGGCGGCCGCAAGGGGGAGACTGGTGATCT</t>
  </si>
  <si>
    <t>GAATTTAATACGACTCACTATAGGGCGCGCCTAGACGCATTTTCGCAACAG</t>
  </si>
  <si>
    <t>Smp_059790</t>
  </si>
  <si>
    <t>GAATTTAATACGACTCACTATAGGGCGGCCGCTTGGAGTTAAGGCGAAGGAA</t>
  </si>
  <si>
    <t>GAATTTAATACGACTCACTATAGGGCGCGCCTCCCTTACCAATGCAAAAGC</t>
  </si>
  <si>
    <t>Smp_059910</t>
  </si>
  <si>
    <t>GAATTTAATACGACTCACTATAGGGCGGCCGCTAGTACGTCTCGGCTGTTGC</t>
  </si>
  <si>
    <t>GAATTTAATACGACTCACTATAGGGCGCGCCGCATGGCACACAAACACTTC</t>
  </si>
  <si>
    <t>Smp_059980</t>
  </si>
  <si>
    <t>GAATTTAATACGACTCACTATAGGGCGGCCGCCCGAACGTGTGGAGGAATTA</t>
  </si>
  <si>
    <t>GAATTTAATACGACTCACTATAGGGCGCGCCCGAACGACAATGGCCTAAAC</t>
  </si>
  <si>
    <t>Smp_060820</t>
  </si>
  <si>
    <t>GAATTTAATACGACTCACTATAGGGCGGCCGCCTCTGGGGTTCAATCCACAT</t>
  </si>
  <si>
    <t>GAATTTAATACGACTCACTATAGGGCGCGCCTTTCCAGACAGCAAGTGACG</t>
  </si>
  <si>
    <t>Smp_061230</t>
  </si>
  <si>
    <t>GAATTTAATACGACTCACTATAGGGCGGCCGCACTTTGCATCGTTTCCGTTC</t>
  </si>
  <si>
    <t>GAATTTAATACGACTCACTATAGGGCGCGCCTTTTTGCAGCAATGTCAAGC</t>
  </si>
  <si>
    <t>Smp_061870</t>
  </si>
  <si>
    <t>GAATTTAATACGACTCACTATAGGGCGGCCGCAACCATCCCGTTTTCTTGTG</t>
  </si>
  <si>
    <t>GAATTTAATACGACTCACTATAGGGCGCGCCGCCTTTCCTTACACGACCAG</t>
  </si>
  <si>
    <t>Smp_061950</t>
  </si>
  <si>
    <t>GAATTTAATACGACTCACTATAGGGCGGCCGCTGCCTTAGCTGAAGGGAAAA</t>
  </si>
  <si>
    <t>GAATTTAATACGACTCACTATAGGGCGCGCCTCAATGTCTGCTGTGGCTTC</t>
  </si>
  <si>
    <t>Smp_061970</t>
  </si>
  <si>
    <t>GAATTTAATACGACTCACTATAGGGCGGCCGCTACCGCGAATAAAGGCAATC</t>
  </si>
  <si>
    <t>GAATTTAATACGACTCACTATAGGGCGCGCCGCAACCATGAAGGTGACAGA</t>
  </si>
  <si>
    <t>Smp_062610</t>
  </si>
  <si>
    <t>Smp_302610;Smp_329620</t>
  </si>
  <si>
    <t>GAATTTAATACGACTCACTATAGGGCGGCCGCTTTCGGATGTTGTTTCAGCTT</t>
  </si>
  <si>
    <t>GAATTTAATACGACTCACTATAGGGCGCGCCTACGCCTCATGGTCACACTC</t>
  </si>
  <si>
    <t>Smp_063090</t>
  </si>
  <si>
    <t>GAATTTAATACGACTCACTATAGGGCGGCCGCGATTTTGGAAGCCTGGATCA</t>
  </si>
  <si>
    <t>GAATTTAATACGACTCACTATAGGGCGCGCCGCACGTGCCATATCCTCATA</t>
  </si>
  <si>
    <t>Smp_063580</t>
  </si>
  <si>
    <t>GAATTTAATACGACTCACTATAGGGCGGCCGCCAAAGTCGTTCTGACGGAAA</t>
  </si>
  <si>
    <t>GAATTTAATACGACTCACTATAGGGCGCGCCAAAACACCATTGCTCATACGC</t>
  </si>
  <si>
    <t>Smp_064020</t>
  </si>
  <si>
    <t>GAATTTAATACGACTCACTATAGGGCGGCCGCGAATGCCCCATGAGTCTGTT</t>
  </si>
  <si>
    <t>GAATTTAATACGACTCACTATAGGGCGCGCCAAGCAGCTTCGACCTTGTTC</t>
  </si>
  <si>
    <t>Smp_065060</t>
  </si>
  <si>
    <t>GAATTTAATACGACTCACTATAGGGCGGCCGCATGGCCCAACATTTGGTAAA</t>
  </si>
  <si>
    <t>GAATTTAATACGACTCACTATAGGGCGCGCCATCGATAAGGCGATCAGTGG</t>
  </si>
  <si>
    <t>Smp_065130</t>
  </si>
  <si>
    <t>GAATTTAATACGACTCACTATAGGGCGGCCGCTTTGTGGCACACTTCGTGTT</t>
  </si>
  <si>
    <t>GAATTTAATACGACTCACTATAGGGCGCGCCTGTCGTGAAGCAAAAGGTTG</t>
  </si>
  <si>
    <t>Smp_066260</t>
  </si>
  <si>
    <t>GAATTTAATACGACTCACTATAGGGCGGCCGCCGAAGCTGATTCCATGACAA</t>
  </si>
  <si>
    <t>GAATTTAATACGACTCACTATAGGGCGCGCCTCGCTCGAGTAAATGCTGAA</t>
  </si>
  <si>
    <t>Smp_066410</t>
  </si>
  <si>
    <t>GAATTTAATACGACTCACTATAGGGCGGCCGCGGACAAAGCGGTTATTGCAT</t>
  </si>
  <si>
    <t>GAATTTAATACGACTCACTATAGGGCGCGCCTAAATGGGAGACTCGGCTTG</t>
  </si>
  <si>
    <t>Smp_068090</t>
  </si>
  <si>
    <t>Smp_337420</t>
  </si>
  <si>
    <t>GAATTTAATACGACTCACTATAGGGCGGCCGCGAAAAACATTGCCCTCCAAA</t>
  </si>
  <si>
    <t>GAATTTAATACGACTCACTATAGGGCGCGCCCGCCTGTTCACCGATTTTAT</t>
  </si>
  <si>
    <t>Smp_068280</t>
  </si>
  <si>
    <t>GAATTTAATACGACTCACTATAGGGCGGCCGCATGCTGAAGCACTGAACGTG</t>
  </si>
  <si>
    <t>GAATTTAATACGACTCACTATAGGGCGCGCCTACAGTGGCTCCTCCTGCTT</t>
  </si>
  <si>
    <t>Smp_070190</t>
  </si>
  <si>
    <t>GAATTTAATACGACTCACTATAGGGCGGCCGCTGTTACACCGGCTCTCACTG</t>
  </si>
  <si>
    <t>GAATTTAATACGACTCACTATAGGGCGCGCCCCGTAAATCCCTGAGATGGA</t>
  </si>
  <si>
    <t>Smp_070780</t>
  </si>
  <si>
    <t>GAATTTAATACGACTCACTATAGGGCGGCCGCTTCCGGATTCATTGGAAGTC</t>
  </si>
  <si>
    <t>GAATTTAATACGACTCACTATAGGGCGCGCCGGGCTTCAGCTAGATCAACAA</t>
  </si>
  <si>
    <t>Smp_070860</t>
  </si>
  <si>
    <t>GAATTTAATACGACTCACTATAGGGCGGCCGCACACACCATCCCCATCAAAT</t>
  </si>
  <si>
    <t>GAATTTAATACGACTCACTATAGGGCGCGCCACCCGCATCAAAGTGTCTTC</t>
  </si>
  <si>
    <t>Smp_071880</t>
  </si>
  <si>
    <t>GAATTTAATACGACTCACTATAGGGCGGCCGCCTCTGTGTGGTGCAACAGGA</t>
  </si>
  <si>
    <t>GAATTTAATACGACTCACTATAGGGCGCGCCTTTTGACCTGTCTAAATGTTTACTCG</t>
  </si>
  <si>
    <t>Smp_072340</t>
  </si>
  <si>
    <t>GAATTTAATACGACTCACTATAGGGCGGCCGCCAGCAATGCTTTGGTTGATG</t>
  </si>
  <si>
    <t>GAATTTAATACGACTCACTATAGGGCGCGCCTCTGGTCGTGCAACGTAATC</t>
  </si>
  <si>
    <t>Smp_073080</t>
  </si>
  <si>
    <t>GAATTTAATACGACTCACTATAGGGCGGCCGCAAACCGCAGAACACCAATTC</t>
  </si>
  <si>
    <t>GAATTTAATACGACTCACTATAGGGCGCGCCAGTCTAGCAGCGTGTGTTCG</t>
  </si>
  <si>
    <t>Smp_073500</t>
  </si>
  <si>
    <t>GAATTTAATACGACTCACTATAGGGCGGCCGCAATCGCGAACCTAAACTTGG</t>
  </si>
  <si>
    <t>GAATTTAATACGACTCACTATAGGGCGCGCCCCAGTTGAATGGACCTGGAC</t>
  </si>
  <si>
    <t>Smp_074770</t>
  </si>
  <si>
    <t>GAATTTAATACGACTCACTATAGGGCGGCCGCCGTCAAGCTGTTGTTGGTTG</t>
  </si>
  <si>
    <t>GAATTTAATACGACTCACTATAGGGCGCGCCTGCCAGTTTTCAATTGTCCA</t>
  </si>
  <si>
    <t>Smp_075440</t>
  </si>
  <si>
    <t>GAATTTAATACGACTCACTATAGGGCGGCCGCAAACGGACGTCAGAGTTTGG</t>
  </si>
  <si>
    <t>GAATTTAATACGACTCACTATAGGGCGCGCCGACCCATCGGTAACGTGAAT</t>
  </si>
  <si>
    <t>Smp_075860</t>
  </si>
  <si>
    <t>Smp_335620</t>
  </si>
  <si>
    <t>GAATTTAATACGACTCACTATAGGGCGGCCGCATTGCTTCCGGAAATTGACA</t>
  </si>
  <si>
    <t>GAATTTAATACGACTCACTATAGGGCGCGCCCCCAGTACACCACCGAAAAT</t>
  </si>
  <si>
    <t>Smp_076580</t>
  </si>
  <si>
    <t>Smp_306580;Smp_335110</t>
  </si>
  <si>
    <t>GAATTTAATACGACTCACTATAGGGCGGCCGCGTGGATTGTTGTTGCTGTCG</t>
  </si>
  <si>
    <t>GAATTTAATACGACTCACTATAGGGCGCGCCCTGGATGAACGCTGACTGAA</t>
  </si>
  <si>
    <t>Smp_076660</t>
  </si>
  <si>
    <t>GAATTTAATACGACTCACTATAGGGCGGCCGCTCGATTTCAAGTCACGCCTA</t>
  </si>
  <si>
    <t>GAATTTAATACGACTCACTATAGGGCGCGCCCAGCACAACGTATCCAATCG</t>
  </si>
  <si>
    <t>Smp_077020</t>
  </si>
  <si>
    <t>GAATTTAATACGACTCACTATAGGGCGGCCGCAGAAATTCTCGTTGGCGATG</t>
  </si>
  <si>
    <t>GAATTTAATACGACTCACTATAGGGCGCGCCCGATTGGTTGATCCACTCCT</t>
  </si>
  <si>
    <t>Smp_077070</t>
  </si>
  <si>
    <t>GAATTTAATACGACTCACTATAGGGCGGCCGCCGGACCCTGATGTCGAATA</t>
  </si>
  <si>
    <t>GAATTTAATACGACTCACTATAGGGCGCGCCTTATCGTTTCATTTCCCCAAG</t>
  </si>
  <si>
    <t>Smp_077610</t>
  </si>
  <si>
    <t>Smp_341270</t>
  </si>
  <si>
    <t>GAATTTAATACGACTCACTATAGGGCGGCCGCTTCACCGATGTGTTCACAGAA</t>
  </si>
  <si>
    <t>GAATTTAATACGACTCACTATAGGGCGCGCCCCTGCTCAATCATTGTCATGTT</t>
  </si>
  <si>
    <t>Smp_078040</t>
  </si>
  <si>
    <t>GAATTTAATACGACTCACTATAGGGCGGCCGCAAAGAAGCGGAATCCTGTGA</t>
  </si>
  <si>
    <t>GAATTTAATACGACTCACTATAGGGCGCGCCGGTGGAATGTCACACACAGC</t>
  </si>
  <si>
    <t>Smp_078090</t>
  </si>
  <si>
    <t>GAATTTAATACGACTCACTATAGGGCGGCCGCTGTTACAACCTGGCGATGAA</t>
  </si>
  <si>
    <t>GAATTTAATACGACTCACTATAGGGCGCGCCCCAAATCTTGCTTGACGTTT</t>
  </si>
  <si>
    <t>Smp_078280</t>
  </si>
  <si>
    <t>GAATTTAATACGACTCACTATAGGGCGGCCGCGGTTGCAATCACCTGGTTCT</t>
  </si>
  <si>
    <t>GAATTTAATACGACTCACTATAGGGCGCGCCGTGCGGACAATTTACGACCT</t>
  </si>
  <si>
    <t>Smp_078730</t>
  </si>
  <si>
    <t>GAATTTAATACGACTCACTATAGGGCGGCCGCGAATCCTCAGCTGGGTAACG</t>
  </si>
  <si>
    <t>GAATTTAATACGACTCACTATAGGGCGCGCCCTAAGCTAGCACCGGCATTC</t>
  </si>
  <si>
    <t>Smp_079380</t>
  </si>
  <si>
    <t>GAATTTAATACGACTCACTATAGGGCGGCCGCCTTCGGTTCATCTGGTGGAT</t>
  </si>
  <si>
    <t>GAATTTAATACGACTCACTATAGGGCGCGCCAATCCCACATTTTTCGTTGG</t>
  </si>
  <si>
    <t>Smp_079770</t>
  </si>
  <si>
    <t>GAATTTAATACGACTCACTATAGGGCGGCCGCTCAATGGTTGACGATGCTGT</t>
  </si>
  <si>
    <t>GAATTTAATACGACTCACTATAGGGCGCGCCGCTGCTTCCTCGTACTTTGG</t>
  </si>
  <si>
    <t>Smp_080520</t>
  </si>
  <si>
    <t>GAATTTAATACGACTCACTATAGGGCGGCCGCAGATCCTCCGCCTAGCCTAC</t>
  </si>
  <si>
    <t>GAATTTAATACGACTCACTATAGGGCGCGCCTGGTGCTCTTATCGTGTCCA</t>
  </si>
  <si>
    <t>Smp_081430</t>
  </si>
  <si>
    <t>GAATTTAATACGACTCACTATAGGGCGGCCGCAAGCGGTGAATTAGCACGTC</t>
  </si>
  <si>
    <t>GAATTTAATACGACTCACTATAGGGCGCGCCATGCAGTTTGTGCACCTTCC</t>
  </si>
  <si>
    <t>Smp_081510</t>
  </si>
  <si>
    <t>GAATTTAATACGACTCACTATAGGGCGGCCGCGCAGCGCCAGTGTTGTTAT</t>
  </si>
  <si>
    <t>GAATTTAATACGACTCACTATAGGGCGCGCCAGGGACTGCTGTCTTCTACAGG</t>
  </si>
  <si>
    <t>Smp_082420</t>
  </si>
  <si>
    <t>Smp_308140</t>
  </si>
  <si>
    <t>GAATTTAATACGACTCACTATAGGGCGGCCGCACAGTGCAACCGATTGTGAA</t>
  </si>
  <si>
    <t>GAATTTAATACGACTCACTATAGGGCGCGCCGTAATTGCAGCACCCTCCAT</t>
  </si>
  <si>
    <t>Smp_082430</t>
  </si>
  <si>
    <t>GAATTTAATACGACTCACTATAGGGCGCGCCTTGCTGTACCCTCCATTTCC</t>
  </si>
  <si>
    <t>Smp_082860</t>
  </si>
  <si>
    <t>GAATTTAATACGACTCACTATAGGGCGGCCGCCGTACCGTCTGCCAAATACA</t>
  </si>
  <si>
    <t>GAATTTAATACGACTCACTATAGGGCGCGCCGCAGTGGGTGAGGAGTCATAA</t>
  </si>
  <si>
    <t>Smp_083340</t>
  </si>
  <si>
    <t>GAATTTAATACGACTCACTATAGGGCGGCCGCGCAACACAGGTTTTGGGAGT</t>
  </si>
  <si>
    <t>GAATTTAATACGACTCACTATAGGGCGCGCCGTGAGTGCCACATACGGTTG</t>
  </si>
  <si>
    <t>Smp_083540</t>
  </si>
  <si>
    <t>GAATTTAATACGACTCACTATAGGGCGGCCGCTCTTTGATGCTCGTCCACAG</t>
  </si>
  <si>
    <t>GAATTTAATACGACTCACTATAGGGCGCGCCGCGTCCTTGCATTTCTGAAT</t>
  </si>
  <si>
    <t>Smp_083650</t>
  </si>
  <si>
    <t>GAATTTAATACGACTCACTATAGGGCGGCCGCGCTGCTCATGGTGGATATGA</t>
  </si>
  <si>
    <t>GAATTTAATACGACTCACTATAGGGCGCGCCAGTCAAATGGAGACGGAACG</t>
  </si>
  <si>
    <t>Smp_083930</t>
  </si>
  <si>
    <t>GAATTTAATACGACTCACTATAGGGCGGCCGCGAGGCCACAAATAAACCACAA</t>
  </si>
  <si>
    <t>GAATTTAATACGACTCACTATAGGGCGCGCCCCAGATTGTGATGGGTTACTGA</t>
  </si>
  <si>
    <t>Smp_084080</t>
  </si>
  <si>
    <t>GAATTTAATACGACTCACTATAGGGCGGCCGCACGGACAACCTTTCAAGACG</t>
  </si>
  <si>
    <t>GAATTTAATACGACTCACTATAGGGCGCGCCTTCAGCCTGCTTTGACAGTG</t>
  </si>
  <si>
    <t>Smp_084830</t>
  </si>
  <si>
    <t>GAATTTAATACGACTCACTATAGGGCGGCCGCACATCGACGTGGTCATCAGA</t>
  </si>
  <si>
    <t>GAATTTAATACGACTCACTATAGGGCGCGCCGCGTCCATCAAATATTCTTGC</t>
  </si>
  <si>
    <t>Smp_084890</t>
  </si>
  <si>
    <t>GAATTTAATACGACTCACTATAGGGCGGCCGCTGATGGGCTAAGATGGGATG</t>
  </si>
  <si>
    <t>GAATTTAATACGACTCACTATAGGGCGCGCCGGTTTAGGCCAGATCCACAA</t>
  </si>
  <si>
    <t>Smp_085110</t>
  </si>
  <si>
    <t>GAATTTAATACGACTCACTATAGGGCGGCCGCAAGTCACTAGCCCGAAAGCA</t>
  </si>
  <si>
    <t>GAATTTAATACGACTCACTATAGGGCGCGCCATCAGCGCCAGTCTTTTTGT</t>
  </si>
  <si>
    <t>Smp_085500</t>
  </si>
  <si>
    <t>GAATTTAATACGACTCACTATAGGGCGGCCGCCAGCATTTCGTTCAGATGGA</t>
  </si>
  <si>
    <t>GAATTTAATACGACTCACTATAGGGCGCGCCCCCACACCGGATATAACTGC</t>
  </si>
  <si>
    <t>Smp_086210</t>
  </si>
  <si>
    <t>GAATTTAATACGACTCACTATAGGGCGGCCGCCCTGTAAGCGTGTGCTGTTG</t>
  </si>
  <si>
    <t>GAATTTAATACGACTCACTATAGGGCGCGCCTGGGACACACTCTGTTATACCATT</t>
  </si>
  <si>
    <t>Smp_086450</t>
  </si>
  <si>
    <t>GAATTTAATACGACTCACTATAGGGCGGCCGCGAACAACTCTTTGCCCGAAA</t>
  </si>
  <si>
    <t>GAATTTAATACGACTCACTATAGGGCGCGCCCCCAATGTAGAAAGCCATCG</t>
  </si>
  <si>
    <t>Smp_086710</t>
  </si>
  <si>
    <t>GAATTTAATACGACTCACTATAGGGCGGCCGCCGCCCATCAATACGATGTTT</t>
  </si>
  <si>
    <t>GAATTTAATACGACTCACTATAGGGCGCGCCTGATCATGTCGAAATTGTTTTGT</t>
  </si>
  <si>
    <t>Smp_086960</t>
  </si>
  <si>
    <t>GAATTTAATACGACTCACTATAGGGCGGCCGCCGTTCTACTGGTGGTGGTACTG</t>
  </si>
  <si>
    <t>GAATTTAATACGACTCACTATAGGGCGCGCCTTCCACCACGGCTAAAATCTA</t>
  </si>
  <si>
    <t>Smp_087010</t>
  </si>
  <si>
    <t>GAATTTAATACGACTCACTATAGGGCGGCCGCATTGCGTAAAGCCCATGAAC</t>
  </si>
  <si>
    <t>GAATTTAATACGACTCACTATAGGGCGCGCCTCAGCAGCTTGACGACCTAA</t>
  </si>
  <si>
    <t>Smp_087750</t>
  </si>
  <si>
    <t>GAATTTAATACGACTCACTATAGGGCGGCCGCAAACAACAGCCTGCACCTCT</t>
  </si>
  <si>
    <t>GAATTTAATACGACTCACTATAGGGCGCGCCGAGTGCTGTTGCTGGTCTTG</t>
  </si>
  <si>
    <t>Smp_088310</t>
  </si>
  <si>
    <t>GAATTTAATACGACTCACTATAGGGCGGCCGCGAAAAAGTGGGCTTTCTTTGG</t>
  </si>
  <si>
    <t>GAATTTAATACGACTCACTATAGGGCGCGCCGCATTTAATTGTTCCCAATTCTG</t>
  </si>
  <si>
    <t>Smp_088800</t>
  </si>
  <si>
    <t>Smp_341480</t>
  </si>
  <si>
    <t>GAATTTAATACGACTCACTATAGGGCGGCCGCTGGCATTTATCACTCCAGATG</t>
  </si>
  <si>
    <t>GAATTTAATACGACTCACTATAGGGCGCGCCTTGAACCACCTCCAACCTCT</t>
  </si>
  <si>
    <t>Smp_089290</t>
  </si>
  <si>
    <t>GAATTTAATACGACTCACTATAGGGCGGCCGCATTGTTGGCCAGAATGGAAA</t>
  </si>
  <si>
    <t>GAATTTAATACGACTCACTATAGGGCGCGCCCGCCTGATGTCCACCTTTAT</t>
  </si>
  <si>
    <t>Smp_089590</t>
  </si>
  <si>
    <t>GAATTTAATACGACTCACTATAGGGCGGCCGCTGGCAAGGCTTTACCTTTTC</t>
  </si>
  <si>
    <t>GAATTTAATACGACTCACTATAGGGCGCGCCCCCCATCGAGGTTCATATTG</t>
  </si>
  <si>
    <t>Smp_089640</t>
  </si>
  <si>
    <t>GAATTTAATACGACTCACTATAGGGCGGCCGCAAAAACCCACCATGCAAAAC</t>
  </si>
  <si>
    <t>GAATTTAATACGACTCACTATAGGGCGCGCCTCTCGTCTCCGGTTTCTTGT</t>
  </si>
  <si>
    <t>Smp_090690</t>
  </si>
  <si>
    <t>GAATTTAATACGACTCACTATAGGGCGGCCGCAACGAAATCCAAACAATGTGC</t>
  </si>
  <si>
    <t>GAATTTAATACGACTCACTATAGGGCGCGCCCCGTAGCCAACCTATCAGGA</t>
  </si>
  <si>
    <t>Smp_091850</t>
  </si>
  <si>
    <t>GAATTTAATACGACTCACTATAGGGCGGCCGCAAGTTGCAGTATGGGCTGCT</t>
  </si>
  <si>
    <t>GAATTTAATACGACTCACTATAGGGCGCGCCTCCATTGTCGCATCTTCATC</t>
  </si>
  <si>
    <t>Smp_092570</t>
  </si>
  <si>
    <t>GAATTTAATACGACTCACTATAGGGCGGCCGCCCGTCTACCGTTACTCGTCA</t>
  </si>
  <si>
    <t>GAATTTAATACGACTCACTATAGGGCGCGCCGGCTTTCGAAATTGGGAGAT</t>
  </si>
  <si>
    <t>Smp_093850</t>
  </si>
  <si>
    <t>GAATTTAATACGACTCACTATAGGGCGGCCGCTGGTTTTGGATGCCAGAATA</t>
  </si>
  <si>
    <t>GAATTTAATACGACTCACTATAGGGCGCGCCGGCAAAAAGACTGCCCATAA</t>
  </si>
  <si>
    <t>Smp_094060</t>
  </si>
  <si>
    <t>GAATTTAATACGACTCACTATAGGGCGGCCGCAAGAAAAGTCTGGGGGCTGT</t>
  </si>
  <si>
    <t>GAATTTAATACGACTCACTATAGGGCGCGCCTCAGCGGTAAATGGTTCTCC</t>
  </si>
  <si>
    <t>Smp_094340</t>
  </si>
  <si>
    <t>GAATTTAATACGACTCACTATAGGGCGGCCGCCCCCCATCACATTCTCTCAC</t>
  </si>
  <si>
    <t>GAATTTAATACGACTCACTATAGGGCGCGCCTCGAACGGCGTATAACTTCC</t>
  </si>
  <si>
    <t>Smp_094630</t>
  </si>
  <si>
    <t>GAATTTAATACGACTCACTATAGGGCGGCCGCGGCACATAACTCGTGCACAT</t>
  </si>
  <si>
    <t>GAATTTAATACGACTCACTATAGGGCGCGCCGCTCCAGCTGGTAGGTTGTT</t>
  </si>
  <si>
    <t>Smp_095670</t>
  </si>
  <si>
    <t>GAATTTAATACGACTCACTATAGGGCGGCCGCGCATCCCACAGCATAAGGAT</t>
  </si>
  <si>
    <t>GAATTTAATACGACTCACTATAGGGCGCGCCACAGGCGCCTTTAGAAACAA</t>
  </si>
  <si>
    <t>Smp_096020</t>
  </si>
  <si>
    <t>GAATTTAATACGACTCACTATAGGGCGGCCGCTGGCGACTTAACTCATCAGC</t>
  </si>
  <si>
    <t>GAATTTAATACGACTCACTATAGGGCGCGCCTGGCGCTAACAGAGACAACA</t>
  </si>
  <si>
    <t>Smp_096200</t>
  </si>
  <si>
    <t>GAATTTAATACGACTCACTATAGGGCGGCCGCGTTCCCGTCACTTGCAAAAT</t>
  </si>
  <si>
    <t>GAATTTAATACGACTCACTATAGGGCGCGCCCGGTTACGTCTTTGCTCCAT</t>
  </si>
  <si>
    <t>Smp_096360</t>
  </si>
  <si>
    <t>GAATTTAATACGACTCACTATAGGGCGGCCGCGCATATCCCTTGGGTTGAAA</t>
  </si>
  <si>
    <t>GAATTTAATACGACTCACTATAGGGCGCGCCTCGAAGAACGACAACCAACA</t>
  </si>
  <si>
    <t>Smp_096810</t>
  </si>
  <si>
    <t>Smp_333200;Smp_333200</t>
  </si>
  <si>
    <t>GAATTTAATACGACTCACTATAGGGCGGCCGCTTCGCTTACCCGACTTCATT</t>
  </si>
  <si>
    <t>GAATTTAATACGACTCACTATAGGGCGCGCCATTGCAGATGTTGCTGCTTG</t>
  </si>
  <si>
    <t>Smp_097590</t>
  </si>
  <si>
    <t>GAATTTAATACGACTCACTATAGGGCGGCCGCGGAGCGTAGTGGGTTTTTCA</t>
  </si>
  <si>
    <t>GAATTTAATACGACTCACTATAGGGCGCGCCCGCCCGTATCACCTAACATT</t>
  </si>
  <si>
    <t>Smp_098090</t>
  </si>
  <si>
    <t>GAATTTAATACGACTCACTATAGGGCGGCCGCCGCCCACATACACTGTTGAT</t>
  </si>
  <si>
    <t>GAATTTAATACGACTCACTATAGGGCGCGCCTGGGTATTGATTACTGGAATTTGA</t>
  </si>
  <si>
    <t>Smp_099320</t>
  </si>
  <si>
    <t>GAATTTAATACGACTCACTATAGGGCGGCCGCGGATCGTAAGGCAGTCATCAA</t>
  </si>
  <si>
    <t>GAATTTAATACGACTCACTATAGGGCGCGCCTTCGATGGTCTAAATGCATCA</t>
  </si>
  <si>
    <t>Smp_099870</t>
  </si>
  <si>
    <t>Smp_308370;Smp_303500</t>
  </si>
  <si>
    <t>GAATTTAATACGACTCACTATAGGGCGGCCGCAACATGCCGTGGTTTAAAGG</t>
  </si>
  <si>
    <t>GAATTTAATACGACTCACTATAGGGCGCGCCGACAGCCACTGTTTGCTTCA</t>
  </si>
  <si>
    <t>Smp_100030</t>
  </si>
  <si>
    <t>GAATTTAATACGACTCACTATAGGGCGGCCGCATTTTCACGGGAGTCAGCAG</t>
  </si>
  <si>
    <t>GAATTTAATACGACTCACTATAGGGCGCGCCGAGCTACGCCAATCTGAAGG</t>
  </si>
  <si>
    <t>Smp_101240</t>
  </si>
  <si>
    <t>Smp_314360;Smp_332750</t>
  </si>
  <si>
    <t>GAATTTAATACGACTCACTATAGGGCGGCCGCCTGCTCGAGATGCACATGAT</t>
  </si>
  <si>
    <t>GAATTTAATACGACTCACTATAGGGCGCGCCCACAACGGTGCCTTGTATATC</t>
  </si>
  <si>
    <t>Smp_102400</t>
  </si>
  <si>
    <t>GAATTTAATACGACTCACTATAGGGCGGCCGCTATCAAGATGGCCGACAACA</t>
  </si>
  <si>
    <t>GAATTTAATACGACTCACTATAGGGCGCGCCGGGTGCCAGTTTCATATCCA</t>
  </si>
  <si>
    <t>Smp_102490</t>
  </si>
  <si>
    <t>GAATTTAATACGACTCACTATAGGGCGGCCGCCCTGGGAGTGATGAGGAAAA</t>
  </si>
  <si>
    <t>GAATTTAATACGACTCACTATAGGGCGCGCCAGAGTTCCATCGGGATTCCT</t>
  </si>
  <si>
    <t>Smp_102810</t>
  </si>
  <si>
    <t>GAATTTAATACGACTCACTATAGGGCGGCCGCCTCTGACGAAGTTCGGTGGT</t>
  </si>
  <si>
    <t>GAATTTAATACGACTCACTATAGGGCGCGCCAAATCCAACCAATCCCACTG</t>
  </si>
  <si>
    <t>Smp_103010</t>
  </si>
  <si>
    <t>GAATTTAATACGACTCACTATAGGGCGGCCGCGATATGAATCCGGGAACTGG</t>
  </si>
  <si>
    <t>GAATTTAATACGACTCACTATAGGGCGCGCCATCGGAACGGAAGACGTTTA</t>
  </si>
  <si>
    <t>Smp_104330</t>
  </si>
  <si>
    <t>GAATTTAATACGACTCACTATAGGGCGGCCGCAACTGCACTTCAACCCCTGT</t>
  </si>
  <si>
    <t>GAATTTAATACGACTCACTATAGGGCGCGCCTGTCCGAGCCATCAATAACA</t>
  </si>
  <si>
    <t>Smp_104470</t>
  </si>
  <si>
    <t>GAATTTAATACGACTCACTATAGGGCGGCCGCCTGGTTGACGCCACAAGTTA</t>
  </si>
  <si>
    <t>GAATTTAATACGACTCACTATAGGGCGCGCCGTTCTGGAGCAACACGCATA</t>
  </si>
  <si>
    <t>Smp_104860</t>
  </si>
  <si>
    <t>GAATTTAATACGACTCACTATAGGGCGGCCGCTGGCGGTCAGTCAGTCTGTA</t>
  </si>
  <si>
    <t>GAATTTAATACGACTCACTATAGGGCGCGCCAGGAGTGAGTTGCCTCCTGA</t>
  </si>
  <si>
    <t>Smp_105680</t>
  </si>
  <si>
    <t>GAATTTAATACGACTCACTATAGGGCGGCCGCACGTCAATCCCACCTGTCAT</t>
  </si>
  <si>
    <t>GAATTTAATACGACTCACTATAGGGCGCGCCTGCTCATCGACAAGATTTGC</t>
  </si>
  <si>
    <t>Smp_106080</t>
  </si>
  <si>
    <t>GAATTTAATACGACTCACTATAGGGCGGCCGCGCAACTGGTCCATGTATCTGC</t>
  </si>
  <si>
    <t>GAATTTAATACGACTCACTATAGGGCGCGCCGAAATTGGATAGGGGGAGGA</t>
  </si>
  <si>
    <t>Smp_110040</t>
  </si>
  <si>
    <t>GAATTTAATACGACTCACTATAGGGCGGCCGCAGAAGCTGAGCCCACTGGTA</t>
  </si>
  <si>
    <t>GAATTTAATACGACTCACTATAGGGCGCGCCGGGCTATAGCATGAGCGAAT</t>
  </si>
  <si>
    <t>Smp_115340</t>
  </si>
  <si>
    <t>GAATTTAATACGACTCACTATAGGGCGGCCGCTGGTGGATTGATCTCCTACAAA</t>
  </si>
  <si>
    <t>GAATTTAATACGACTCACTATAGGGCGCGCCGAGAAGTAGCAAATTGACTTCCAGA</t>
  </si>
  <si>
    <t>Smp_119310</t>
  </si>
  <si>
    <t>GAATTTAATACGACTCACTATAGGGCGGCCGCGCTAAAGTTCGGATGCTTCG</t>
  </si>
  <si>
    <t>GAATTTAATACGACTCACTATAGGGCGCGCCTTCAAACCCGTCCAACTGAT</t>
  </si>
  <si>
    <t>Smp_120050</t>
  </si>
  <si>
    <t>Smp_335780;Smp_315690</t>
  </si>
  <si>
    <t>GAATTTAATACGACTCACTATAGGGCGGCCGCGCAACTTGAACGTTTTGGAGA</t>
  </si>
  <si>
    <t>GAATTTAATACGACTCACTATAGGGCGCGCCTTCCAGGTGGTGGTTCATTT</t>
  </si>
  <si>
    <t>Smp_120080</t>
  </si>
  <si>
    <t>GAATTTAATACGACTCACTATAGGGCGGCCGCGTACCGAGGCTCCAATCGTA</t>
  </si>
  <si>
    <t>GAATTTAATACGACTCACTATAGGGCGCGCCAGCCGTTCAGCAATCTGTCT</t>
  </si>
  <si>
    <t>Smp_121420</t>
  </si>
  <si>
    <t>GAATTTAATACGACTCACTATAGGGCGGCCGCTGATACGCCAGAGGAACCTT</t>
  </si>
  <si>
    <t>GAATTTAATACGACTCACTATAGGGCGCGCCTCCCACGTAGATGAACACGA</t>
  </si>
  <si>
    <t>Smp_122780</t>
  </si>
  <si>
    <t>GAATTTAATACGACTCACTATAGGGCGGCCGCCAATGGGTTGGGATTCATTC</t>
  </si>
  <si>
    <t>GAATTTAATACGACTCACTATAGGGCGCGCCCGTTTATGCTCAGGCTTTCG</t>
  </si>
  <si>
    <t>Smp_122840</t>
  </si>
  <si>
    <t>GAATTTAATACGACTCACTATAGGGCGGCCGCGTCAGGGACAACTGGACGTT</t>
  </si>
  <si>
    <t>GAATTTAATACGACTCACTATAGGGCGCGCCGGTCCTTTGTCGTACCAACC</t>
  </si>
  <si>
    <t>Smp_122960</t>
  </si>
  <si>
    <t>GAATTTAATACGACTCACTATAGGGCGGCCGCGAACGCAGTGTCTACCATCG</t>
  </si>
  <si>
    <t>GAATTTAATACGACTCACTATAGGGCGCGCCTTATCCATTGTTCGCGTTGA</t>
  </si>
  <si>
    <t>Smp_123450</t>
  </si>
  <si>
    <t>GAATTTAATACGACTCACTATAGGGCGGCCGCTCTCTACCCCTGATGGGATG</t>
  </si>
  <si>
    <t>GAATTTAATACGACTCACTATAGGGCGCGCCTGGTAGGACCTTCGCCTAAA</t>
  </si>
  <si>
    <t>Smp_123490</t>
  </si>
  <si>
    <t>GAATTTAATACGACTCACTATAGGGCGGCCGCCTGGGGAGAATAACCAGTGC</t>
  </si>
  <si>
    <t>GAATTTAATACGACTCACTATAGGGCGCGCCCTGCTGACCACAACTTTGGA</t>
  </si>
  <si>
    <t>Smp_123520</t>
  </si>
  <si>
    <t>GAATTTAATACGACTCACTATAGGGCGGCCGCCCAAGTACAAAGGGGGTTCA</t>
  </si>
  <si>
    <t>GAATTTAATACGACTCACTATAGGGCGCGCCCGTTTGATTTGGCATCTTCA</t>
  </si>
  <si>
    <t>Smp_123530</t>
  </si>
  <si>
    <t>GAATTTAATACGACTCACTATAGGGCGGCCGCTCACTATCGCATGCTGGTTC</t>
  </si>
  <si>
    <t>GAATTTAATACGACTCACTATAGGGCGCGCCTGCGGAATCTGTTGACTCAG</t>
  </si>
  <si>
    <t>Smp_123690</t>
  </si>
  <si>
    <t>GAATTTAATACGACTCACTATAGGGCGGCCGCTCCAAGTGTTTGTTGGTGGT</t>
  </si>
  <si>
    <t>GAATTTAATACGACTCACTATAGGGCGCGCCTCCATGCCATATTTTCCTGA</t>
  </si>
  <si>
    <t>Smp_123990</t>
  </si>
  <si>
    <t>Smp_321620</t>
  </si>
  <si>
    <t>GAATTTAATACGACTCACTATAGGGCGGCCGCCTCGGTGAAGCCTTAGAACG</t>
  </si>
  <si>
    <t>GAATTTAATACGACTCACTATAGGGCGCGCCGCCAATGTCCACTTTGTTCC</t>
  </si>
  <si>
    <t>Smp_124160</t>
  </si>
  <si>
    <t>GAATTTAATACGACTCACTATAGGGCGGCCGCGATCCGATCGAGTTGGAAGA</t>
  </si>
  <si>
    <t>GAATTTAATACGACTCACTATAGGGCGCGCCACTGATCGGTCACCTTGTGG</t>
  </si>
  <si>
    <t>Smp_124840</t>
  </si>
  <si>
    <t>GAATTTAATACGACTCACTATAGGGCGGCCGCGACGTTTCGGCAATCTTGTT</t>
  </si>
  <si>
    <t>GAATTTAATACGACTCACTATAGGGCGCGCCTACGATTGACTGCGCTTACG</t>
  </si>
  <si>
    <t>Smp_125500</t>
  </si>
  <si>
    <t>GAATTTAATACGACTCACTATAGGGCGGCCGCTGGAGCAAGTTCGGCTTATT</t>
  </si>
  <si>
    <t>GAATTTAATACGACTCACTATAGGGCGCGCCTTTGGAGCACCAGAAGGATT</t>
  </si>
  <si>
    <t>Smp_125550</t>
  </si>
  <si>
    <t>GAATTTAATACGACTCACTATAGGGCGGCCGCGAGGTATGGCTTGGTGGAAA</t>
  </si>
  <si>
    <t>GAATTTAATACGACTCACTATAGGGCGCGCCGTCCAACTGCTCCGGAATAA</t>
  </si>
  <si>
    <t>Smp_126020</t>
  </si>
  <si>
    <t>GAATTTAATACGACTCACTATAGGGCGGCCGCCACAGTTCGGGGGAAAATAC</t>
  </si>
  <si>
    <t>GAATTTAATACGACTCACTATAGGGCGCGCCCAACTTCAACACGCCAAATG</t>
  </si>
  <si>
    <t>Smp_126650</t>
  </si>
  <si>
    <t>Smp_342250</t>
  </si>
  <si>
    <t>GAATTTAATACGACTCACTATAGGGCGGCCGCGAAGGATTTGTCCCGCTTAG</t>
  </si>
  <si>
    <t>GAATTTAATACGACTCACTATAGGGCGCGCCTACCCATGAAGGCACCTCTT</t>
  </si>
  <si>
    <t>Smp_126670</t>
  </si>
  <si>
    <t>GAATTTAATACGACTCACTATAGGGCGGCCGCTTGTTGCTTGTGTCGGTGTC</t>
  </si>
  <si>
    <t>GAATTTAATACGACTCACTATAGGGCGCGCCTAGCTCCAAGAAGGGGGAAT</t>
  </si>
  <si>
    <t>Smp_127420</t>
  </si>
  <si>
    <t>Smp_315790</t>
  </si>
  <si>
    <t>GAATTTAATACGACTCACTATAGGGCGGCCGCCGCTATCCCATCAAAACGAT</t>
  </si>
  <si>
    <t>GAATTTAATACGACTCACTATAGGGCGCGCCTCCTGTTCCATGTGTTTCCA</t>
  </si>
  <si>
    <t>Smp_127490</t>
  </si>
  <si>
    <t>GAATTTAATACGACTCACTATAGGGCGGCCGCGTGGTGGAAAAAGCCTGTGT</t>
  </si>
  <si>
    <t>GAATTTAATACGACTCACTATAGGGCGCGCCGAGCATCTGTCATTCCAGCA</t>
  </si>
  <si>
    <t>Smp_128690</t>
  </si>
  <si>
    <t>GAATTTAATACGACTCACTATAGGGCGGCCGCTTGCGTCAAGTCGCATTTAG</t>
  </si>
  <si>
    <t>GAATTTAATACGACTCACTATAGGGCGCGCCTCACAGTTGGCCACAATTTC</t>
  </si>
  <si>
    <t>Smp_128980</t>
  </si>
  <si>
    <t>Smp_342400</t>
  </si>
  <si>
    <t>GAATTTAATACGACTCACTATAGGGCGGCCGCATTCAGTTCTCCGTGCAGGT</t>
  </si>
  <si>
    <t>GAATTTAATACGACTCACTATAGGGCGCGCCGTTGCAACGAATGGCATTTT</t>
  </si>
  <si>
    <t>Smp_129240</t>
  </si>
  <si>
    <t>GAATTTAATACGACTCACTATAGGGCGGCCGCGGGCCACATCAACAACAACT</t>
  </si>
  <si>
    <t>GAATTTAATACGACTCACTATAGGGCGCGCCCCTCATTGACTGCCAAATCA</t>
  </si>
  <si>
    <t>Smp_129610</t>
  </si>
  <si>
    <t>GAATTTAATACGACTCACTATAGGGCGGCCGCTTGGAACAAATCCAATCACG</t>
  </si>
  <si>
    <t>GAATTTAATACGACTCACTATAGGGCGCGCCACCACCAAGTTCATCGCATT</t>
  </si>
  <si>
    <t>Smp_129630</t>
  </si>
  <si>
    <t>GAATTTAATACGACTCACTATAGGGCGGCCGCTCCTGAAGCCAAAGGTTCAC</t>
  </si>
  <si>
    <t>GAATTTAATACGACTCACTATAGGGCGCGCCGTTGACGAAGGTTTCGAGGA</t>
  </si>
  <si>
    <t>Smp_129650</t>
  </si>
  <si>
    <t>GAATTTAATACGACTCACTATAGGGCGGCCGCGGATCCTGGACTGGATGCTA</t>
  </si>
  <si>
    <t>GAATTTAATACGACTCACTATAGGGCGCGCCCTTCATCCAACACGCTGAGA</t>
  </si>
  <si>
    <t>Smp_130050</t>
  </si>
  <si>
    <t>GAATTTAATACGACTCACTATAGGGCGGCCGCTGGGTATTCCAATTGATCGTT</t>
  </si>
  <si>
    <t>GAATTTAATACGACTCACTATAGGGCGCGCCTTTGTTGTCATGTCTTTGGATTG</t>
  </si>
  <si>
    <t>Smp_130610</t>
  </si>
  <si>
    <t>GAATTTAATACGACTCACTATAGGGCGGCCGCGGAGAAGCTGTTTGGAGGTG</t>
  </si>
  <si>
    <t>GAATTTAATACGACTCACTATAGGGCGCGCCGACCTTCTCTGCAGGCTTTG</t>
  </si>
  <si>
    <t>Smp_132210</t>
  </si>
  <si>
    <t>GAATTTAATACGACTCACTATAGGGCGGCCGCAGTTGCAACCAGACAGAACG</t>
  </si>
  <si>
    <t>GAATTTAATACGACTCACTATAGGGCGCGCCCAGATTTGGAAGAGCGCAAT</t>
  </si>
  <si>
    <t>Smp_132850</t>
  </si>
  <si>
    <t>GAATTTAATACGACTCACTATAGGGCGCGCCTCATCCTTCCTTGACGCTCT</t>
  </si>
  <si>
    <t>GAATTTAATACGACTCACTATAGGGCGGCCGCCACCAAGCATGCTCTCAAAA</t>
  </si>
  <si>
    <t>Smp_133280</t>
  </si>
  <si>
    <t>GAATTTAATACGACTCACTATAGGGCGCGCCGGGAACACAGTTTGGGATGT</t>
  </si>
  <si>
    <t>GAATTTAATACGACTCACTATAGGGCGGCCGCCAATCGGTTCTTTGCTCGTT</t>
  </si>
  <si>
    <t>Smp_133450</t>
  </si>
  <si>
    <t>GAATTTAATACGACTCACTATAGGGCGCGCCATGGTGCACATCCAGTTGAA</t>
  </si>
  <si>
    <t>GAATTTAATACGACTCACTATAGGGCGGCCGCTCCATCAACATCACCACCAC</t>
  </si>
  <si>
    <t>Smp_133530</t>
  </si>
  <si>
    <t>GAATTTAATACGACTCACTATAGGGCGCGCCGCGGAATGGGAACAAACTAA</t>
  </si>
  <si>
    <t>GAATTTAATACGACTCACTATAGGGCGGCCGCATTGCACGCAAACAAGACAC</t>
  </si>
  <si>
    <t>Smp_133600</t>
  </si>
  <si>
    <t>GAATTTAATACGACTCACTATAGGGCGCGCCTGCTAAATGTGCTGGTCAAGA</t>
  </si>
  <si>
    <t>GAATTTAATACGACTCACTATAGGGCGGCCGCCTTCGCAATGGAGACAATGA</t>
  </si>
  <si>
    <t>Smp_133820</t>
  </si>
  <si>
    <t>GAATTTAATACGACTCACTATAGGGCGCGCCTAAGTTTTGGCGGAAAGCTG</t>
  </si>
  <si>
    <t>GAATTTAATACGACTCACTATAGGGCGGCCGCCGTCGACCGAATTCCATACT</t>
  </si>
  <si>
    <t>Smp_134650</t>
  </si>
  <si>
    <t>Smp_311050</t>
  </si>
  <si>
    <t>GAATTTAATACGACTCACTATAGGGCGGCCGCACTGGCATCGGAAATTGTTC</t>
  </si>
  <si>
    <t>GAATTTAATACGACTCACTATAGGGCGCGCCTTTCATACCGGTGTCGATGA</t>
  </si>
  <si>
    <t>Smp_136350</t>
  </si>
  <si>
    <t>GAATTTAATACGACTCACTATAGGGCGGCCGCACCCATGGTGCGTATCAAAA</t>
  </si>
  <si>
    <t>GAATTTAATACGACTCACTATAGGGCGCGCCTTCATTGATATATGGTGGATATGGA</t>
  </si>
  <si>
    <t>Smp_137040</t>
  </si>
  <si>
    <t>GAATTTAATACGACTCACTATAGGGCGGCCGCGTGCCATTCGCAAACTTCTT</t>
  </si>
  <si>
    <t>GAATTTAATACGACTCACTATAGGGCGCGCCAACAACCCCCAAAAATCCTT</t>
  </si>
  <si>
    <t>Smp_137150</t>
  </si>
  <si>
    <t>Smp_343110</t>
  </si>
  <si>
    <t>GAATTTAATACGACTCACTATAGGGCGGCCGCGTGGCCTATTGGTACGGAGA</t>
  </si>
  <si>
    <t>GAATTTAATACGACTCACTATAGGGCGGCCGCCCAACGTCTGGCTGAACTTT</t>
  </si>
  <si>
    <t>Smp_137590</t>
  </si>
  <si>
    <t>GAATTTAATACGACTCACTATAGGGCGCGCCCAAAACGCTTATGGGAATCG</t>
  </si>
  <si>
    <t>GAATTTAATACGACTCACTATAGGGCGGCCGCGGCAAACTTCGGAATAAGCA</t>
  </si>
  <si>
    <t>Smp_137660</t>
  </si>
  <si>
    <t>Smp_311740</t>
  </si>
  <si>
    <t>GAATTTAATACGACTCACTATAGGGCGCGCCACGTTCCGTAAAGGCTGCTA</t>
  </si>
  <si>
    <t>GAATTTAATACGACTCACTATAGGGCGGCCGCTTTCTGCCCTTAAACGTGCT</t>
  </si>
  <si>
    <t>Smp_137740</t>
  </si>
  <si>
    <t>Smp_316450</t>
  </si>
  <si>
    <t>GAATTTAATACGACTCACTATAGGGCGCGCCTTGTGCAACGTGGTAAATGG</t>
  </si>
  <si>
    <t>GAATTTAATACGACTCACTATAGGGCGGCCGCAATTTCGAGAAGGCAGAGGA</t>
  </si>
  <si>
    <t>Smp_138160</t>
  </si>
  <si>
    <t>GAATTTAATACGACTCACTATAGGGCGCGCCGATTCCCGCCGGATATTAGT</t>
  </si>
  <si>
    <t>GAATTTAATACGACTCACTATAGGGCGGCCGCTGGAATCTGTCCATTGGGATA</t>
  </si>
  <si>
    <t>Smp_138280</t>
  </si>
  <si>
    <t>GAATTTAATACGACTCACTATAGGGCGCGCCAAAAAGGCCGAATCAGACAG</t>
  </si>
  <si>
    <t>GAATTTAATACGACTCACTATAGGGCGGCCGCTCCAAAACGTCCAAGTTTCC</t>
  </si>
  <si>
    <t>Smp_138310</t>
  </si>
  <si>
    <t>GAATTTAATACGACTCACTATAGGGCGCGCCCACCCATGATTGGGTCAGTT</t>
  </si>
  <si>
    <t>GAATTTAATACGACTCACTATAGGGCGGCCGCATGGACGACGAGCTTTTACG</t>
  </si>
  <si>
    <t>Smp_139650</t>
  </si>
  <si>
    <t>GAATTTAATACGACTCACTATAGGGCGCGCCTTGATGAGCAAGGTCGTGAG</t>
  </si>
  <si>
    <t>GAATTTAATACGACTCACTATAGGGCGGCCGCCTGAGTTCAACGGACAAGCA</t>
  </si>
  <si>
    <t>Smp_139850</t>
  </si>
  <si>
    <t>Smp_343330</t>
  </si>
  <si>
    <t>GAATTTAATACGACTCACTATAGGGCGGCCGCTGTAGTTATGGATGATGGAGCTG</t>
  </si>
  <si>
    <t>GAATTTAATACGACTCACTATAGGGCGCGCCGGATTACCATGTGCATGTCG</t>
  </si>
  <si>
    <t>Smp_139950</t>
  </si>
  <si>
    <t>Smp_343350</t>
  </si>
  <si>
    <t>GAATTTAATACGACTCACTATAGGGCGGCCGCTACTCAGGTCGATGGGCTTC</t>
  </si>
  <si>
    <t>GAATTTAATACGACTCACTATAGGGCGCGCCAAGCAGCGACTGAGAACACA</t>
  </si>
  <si>
    <t>Smp_140530</t>
  </si>
  <si>
    <t>GAATTTAATACGACTCACTATAGGGCGGCCGCGTCTATCCGTTTTCGCTCGT</t>
  </si>
  <si>
    <t>GAATTTAATACGACTCACTATAGGGCGCGCCGCTGAATACCCCAAAGTCCA</t>
  </si>
  <si>
    <t>Smp_140610</t>
  </si>
  <si>
    <t>GAATTTAATACGACTCACTATAGGGCGGCCGCATTCACAATGCCTGGAGGAG</t>
  </si>
  <si>
    <t>GAATTTAATACGACTCACTATAGGGCGCGCCCTGGCCCATGTTTATCCTTG</t>
  </si>
  <si>
    <t>Smp_141360</t>
  </si>
  <si>
    <t>GAATTTAATACGACTCACTATAGGGCGGCCGCCCGGTTGAATTTTCCAAAGC</t>
  </si>
  <si>
    <t>GAATTTAATACGACTCACTATAGGGCGCGCCAACATGCTACACCAGCACCA</t>
  </si>
  <si>
    <t>Smp_141720</t>
  </si>
  <si>
    <t>Smp_343470</t>
  </si>
  <si>
    <t>GAATTTAATACGACTCACTATAGGGCGGCCGCGAATTGTGCTGGCTATGCTG</t>
  </si>
  <si>
    <t>GAATTTAATACGACTCACTATAGGGCGCGCCTCGCATCCAAAAAGCATAAA</t>
  </si>
  <si>
    <t>Smp_142180</t>
  </si>
  <si>
    <t>GAATTTAATACGACTCACTATAGGGCGGCCGCCCATGTTCTCCCGAAAGTGT</t>
  </si>
  <si>
    <t>GAATTTAATACGACTCACTATAGGGCGCGCCAAGGTGTTTGGACCAGCATC</t>
  </si>
  <si>
    <t>Smp_142980</t>
  </si>
  <si>
    <t>GAATTTAATACGACTCACTATAGGGCGGCCGCTATCTGGCACGGAATGAGTG</t>
  </si>
  <si>
    <t>GAATTTAATACGACTCACTATAGGGCGGCCGCATGATTCGCTGGGAAGTACG</t>
  </si>
  <si>
    <t>Smp_143430</t>
  </si>
  <si>
    <t>GAATTTAATACGACTCACTATAGGGCGCGCCCGCATACATGTGGTCCAGAG</t>
  </si>
  <si>
    <t>GAATTTAATACGACTCACTATAGGGCGGCCGCAAGCATTACTTCCGGTCGTG</t>
  </si>
  <si>
    <t>Smp_143560</t>
  </si>
  <si>
    <t>GAATTTAATACGACTCACTATAGGGCGCGCCTGCGATCTACGTGAAAACGA</t>
  </si>
  <si>
    <t>GAATTTAATACGACTCACTATAGGGCGGCCGCCGATTGCGATGGTGTAATGA</t>
  </si>
  <si>
    <t>Smp_145800</t>
  </si>
  <si>
    <t>GAATTTAATACGACTCACTATAGGGCGCGCCCCTAGGACAATCGGGTTCTG</t>
  </si>
  <si>
    <t>GAATTTAATACGACTCACTATAGGGCGGCCGCGTTCGTCGACTTTTGCCAAT</t>
  </si>
  <si>
    <t>Smp_145810</t>
  </si>
  <si>
    <t>GAATTTAATACGACTCACTATAGGGCGCGCCCGACTTCCTGTTGCAGTTCA</t>
  </si>
  <si>
    <t>GAATTTAATACGACTCACTATAGGGCGGCCGCCCAACCCAATTGGTTAAACG</t>
  </si>
  <si>
    <t>Smp_146110</t>
  </si>
  <si>
    <t>GAATTTAATACGACTCACTATAGGGCGCGCCTCTGAAATGCAAATGCCAAA</t>
  </si>
  <si>
    <t>GAATTTAATACGACTCACTATAGGGCGGCCGCTGTTCGCGATAGCTCAGTTG</t>
  </si>
  <si>
    <t>Smp_146250</t>
  </si>
  <si>
    <t>GAATTTAATACGACTCACTATAGGGCGCGCCGATGGTGATGCTGGTTCAGA</t>
  </si>
  <si>
    <t>GAATTTAATACGACTCACTATAGGGCGGCCGCTGATGCCAAATTTAATTGTCTTTT</t>
  </si>
  <si>
    <t>Smp_146830</t>
  </si>
  <si>
    <t>GAATTTAATACGACTCACTATAGGGCGCGCCTCCATCGTTATTCCGGTTTC</t>
  </si>
  <si>
    <t>GAATTTAATACGACTCACTATAGGGCGGCCGCAAGAAGCAAGCCAACGCTAA</t>
  </si>
  <si>
    <t>Smp_147920</t>
  </si>
  <si>
    <t>GAATTTAATACGACTCACTATAGGGCGCGCCGCTTACAAAACGCATGCAAA</t>
  </si>
  <si>
    <t>GAATTTAATACGACTCACTATAGGGCGGCCGCTGCTGACATTCCCAACAGTC</t>
  </si>
  <si>
    <t>Smp_148050</t>
  </si>
  <si>
    <t>Smp_344060</t>
  </si>
  <si>
    <t>GAATTTAATACGACTCACTATAGGGCGGCCGCCAGTGACGTAGTGGGAGAAGC</t>
  </si>
  <si>
    <t>GAATTTAATACGACTCACTATAGGGCGCGCCCCAGTACGATGATGAGGAGTCA</t>
  </si>
  <si>
    <t>Smp_148510</t>
  </si>
  <si>
    <t>GAATTTAATACGACTCACTATAGGGCGGCCGCTTCGACACCTTCCTCAGCTT</t>
  </si>
  <si>
    <t>GAATTTAATACGACTCACTATAGGGCGCGCCACGATGACAAACTGCCAACA</t>
  </si>
  <si>
    <t>Smp_149360</t>
  </si>
  <si>
    <t>Smp_309350</t>
  </si>
  <si>
    <t>GAATTTAATACGACTCACTATAGGGCGGCCGCCTCGTCAATCGCGTGGAT</t>
  </si>
  <si>
    <t>GAATTTAATACGACTCACTATAGGGCGCGCCTTCTATACGACGAATAAATTTCACG</t>
  </si>
  <si>
    <t>Smp_149660</t>
  </si>
  <si>
    <t>Smp_247260</t>
  </si>
  <si>
    <t>GAATTTAATACGACTCACTATAGGGCGGCCGCCTCGCCGGTCTACATTTCAT</t>
  </si>
  <si>
    <t>GAATTTAATACGACTCACTATAGGGCGCGCCTGGGGGATAACGATTTGTGT</t>
  </si>
  <si>
    <t>Smp_150360</t>
  </si>
  <si>
    <t>GAATTTAATACGACTCACTATAGGGCGGCCGCACGATTGCCGATTACTACGC</t>
  </si>
  <si>
    <t>GAATTTAATACGACTCACTATAGGGCGCGCCCAGCAGCCAACAATTTCTCA</t>
  </si>
  <si>
    <t>Smp_150700</t>
  </si>
  <si>
    <t>GAATTTAATACGACTCACTATAGGGCGGCCGCATTCCTGTTGTCGGTCTTGG</t>
  </si>
  <si>
    <t>GAATTTAATACGACTCACTATAGGGCGCGCCGCAAAATTTGTGCTGGTGTT</t>
  </si>
  <si>
    <t>Smp_151050</t>
  </si>
  <si>
    <t>GAATTTAATACGACTCACTATAGGGCGCGCCCTAGCTCACCACCTCCTTCG</t>
  </si>
  <si>
    <t>GAATTTAATACGACTCACTATAGGGCGGCCGCTGACCTGAGGCACAAGAATG</t>
  </si>
  <si>
    <t>Smp_151510</t>
  </si>
  <si>
    <t>Smp_247470</t>
  </si>
  <si>
    <t>GAATTTAATACGACTCACTATAGGGCGCGCCGTTGGGGATTTCCTTTGGAT</t>
  </si>
  <si>
    <t>GAATTTAATACGACTCACTATAGGGCGGCCGCTGTTAAACGCGAAAGCGATA</t>
  </si>
  <si>
    <t>Smp_151780</t>
  </si>
  <si>
    <t>GAATTTAATACGACTCACTATAGGGCGCGCCGCCCACACTAAGTCGGAAAA</t>
  </si>
  <si>
    <t>GAATTTAATACGACTCACTATAGGGCGGCCGCCCAAGAATGAACCAAGTCAACA</t>
  </si>
  <si>
    <t>Smp_152670</t>
  </si>
  <si>
    <t>GAATTTAATACGACTCACTATAGGGCGCGCCTCTCGTTTTCCTTCACTTGGA</t>
  </si>
  <si>
    <t>GAATTTAATACGACTCACTATAGGGCGGCCGCGTTAATCCACGCCATTGACC</t>
  </si>
  <si>
    <t>Smp_152690</t>
  </si>
  <si>
    <t>Smp_344510</t>
  </si>
  <si>
    <t>GAATTTAATACGACTCACTATAGGGCGCGCCCGGTGATCAATGCTGTTCAA</t>
  </si>
  <si>
    <t>GAATTTAATACGACTCACTATAGGGCGGCCGCCAAGACCAGCCAACAGATCA</t>
  </si>
  <si>
    <t>Smp_152850</t>
  </si>
  <si>
    <t>GAATTTAATACGACTCACTATAGGGCGCGCCGGTTCGTGCATTCAATTGCT</t>
  </si>
  <si>
    <t>GAATTTAATACGACTCACTATAGGGCGGCCGCCTTTACCCCTTGTTCGGCTA</t>
  </si>
  <si>
    <t>Smp_153150</t>
  </si>
  <si>
    <t>GAATTTAATACGACTCACTATAGGGCGCGCCGGGGGCGTGTTTTATTGATT</t>
  </si>
  <si>
    <t>GAATTTAATACGACTCACTATAGGGCGGCCGCTCTCCTCGACCTTTCCCTTT</t>
  </si>
  <si>
    <t>Smp_153170</t>
  </si>
  <si>
    <t>GAATTTAATACGACTCACTATAGGGCGCGCCTCATGGATCTTGTGGTGGAA</t>
  </si>
  <si>
    <t>GAATTTAATACGACTCACTATAGGGCGGCCGCTCTTGCAGGCTTGGAAAATC</t>
  </si>
  <si>
    <t>Smp_153490</t>
  </si>
  <si>
    <t>GAATTTAATACGACTCACTATAGGGCGGCCGCTGAGTTGTGATGGCCTCAAG</t>
  </si>
  <si>
    <t>GAATTTAATACGACTCACTATAGGGCGCGCCCCCAATCACGCTCAGAATTT</t>
  </si>
  <si>
    <t>Smp_154530</t>
  </si>
  <si>
    <t>GAATTTAATACGACTCACTATAGGGCGGCCGCGGGCCAAAGCTGATGAAATA</t>
  </si>
  <si>
    <t>GAATTTAATACGACTCACTATAGGGCGCGCCACGGGTGTCGTTACTTTGGA</t>
  </si>
  <si>
    <t>Smp_154840</t>
  </si>
  <si>
    <t>GAATTTAATACGACTCACTATAGGGCGGCCGCTCATTCAGCCGCATGTTTAG</t>
  </si>
  <si>
    <t>GAATTTAATACGACTCACTATAGGGCGCGCCTCTGAATGAACCGACTCCAG</t>
  </si>
  <si>
    <t>Smp_154880</t>
  </si>
  <si>
    <t>GAATTTAATACGACTCACTATAGGGCGGCCGCTTGGATCTATGTGGACATCCTG</t>
  </si>
  <si>
    <t>GAATTTAATACGACTCACTATAGGGCGCGCCGCAATGTGCAATTTGCTCTAC</t>
  </si>
  <si>
    <t>Smp_154950</t>
  </si>
  <si>
    <t>Smp_241570</t>
  </si>
  <si>
    <t>GAATTTAATACGACTCACTATAGGGCGGCCGCCCTCTGGACAAATCCATTGC</t>
  </si>
  <si>
    <t>GAATTTAATACGACTCACTATAGGGCGCGCCAGCAATTAACGCACCAGACC</t>
  </si>
  <si>
    <t>Smp_155240</t>
  </si>
  <si>
    <t>Smp_344720</t>
  </si>
  <si>
    <t>GAATTTAATACGACTCACTATAGGGCGGCCGCTTTGGCTTCAGTATGGTCACA</t>
  </si>
  <si>
    <t>GAATTTAATACGACTCACTATAGGGCGCGCCTGTCGCCAACGAGTTGAGTA</t>
  </si>
  <si>
    <t>Smp_155570</t>
  </si>
  <si>
    <t>Smp_344740</t>
  </si>
  <si>
    <t>GAATTTAATACGACTCACTATAGGGCGGCCGCTCCATGGTATCAAGGAAATGC</t>
  </si>
  <si>
    <t>GAATTTAATACGACTCACTATAGGGCGCGCCCTCCAGGAACACGTCGAAAT</t>
  </si>
  <si>
    <t>Smp_156780</t>
  </si>
  <si>
    <t>GAATTTAATACGACTCACTATAGGGCGCGCCAAAGCTAAATGAGGGCTCCA</t>
  </si>
  <si>
    <t>GAATTTAATACGACTCACTATAGGGCGGCCGCACTGCACCACAAAAGCTTCC</t>
  </si>
  <si>
    <t>Smp_156870</t>
  </si>
  <si>
    <t>GAATTTAATACGACTCACTATAGGGCGCGCCTTTTATATACGATTTACCTGAACGAC</t>
  </si>
  <si>
    <t>GAATTTAATACGACTCACTATAGGGCGGCCGCCCTGTTAACATAACAATAAATGGACA</t>
  </si>
  <si>
    <t>Smp_157670</t>
  </si>
  <si>
    <t>GAATTTAATACGACTCACTATAGGGCGCGCCAATACGTTGCTGGACCACCT</t>
  </si>
  <si>
    <t>GAATTTAATACGACTCACTATAGGGCGGCCGCTCTGACACGCCTGATGATTC</t>
  </si>
  <si>
    <t>Smp_157770</t>
  </si>
  <si>
    <t>GAATTTAATACGACTCACTATAGGGCGCGCCATGCGTGTGCAAGAATTTGA</t>
  </si>
  <si>
    <t>GAATTTAATACGACTCACTATAGGGCGGCCGCACAGAATTTCGCGGTTTGTC</t>
  </si>
  <si>
    <t>Smp_158240</t>
  </si>
  <si>
    <t>GAATTTAATACGACTCACTATAGGGCGCGCCATTTGGCAAACTGGTTCTGG</t>
  </si>
  <si>
    <t>GAATTTAATACGACTCACTATAGGGCGGCCGCCGTTTGCCGGTAAAACAAAT</t>
  </si>
  <si>
    <t>Smp_158430</t>
  </si>
  <si>
    <t>GAATTTAATACGACTCACTATAGGGCGCGCCTCTGGAGTGGCCACCTACTT</t>
  </si>
  <si>
    <t>GAATTTAATACGACTCACTATAGGGCGGCCGCTTCTGGACATGGTACATTGTTTG</t>
  </si>
  <si>
    <t>Smp_158600</t>
  </si>
  <si>
    <t>GAATTTAATACGACTCACTATAGGGCGCGCCTTTGCTGGTGTTATGGTTCG</t>
  </si>
  <si>
    <t>GAATTTAATACGACTCACTATAGGGCGGCCGCTCACCGCTGTAACCGATGTA</t>
  </si>
  <si>
    <t>Smp_158930</t>
  </si>
  <si>
    <t>Smp_345010</t>
  </si>
  <si>
    <t>GAATTTAATACGACTCACTATAGGGCGGCCGCCTCCCCTCGACAGAGGTCTA</t>
  </si>
  <si>
    <t>GAATTTAATACGACTCACTATAGGGCGCGCCTTTTTGCGATGACTTTGCAG</t>
  </si>
  <si>
    <t>Smp_160950</t>
  </si>
  <si>
    <t>GAATTTAATACGACTCACTATAGGGCGGCCGCGTGAAAGGAGACGGGTGACT</t>
  </si>
  <si>
    <t>GAATTTAATACGACTCACTATAGGGCGCGCCATCCGTAACGTCACGTCCTT</t>
  </si>
  <si>
    <t>Smp_161220</t>
  </si>
  <si>
    <t>GAATTTAATACGACTCACTATAGGGCGGCCGCGTGTGAAGAAATTGTTCCCTTT</t>
  </si>
  <si>
    <t>GAATTTAATACGACTCACTATAGGGCGCGCCTCTTTTTAAACGACCAATGTAAGG</t>
  </si>
  <si>
    <t>Smp_161350</t>
  </si>
  <si>
    <t>GAATTTAATACGACTCACTATAGGGCGGCCGCTTAGGTGTGTGCGAAAATGG</t>
  </si>
  <si>
    <t>GAATTTAATACGACTCACTATAGGGCGCGCCACCTGGAGGTATCCCTGCTT</t>
  </si>
  <si>
    <t>Smp_161380</t>
  </si>
  <si>
    <t>GAATTTAATACGACTCACTATAGGGCGGCCGCGCCAGTTATGGGGTTAGCTG</t>
  </si>
  <si>
    <t>GAATTTAATACGACTCACTATAGGGCGCGCCCTTCCACCCTGCCATTTAGA</t>
  </si>
  <si>
    <t>Smp_161580</t>
  </si>
  <si>
    <t>GAATTTAATACGACTCACTATAGGGCGGCCGCTGTTCTGGAAACAGCGACAC</t>
  </si>
  <si>
    <t>GAATTTAATACGACTCACTATAGGGCGCGCCATGCGACCAAATACCGTACC</t>
  </si>
  <si>
    <t>Smp_162620</t>
  </si>
  <si>
    <t>GAATTTAATACGACTCACTATAGGGCGCGCCGTCAAATGTGCAGGGAACCT</t>
  </si>
  <si>
    <t>GAATTTAATACGACTCACTATAGGGCGGCCGCTGAAATGCCTGACGTACCAA</t>
  </si>
  <si>
    <t>Smp_163050</t>
  </si>
  <si>
    <t>GAATTTAATACGACTCACTATAGGGCGCGCCTCCGTTCGTAGACGTCGATT</t>
  </si>
  <si>
    <t>GAATTTAATACGACTCACTATAGGGCGGCCGCAACAAAACCGCCATCTGATT</t>
  </si>
  <si>
    <t>Smp_164780</t>
  </si>
  <si>
    <t>Smp_333040</t>
  </si>
  <si>
    <t>GAATTTAATACGACTCACTATAGGGCGCGCCATGGGTTATGACCCTGTCCA</t>
  </si>
  <si>
    <t>GAATTTAATACGACTCACTATAGGGCGGCCGCTCTCGATTTCCAAGCTCAGG</t>
  </si>
  <si>
    <t>Smp_165260</t>
  </si>
  <si>
    <t>GAATTTAATACGACTCACTATAGGGCGCGCCCCGAAGAGCATCATCCAAAT</t>
  </si>
  <si>
    <t>GAATTTAATACGACTCACTATAGGGCGGCCGCTCAAAACGTCTTTCCCAACC</t>
  </si>
  <si>
    <t>Smp_165540</t>
  </si>
  <si>
    <t>GAATTTAATACGACTCACTATAGGGCGCGCCTGCTATCACCCAACAACCAA</t>
  </si>
  <si>
    <t>GAATTTAATACGACTCACTATAGGGCGGCCGCCGGCCGATCATAGGTAATTC</t>
  </si>
  <si>
    <t>Smp_165900</t>
  </si>
  <si>
    <t>Smp_309670;Smp_309660</t>
  </si>
  <si>
    <t>GAATTTAATACGACTCACTATAGGGCGCGCCCCATTTGGAACAGCAAGTCC</t>
  </si>
  <si>
    <t>GAATTTAATACGACTCACTATAGGGCGGCCGCTACGCTTAAATGTGCCGTGA</t>
  </si>
  <si>
    <t>Smp_166220</t>
  </si>
  <si>
    <t>GAATTTAATACGACTCACTATAGGGCGCGCCGGGACAACGTATTGGCATTC</t>
  </si>
  <si>
    <t>GAATTTAATACGACTCACTATAGGGCGGCCGCTGAAATGGCACCAGATGAAA</t>
  </si>
  <si>
    <t>Smp_166830</t>
  </si>
  <si>
    <t>GAATTTAATACGACTCACTATAGGGCGGCCGCTTACTTGCGTTGCCTGAAGA</t>
  </si>
  <si>
    <t>GAATTTAATACGACTCACTATAGGGCGCGCCAACTTAGCACGACGCCTACG</t>
  </si>
  <si>
    <t>Smp_167330</t>
  </si>
  <si>
    <t>GAATTTAATACGACTCACTATAGGGCGGCCGCGCTCGGAATGTGGATGAAGT</t>
  </si>
  <si>
    <t>GAATTTAATACGACTCACTATAGGGCGCGCCCTTGTGACCAATCACGTTGTG</t>
  </si>
  <si>
    <t>Smp_167520</t>
  </si>
  <si>
    <t>GAATTTAATACGACTCACTATAGGGCGGCCGCTGCTGCATTGAGGAGAGAAA</t>
  </si>
  <si>
    <t>GAATTTAATACGACTCACTATAGGGCGCGCCCGAAACGGATTTTGGATTGT</t>
  </si>
  <si>
    <t>Smp_167690</t>
  </si>
  <si>
    <t>Smp_167680</t>
  </si>
  <si>
    <t>GAATTTAATACGACTCACTATAGGGCGGCCGCATGCTTCCTCGCATAATTGG</t>
  </si>
  <si>
    <t>GAATTTAATACGACTCACTATAGGGCGCGCCTAGGCATACCGGATCTGGAC</t>
  </si>
  <si>
    <t>Smp_167800</t>
  </si>
  <si>
    <t>GAATTTAATACGACTCACTATAGGGCGGCCGCTTCATGCCTTTTGAGTGTGC</t>
  </si>
  <si>
    <t>GAATTTAATACGACTCACTATAGGGCGCGCCCTCGGCAAAGGACCAATAAA</t>
  </si>
  <si>
    <t>Smp_168160</t>
  </si>
  <si>
    <t>GAATTTAATACGACTCACTATAGGGCGGCCGCCGAGCATGGGCTAATTCTGT</t>
  </si>
  <si>
    <t>GAATTTAATACGACTCACTATAGGGCGCGCCACCCGGATTTTCCATAAAGG</t>
  </si>
  <si>
    <t>Smp_168200</t>
  </si>
  <si>
    <t>GAATTTAATACGACTCACTATAGGGCGGCCGCTTCGATCCAAGGGATGAGTC</t>
  </si>
  <si>
    <t>GAATTTAATACGACTCACTATAGGGCGCGCCCAAGATGATGGCATCGAAGA</t>
  </si>
  <si>
    <t>Smp_168310</t>
  </si>
  <si>
    <t>GAATTTAATACGACTCACTATAGGGCGGCCGCGTGCCTGGAGCACAGCTATT</t>
  </si>
  <si>
    <t>GAATTTAATACGACTCACTATAGGGCGCGCCCAGACATTTCCCAGAATCCAA</t>
  </si>
  <si>
    <t>Smp_169030</t>
  </si>
  <si>
    <t>GAATTTAATACGACTCACTATAGGGCGGCCGCCAACAATTATCGCTTGTATTTCA</t>
  </si>
  <si>
    <t>GAATTTAATACGACTCACTATAGGGCGGCCGCTATGGGCACGCATTCTAAGC</t>
  </si>
  <si>
    <t>Smp_169180</t>
  </si>
  <si>
    <t>GAATTTAATACGACTCACTATAGGGCGCGCCGTTCTCCGGCTATGGTTGAA</t>
  </si>
  <si>
    <t>GAATTTAATACGACTCACTATAGGGCGGCCGCGCCCAAGCGATAGAATACCA</t>
  </si>
  <si>
    <t>Smp_169320</t>
  </si>
  <si>
    <t>GAATTTAATACGACTCACTATAGGGCGCGCCATCACACCATCCCCAGATGT</t>
  </si>
  <si>
    <t>GAATTTAATACGACTCACTATAGGGCGGCCGCGCTGCTACCTGTCCCATTTG</t>
  </si>
  <si>
    <t>Smp_170030</t>
  </si>
  <si>
    <t>GAATTTAATACGACTCACTATAGGGCGCGCCGGTTCCACCACACATTTTCC</t>
  </si>
  <si>
    <t>GAATTTAATACGACTCACTATAGGGCGGCCGCTGCTGTCGGATTTTTCTTCC</t>
  </si>
  <si>
    <t>Smp_170430</t>
  </si>
  <si>
    <t>GAATTTAATACGACTCACTATAGGGCGCGCCTGGTGTCATCTTGGACATGAA</t>
  </si>
  <si>
    <t>GAATTTAATACGACTCACTATAGGGCGGCCGCTGGTCGTAGTCCTGTCCATTC</t>
  </si>
  <si>
    <t>Smp_170800</t>
  </si>
  <si>
    <t>GAATTTAATACGACTCACTATAGGGCGCGCCTTCGCTCTATGGAAGGCATC</t>
  </si>
  <si>
    <t>GAATTTAATACGACTCACTATAGGGCGGCCGCCAAAAGCATCATCAGCCAGA</t>
  </si>
  <si>
    <t>Smp_171030</t>
  </si>
  <si>
    <t>GAATTTAATACGACTCACTATAGGGCGCGCCTGCCTTCAGACCTCTCTGGT</t>
  </si>
  <si>
    <t>GAATTTAATACGACTCACTATAGGGCGGCCGCTTCAAATCACGTGCCATTTC</t>
  </si>
  <si>
    <t>Smp_171270</t>
  </si>
  <si>
    <t>GAATTTAATACGACTCACTATAGGGCGCGCCTTTATTGAATATATGCCATTTTCTGG</t>
  </si>
  <si>
    <t>GAATTTAATACGACTCACTATAGGGCGGCCGCCAACCACCAATCCGAACC</t>
  </si>
  <si>
    <t>Smp_171640</t>
  </si>
  <si>
    <t>GAATTTAATACGACTCACTATAGGGCGCGCCCGTTTAGCCCAGTCTCGTGT</t>
  </si>
  <si>
    <t>GAATTTAATACGACTCACTATAGGGCGGCCGCTTGGAGGGTCCAAATACAGC</t>
  </si>
  <si>
    <t>Smp_171890</t>
  </si>
  <si>
    <t>Smp_315980;Smp_311890</t>
  </si>
  <si>
    <t>GAATTTAATACGACTCACTATAGGGCGGCCGCTGACAAAGAATTGAAGCGACA</t>
  </si>
  <si>
    <t>GAATTTAATACGACTCACTATAGGGCGCGCCACCTCCAGGTGCGTAAGAAG</t>
  </si>
  <si>
    <t>Smp_171960</t>
  </si>
  <si>
    <t>Smp_244960;Smp_244950</t>
  </si>
  <si>
    <t>GAATTTAATACGACTCACTATAGGGCGGCCGCTTACGGGAGCTACTCGTGGT</t>
  </si>
  <si>
    <t>GAATTTAATACGACTCACTATAGGGCGCGCCGAACCTTTAGAAGCAGCGTCA</t>
  </si>
  <si>
    <t>Smp_172420</t>
  </si>
  <si>
    <t>GAATTTAATACGACTCACTATAGGGCGGCCGCACAGTGTCCCATTCGCCTAC</t>
  </si>
  <si>
    <t>GAATTTAATACGACTCACTATAGGGCGCGCCGAAAGCTTCGACTCCACGAG</t>
  </si>
  <si>
    <t>Smp_172730</t>
  </si>
  <si>
    <t>GAATTTAATACGACTCACTATAGGGCGGCCGCCCGCTGCGAAACAACTTACT</t>
  </si>
  <si>
    <t>GAATTTAATACGACTCACTATAGGGCGCGCCAGAATAACTGGGCGACGATG</t>
  </si>
  <si>
    <t>Smp_172800</t>
  </si>
  <si>
    <t>Smp_346160</t>
  </si>
  <si>
    <t>GAATTTAATACGACTCACTATAGGGCGGCCGCGTTCCCGAAGTACCTGAACG</t>
  </si>
  <si>
    <t>GAATTTAATACGACTCACTATAGGGCGCGCCAAGCCAAAAACGGAGGAAAT</t>
  </si>
  <si>
    <t>Smp_175230</t>
  </si>
  <si>
    <t>GAATTTAATACGACTCACTATAGGGCGGCCGCTGCGTCTAAATGTTGTTGTGG</t>
  </si>
  <si>
    <t>GAATTTAATACGACTCACTATAGGGCGCGCCGTTCCGATGGGACGTCATAA</t>
  </si>
  <si>
    <t>Smp_175810</t>
  </si>
  <si>
    <t>GAATTTAATACGACTCACTATAGGGCGGCCGCCAATCATTTTGCTGGACTGC</t>
  </si>
  <si>
    <t>GAATTTAATACGACTCACTATAGGGCGCGCCAAACTTTTTCTTCTTTGGTTCAGC</t>
  </si>
  <si>
    <t>Smp_176060</t>
  </si>
  <si>
    <t>Smp_337110</t>
  </si>
  <si>
    <t>GAATTTAATACGACTCACTATAGGGCGGCCGCACAGATGACGGTGTGGTTGA</t>
  </si>
  <si>
    <t>GAATTTAATACGACTCACTATAGGGCGGCCGCTCTCCGGGCAGTAATATTGG</t>
  </si>
  <si>
    <t>Smp_176290</t>
  </si>
  <si>
    <t>GAATTTAATACGACTCACTATAGGGCGCGCCGAAGTCTTGCCCCACTTCAA</t>
  </si>
  <si>
    <t>GAATTTAATACGACTCACTATAGGGCGGCCGCATGGTTCCAAGCATGAAAGG</t>
  </si>
  <si>
    <t>Smp_176370</t>
  </si>
  <si>
    <t>GAATTTAATACGACTCACTATAGGGCGCGCCAATGCTGGGCACTTACCAAC</t>
  </si>
  <si>
    <t>GAATTTAATACGACTCACTATAGGGCGGCCGCTAATGGTTTCCGCTTCATCC</t>
  </si>
  <si>
    <t>Smp_176550</t>
  </si>
  <si>
    <t>Smp_346450</t>
  </si>
  <si>
    <t>GAATTTAATACGACTCACTATAGGGCGCGCCCCTTCGGTGCATTGTATCCT</t>
  </si>
  <si>
    <t>GAATTTAATACGACTCACTATAGGGCGGCCGCCGATTCGGAACAACCTTCAT</t>
  </si>
  <si>
    <t>Smp_179710</t>
  </si>
  <si>
    <t>GAATTTAATACGACTCACTATAGGGCGCGCCGCATTATGCAGGGAGGAAAA</t>
  </si>
  <si>
    <t>GAATTTAATACGACTCACTATAGGGCGGCCGCGCGGTCCACGAATTGTTTTA</t>
  </si>
  <si>
    <t>Smp_180040</t>
  </si>
  <si>
    <t>GAATTTAATACGACTCACTATAGGGCGCGCCCGACACGGAGAAACAACTGA</t>
  </si>
  <si>
    <t>GAATTTAATACGACTCACTATAGGGCGGCCGCCCACGCCTACTTGGCATATT</t>
  </si>
  <si>
    <t>Smp_180060</t>
  </si>
  <si>
    <t>GAATTTAATACGACTCACTATAGGGCGCGCCTGGCTAGGTCAGTTTCTCCTAAA</t>
  </si>
  <si>
    <t>GAATTTAATACGACTCACTATAGGGCGGCCGCCTCGACAACCCGCTTTTATT</t>
  </si>
  <si>
    <t>Smp_180520</t>
  </si>
  <si>
    <t>GAATTTAATACGACTCACTATAGGGCGGCCGCTGTCGCCAAACGATTAGATG</t>
  </si>
  <si>
    <t>GAATTTAATACGACTCACTATAGGGCGCGCCAAACGCCATTCCCAATGTAA</t>
  </si>
  <si>
    <t>Smp_180530</t>
  </si>
  <si>
    <t>Smp_346670</t>
  </si>
  <si>
    <t>GAATTTAATACGACTCACTATAGGGCGGCCGCGCATCAATTGAATGGTGGAA</t>
  </si>
  <si>
    <t>GAATTTAATACGACTCACTATAGGGCGCGCCGCATACTTCGTGCAAATCCA</t>
  </si>
  <si>
    <t>Smp_181160</t>
  </si>
  <si>
    <t>GAATTTAATACGACTCACTATAGGGCGGCCGCATTCTACCGCCAGTCATTGC</t>
  </si>
  <si>
    <t>GAATTTAATACGACTCACTATAGGGCGCGCCGCGAATCTCACCAAACCTTC</t>
  </si>
  <si>
    <t>Smp_181240</t>
  </si>
  <si>
    <t>GAATTTAATACGACTCACTATAGGGCGGCCGCCATGATGTTGCAATTCCTGGT</t>
  </si>
  <si>
    <t>GAATTTAATACGACTCACTATAGGGCGCGCCTGGATCATAGGACCGAGTTTC</t>
  </si>
  <si>
    <t>Smp_182910</t>
  </si>
  <si>
    <t>GAATTTAATACGACTCACTATAGGGCGGCCGCATTATCGCACCAACGCTAGG</t>
  </si>
  <si>
    <t>GAATTTAATACGACTCACTATAGGGCGCGCCTGTCATGTATGTGGGGGATG</t>
  </si>
  <si>
    <t>Smp_183710</t>
  </si>
  <si>
    <t>GAATTTAATACGACTCACTATAGGGCGGCCGCGGATGTTGCTGCTCTTGTCA</t>
  </si>
  <si>
    <t>GAATTTAATACGACTCACTATAGGGCGCGCCCAATGCAGAACTCGAAGCTG</t>
  </si>
  <si>
    <t>Smp_186560</t>
  </si>
  <si>
    <t>GAATTTAATACGACTCACTATAGGGCGGCCGCCTGTGCTTTTGCAAATGTGTC</t>
  </si>
  <si>
    <t>GAATTTAATACGACTCACTATAGGGCGCGCCAAGCTTTGTTTCGTGGATGC</t>
  </si>
  <si>
    <t>Smp_186960</t>
  </si>
  <si>
    <t>GAATTTAATACGACTCACTATAGGGCGCGCCGTTGGGCGTCAACAAAGAGT</t>
  </si>
  <si>
    <t>GAATTTAATACGACTCACTATAGGGCGGCCGCAAGTCGCCTCGGATTCTTCT</t>
  </si>
  <si>
    <t>Smp_187410</t>
  </si>
  <si>
    <t>GAATTTAATACGACTCACTATAGGGCGCGCCTGCAACGTGTTCCTGGTCTA</t>
  </si>
  <si>
    <t>GAATTTAATACGACTCACTATAGGGCGGCCGCTTTTGGTTTGGTATGATCGTT</t>
  </si>
  <si>
    <t>Smp_192000</t>
  </si>
  <si>
    <t>GAATTTAATACGACTCACTATAGGGCGCGCCCAAGCGAGTTCAGCACTTCA</t>
  </si>
  <si>
    <t>GAATTTAATACGACTCACTATAGGGCGGCCGCATCTTTTGATTCGCCACCAC</t>
  </si>
  <si>
    <t>Smp_192180</t>
  </si>
  <si>
    <t>Smp_346810</t>
  </si>
  <si>
    <t>GAATTTAATACGACTCACTATAGGGCGCGCCACCTGCGATCTCTTCATCGT</t>
  </si>
  <si>
    <t>GAATTTAATACGACTCACTATAGGGCGGCCGCGGGAAATCTTTTGGATGTGG</t>
  </si>
  <si>
    <t>Smp_194620</t>
  </si>
  <si>
    <t>GAATTTAATACGACTCACTATAGGGCGCGCCGAAATGGGTGTTCGAAGCTG</t>
  </si>
  <si>
    <t>GAATTTAATACGACTCACTATAGGGCGGCCGCTTATGACCCGGCATTTTAGG</t>
  </si>
  <si>
    <t>Smp_196350</t>
  </si>
  <si>
    <t>Smp_331710</t>
  </si>
  <si>
    <t>GAATTTAATACGACTCACTATAGGGCGCGCCCCCGATCGTTGGTTTGATTA</t>
  </si>
  <si>
    <t>GAATTTAATACGACTCACTATAGGGCGGCCGCTTTTTCAACGTTTGAGACCTTT</t>
  </si>
  <si>
    <t>Smp_196960</t>
  </si>
  <si>
    <t>Smp_346930</t>
  </si>
  <si>
    <t>GAATTTAATACGACTCACTATAGGGCGCGCCTTGAATCTCATTGAACAAATCAAA</t>
  </si>
  <si>
    <t>GAATTTAATACGACTCACTATAGGGCGGCCGCCATCACGTTGACGTCTATCCA</t>
  </si>
  <si>
    <t>Smp_197330</t>
  </si>
  <si>
    <t>Smp_267300;Smp_267310</t>
  </si>
  <si>
    <t>GAATTTAATACGACTCACTATAGGGCGGCCGCTATTGTGTGCCTGCTTGGAG</t>
  </si>
  <si>
    <t>GAATTTAATACGACTCACTATAGGGCGCGCCCCATTAGTTCCGGTTCGAGA</t>
  </si>
  <si>
    <t>Smp_197880</t>
  </si>
  <si>
    <t>GAATTTAATACGACTCACTATAGGGCGGCCGCGTGCAAGTGGAGGGAATGAT</t>
  </si>
  <si>
    <t>GAATTTAATACGACTCACTATAGGGCGCGCCTGGTGTGATAACGCCAATGT</t>
  </si>
  <si>
    <t>Smp_198920</t>
  </si>
  <si>
    <t>GAATTTAATACGACTCACTATAGGGCGGCCGCTCATGTCATTGAAAAGCAACG</t>
  </si>
  <si>
    <t>GAATTTAATACGACTCACTATAGGGCGCGCCTCAGTTGTCAAGGCATTTTGA</t>
  </si>
  <si>
    <t>Smp_199800</t>
  </si>
  <si>
    <t>GAATTTAATACGACTCACTATAGGGCGGCCGCTTCGCGTTGTCACTATGAGG</t>
  </si>
  <si>
    <t>GAATTTAATACGACTCACTATAGGGCGCGCCCAATTTTCCACTGGTCGATG</t>
  </si>
  <si>
    <t>Smp_200410</t>
  </si>
  <si>
    <t>GAATTTAATACGACTCACTATAGGGCGGCCGCTACTTGCAAATGGCGTTGAA</t>
  </si>
  <si>
    <t>GAATTTAATACGACTCACTATAGGGCGCGCCTCAAGTAACGCCTCACGATG</t>
  </si>
  <si>
    <t>Smp_200450</t>
  </si>
  <si>
    <t>GAATTTAATACGACTCACTATAGGGCGGCCGCGAAATACATGGGCTAATTCAAAATG</t>
  </si>
  <si>
    <t>GAATTTAATACGACTCACTATAGGGCGCGCCCGATCCCAATTAATACATCATCAA</t>
  </si>
  <si>
    <t>Smp_201150</t>
  </si>
  <si>
    <t>GAATTTAATACGACTCACTATAGGGCGGCCGCGATCACCACCCGTTGATAGG</t>
  </si>
  <si>
    <t>GAATTTAATACGACTCACTATAGGGCGCGCCAAGAATGTGAACGTGCAAGC</t>
  </si>
  <si>
    <t>Smp_203950</t>
  </si>
  <si>
    <t>GAATTTAATACGACTCACTATAGGGCGGCCGCGCCATTGTCACTGGATCAAA</t>
  </si>
  <si>
    <t>GAATTTAATACGACTCACTATAGGGCGCGCCGAATCAAATATGCTTTCAATTGACTAT</t>
  </si>
  <si>
    <t>Smp_204050</t>
  </si>
  <si>
    <t>Smp_336830</t>
  </si>
  <si>
    <t>GAATTTAATACGACTCACTATAGGGCGGCCGCCGGGAATGGTCTGTAACTCG</t>
  </si>
  <si>
    <t>GAATTTAATACGACTCACTATAGGGCGGCCGCGCTGCATAAAATCGTGTTCG</t>
  </si>
  <si>
    <t>Smp_204160</t>
  </si>
  <si>
    <t>GAATTTAATACGACTCACTATAGGGCGCGCCTGAGAAAACGCAAGAAGCAA</t>
  </si>
  <si>
    <t>GAATTTAATACGACTCACTATAGGGCGGCCGCCTCGGATACCCATTGACGAT</t>
  </si>
  <si>
    <t>Smp_204770</t>
  </si>
  <si>
    <t>GAATTTAATACGACTCACTATAGGGCGCGCCCAAAAGCTCCTGGTGGACAT</t>
  </si>
  <si>
    <t>GAATTTAATACGACTCACTATAGGGCGGCCGCATGACCTGTCCGGCATTTAG</t>
  </si>
  <si>
    <t>Smp_207020</t>
  </si>
  <si>
    <t>GAATTTAATACGACTCACTATAGGGCGCGCCCTGGTTGGGAAGAACGTGTA</t>
  </si>
  <si>
    <t>GAATTTAATACGACTCACTATAGGGCGGCCGCTCCACTTCCACAGTTTCACC</t>
  </si>
  <si>
    <t>Smp_208010</t>
  </si>
  <si>
    <t>GAATTTAATACGACTCACTATAGGGCGCGCCCAAATGGCGAACTGGATCTT</t>
  </si>
  <si>
    <t>GAATTTAATACGACTCACTATAGGGCGGCCGCCGGTCGAATAAAACGAAGGA</t>
  </si>
  <si>
    <t>Smp_209050</t>
  </si>
  <si>
    <t>GAATTTAATACGACTCACTATAGGGCGCGCCGCATACACGAAAAGGGTTGG</t>
  </si>
  <si>
    <t>GAATTTAATACGACTCACTATAGGGCGGCCGCCCGACTGACTGAAATCCACA</t>
  </si>
  <si>
    <t>Smp_210440</t>
  </si>
  <si>
    <t>GAATTTAATACGACTCACTATAGGGCGCGCCTGGGACTCATTCTCCTGTCC</t>
  </si>
  <si>
    <t>GAATTTAATACGACTCACTATAGGGCGGCCGCTGGCTTTTCACCACCATACA</t>
  </si>
  <si>
    <t>Smp_211140</t>
  </si>
  <si>
    <t>GAATTTAATACGACTCACTATAGGGCGCGCCGGAAACGCGTATTCGTCAAA</t>
  </si>
  <si>
    <t>GAATTTAATACGACTCACTATAGGGCGGCCGCGTCTTCCACGCAATCTTTCC</t>
  </si>
  <si>
    <t>Smp_900050</t>
  </si>
  <si>
    <t>GAATTTAATACGACTCACTATAGGGCGGCCGCGTGGCTGCTGGGATATGATT</t>
  </si>
  <si>
    <t>GAATTTAATACGACTCACTATAGGGCGCGCCCCACCGACAACAACATTGAC</t>
  </si>
  <si>
    <t>Smp_900060</t>
  </si>
  <si>
    <t>GAATTTAATACGACTCACTATAGGGCGGCCGCCGGTGCTTCCTTGCATATTT</t>
  </si>
  <si>
    <t>GAATTTAATACGACTCACTATAGGGCGCGCCTTCCAACGAATAAATCTAGACAACTG</t>
  </si>
  <si>
    <t>Smp_900070</t>
  </si>
  <si>
    <t>GAATTTAATACGACTCACTATAGGGCGGCCGCGGTTTTTGGTATGAGCTGACG</t>
  </si>
  <si>
    <t>GAATTTAATACGACTCACTATAGGGCGCGCCACTCGGCAACCATAAAACGA</t>
  </si>
  <si>
    <t>Smp_900090</t>
  </si>
  <si>
    <t>GAATTTAATACGACTCACTATAGGGCGGCCGCTGAGCGTTATGTCGCTAGATG</t>
  </si>
  <si>
    <t>GAATTTAATACGACTCACTATAGGGCGCGCCCCACTCCCACTTCTCCAAAA</t>
  </si>
  <si>
    <t>Smp_000660</t>
  </si>
  <si>
    <t>GAATTTAATACGACTCACTATAGGGCGGCCGCAGGATTTGGACCATTCATGC</t>
  </si>
  <si>
    <t>GAATTTAATACGACTCACTATAGGGCGCGCCTCTGTCGCTTTGTGCAGTTC</t>
  </si>
  <si>
    <t>Smp_003670</t>
  </si>
  <si>
    <t>GAATTTAATACGACTCACTATAGGGCGGCCGCTTGTTCCGTCTTCCTTGTGG</t>
  </si>
  <si>
    <t>GAATTTAATACGACTCACTATAGGGCGCGCCTTTGCCAAACGTAACATCCA</t>
  </si>
  <si>
    <t>Smp_004470</t>
  </si>
  <si>
    <t>GAATTTAATACGACTCACTATAGGGCGGCCGCAGGTGCTCTGCGATACAACC</t>
  </si>
  <si>
    <t>GAATTTAATACGACTCACTATAGGGCGCGCCATCTGCTGGGCAAACTTCAC</t>
  </si>
  <si>
    <t>Smp_010710</t>
  </si>
  <si>
    <t>GAATTTAATACGACTCACTATAGGGCGGCCGCTGAAGGAAAACAGGGAAAGC</t>
  </si>
  <si>
    <t>GAATTTAATACGACTCACTATAGGGCGCGCCATCGAGCTTCCAATTCAGGA</t>
  </si>
  <si>
    <t>Smp_013790</t>
  </si>
  <si>
    <t>GAATTTAATACGACTCACTATAGGGCGGCCGCTATAGGCCACACACGTCCTG</t>
  </si>
  <si>
    <t>GAATTTAATACGACTCACTATAGGGCGCGCCATACGACCAGGTGGCTTTTG</t>
  </si>
  <si>
    <t>Smp_016640</t>
  </si>
  <si>
    <t>GAATTTAATACGACTCACTATAGGGCGGCCGCCACTTCCTCGTTGGGTCACT</t>
  </si>
  <si>
    <t>GAATTTAATACGACTCACTATAGGGCGCGCCGCCATTGGAATAGGCAAGAA</t>
  </si>
  <si>
    <t>Smp_017520</t>
  </si>
  <si>
    <t>GAATTTAATACGACTCACTATAGGGCGGCCGCTAGCGAAAAAGCTGCTGTCA</t>
  </si>
  <si>
    <t>GAATTTAATACGACTCACTATAGGGCGCGCCTGGTAAACCCGTAGAACAATCA</t>
  </si>
  <si>
    <t>Smp_018790</t>
  </si>
  <si>
    <t>GAATTTAATACGACTCACTATAGGGCGGCCGCTGAAAAAGTGGTGTGGGTCA</t>
  </si>
  <si>
    <t>GAATTTAATACGACTCACTATAGGGCGCGCCCCCCACCAGTATCTCGAAAA</t>
  </si>
  <si>
    <t>Smp_019100</t>
  </si>
  <si>
    <t>GAATTTAATACGACTCACTATAGGGCGGCCGCTGAAATTCTCCCAAGCCAAG</t>
  </si>
  <si>
    <t>GAATTTAATACGACTCACTATAGGGCGCGCCAAGACCCCACATCAGTGCTC</t>
  </si>
  <si>
    <t>Smp_021730</t>
  </si>
  <si>
    <t>GAATTTAATACGACTCACTATAGGGCGGCCGCGCTCTCCGTCCAAGTTTCAG</t>
  </si>
  <si>
    <t>GAATTTAATACGACTCACTATAGGGCGCGCCGCAGCATGTTTTTGCGTATG</t>
  </si>
  <si>
    <t>Smp_021750</t>
  </si>
  <si>
    <t>GAATTTAATACGACTCACTATAGGGCGGCCGCACTCGCGTATGAACACACCA</t>
  </si>
  <si>
    <t>GAATTTAATACGACTCACTATAGGGCGCGCCGATTTGGGTTGTGGCTCAAG</t>
  </si>
  <si>
    <t>Smp_021910</t>
  </si>
  <si>
    <t>GAATTTAATACGACTCACTATAGGGCGGCCGCTCTTTCATGCCACATCCAAA</t>
  </si>
  <si>
    <t>GAATTTAATACGACTCACTATAGGGCGCGCCTGAATTCCAATCACCTGCAA</t>
  </si>
  <si>
    <t>Smp_023150</t>
  </si>
  <si>
    <t>GAATTTAATACGACTCACTATAGGGCGGCCGCCAGCCTGTTTCTTTCCCTGT</t>
  </si>
  <si>
    <t>GAATTTAATACGACTCACTATAGGGCGCGCCTGTCGGACTCTGAAACTCCA</t>
  </si>
  <si>
    <t>Smp_028100</t>
  </si>
  <si>
    <t>GAATTTAATACGACTCACTATAGGGCGGCCGCTGTACTTCATTATCTGCTCTCTCG</t>
  </si>
  <si>
    <t>GAATTTAATACGACTCACTATAGGGCGCGCCTTCAAGACGTTCTTGGCTCA</t>
  </si>
  <si>
    <t>Smp_028120</t>
  </si>
  <si>
    <t>GAATTTAATACGACTCACTATAGGGCGGCCGCTTCAGTCGAACAACAAGCTGA</t>
  </si>
  <si>
    <t>GAATTTAATACGACTCACTATAGGGCGCGCCGCGGTTTGTAAACGAGCATC</t>
  </si>
  <si>
    <t>Smp_029940</t>
  </si>
  <si>
    <t>GAATTTAATACGACTCACTATAGGGCGGCCGCGACGGCAATAGTGATGCAGA</t>
  </si>
  <si>
    <t>GAATTTAATACGACTCACTATAGGGCGCGCCCTTTTGGGGGAGTGTACCAA</t>
  </si>
  <si>
    <t>Smp_030400</t>
  </si>
  <si>
    <t>GAATTTAATACGACTCACTATAGGGCGGCCGCCCGCGAGTATTTTGAGAAGC</t>
  </si>
  <si>
    <t>GAATTTAATACGACTCACTATAGGGCGCGCCCCTCACCCTGGTCGATTATG</t>
  </si>
  <si>
    <t>Smp_030710</t>
  </si>
  <si>
    <t>GAATTTAATACGACTCACTATAGGGCGGCCGCAGGTTGGTGGAGATGTACCG</t>
  </si>
  <si>
    <t>GAATTTAATACGACTCACTATAGGGCGCGCCATTGGTCGACGAGCTGGTAT</t>
  </si>
  <si>
    <t>Smp_033140</t>
  </si>
  <si>
    <t>GAATTTAATACGACTCACTATAGGGCGGCCGCGGTCGTCCGAAACTGAAAAA</t>
  </si>
  <si>
    <t>GAATTTAATACGACTCACTATAGGGCGCGCCTCTGTTCTCGTGCTGAGTGAA</t>
  </si>
  <si>
    <t>Smp_033620</t>
  </si>
  <si>
    <t>GAATTTAATACGACTCACTATAGGGCGGCCGCGGGCTCAAGGTCGATCAAT</t>
  </si>
  <si>
    <t>GAATTTAATACGACTCACTATAGGGCGCGCCCACCCATACATTTTCTCCAATG</t>
  </si>
  <si>
    <t>Smp_033710</t>
  </si>
  <si>
    <t>GAATTTAATACGACTCACTATAGGGCGGCCGCCACGAAACGAGCGTACAGAA</t>
  </si>
  <si>
    <t>GAATTTAATACGACTCACTATAGGGCGCGCCGAAGGTGGGAGAGCATCTTG</t>
  </si>
  <si>
    <t>Smp_033760</t>
  </si>
  <si>
    <t>GAATTTAATACGACTCACTATAGGGCGGCCGCCGGTTCGTTGATTTCCACTT</t>
  </si>
  <si>
    <t>GAATTTAATACGACTCACTATAGGGCGCGCCTGCAGCATTAACAGCCAGAG</t>
  </si>
  <si>
    <t>Smp_033870</t>
  </si>
  <si>
    <t>GAATTTAATACGACTCACTATAGGGCGGCCGCTGCACGTAACCCGTCTCATA</t>
  </si>
  <si>
    <t>GAATTTAATACGACTCACTATAGGGCGCGCCCGACTGCGACTAACGGATCT</t>
  </si>
  <si>
    <t>Smp_036010</t>
  </si>
  <si>
    <t>GAATTTAATACGACTCACTATAGGGCGGCCGCTTTTGGGTCCACGTTATGGT</t>
  </si>
  <si>
    <t>GAATTTAATACGACTCACTATAGGGCGCGCCATTCTTGCCTTGCCTGACAT</t>
  </si>
  <si>
    <t>Smp_036550</t>
  </si>
  <si>
    <t>GAATTTAATACGACTCACTATAGGGCGGCCGCTGAAACCGAGTTAAAGCCAAA</t>
  </si>
  <si>
    <t>GAATTTAATACGACTCACTATAGGGCGCGCCTTTCTTTTTCGACGCCCTTT</t>
  </si>
  <si>
    <t>Smp_037930</t>
  </si>
  <si>
    <t>GAATTTAATACGACTCACTATAGGGCGGCCGCAATGCTTGGGATGACTTTCG</t>
  </si>
  <si>
    <t>GAATTTAATACGACTCACTATAGGGCGCGCCTCTTTTCCAGACCAACAGCA</t>
  </si>
  <si>
    <t>Smp_039080</t>
  </si>
  <si>
    <t>GAATTTAATACGACTCACTATAGGGCGGCCGCGGACTTCCAGCGTGACACTT</t>
  </si>
  <si>
    <t>GAATTTAATACGACTCACTATAGGGCGCGCCTCACCCTGTGTTTTGATGGT</t>
  </si>
  <si>
    <t>Smp_041050</t>
  </si>
  <si>
    <t>GAATTTAATACGACTCACTATAGGGCGGCCGCACGTCGGGACACCTACTCAG</t>
  </si>
  <si>
    <t>GAATTTAATACGACTCACTATAGGGCGCGCCTGGTAAAAAGGGCGTATGGA</t>
  </si>
  <si>
    <t>Smp_041390</t>
  </si>
  <si>
    <t>GAATTTAATACGACTCACTATAGGGCGGCCGCGGCAGGCAATGCTTTGAA</t>
  </si>
  <si>
    <t>GAATTTAATACGACTCACTATAGGGCGCGCCCCGCCGAAATACCCAAACTA</t>
  </si>
  <si>
    <t>Smp_041490</t>
  </si>
  <si>
    <t>GAATTTAATACGACTCACTATAGGGCGGCCGCGCGCGAACAAATACGAAGAT</t>
  </si>
  <si>
    <t>GAATTTAATACGACTCACTATAGGGCGCGCCCGAGCCAGACGACTTTTACC</t>
  </si>
  <si>
    <t>Smp_041890</t>
  </si>
  <si>
    <t>GAATTTAATACGACTCACTATAGGGCGGCCGCCAGTCCTTGGCCCTATGGTA</t>
  </si>
  <si>
    <t>GAATTTAATACGACTCACTATAGGGCGCGCCGCGTTTTCGTGCAAGTTTTT</t>
  </si>
  <si>
    <t>Smp_042020</t>
  </si>
  <si>
    <t>GAATTTAATACGACTCACTATAGGGCGGCCGCGGTTTTTGGAAAACGCAACT</t>
  </si>
  <si>
    <t>GAATTTAATACGACTCACTATAGGGCGCGCCGCCAAGATCCAAAGAACCAA</t>
  </si>
  <si>
    <t>Smp_042050</t>
  </si>
  <si>
    <t>GAATTTAATACGACTCACTATAGGGCGGCCGCCCAACAAGTTGCGGATATGA</t>
  </si>
  <si>
    <t>GAATTTAATACGACTCACTATAGGGCGCGCCAATACGTGCGAAACCACCAT</t>
  </si>
  <si>
    <t>Smp_042080</t>
  </si>
  <si>
    <t>GAATTTAATACGACTCACTATAGGGCGGCCGCTGCCCCAGCAGATTTGTTTA</t>
  </si>
  <si>
    <t>GAATTTAATACGACTCACTATAGGGCGCGCCGGAGTCCATATCCTCGTCCA</t>
  </si>
  <si>
    <t>Smp_042990</t>
  </si>
  <si>
    <t>GAATTTAATACGACTCACTATAGGGCGGCCGCCTTCACTCCCATGTCTTTTCG</t>
  </si>
  <si>
    <t>GAATTTAATACGACTCACTATAGGGCGCGCCTTCAAAATCTGCCACACCAG</t>
  </si>
  <si>
    <t>Smp_043500</t>
  </si>
  <si>
    <t>GAATTTAATACGACTCACTATAGGGCGGCCGCTCCATATCCGACCGAAAATC</t>
  </si>
  <si>
    <t>GAATTTAATACGACTCACTATAGGGCGCGCCTGGGTCTTAAGCGAGATTGC</t>
  </si>
  <si>
    <t>Smp_043930</t>
  </si>
  <si>
    <t>Smp_335010</t>
  </si>
  <si>
    <t>GAATTTAATACGACTCACTATAGGGCGGCCGCTTCGTATTGGGTGGACAAGG</t>
  </si>
  <si>
    <t>GAATTTAATACGACTCACTATAGGGCGCGCCGGTCCATGACCTGGAACAAT</t>
  </si>
  <si>
    <t>Smp_044920</t>
  </si>
  <si>
    <t>GAATTTAATACGACTCACTATAGGGCGGCCGCGCTGCAAGATGCATTCTCCT</t>
  </si>
  <si>
    <t>GAATTTAATACGACTCACTATAGGGCGCGCCCCTCGATATCCCGCTGACTA</t>
  </si>
  <si>
    <t>Smp_045400</t>
  </si>
  <si>
    <t>GAATTTAATACGACTCACTATAGGGCGGCCGCATTCGTCCCTTCATTGATCG</t>
  </si>
  <si>
    <t>GAATTTAATACGACTCACTATAGGGCGCGCCGCGAGGAACTTCCAGTTCAG</t>
  </si>
  <si>
    <t>Smp_045780</t>
  </si>
  <si>
    <t>GAATTTAATACGACTCACTATAGGGCGGCCGCGTTGGCTCAGTGACTGCTGA</t>
  </si>
  <si>
    <t>GAATTTAATACGACTCACTATAGGGCGCGCCTTACGCCATTCAGTTTGACG</t>
  </si>
  <si>
    <t>Smp_045930</t>
  </si>
  <si>
    <t>GAATTTAATACGACTCACTATAGGGCGGCCGCGTTTGGGTTCAGAAGCTTGG</t>
  </si>
  <si>
    <t>GAATTTAATACGACTCACTATAGGGCGCGCCCAACGATCCGTCCTATTGCT</t>
  </si>
  <si>
    <t>Smp_046890</t>
  </si>
  <si>
    <t>GAATTTAATACGACTCACTATAGGGCGGCCGCTCGTTTTATTCCCGACAAGC</t>
  </si>
  <si>
    <t>GAATTTAATACGACTCACTATAGGGCGCGCCCTCCGATTCCGTTGAAAAAG</t>
  </si>
  <si>
    <t>Smp_048270</t>
  </si>
  <si>
    <t>Smp_340810</t>
  </si>
  <si>
    <t>GAATTTAATACGACTCACTATAGGGCGGCCGCATGGCTTCTGAGCGTTCCT</t>
  </si>
  <si>
    <t>GAATTTAATACGACTCACTATAGGGCGCGCCGCCTTCCGGATTTCGTTCTA</t>
  </si>
  <si>
    <t>Smp_050130</t>
  </si>
  <si>
    <t>GAATTTAATACGACTCACTATAGGGCGGCCGCAGCCAGAGCGAGACAGTTTT</t>
  </si>
  <si>
    <t>GAATTTAATACGACTCACTATAGGGCGCGCCTCCCATTCAGTGCATAACGA</t>
  </si>
  <si>
    <t>Smp_052890</t>
  </si>
  <si>
    <t>GAATTTAATACGACTCACTATAGGGCGGCCGCAATGACATGACTGTCCCTTGG</t>
  </si>
  <si>
    <t>GAATTTAATACGACTCACTATAGGGCGCGCCTTCAAAAGATCCTGCGAACC</t>
  </si>
  <si>
    <t>Smp_053120</t>
  </si>
  <si>
    <t>GAATTTAATACGACTCACTATAGGGCGGCCGCCATTGAATCTCGTGGATTTGG</t>
  </si>
  <si>
    <t>GAATTTAATACGACTCACTATAGGGCGCGCCGGCTGAACGACTTCTTGGAT</t>
  </si>
  <si>
    <t>Smp_054070</t>
  </si>
  <si>
    <t>GAATTTAATACGACTCACTATAGGGCGGCCGCCATTGGGTTGTTTCTTTCTGG</t>
  </si>
  <si>
    <t>GAATTTAATACGACTCACTATAGGGCGCGCCCCACCGAAGCTGAACAATTT</t>
  </si>
  <si>
    <t>Smp_054170</t>
  </si>
  <si>
    <t>Smp_337260;Smp_198960</t>
  </si>
  <si>
    <t>GAATTTAATACGACTCACTATAGGGCGGCCGCTGGCTAGAAAAACGTGAGGAA</t>
  </si>
  <si>
    <t>GAATTTAATACGACTCACTATAGGGCGCGCCCATTTGTTGCTTTTGATGTTGA</t>
  </si>
  <si>
    <t>Smp_055420</t>
  </si>
  <si>
    <t>GAATTTAATACGACTCACTATAGGGCGGCCGCTGGAAAGCAGGATAGAATCTG</t>
  </si>
  <si>
    <t>GAATTTAATACGACTCACTATAGGGCGCGCCTGTAAAATAATTGATATGATTGCCAAA</t>
  </si>
  <si>
    <t>Smp_056850</t>
  </si>
  <si>
    <t>GAATTTAATACGACTCACTATAGGGCGGCCGCATCATCGGACGGACCTCATA</t>
  </si>
  <si>
    <t>GAATTTAATACGACTCACTATAGGGCGCGCCATGGTAGACCACCCCCAGAT</t>
  </si>
  <si>
    <t>Smp_057630</t>
  </si>
  <si>
    <t>GAATTTAATACGACTCACTATAGGGCGGCCGCAATGCGTGTCGTCGTATCCT</t>
  </si>
  <si>
    <t>GAATTTAATACGACTCACTATAGGGCGCGCCAGAATCAAACGCCAAACGAT</t>
  </si>
  <si>
    <t>Smp_058780</t>
  </si>
  <si>
    <t>GAATTTAATACGACTCACTATAGGGCGGCCGCGCTGATCAGGAAGCACGAAT</t>
  </si>
  <si>
    <t>GAATTTAATACGACTCACTATAGGGCGCGCCCCTTTCGTTCTCGTTGCAGT</t>
  </si>
  <si>
    <t>Smp_059240</t>
  </si>
  <si>
    <t>GAATTTAATACGACTCACTATAGGGCGGCCGCAAAATACCGATGTTTGGCAGA</t>
  </si>
  <si>
    <t>GAATTTAATACGACTCACTATAGGGCGCGCCAAATCCGAAAATCTGCTTGAA</t>
  </si>
  <si>
    <t>Smp_059340</t>
  </si>
  <si>
    <t>GAATTTAATACGACTCACTATAGGGCGGCCGCGGGTTCTTTGAAACCACCAG</t>
  </si>
  <si>
    <t>GAATTTAATACGACTCACTATAGGGCGCGCCGAAGAAAAATCGGGCACGTA</t>
  </si>
  <si>
    <t>Smp_059710</t>
  </si>
  <si>
    <t>GAATTTAATACGACTCACTATAGGGCGGCCGCAGAGGTTAAGCAGCCCGAGT</t>
  </si>
  <si>
    <t>GAATTTAATACGACTCACTATAGGGCGCGCCTTCTTTGGTGGCTGCTTTTT</t>
  </si>
  <si>
    <t>Smp_059750</t>
  </si>
  <si>
    <t>GAATTTAATACGACTCACTATAGGGCGGCCGCCCGGTACCAATCGTTCAGTAA</t>
  </si>
  <si>
    <t>GAATTTAATACGACTCACTATAGGGCGCGCCTGGAGATACGCCACTCATTTC</t>
  </si>
  <si>
    <t>Smp_059810</t>
  </si>
  <si>
    <t>GAATTTAATACGACTCACTATAGGGCGGCCGCCGTAACGGATGACGAAATCA</t>
  </si>
  <si>
    <t>GAATTTAATACGACTCACTATAGGGCGCGCCTGATGACTGTGTAGGCATCAAA</t>
  </si>
  <si>
    <t>Smp_059920</t>
  </si>
  <si>
    <t>GAATTTAATACGACTCACTATAGGGCGGCCGCTGCAGAAAGAATCCAGTGAAG</t>
  </si>
  <si>
    <t>GAATTTAATACGACTCACTATAGGGCGCGCCCAGCTTTCCATTTGTTCTTCG</t>
  </si>
  <si>
    <t>Smp_060270</t>
  </si>
  <si>
    <t>GAATTTAATACGACTCACTATAGGGCGGCCGCGGCGTCTAGGGTTGGTCATA</t>
  </si>
  <si>
    <t>GAATTTAATACGACTCACTATAGGGCGCGCCCGCACTTTGACAGACCAGAT</t>
  </si>
  <si>
    <t>Smp_061310</t>
  </si>
  <si>
    <t>GAATTTAATACGACTCACTATAGGGCGGCCGCCGTAATGCCTCCTGAAGCTC</t>
  </si>
  <si>
    <t>GAATTTAATACGACTCACTATAGGGCGCGCCTCAGCTTTCCTTGCCTTTGT</t>
  </si>
  <si>
    <t>Smp_063120</t>
  </si>
  <si>
    <t>GAATTTAATACGACTCACTATAGGGCGGCCGCTGTCGCGTCAGTTAACTTTTGT</t>
  </si>
  <si>
    <t>GAATTTAATACGACTCACTATAGGGCGCGCCTGCTTTAGATCGATGTGATATGG</t>
  </si>
  <si>
    <t>Smp_064800</t>
  </si>
  <si>
    <t>GAATTTAATACGACTCACTATAGGGCGGCCGCCATGGCAATGCAAATATTCC</t>
  </si>
  <si>
    <t>GAATTTAATACGACTCACTATAGGGCGCGCCCGAATTTGACGACTTTTTACG</t>
  </si>
  <si>
    <t>Smp_065170</t>
  </si>
  <si>
    <t>GAATTTAATACGACTCACTATAGGGCGGCCGCCTTCAGATAACTCCTGCGGATA</t>
  </si>
  <si>
    <t>GAATTTAATACGACTCACTATAGGGCGCGCCCAGAAAGTAATCGGTCCACTTG</t>
  </si>
  <si>
    <t>Smp_065180</t>
  </si>
  <si>
    <t>GAATTTAATACGACTCACTATAGGGCGGCCGCCGCCGAGTTATCGAAGTTTT</t>
  </si>
  <si>
    <t>GAATTTAATACGACTCACTATAGGGCGCGCCCAAATCCTTCACCAGCATGA</t>
  </si>
  <si>
    <t>Smp_065210</t>
  </si>
  <si>
    <t>GAATTTAATACGACTCACTATAGGGCGGCCGCGCTTCTGACGCTGTTCTCAA</t>
  </si>
  <si>
    <t>GAATTTAATACGACTCACTATAGGGCGCGCCATCCACTTCGCTTTGTTCGT</t>
  </si>
  <si>
    <t>Smp_066960</t>
  </si>
  <si>
    <t>GAATTTAATACGACTCACTATAGGGCGGCCGCTGATGGAAGCCACGTAACAA</t>
  </si>
  <si>
    <t>GAATTTAATACGACTCACTATAGGGCGCGCCATCGTGCCCAGTTGTTGAAT</t>
  </si>
  <si>
    <t>Smp_067400</t>
  </si>
  <si>
    <t>GAATTTAATACGACTCACTATAGGGCGGCCGCACGACAGCAGAAAATGCTGA</t>
  </si>
  <si>
    <t>GAATTTAATACGACTCACTATAGGGCGCGCCACGTGCACGACTTGATGATG</t>
  </si>
  <si>
    <t>Smp_067580</t>
  </si>
  <si>
    <t>GAATTTAATACGACTCACTATAGGGCGGCCGCCCCAGTTTAGTGTATTGCCAAA</t>
  </si>
  <si>
    <t>GAATTTAATACGACTCACTATAGGGCGCGCCTTGCGGTGAATTCTTAGTTTGA</t>
  </si>
  <si>
    <t>Smp_067590</t>
  </si>
  <si>
    <t>GAATTTAATACGACTCACTATAGGGCGGCCGCGCCAAACTCATGGAGGAACA</t>
  </si>
  <si>
    <t>GAATTTAATACGACTCACTATAGGGCGCGCCGCATTGGTTAGGCATGGATT</t>
  </si>
  <si>
    <t>Smp_068070</t>
  </si>
  <si>
    <t>GAATTTAATACGACTCACTATAGGGCGGCCGCATTACAACTCGGCTGCTTGG</t>
  </si>
  <si>
    <t>GAATTTAATACGACTCACTATAGGGCGCGCCTCAAGGCCATTTCCCATAAC</t>
  </si>
  <si>
    <t>Smp_069810</t>
  </si>
  <si>
    <t>GAATTTAATACGACTCACTATAGGGCGGCCGCTTGCATTATGGCACCGACTA</t>
  </si>
  <si>
    <t>GAATTTAATACGACTCACTATAGGGCGCGCCACCGAGACTTTCTCCGTCAG</t>
  </si>
  <si>
    <t>Smp_071390</t>
  </si>
  <si>
    <t>GAATTTAATACGACTCACTATAGGGCGGCCGCTTAGGTGGACCAGGAAGTGG</t>
  </si>
  <si>
    <t>GAATTTAATACGACTCACTATAGGGCGCGCCGCGTCTACCGTACCAGAAGC</t>
  </si>
  <si>
    <t>Smp_073690</t>
  </si>
  <si>
    <t>GAATTTAATACGACTCACTATAGGGCGGCCGCCACTTCTACGGCAAGCTCCT</t>
  </si>
  <si>
    <t>GAATTTAATACGACTCACTATAGGGCGCGCCCGCTAAATGAACACGCCAAT</t>
  </si>
  <si>
    <t>Smp_073830</t>
  </si>
  <si>
    <t>GAATTTAATACGACTCACTATAGGGCGGCCGCTTGCCCGATACTTTTGGAAG</t>
  </si>
  <si>
    <t>GAATTTAATACGACTCACTATAGGGCGCGCCTTGTCCAGCGTGAAGCATAC</t>
  </si>
  <si>
    <t>Smp_074190</t>
  </si>
  <si>
    <t>GAATTTAATACGACTCACTATAGGGCGGCCGCCAACCTATAACCTCCAAAGAACC</t>
  </si>
  <si>
    <t>GAATTTAATACGACTCACTATAGGGCGCGCCCCTTGATCAGGACCATTTTGA</t>
  </si>
  <si>
    <t>Smp_075290</t>
  </si>
  <si>
    <t>Smp_341200</t>
  </si>
  <si>
    <t>GAATTTAATACGACTCACTATAGGGCGGCCGCCCGCTTTCAAATCAGTCCAT</t>
  </si>
  <si>
    <t>GAATTTAATACGACTCACTATAGGGCGCGCCTCAGCCCTTAACACTTCCTCA</t>
  </si>
  <si>
    <t>Smp_075450</t>
  </si>
  <si>
    <t>Smp_341220</t>
  </si>
  <si>
    <t>GAATTTAATACGACTCACTATAGGGCGGCCGCGGCGATGATTACAGGCCATA</t>
  </si>
  <si>
    <t>GAATTTAATACGACTCACTATAGGGCGCGCCCAAATTTTGGACGGATTTTATCA</t>
  </si>
  <si>
    <t>Smp_076150</t>
  </si>
  <si>
    <t>GAATTTAATACGACTCACTATAGGGCGGCCGCTGGATCCCACAGAGGCATTA</t>
  </si>
  <si>
    <t>GAATTTAATACGACTCACTATAGGGCGCGCCTCCGGTTTGATTTGAACACA</t>
  </si>
  <si>
    <t>Smp_077030</t>
  </si>
  <si>
    <t>GAATTTAATACGACTCACTATAGGGCGGCCGCGGTTGCAACAAACCCATGTT</t>
  </si>
  <si>
    <t>GAATTTAATACGACTCACTATAGGGCGCGCCTCGCTGGTCGTACCATATCA</t>
  </si>
  <si>
    <t>Smp_078710</t>
  </si>
  <si>
    <t>GAATTTAATACGACTCACTATAGGGCGGCCGCCGTTGGCTCAACAACAAAAA</t>
  </si>
  <si>
    <t>GAATTTAATACGACTCACTATAGGGCGCGCCCGCAGTGCGACTGAAGTAAC</t>
  </si>
  <si>
    <t>Smp_078780</t>
  </si>
  <si>
    <t>GAATTTAATACGACTCACTATAGGGCGGCCGCGACCCTCCATTACGACCAGA</t>
  </si>
  <si>
    <t>GAATTTAATACGACTCACTATAGGGCGCGCCCAAGGCCACTTTGGGTACAT</t>
  </si>
  <si>
    <t>Smp_079750</t>
  </si>
  <si>
    <t>GAATTTAATACGACTCACTATAGGGCGGCCGCAAAACCAAAAAGAAGCCCAGA</t>
  </si>
  <si>
    <t>GAATTTAATACGACTCACTATAGGGCGCGCCTGCACAAGCTCTGAGGAACA</t>
  </si>
  <si>
    <t>Smp_081450</t>
  </si>
  <si>
    <t>GAATTTAATACGACTCACTATAGGGCGGCCGCGGCGGTGGTTCTACACAAAT</t>
  </si>
  <si>
    <t>GAATTTAATACGACTCACTATAGGGCGCGCCTCCATGCAATCAAATGGTCT</t>
  </si>
  <si>
    <t>Smp_082820</t>
  </si>
  <si>
    <t>GAATTTAATACGACTCACTATAGGGCGGCCGCTCGTGTGCCTGTCAAATCTC</t>
  </si>
  <si>
    <t>GAATTTAATACGACTCACTATAGGGCGCGCCTGAAAGCTGATGTTCGGATG</t>
  </si>
  <si>
    <t>Smp_083120</t>
  </si>
  <si>
    <t>GAATTTAATACGACTCACTATAGGGCGGCCGCCGTACAGGATTTGGCAGCTT</t>
  </si>
  <si>
    <t>GAATTTAATACGACTCACTATAGGGCGCGCCTTTGACATCGGCTACAATCG</t>
  </si>
  <si>
    <t>Smp_083130</t>
  </si>
  <si>
    <t>GAATTTAATACGACTCACTATAGGGCGGCCGCAAATGATTGTGGTGTACCTTTTG</t>
  </si>
  <si>
    <t>GAATTTAATACGACTCACTATAGGGCGCGCCCCGACAACCATCTGCTAGTG</t>
  </si>
  <si>
    <t>Smp_083150</t>
  </si>
  <si>
    <t>GAATTTAATACGACTCACTATAGGGCGGCCGCGAAATCCACCACCTCAAGGA</t>
  </si>
  <si>
    <t>GAATTTAATACGACTCACTATAGGGCGCGCCATCCTCTCCAGGGCACTGTT</t>
  </si>
  <si>
    <t>Smp_083380</t>
  </si>
  <si>
    <t>GAATTTAATACGACTCACTATAGGGCGGCCGCATGCCTCATTGGAAAAGTGC</t>
  </si>
  <si>
    <t>GAATTTAATACGACTCACTATAGGGCGCGCCAGGTGAAGTTGCTGGTGTCA</t>
  </si>
  <si>
    <t>Smp_083970</t>
  </si>
  <si>
    <t>GAATTTAATACGACTCACTATAGGGCGGCCGCACTTTAGTTTCCGGGGGTCA</t>
  </si>
  <si>
    <t>GAATTTAATACGACTCACTATAGGGCGCGCCCTGCTGATTACCACCTCCAA</t>
  </si>
  <si>
    <t>Smp_085410</t>
  </si>
  <si>
    <t>Smp_305410</t>
  </si>
  <si>
    <t>GAATTTAATACGACTCACTATAGGGCGGCCGCTGGATCATGGTGTTGTCAATC</t>
  </si>
  <si>
    <t>GAATTTAATACGACTCACTATAGGGCGCGCCTTCGATGGATTCAACGACTG</t>
  </si>
  <si>
    <t>Smp_085830</t>
  </si>
  <si>
    <t>GAATTTAATACGACTCACTATAGGGCGGCCGCCGCTCGATGTAAATGTGTTTG</t>
  </si>
  <si>
    <t>GAATTTAATACGACTCACTATAGGGCGCGCCCTTTCCAACGCTGTTGTTGA</t>
  </si>
  <si>
    <t>Smp_086030</t>
  </si>
  <si>
    <t>GAATTTAATACGACTCACTATAGGGCGGCCGCCTGGGTGATGAAATGGCTCT</t>
  </si>
  <si>
    <t>GAATTTAATACGACTCACTATAGGGCGCGCCGTCTGTCAGTTCCGGTTTCG</t>
  </si>
  <si>
    <t>Smp_089400</t>
  </si>
  <si>
    <t>GAATTTAATACGACTCACTATAGGGCGGCCGCAGAGGAGATGCAGGTGCTTG</t>
  </si>
  <si>
    <t>GAATTTAATACGACTCACTATAGGGCGCGCCACACGAAGAGCACTGTCACG</t>
  </si>
  <si>
    <t>Smp_090820</t>
  </si>
  <si>
    <t>Smp_337530</t>
  </si>
  <si>
    <t>GAATTTAATACGACTCACTATAGGGCGGCCGCTTGCAATTTACTGGCTGTTTG</t>
  </si>
  <si>
    <t>GAATTTAATACGACTCACTATAGGGCGCGCCCCACTCATAATAACTGAATCATCAA</t>
  </si>
  <si>
    <t>Smp_092810</t>
  </si>
  <si>
    <t>GAATTTAATACGACTCACTATAGGGCGGCCGCTCTTCTTTGCGCCAATTTTT</t>
  </si>
  <si>
    <t>GAATTTAATACGACTCACTATAGGGCGCGCCCTAGCGTAACCGCTTGTTCC</t>
  </si>
  <si>
    <t>Smp_093620</t>
  </si>
  <si>
    <t>GAATTTAATACGACTCACTATAGGGCGGCCGCAGATGGCGATTTCGATTTTG</t>
  </si>
  <si>
    <t>GAATTTAATACGACTCACTATAGGGCGCGCCATGGGTCTGATTGGGTGTTC</t>
  </si>
  <si>
    <t>Smp_094020</t>
  </si>
  <si>
    <t>GAATTTAATACGACTCACTATAGGGCGGCCGCAGCCAACGCTGCTCTAAAAG</t>
  </si>
  <si>
    <t>GAATTTAATACGACTCACTATAGGGCGCGCCGTTGCGGCCAAGTCTAGTTC</t>
  </si>
  <si>
    <t>Smp_094470</t>
  </si>
  <si>
    <t>GAATTTAATACGACTCACTATAGGGCGGCCGCTGCGTCTCCAAAAGTTGAAA</t>
  </si>
  <si>
    <t>GAATTTAATACGACTCACTATAGGGCGCGCCAAAGCAAAGCTAACTGTTCATCA</t>
  </si>
  <si>
    <t>Smp_095000</t>
  </si>
  <si>
    <t>Smp_341580</t>
  </si>
  <si>
    <t>GAATTTAATACGACTCACTATAGGGCGGCCGCATTGAGGCTGGCTTCTCAAA</t>
  </si>
  <si>
    <t>GAATTTAATACGACTCACTATAGGGCGCGCCCTGGAGTTCCCGCACATATAA</t>
  </si>
  <si>
    <t>Smp_095410</t>
  </si>
  <si>
    <t>GAATTTAATACGACTCACTATAGGGCGGCCGCGGTCACCGTGGATTTCCTAA</t>
  </si>
  <si>
    <t>GAATTTAATACGACTCACTATAGGGCGCGCCTTCATGAATTCTTCTTTGTTGTTGA</t>
  </si>
  <si>
    <t>Smp_095650</t>
  </si>
  <si>
    <t>GAATTTAATACGACTCACTATAGGGCGGCCGCGTGCATCAGAAGCTGGAACA</t>
  </si>
  <si>
    <t>GAATTTAATACGACTCACTATAGGGCGCGCCGAACATTTTGGTGGGACGAT</t>
  </si>
  <si>
    <t>Smp_096720</t>
  </si>
  <si>
    <t>Smp_301980</t>
  </si>
  <si>
    <t>GAATTTAATACGACTCACTATAGGGCGGCCGCGCAAGATGGTGTTTGTGAGC</t>
  </si>
  <si>
    <t>GAATTTAATACGACTCACTATAGGGCGCGCCTTCGGATAGTTCCCAGTTCA</t>
  </si>
  <si>
    <t>Smp_097180</t>
  </si>
  <si>
    <t>GAATTTAATACGACTCACTATAGGGCGGCCGCCGGAACAAATACTACCCTATTGAA</t>
  </si>
  <si>
    <t>GAATTTAATACGACTCACTATAGGGCGCGCCTTCCAAGTTGACCTGTTGGAT</t>
  </si>
  <si>
    <t>Smp_097790</t>
  </si>
  <si>
    <t>GAATTTAATACGACTCACTATAGGGCGGCCGCTACCATCCCAAGACCCAGAA</t>
  </si>
  <si>
    <t>GAATTTAATACGACTCACTATAGGGCGCGCCTGATGCCAAGCTTAGTGTGC</t>
  </si>
  <si>
    <t>Smp_099150</t>
  </si>
  <si>
    <t>GAATTTAATACGACTCACTATAGGGCGGCCGCAAAGCCGACTCTGTTCTTCG</t>
  </si>
  <si>
    <t>GAATTTAATACGACTCACTATAGGGCGCGCCGGTGACCATAAGAAAGGAGACC</t>
  </si>
  <si>
    <t>Smp_099160</t>
  </si>
  <si>
    <t>GAATTTAATACGACTCACTATAGGGCGGCCGCAGACGACCATGTCCAGTTCC</t>
  </si>
  <si>
    <t>GAATTTAATACGACTCACTATAGGGCGCGCCACGAGTGCGATCCAGAAGAA</t>
  </si>
  <si>
    <t>Smp_103280</t>
  </si>
  <si>
    <t>GAATTTAATACGACTCACTATAGGGCGGCCGCACATGTCCAAAATCCCCTTG</t>
  </si>
  <si>
    <t>GAATTTAATACGACTCACTATAGGGCGCGCCGGCTTTTGAGAAGCAATGGA</t>
  </si>
  <si>
    <t>Smp_103990</t>
  </si>
  <si>
    <t>GAATTTAATACGACTCACTATAGGGCGGCCGCGGCTCCCGTTTCATCAGTTA</t>
  </si>
  <si>
    <t>GAATTTAATACGACTCACTATAGGGCGCGCCACCATTCATTTCTCGCATGG</t>
  </si>
  <si>
    <t>Smp_105080</t>
  </si>
  <si>
    <t>GAATTTAATACGACTCACTATAGGGCGGCCGCTGCAACGTTCACCCATTTTA</t>
  </si>
  <si>
    <t>GAATTTAATACGACTCACTATAGGGCGCGCCTCCCCGTTTGGTTTATCTTG</t>
  </si>
  <si>
    <t>Smp_106110</t>
  </si>
  <si>
    <t>GAATTTAATACGACTCACTATAGGGCGGCCGCTTGTTCGACATAAACCTGTTGG</t>
  </si>
  <si>
    <t>GAATTTAATACGACTCACTATAGGGCGCGCCCAAGGGCATCACAAACAGTC</t>
  </si>
  <si>
    <t>Smp_110280</t>
  </si>
  <si>
    <t>GAATTTAATACGACTCACTATAGGGCGGCCGCGAGTTGTCCCACAAGGTGCT</t>
  </si>
  <si>
    <t>GAATTTAATACGACTCACTATAGGGCGCGCCTTGGAAGGCGTGGAAGATAC</t>
  </si>
  <si>
    <t>Smp_121990</t>
  </si>
  <si>
    <t>GAATTTAATACGACTCACTATAGGGCGGCCGCTCGCCTTCTGAAGCTGAAGT</t>
  </si>
  <si>
    <t>GAATTTAATACGACTCACTATAGGGCGCGCCTCTCTGCCTCTCGCATTTCT</t>
  </si>
  <si>
    <t>Smp_123040</t>
  </si>
  <si>
    <t>GAATTTAATACGACTCACTATAGGGCGGCCGCTCCTTTTGCAGCCTTCTAGTTC</t>
  </si>
  <si>
    <t>GAATTTAATACGACTCACTATAGGGCGCGCCCCATTGATCCATTCCTCCAT</t>
  </si>
  <si>
    <t>Smp_124020</t>
  </si>
  <si>
    <t>GAATTTAATACGACTCACTATAGGGCGGCCGCACCGTACAGGCTTTCTGCAT</t>
  </si>
  <si>
    <t>GAATTTAATACGACTCACTATAGGGCGCGCCTGAGAGGTTGAGACCATTTCG</t>
  </si>
  <si>
    <t>Smp_124860</t>
  </si>
  <si>
    <t>GAATTTAATACGACTCACTATAGGGCGGCCGCTGCCTTACCACCTAAAGACGA</t>
  </si>
  <si>
    <t>GAATTTAATACGACTCACTATAGGGCGCGCCTTATCGGGGCAGAGTGTTTC</t>
  </si>
  <si>
    <t>Smp_125480</t>
  </si>
  <si>
    <t>GAATTTAATACGACTCACTATAGGGCGGCCGCTCACCCCCACCTATGACATT</t>
  </si>
  <si>
    <t>GAATTTAATACGACTCACTATAGGGCGCGCCATTTGCAGTTTGCCCAATTC</t>
  </si>
  <si>
    <t>Smp_125730</t>
  </si>
  <si>
    <t>GAATTTAATACGACTCACTATAGGGCGGCCGCAAGCCAAGAGCACCAGATGT</t>
  </si>
  <si>
    <t>GAATTTAATACGACTCACTATAGGGCGCGCCCTTGTTTTGATGCACCATCG</t>
  </si>
  <si>
    <t>Smp_125900</t>
  </si>
  <si>
    <t>GAATTTAATACGACTCACTATAGGGCGGCCGCTTTCGGAATTTTGTCATCTGC</t>
  </si>
  <si>
    <t>GAATTTAATACGACTCACTATAGGGCGCGCCGCGGATTTGATCGTAGCAAT</t>
  </si>
  <si>
    <t>Smp_126110</t>
  </si>
  <si>
    <t>GAATTTAATACGACTCACTATAGGGCGGCCGCGCCGCAATGTCAAACCTAGT</t>
  </si>
  <si>
    <t>GAATTTAATACGACTCACTATAGGGCGCGCCAGCTTCGTCAATGTCCCAAG</t>
  </si>
  <si>
    <t>Smp_126260</t>
  </si>
  <si>
    <t>GAATTTAATACGACTCACTATAGGGCGGCCGCAGCCTGTATGGAAGCATTCG</t>
  </si>
  <si>
    <t>GAATTTAATACGACTCACTATAGGGCGCGCCAGCCATTTTACCGATTGCAC</t>
  </si>
  <si>
    <t>Smp_128170</t>
  </si>
  <si>
    <t>GAATTTAATACGACTCACTATAGGGCGGCCGCTGGGTGTCGTTTGCCTTACT</t>
  </si>
  <si>
    <t>GAATTTAATACGACTCACTATAGGGCGCGCCTCGCGACATTCTTTACCACA</t>
  </si>
  <si>
    <t>Smp_128610</t>
  </si>
  <si>
    <t>GAATTTAATACGACTCACTATAGGGCGGCCGCTGTTACGGACCTGTCCTGTGT</t>
  </si>
  <si>
    <t>GAATTTAATACGACTCACTATAGGGCGCGCCTTCTTCTCTCCAACGCATCTT</t>
  </si>
  <si>
    <t>Smp_128940</t>
  </si>
  <si>
    <t>GAATTTAATACGACTCACTATAGGGCGGCCGCTGTAATGCCGAGGATGAACA</t>
  </si>
  <si>
    <t>GAATTTAATACGACTCACTATAGGGCGCGCCCCAAAGAAGCTTTGTGCAACT</t>
  </si>
  <si>
    <t>Smp_129140</t>
  </si>
  <si>
    <t>Smp_308550</t>
  </si>
  <si>
    <t>GAATTTAATACGACTCACTATAGGGCGGCCGCGCGAATCCTCCATTTTTCAG</t>
  </si>
  <si>
    <t>GAATTTAATACGACTCACTATAGGGCGCGCCTGTGTTAAAACCGCATTCCA</t>
  </si>
  <si>
    <t>Smp_129450</t>
  </si>
  <si>
    <t>GAATTTAATACGACTCACTATAGGGCGGCCGCTCACTGACGTTTCCATCTGC</t>
  </si>
  <si>
    <t>GAATTTAATACGACTCACTATAGGGCGCGCCTCCCAGCAATTCGTGAAAAT</t>
  </si>
  <si>
    <t>Smp_129500</t>
  </si>
  <si>
    <t>GAATTTAATACGACTCACTATAGGGCGGCCGCAGGTATTGGCCGTACTCGTG</t>
  </si>
  <si>
    <t>GAATTTAATACGACTCACTATAGGGCGCGCCCGATACCAGGCACAGAGGAT</t>
  </si>
  <si>
    <t>Smp_131770</t>
  </si>
  <si>
    <t>GAATTTAATACGACTCACTATAGGGCGGCCGCAGCATTCAAACGGCAAGAAG</t>
  </si>
  <si>
    <t>GAATTTAATACGACTCACTATAGGGCGCGCCTGTTGTGGACACTGGGATTC</t>
  </si>
  <si>
    <t>Smp_133120</t>
  </si>
  <si>
    <t>GAATTTAATACGACTCACTATAGGGCGGCCGCCAAACAATTCCCGACGAGTT</t>
  </si>
  <si>
    <t>GAATTTAATACGACTCACTATAGGGCGCGCCTTCCACTGTGCTCACGAGAT</t>
  </si>
  <si>
    <t>Smp_133180</t>
  </si>
  <si>
    <t>Smp_347480;Smp_246030;Smp_246040</t>
  </si>
  <si>
    <t>GAATTTAATACGACTCACTATAGGGCGGCCGCGGGCTCCCCCAAGATTTAT</t>
  </si>
  <si>
    <t>GAATTTAATACGACTCACTATAGGGCGCGCCTTGTATGATGGGAGCGCATA</t>
  </si>
  <si>
    <t>Smp_134250</t>
  </si>
  <si>
    <t>GAATTTAATACGACTCACTATAGGGCGGCCGCTGATTTTCATTCGGGTTTCC</t>
  </si>
  <si>
    <t>GAATTTAATACGACTCACTATAGGGCGCGCCCGTATTTGTTCAGCGGCATA</t>
  </si>
  <si>
    <t>Smp_134810</t>
  </si>
  <si>
    <t>GAATTTAATACGACTCACTATAGGGCGGCCGCTGGACCCAACGTAAAACACA</t>
  </si>
  <si>
    <t>GAATTTAATACGACTCACTATAGGGCGCGCCTTTTCCAGTGCCTGTTGTTG</t>
  </si>
  <si>
    <t>Smp_134890</t>
  </si>
  <si>
    <t>Smp_246270</t>
  </si>
  <si>
    <t>GAATTTAATACGACTCACTATAGGGCGGCCGCACTGATGCACCAAATGCTCA</t>
  </si>
  <si>
    <t>GAATTTAATACGACTCACTATAGGGCGCGCCTTGTTGATAAACGATGTGCAA</t>
  </si>
  <si>
    <t>Smp_135830</t>
  </si>
  <si>
    <t>GAATTTAATACGACTCACTATAGGGCGGCCGCGGAAAAATCGTCGGTTCTCA</t>
  </si>
  <si>
    <t>GAATTTAATACGACTCACTATAGGGCGCGCCAATACGAGGACGCTTGAACG</t>
  </si>
  <si>
    <t>Smp_136190</t>
  </si>
  <si>
    <t>GAATTTAATACGACTCACTATAGGGCGGCCGCCAGGCAAATTCGGAAGTCAT</t>
  </si>
  <si>
    <t>GAATTTAATACGACTCACTATAGGGCGCGCCTGTATTTGTGATGGCGGTGT</t>
  </si>
  <si>
    <t>Smp_136930</t>
  </si>
  <si>
    <t>GAATTTAATACGACTCACTATAGGGCGGCCGCGAATGGAAGAACGCCGTAGA</t>
  </si>
  <si>
    <t>GAATTTAATACGACTCACTATAGGGCGCGCCTGAATGTGAAGAACGTGCTGA</t>
  </si>
  <si>
    <t>Smp_137890</t>
  </si>
  <si>
    <t>GAATTTAATACGACTCACTATAGGGCGGCCGCTGAATGTTTGCGTCAAAACG</t>
  </si>
  <si>
    <t>GAATTTAATACGACTCACTATAGGGCGCGCCAAACAAAGCAATTGCAGCAG</t>
  </si>
  <si>
    <t>Smp_138450</t>
  </si>
  <si>
    <t>Smp_316460</t>
  </si>
  <si>
    <t>GAATTTAATACGACTCACTATAGGGCGGCCGCCCGGAAAGTTTGGTCACATT</t>
  </si>
  <si>
    <t>GAATTTAATACGACTCACTATAGGGCGCGCCACGTGTTGGTCGAGTTTCTG</t>
  </si>
  <si>
    <t>Smp_138520</t>
  </si>
  <si>
    <t>GAATTTAATACGACTCACTATAGGGCGGCCGCTTCAACCTTCCGTCAGTGGT</t>
  </si>
  <si>
    <t>GAATTTAATACGACTCACTATAGGGCGCGCCTGCGAAGTGAAAGAATCCAA</t>
  </si>
  <si>
    <t>Smp_138760</t>
  </si>
  <si>
    <t>GAATTTAATACGACTCACTATAGGGCGGCCGCCGTCTGTAACTGTGGCCAAT</t>
  </si>
  <si>
    <t>GAATTTAATACGACTCACTATAGGGCGCGCCTGAAAAGCATCATCAACACG</t>
  </si>
  <si>
    <t>Smp_140770</t>
  </si>
  <si>
    <t>GAATTTAATACGACTCACTATAGGGCGGCCGCAGGGTGTTCATTTGGTCCTG</t>
  </si>
  <si>
    <t>GAATTTAATACGACTCACTATAGGGCGCGCCGATTGAACGTGCCATATCCA</t>
  </si>
  <si>
    <t>Smp_141650</t>
  </si>
  <si>
    <t>GAATTTAATACGACTCACTATAGGGCGGCCGCTCAAGGGAAAAGAGGTGGAA</t>
  </si>
  <si>
    <t>GAATTTAATACGACTCACTATAGGGCGCGCCCGTCAAATGTCGTCACGTCT</t>
  </si>
  <si>
    <t>Smp_141820</t>
  </si>
  <si>
    <t>GAATTTAATACGACTCACTATAGGGCGGCCGCGTTGAAGCCCCTTATGATGC</t>
  </si>
  <si>
    <t>GAATTTAATACGACTCACTATAGGGCGCGCCCCATCAGCTTTAGCATATCGT</t>
  </si>
  <si>
    <t>Smp_144030</t>
  </si>
  <si>
    <t>GAATTTAATACGACTCACTATAGGGCGGCCGCGCATGATTTACCATGGTTTCG</t>
  </si>
  <si>
    <t>GAATTTAATACGACTCACTATAGGGCGCGCCAAATCCACCAAATGGTCCAA</t>
  </si>
  <si>
    <t>Smp_145600</t>
  </si>
  <si>
    <t>GAATTTAATACGACTCACTATAGGGCGGCCGCGTGGAAGTCAACGGAAAAGG</t>
  </si>
  <si>
    <t>GAATTTAATACGACTCACTATAGGGCGCGCCACGGACATAACACCCACCAT</t>
  </si>
  <si>
    <t>Smp_145620</t>
  </si>
  <si>
    <t>GAATTTAATACGACTCACTATAGGGCGGCCGCTCAGATGTTTTGCCAGAGGA</t>
  </si>
  <si>
    <t>GAATTTAATACGACTCACTATAGGGCGCGCCCACGACTATCCGCATCAGAA</t>
  </si>
  <si>
    <t>Smp_146030</t>
  </si>
  <si>
    <t>Smp_343910</t>
  </si>
  <si>
    <t>GAATTTAATACGACTCACTATAGGGCGGCCGCTCATGTAAAACGGGTGACCA</t>
  </si>
  <si>
    <t>GAATTTAATACGACTCACTATAGGGCGCGCCAAGTGGATGGCCAACCTAAA</t>
  </si>
  <si>
    <t>Smp_146310</t>
  </si>
  <si>
    <t>GAATTTAATACGACTCACTATAGGGCGGCCGCGGATTTTGATGCTAGTGCAGTG</t>
  </si>
  <si>
    <t>GAATTTAATACGACTCACTATAGGGCGCGCCTTCCAACTGCAAGTTATCCAA</t>
  </si>
  <si>
    <t>Smp_146340</t>
  </si>
  <si>
    <t>GAATTTAATACGACTCACTATAGGGCGGCCGCCTTCGCGACCCAGTACAAGT</t>
  </si>
  <si>
    <t>GAATTTAATACGACTCACTATAGGGCGCGCCCCCTTAACTCTCGCTCCTCA</t>
  </si>
  <si>
    <t>Smp_146800</t>
  </si>
  <si>
    <t>GAATTTAATACGACTCACTATAGGGCGGCCGCCACACAGAGCACCAAGCTGT</t>
  </si>
  <si>
    <t>GAATTTAATACGACTCACTATAGGGCGCGCCAGGGCCAATATACCCGAAAC</t>
  </si>
  <si>
    <t>Smp_147300</t>
  </si>
  <si>
    <t>Smp_242110</t>
  </si>
  <si>
    <t>GAATTTAATACGACTCACTATAGGGCGGCCGCGGAGGCATTCAAATGTCAAAA</t>
  </si>
  <si>
    <t>GAATTTAATACGACTCACTATAGGGCGCGCCGATGCCATCGGTTAAATGCT</t>
  </si>
  <si>
    <t>Smp_149110</t>
  </si>
  <si>
    <t>GAATTTAATACGACTCACTATAGGGCGGCCGCGAACATTCCCGAAAACCAAA</t>
  </si>
  <si>
    <t>GAATTTAATACGACTCACTATAGGGCGCGCCTTTGGACCGAATTTCTCCAG</t>
  </si>
  <si>
    <t>Smp_150260</t>
  </si>
  <si>
    <t>Smp_334420</t>
  </si>
  <si>
    <t>GAATTTAATACGACTCACTATAGGGCGGCCGCGAGGAATCCGGGAAGAAGAG</t>
  </si>
  <si>
    <t>GAATTTAATACGACTCACTATAGGGCGCGCCTTGGTGGGTCAGATTTGAGG</t>
  </si>
  <si>
    <t>Smp_151480</t>
  </si>
  <si>
    <t>GAATTTAATACGACTCACTATAGGGCGGCCGCAGGGATTCGACATCTCATGC</t>
  </si>
  <si>
    <t>GAATTTAATACGACTCACTATAGGGCGCGCCCTGCGGTTCTCCTGGTTTTA</t>
  </si>
  <si>
    <t>Smp_152010</t>
  </si>
  <si>
    <t>Smp_347880;Smp_247560</t>
  </si>
  <si>
    <t>GAATTTAATACGACTCACTATAGGGCGGCCGCGCATCCCCACTCAGTCATTT</t>
  </si>
  <si>
    <t>GAATTTAATACGACTCACTATAGGGCGCGCCTCATATGGTCGGCTTTCTTTT</t>
  </si>
  <si>
    <t>Smp_152510</t>
  </si>
  <si>
    <t>GAATTTAATACGACTCACTATAGGGCGGCCGCTCATGTGGTAACGGGGTGTA</t>
  </si>
  <si>
    <t>GAATTTAATACGACTCACTATAGGGCGCGCCACCATCGCTTTACCTTGTGC</t>
  </si>
  <si>
    <t>Smp_154000</t>
  </si>
  <si>
    <t>GAATTTAATACGACTCACTATAGGGCGGCCGCCGACGCAATGGGTAAGAAGA</t>
  </si>
  <si>
    <t>GAATTTAATACGACTCACTATAGGGCGCGCCTTAAGGGGGATATGGCTGGT</t>
  </si>
  <si>
    <t>Smp_154180</t>
  </si>
  <si>
    <t>GAATTTAATACGACTCACTATAGGGCGGCCGCTGTTATTGTCAAGTGAATCTTGGA</t>
  </si>
  <si>
    <t>GAATTTAATACGACTCACTATAGGGCGCGCCTGCCGATAAAGAATTACCATCTT</t>
  </si>
  <si>
    <t>Smp_154330</t>
  </si>
  <si>
    <t>GAATTTAATACGACTCACTATAGGGCGGCCGCCAAACAAAGATCCTGCTTCTGA</t>
  </si>
  <si>
    <t>GAATTTAATACGACTCACTATAGGGCGCGCCCCAAAGCCACATTGTCTTCA</t>
  </si>
  <si>
    <t>Smp_154670</t>
  </si>
  <si>
    <t>GAATTTAATACGACTCACTATAGGGCGGCCGCTCGATCGGAAAGTGTGAATG</t>
  </si>
  <si>
    <t>GAATTTAATACGACTCACTATAGGGCGCGCCTCTGCCAGAACCTTTTCCAT</t>
  </si>
  <si>
    <t>Smp_154680</t>
  </si>
  <si>
    <t>GAATTTAATACGACTCACTATAGGGCGGCCGCGTGTTAGAGTTGGCCCGATG</t>
  </si>
  <si>
    <t>GAATTTAATACGACTCACTATAGGGCGCGCCCATATGCAATCGGCTCAAAA</t>
  </si>
  <si>
    <t>Smp_155510</t>
  </si>
  <si>
    <t>GAATTTAATACGACTCACTATAGGGCGGCCGCGTTGGCGTTGGTCTTTGTTT</t>
  </si>
  <si>
    <t>GAATTTAATACGACTCACTATAGGGCGCGCCCGAGAACGTGACTGTGATGG</t>
  </si>
  <si>
    <t>Smp_156100</t>
  </si>
  <si>
    <t>GAATTTAATACGACTCACTATAGGGCGGCCGCCGGGTGTTGTTCTGGAGACT</t>
  </si>
  <si>
    <t>GAATTTAATACGACTCACTATAGGGCGCGCCCAACCATCCACACATCCTGA</t>
  </si>
  <si>
    <t>Smp_156460</t>
  </si>
  <si>
    <t>GAATTTAATACGACTCACTATAGGGCGGCCGCGTGGTTTCGGTAAAGGACGA</t>
  </si>
  <si>
    <t>GAATTTAATACGACTCACTATAGGGCGCGCCTCGAAGGGGATAGAACAGATTC</t>
  </si>
  <si>
    <t>Smp_156740</t>
  </si>
  <si>
    <t>GAATTTAATACGACTCACTATAGGGCGGCCGCGTCGCGTTCCCTGTCTATGT</t>
  </si>
  <si>
    <t>GAATTTAATACGACTCACTATAGGGCGCGCCGCCAATTCAAATGAATCCTTG</t>
  </si>
  <si>
    <t>Smp_156960</t>
  </si>
  <si>
    <t>GAATTTAATACGACTCACTATAGGGCGGCCGCTCTGCAATGTCCGATTTTGA</t>
  </si>
  <si>
    <t>GAATTTAATACGACTCACTATAGGGCGCGCCGAGTTCCATTCCCGTTGAAA</t>
  </si>
  <si>
    <t>Smp_157760</t>
  </si>
  <si>
    <t>GAATTTAATACGACTCACTATAGGGCGGCCGCTTTTGGATTTCGAAGCGACT</t>
  </si>
  <si>
    <t>GAATTTAATACGACTCACTATAGGGCGCGCCAACATCTAGAGTAGCACCACATCG</t>
  </si>
  <si>
    <t>Smp_157980</t>
  </si>
  <si>
    <t>GAATTTAATACGACTCACTATAGGGCGGCCGCCATCCGTACTCATTCGCTGA</t>
  </si>
  <si>
    <t>GAATTTAATACGACTCACTATAGGGCGCGCCTGCAACCAGATGATGTCGAT</t>
  </si>
  <si>
    <t>Smp_158100</t>
  </si>
  <si>
    <t>Smp_334030</t>
  </si>
  <si>
    <t>GAATTTAATACGACTCACTATAGGGCGGCCGCATCCCAGGAAACCAAACACA</t>
  </si>
  <si>
    <t>GAATTTAATACGACTCACTATAGGGCGCGCCACCGCTTAGTGTTCGACGTT</t>
  </si>
  <si>
    <t>Smp_158610</t>
  </si>
  <si>
    <t>GAATTTAATACGACTCACTATAGGGCGGCCGCCCGCCGAAGATTATTCAAGA</t>
  </si>
  <si>
    <t>GAATTTAATACGACTCACTATAGGGCGCGCCTAACCCTAATCCGCCAACAG</t>
  </si>
  <si>
    <t>Smp_158810</t>
  </si>
  <si>
    <t>GAATTTAATACGACTCACTATAGGGCGGCCGCATCAGAATGGTCGCGATGTT</t>
  </si>
  <si>
    <t>GAATTTAATACGACTCACTATAGGGCGCGCCCCATTGATTGTCGGATGAAA</t>
  </si>
  <si>
    <t>Smp_161510</t>
  </si>
  <si>
    <t>GAATTTAATACGACTCACTATAGGGCGGCCGCCAAGTCCGACCATCAGTCCT</t>
  </si>
  <si>
    <t>GAATTTAATACGACTCACTATAGGGCGCGCCTTTTCGGTGCACCAGTTACA</t>
  </si>
  <si>
    <t>Smp_161980</t>
  </si>
  <si>
    <t>GAATTTAATACGACTCACTATAGGGCGGCCGCGATGATGCTCTGTCCGTTCA</t>
  </si>
  <si>
    <t>GAATTTAATACGACTCACTATAGGGCGCGCCTCCGCAACTGTATTGTGCAT</t>
  </si>
  <si>
    <t>Smp_162000</t>
  </si>
  <si>
    <t>GAATTTAATACGACTCACTATAGGGCGGCCGCCCATGGAGTTTACGGCTTGT</t>
  </si>
  <si>
    <t>GAATTTAATACGACTCACTATAGGGCGCGCCATATGCGCTGTTGAATCACG</t>
  </si>
  <si>
    <t>Smp_162780</t>
  </si>
  <si>
    <t>Smp_244020</t>
  </si>
  <si>
    <t>GAATTTAATACGACTCACTATAGGGCGGCCGCCATGTACACGGCTGGCATAA</t>
  </si>
  <si>
    <t>GAATTTAATACGACTCACTATAGGGCGCGCCGCCGATCGACAAGGATTACT</t>
  </si>
  <si>
    <t>Smp_163220</t>
  </si>
  <si>
    <t>GAATTTAATACGACTCACTATAGGGCGGCCGCAACGTGGCTTCCATCCTTTA</t>
  </si>
  <si>
    <t>GAATTTAATACGACTCACTATAGGGCGCGCCGAATGACTGAATATCCCGCTAA</t>
  </si>
  <si>
    <t>Smp_163430</t>
  </si>
  <si>
    <t>GAATTTAATACGACTCACTATAGGGCGGCCGCGCTGGGGTCATGTTTGTTCT</t>
  </si>
  <si>
    <t>GAATTTAATACGACTCACTATAGGGCGCGCCCTCCGAGTCAGCGTTAGACC</t>
  </si>
  <si>
    <t>Smp_163520</t>
  </si>
  <si>
    <t>GAATTTAATACGACTCACTATAGGGCGGCCGCGGCAATGAGTAAATTCTTACCAA</t>
  </si>
  <si>
    <t>GAATTTAATACGACTCACTATAGGGCGCGCCGCTCTTTTTCATGGCAATCC</t>
  </si>
  <si>
    <t>Smp_164450</t>
  </si>
  <si>
    <t>Smp_334480;Smp_267060</t>
  </si>
  <si>
    <t>GAATTTAATACGACTCACTATAGGGCGGCCGCCCAGGATTGATGAAGGAACC</t>
  </si>
  <si>
    <t>GAATTTAATACGACTCACTATAGGGCGCGCCTCGGACAGAAACAATTTAGGC</t>
  </si>
  <si>
    <t>Smp_164820</t>
  </si>
  <si>
    <t>GAATTTAATACGACTCACTATAGGGCGGCCGCTCACGACGTGGATGTGGTAT</t>
  </si>
  <si>
    <t>GAATTTAATACGACTCACTATAGGGCGCGCCCTGCTGGATCTGAAACACGA</t>
  </si>
  <si>
    <t>Smp_165190</t>
  </si>
  <si>
    <t>GAATTTAATACGACTCACTATAGGGCGGCCGCGGCGTTGTTTCTTGTCCTGT</t>
  </si>
  <si>
    <t>GAATTTAATACGACTCACTATAGGGCGCGCCTTTTTGCTGCAGTTTCATGC</t>
  </si>
  <si>
    <t>Smp_165840</t>
  </si>
  <si>
    <t>GAATTTAATACGACTCACTATAGGGCGGCCGCTTTCCGGAATGGGTGATTTA</t>
  </si>
  <si>
    <t>GAATTTAATACGACTCACTATAGGGCGCGCCTCACAGTTCGCACTGGTTTC</t>
  </si>
  <si>
    <t>Smp_166520</t>
  </si>
  <si>
    <t>Smp_246330</t>
  </si>
  <si>
    <t>GAATTTAATACGACTCACTATAGGGCGGCCGCCCTGGTCTTTCAAGCTTTGC</t>
  </si>
  <si>
    <t>GAATTTAATACGACTCACTATAGGGCGCGCCTCGCTGAATCAAGCTTCTCA</t>
  </si>
  <si>
    <t>Smp_166920</t>
  </si>
  <si>
    <t>GAATTTAATACGACTCACTATAGGGCGGCCGCCAGTTGGCAAGACGTACGAA</t>
  </si>
  <si>
    <t>GAATTTAATACGACTCACTATAGGGCGCGCCTGGAGTAGCGTTTATCCAGTTG</t>
  </si>
  <si>
    <t>Smp_166940</t>
  </si>
  <si>
    <t>GAATTTAATACGACTCACTATAGGGCGGCCGCTTCTCGACCCAAGTTGGAAT</t>
  </si>
  <si>
    <t>GAATTTAATACGACTCACTATAGGGCGCGCCAGACCTGGAAGGCTTGAACA</t>
  </si>
  <si>
    <t>Smp_167200</t>
  </si>
  <si>
    <t>GAATTTAATACGACTCACTATAGGGCGGCCGCTTTGGCAAACAAACATCGAA</t>
  </si>
  <si>
    <t>GAATTTAATACGACTCACTATAGGGCGCGCCGCTGGGAGAGAAGATTGCTG</t>
  </si>
  <si>
    <t>Smp_167220</t>
  </si>
  <si>
    <t>GAATTTAATACGACTCACTATAGGGCGGCCGCCGCTGCAGTTAATGCAAATG</t>
  </si>
  <si>
    <t>GAATTTAATACGACTCACTATAGGGCGCGCCGGTCTCGAAATCCCAATCAA</t>
  </si>
  <si>
    <t>Smp_167700</t>
  </si>
  <si>
    <t>Smp_336790</t>
  </si>
  <si>
    <t>GAATTTAATACGACTCACTATAGGGCGGCCGCAAGGCAGTATGTGGCTTCGT</t>
  </si>
  <si>
    <t>GAATTTAATACGACTCACTATAGGGCGCGCCTCTGAAACATATTGTGTCTGAACATC</t>
  </si>
  <si>
    <t>Smp_168170</t>
  </si>
  <si>
    <t>GAATTTAATACGACTCACTATAGGGCGGCCGCAGCCAGGTGGTCCTGATAGA</t>
  </si>
  <si>
    <t>GAATTTAATACGACTCACTATAGGGCGCGCCTGGTTGTTTGCCAGAGTTCA</t>
  </si>
  <si>
    <t>Smp_169040</t>
  </si>
  <si>
    <t>GAATTTAATACGACTCACTATAGGGCGGCCGCGGTTCGCAATGTATCCTGCT</t>
  </si>
  <si>
    <t>GAATTTAATACGACTCACTATAGGGCGCGCCACTGCTGATCACACGTCCAA</t>
  </si>
  <si>
    <t>Smp_169280</t>
  </si>
  <si>
    <t>GAATTTAATACGACTCACTATAGGGCGGCCGCCTTCGACGGAAAACTGCTTC</t>
  </si>
  <si>
    <t>GAATTTAATACGACTCACTATAGGGCGCGCCGCTCCGAACGTGATGGTAAT</t>
  </si>
  <si>
    <t>Smp_169440</t>
  </si>
  <si>
    <t>GAATTTAATACGACTCACTATAGGGCGGCCGCCCGTTGTTGATTTAGGGTCAA</t>
  </si>
  <si>
    <t>GAATTTAATACGACTCACTATAGGGCGCGCCTCCTCAACACAAGCACGAAC</t>
  </si>
  <si>
    <t>Smp_169700</t>
  </si>
  <si>
    <t>GAATTTAATACGACTCACTATAGGGCGGCCGCTCATTCGCAAAGCATCTGTC</t>
  </si>
  <si>
    <t>GAATTTAATACGACTCACTATAGGGCGCGCCTGATGCGAAATTGCCAACTA</t>
  </si>
  <si>
    <t>Smp_170150</t>
  </si>
  <si>
    <t>GAATTTAATACGACTCACTATAGGGCGGCCGCCCACAAGGTGAAATAGCATGG</t>
  </si>
  <si>
    <t>GAATTTAATACGACTCACTATAGGGCGCGCCATGTGTTTTTGCTGCTGCTG</t>
  </si>
  <si>
    <t>Smp_170560</t>
  </si>
  <si>
    <t>GAATTTAATACGACTCACTATAGGGCGGCCGCCAATCGAACATTGGACGAGA</t>
  </si>
  <si>
    <t>GAATTTAATACGACTCACTATAGGGCGCGCCATTTCGACAAAGGGGTGATG</t>
  </si>
  <si>
    <t>Smp_171180</t>
  </si>
  <si>
    <t>GAATTTAATACGACTCACTATAGGGCGGCCGCTTGTTGTCGGTACACCAGGA</t>
  </si>
  <si>
    <t>GAATTTAATACGACTCACTATAGGGCGCGCCATCTACCAGCACGTCCCACT</t>
  </si>
  <si>
    <t>Smp_171520</t>
  </si>
  <si>
    <t>Smp_346030</t>
  </si>
  <si>
    <t>GAATTTAATACGACTCACTATAGGGCGGCCGCTGCTCTTCTGGAGTTTCGTG</t>
  </si>
  <si>
    <t>GAATTTAATACGACTCACTATAGGGCGCGCCTCAGCAAATGCTTGAGATCG</t>
  </si>
  <si>
    <t>Smp_172030</t>
  </si>
  <si>
    <t>GAATTTAATACGACTCACTATAGGGCGGCCGCGCTGGTTTCCCATCTATTCG</t>
  </si>
  <si>
    <t>GAATTTAATACGACTCACTATAGGGCGCGCCGATGACCACGACCAGTACGA</t>
  </si>
  <si>
    <t>Smp_172220</t>
  </si>
  <si>
    <t>GAATTTAATACGACTCACTATAGGGCGGCCGCAACCAATACATTGGCCCGTA</t>
  </si>
  <si>
    <t>GAATTTAATACGACTCACTATAGGGCGCGCCTGGAAGACGATGACAAACCA</t>
  </si>
  <si>
    <t>Smp_173220</t>
  </si>
  <si>
    <t>Smp_173230</t>
  </si>
  <si>
    <t>GAATTTAATACGACTCACTATAGGGCGGCCGCTCCAAATGGGGTGTATTTCC</t>
  </si>
  <si>
    <t>GAATTTAATACGACTCACTATAGGGCGCGCCCGGTGGTCGTACATGAAATG</t>
  </si>
  <si>
    <t>Smp_173440</t>
  </si>
  <si>
    <t>Smp_313440;Smp_317020</t>
  </si>
  <si>
    <t>GAATTTAATACGACTCACTATAGGGCGGCCGCTGCATGCCGTTTAGTACCTG</t>
  </si>
  <si>
    <t>GAATTTAATACGACTCACTATAGGGCGCGCCAACCCCAATCATTTGCATGT</t>
  </si>
  <si>
    <t>Smp_173550</t>
  </si>
  <si>
    <t>GAATTTAATACGACTCACTATAGGGCGGCCGCACCAAACACGGGGGTATTTT</t>
  </si>
  <si>
    <t>GAATTTAATACGACTCACTATAGGGCGCGCCGAGAACCATCCAGTCCGGTA</t>
  </si>
  <si>
    <t>Smp_173730</t>
  </si>
  <si>
    <t>GAATTTAATACGACTCACTATAGGGCGGCCGCTCTTCGTGGTCCTGCTTCTT</t>
  </si>
  <si>
    <t>GAATTTAATACGACTCACTATAGGGCGCGCCACAGGTGCAAAAGGGACATC</t>
  </si>
  <si>
    <t>Smp_174350</t>
  </si>
  <si>
    <t>GAATTTAATACGACTCACTATAGGGCGGCCGCACACAAGAAGAGGCCGCTAA</t>
  </si>
  <si>
    <t>GAATTTAATACGACTCACTATAGGGCGCGCCGCCCAAGCGAGCATATGTAA</t>
  </si>
  <si>
    <t>Smp_176630</t>
  </si>
  <si>
    <t>GAATTTAATACGACTCACTATAGGGCGGCCGCCACGCTTGATCTCGGATTTT</t>
  </si>
  <si>
    <t>GAATTTAATACGACTCACTATAGGGCGCGCCTCGACTGAATTGGTTGACGA</t>
  </si>
  <si>
    <t>Smp_180170</t>
  </si>
  <si>
    <t>GAATTTAATACGACTCACTATAGGGCGGCCGCACAGCTGAACCAATCGAAGG</t>
  </si>
  <si>
    <t>GAATTTAATACGACTCACTATAGGGCGCGCCTACAACCGTTTGAGCGCTTT</t>
  </si>
  <si>
    <t>Smp_180540</t>
  </si>
  <si>
    <t>GAATTTAATACGACTCACTATAGGGCGGCCGCATTTCTTCCAATCCCCATCC</t>
  </si>
  <si>
    <t>GAATTTAATACGACTCACTATAGGGCGCGCCCGACTCTCTTCCTCTTGGTCA</t>
  </si>
  <si>
    <t>Smp_181170</t>
  </si>
  <si>
    <t>GAATTTAATACGACTCACTATAGGGCGGCCGCAACCAAACGGGCAAGTACAG</t>
  </si>
  <si>
    <t>GAATTTAATACGACTCACTATAGGGCGCGCCTGCATGACTTGCATGAAACA</t>
  </si>
  <si>
    <t>Smp_181460</t>
  </si>
  <si>
    <t>GAATTTAATACGACTCACTATAGGGCGGCCGCGTTTCGAAGCCGAAACTGTC</t>
  </si>
  <si>
    <t>GAATTTAATACGACTCACTATAGGGCGCGCCCGGTATGCTTTGCCATTTCT</t>
  </si>
  <si>
    <t>Smp_181480</t>
  </si>
  <si>
    <t>GAATTTAATACGACTCACTATAGGGCGGCCGCCGAACGTGACATCACTTCAAA</t>
  </si>
  <si>
    <t>GAATTTAATACGACTCACTATAGGGCGCGCCTTCTTGGGATCGATTTTTGTG</t>
  </si>
  <si>
    <t>Smp_187360</t>
  </si>
  <si>
    <t>GAATTTAATACGACTCACTATAGGGCGGCCGCATTTCCCCTGGCATTCAGTA</t>
  </si>
  <si>
    <t>GAATTTAATACGACTCACTATAGGGCGCGCCCAATTTTGCTTGCCCCAAT</t>
  </si>
  <si>
    <t>Smp_194650</t>
  </si>
  <si>
    <t>Smp_129060</t>
  </si>
  <si>
    <t>GAATTTAATACGACTCACTATAGGGCGGCCGCCGAAGAAACCTACGGAAACG</t>
  </si>
  <si>
    <t>GAATTTAATACGACTCACTATAGGGCGCGCCTTGCCAAATTAACCATGACG</t>
  </si>
  <si>
    <t>Smp_194680</t>
  </si>
  <si>
    <t>GAATTTAATACGACTCACTATAGGGCGGCCGCGGGCGATGAGAAGATACGAA</t>
  </si>
  <si>
    <t>GAATTTAATACGACTCACTATAGGGCGCGCCTCCAACGACCAGCAATTCTA</t>
  </si>
  <si>
    <t>Smp_196080</t>
  </si>
  <si>
    <t>GAATTTAATACGACTCACTATAGGGCGGCCGCGCCGAATTGGAGTTGGTTTA</t>
  </si>
  <si>
    <t>GAATTTAATACGACTCACTATAGGGCGCGCCCCAAGTTGAAATGTTTCTGGTG</t>
  </si>
  <si>
    <t>Smp_196260</t>
  </si>
  <si>
    <t>GAATTTAATACGACTCACTATAGGGCGGCCGCTGCGAAGTGCGATGAATAAA</t>
  </si>
  <si>
    <t>GAATTTAATACGACTCACTATAGGGCGCGCCCACGAGTCGTTTTATCTTCTGG</t>
  </si>
  <si>
    <t>Smp_196690</t>
  </si>
  <si>
    <t>GAATTTAATACGACTCACTATAGGGCGGCCGCACCAAACCCAAGTGTTACGC</t>
  </si>
  <si>
    <t>GAATTTAATACGACTCACTATAGGGCGCGCCATCACAGTTTTGCGGAGGTC</t>
  </si>
  <si>
    <t>Smp_197480</t>
  </si>
  <si>
    <t>GAATTTAATACGACTCACTATAGGGCGGCCGCATTCAACCAGCTGTCCCAGA</t>
  </si>
  <si>
    <t>GAATTTAATACGACTCACTATAGGGCGCGCCCATGACCAGATTGTGGCAAA</t>
  </si>
  <si>
    <t>Smp_199000</t>
  </si>
  <si>
    <t>GAATTTAATACGACTCACTATAGGGCGGCCGCATGGTCGCCACTAGTTGGTT</t>
  </si>
  <si>
    <t>GAATTTAATACGACTCACTATAGGGCGCGCCTTAACATCCCGGTGATTGTACT</t>
  </si>
  <si>
    <t>Smp_138510</t>
  </si>
  <si>
    <t>GAATTTAATACGACTCACTATAGGGCGGCCGCGCATTTCTGAGCCGACGTAT</t>
  </si>
  <si>
    <t>GAATTTAATACGACTCACTATAGGGCGCGCCTGTTTCGCCATCAAAATCAA</t>
  </si>
  <si>
    <t>Smp_161790</t>
  </si>
  <si>
    <t>GAATTTAATACGACTCACTATAGGGCGGCCGCGCCGTAATTTTCCACTGCAT</t>
  </si>
  <si>
    <t>GAATTTAATACGACTCACTATAGGGCGCGCCGTCCACTCAACGAACCTGCT</t>
  </si>
  <si>
    <t>Smp_046450</t>
  </si>
  <si>
    <t>Smp_340790</t>
  </si>
  <si>
    <t>GAATTTAATACGACTCACTATAGGGCGGCCGCTGATGGCCATATGCGATTCT</t>
  </si>
  <si>
    <t>GAATTTAATACGACTCACTATAGGGCGCGCCGGATGTGCAATAAAATCACGTT</t>
  </si>
  <si>
    <t>Smp_137450</t>
  </si>
  <si>
    <t>Smp_328890;Smp_307460;Smp_307470;Smp_337700;</t>
  </si>
  <si>
    <t>GAATTTAATACGACTCACTATAGGGCGGCCGCTTGGGATGCATTCTGTTTGA</t>
  </si>
  <si>
    <t>GAATTTAATACGACTCACTATAGGGCGCGCCTGCTTCGTCGCCATATGTAA</t>
  </si>
  <si>
    <t>Smp_189290</t>
  </si>
  <si>
    <t>GAATTTAATACGACTCACTATAGGGCGGCCGCACCCACTGGTGCAGCTAATC</t>
  </si>
  <si>
    <t>GAATTTAATACGACTCACTATAGGGCGCGCCGATCTCTGGAGGCCGAAAA</t>
  </si>
  <si>
    <t>Smp_192030</t>
  </si>
  <si>
    <t>GAATTTAATACGACTCACTATAGGGCGGCCGCTGCATGACGCCTATAAGCAC</t>
  </si>
  <si>
    <t>GAATTTAATACGACTCACTATAGGGCGCGCCTTGCCCTTCGAAGAACTCTG</t>
  </si>
  <si>
    <t>Smp_067000</t>
  </si>
  <si>
    <t>GAATTTAATACGACTCACTATAGGGCGGCCGCTCGCCCTGGTCATAATCTTC</t>
  </si>
  <si>
    <t>GAATTTAATACGACTCACTATAGGGCGCGCCATTTTTCCTTGGGGGTTTGA</t>
  </si>
  <si>
    <t>Smp_138320</t>
  </si>
  <si>
    <t>GAATTTAATACGACTCACTATAGGGCGGCCGCCATCACAACGGCTACTGGAA</t>
  </si>
  <si>
    <t>GAATTTAATACGACTCACTATAGGGCGCGCCCCGAACCGGTTAGTGTACGA</t>
  </si>
  <si>
    <t>Smp_075400</t>
  </si>
  <si>
    <t>GAATTTAATACGACTCACTATAGGGCGGCCGCTACGTCATGTGGGAACCAAA</t>
  </si>
  <si>
    <t>GAATTTAATACGACTCACTATAGGGCGCGCCTGGACCTTTGTTAGGATCCAG</t>
  </si>
  <si>
    <t>Smp_078050</t>
  </si>
  <si>
    <t>Smp_331780</t>
  </si>
  <si>
    <t>GAATTTAATACGACTCACTATAGGGCGGCCGCTTGCCCAATTAAACCTGACC</t>
  </si>
  <si>
    <t>GAATTTAATACGACTCACTATAGGGCGCGCCAAAGCAAATCTGCAGGAGGA</t>
  </si>
  <si>
    <t>Smp_145610</t>
  </si>
  <si>
    <t>GAATTTAATACGACTCACTATAGGGCGGCCGCGATAACGTTTTTGCCGAAGC</t>
  </si>
  <si>
    <t>GAATTTAATACGACTCACTATAGGGCGCGCCAGCAGTAGCGCGACCTGTAT</t>
  </si>
  <si>
    <t>Smp_130750</t>
  </si>
  <si>
    <t>GAATTTAATACGACTCACTATAGGGCGGCCGCCTCCGGAAATGATGAGGAAA</t>
  </si>
  <si>
    <t>GAATTTAATACGACTCACTATAGGGCGCGCCTCCCGACTGAGCATATTGTG</t>
  </si>
  <si>
    <t>Smp_171880</t>
  </si>
  <si>
    <t>GAATTTAATACGACTCACTATAGGGCGGCCGCTGGGCACATCACAAGTGTTT</t>
  </si>
  <si>
    <t>GAATTTAATACGACTCACTATAGGGCGCGCCCATGGATTCGCCCTTCATAC</t>
  </si>
  <si>
    <t>Smp_083710</t>
  </si>
  <si>
    <t>GAATTTAATACGACTCACTATAGGGCGGCCGCCGGTGAAGAGGGTATTGACG</t>
  </si>
  <si>
    <t>GAATTTAATACGACTCACTATAGGGCGCGCCCCGTATACCGAGAGCGTGAT</t>
  </si>
  <si>
    <t>Smp_123500</t>
  </si>
  <si>
    <t>GAATTTAATACGACTCACTATAGGGCGGCCGCCTGAACAACGTGCAGGAAGA</t>
  </si>
  <si>
    <t>GAATTTAATACGACTCACTATAGGGCGCGCCCGAACACCACATCGATGAAC</t>
  </si>
  <si>
    <t>Smp_148720</t>
  </si>
  <si>
    <t>GAATTTAATACGACTCACTATAGGGCGGCCGCCGGCTCGCCTACAGAAAATA</t>
  </si>
  <si>
    <t>GAATTTAATACGACTCACTATAGGGCGCGCCCCGAACGAAACCTTCAAGTG</t>
  </si>
  <si>
    <t>Smp_127580</t>
  </si>
  <si>
    <t>GAATTTAATACGACTCACTATAGGGCGGCCGCCGCCTACCACGAGTCTTCAT</t>
  </si>
  <si>
    <t>GAATTTAATACGACTCACTATAGGGCGCGCCAATGTACGGCCAAACCATGT</t>
  </si>
  <si>
    <t>Smp_160870</t>
  </si>
  <si>
    <t>GAATTTAATACGACTCACTATAGGGCGGCCGCGTTTGGCCATCCTTGTTGAT</t>
  </si>
  <si>
    <t>GAATTTAATACGACTCACTATAGGGCGCGCCACGCGACTCAATGGAGAAGT</t>
  </si>
  <si>
    <t>Smp_128950</t>
  </si>
  <si>
    <t>GAATTTAATACGACTCACTATAGGGCGGCCGCGCTGCTCAAAAAGGACGAAC</t>
  </si>
  <si>
    <t>GAATTTAATACGACTCACTATAGGGCGCGCCGAGGGGTATGAGGTGCTTGA</t>
  </si>
  <si>
    <t>Smp_153760</t>
  </si>
  <si>
    <t>GAATTTAATACGACTCACTATAGGGCGGCCGCAAGGGGAAGCTTGTGGACTT</t>
  </si>
  <si>
    <t>GAATTTAATACGACTCACTATAGGGCGCGCCTGAACAAGGGGTTTTTGAGG</t>
  </si>
  <si>
    <t>Smp_068440</t>
  </si>
  <si>
    <t>GAATTTAATACGACTCACTATAGGGCGGCCGCGGACTCCTGTGGAACCCATA</t>
  </si>
  <si>
    <t>GAATTTAATACGACTCACTATAGGGCGCGCCTGGTACTACCCACACGTCCA</t>
  </si>
  <si>
    <t>Smp_137160</t>
  </si>
  <si>
    <t>GAATTTAATACGACTCACTATAGGGCGGCCGCTCTTCTATGCACACGCGATT</t>
  </si>
  <si>
    <t>GAATTTAATACGACTCACTATAGGGCGCGCCCCAGACTTTCCCTGAAGTCG</t>
  </si>
  <si>
    <t>Smp_192110</t>
  </si>
  <si>
    <t>Smp_313980;Smp_313990</t>
  </si>
  <si>
    <t>GAATTTAATACGACTCACTATAGGGCGGCCGCCCAACTAGAACGCATCAACG</t>
  </si>
  <si>
    <t>GAATTTAATACGACTCACTATAGGGCGCGCCAGTGAGAGGTGCGAATCCAG</t>
  </si>
  <si>
    <t>Smp_167870</t>
  </si>
  <si>
    <t>GAATTTAATACGACTCACTATAGGGCGGCCGCTAGGAGCATGGTCCGGTTAC</t>
  </si>
  <si>
    <t>GAATTTAATACGACTCACTATAGGGCGCGCCTTGCGGAATCGATGTTAAAG</t>
  </si>
  <si>
    <t>Smp_097320</t>
  </si>
  <si>
    <t>GAATTTAATACGACTCACTATAGGGCGGCCGCAATGCATCTTCCACCTCACC</t>
  </si>
  <si>
    <t>GAATTTAATACGACTCACTATAGGGCGCGCCCATAAATCCACCGCCAAAAC</t>
  </si>
  <si>
    <t>Smp_063180</t>
  </si>
  <si>
    <t>GAATTTAATACGACTCACTATAGGGCGGCCGCGCCAGCTGAGGAAAATTCAA</t>
  </si>
  <si>
    <t>GAATTTAATACGACTCACTATAGGGCGCGCCGGCAAGACTGGGAAATCGTA</t>
  </si>
  <si>
    <t>Smp_130030</t>
  </si>
  <si>
    <t>GAATTTAATACGACTCACTATAGGGCGGCCGCCGTCAAGCTTTTTGGACGTT</t>
  </si>
  <si>
    <t>GAATTTAATACGACTCACTATAGGGCGCGCCTGGTTGGTTTCTTCCAGGTC</t>
  </si>
  <si>
    <t>Smp_051390</t>
  </si>
  <si>
    <t>GAATTTAATACGACTCACTATAGGGCGGCCGCTTCAAAGTTGGCCCAAAAAG</t>
  </si>
  <si>
    <t>GAATTTAATACGACTCACTATAGGGCGCGCCTTTTTGTAGGCGGCGATAAC</t>
  </si>
  <si>
    <t>Smp_127440</t>
  </si>
  <si>
    <t>GAATTTAATACGACTCACTATAGGGCGGCCGCTTGGATGATTTGATGGGTGA</t>
  </si>
  <si>
    <t>GAATTTAATACGACTCACTATAGGGCGCGCCTCGAGCTTCCCTTTGTTGTT</t>
  </si>
  <si>
    <t>Smp_094920</t>
  </si>
  <si>
    <t>GAATTTAATACGACTCACTATAGGGCGGCCGCGAGCACGTGTGCGAAAAGTA</t>
  </si>
  <si>
    <t>GAATTTAATACGACTCACTATAGGGCGCGCCCGTTTGCAATTTCTTCACCA</t>
  </si>
  <si>
    <t>Smp_091360</t>
  </si>
  <si>
    <t>GAATTTAATACGACTCACTATAGGGCGGCCGCACAAGGTGTCGTTCGTGATG</t>
  </si>
  <si>
    <t>GAATTTAATACGACTCACTATAGGGCGCGCCTGTTCAACAGCTTGTTTGTGG</t>
  </si>
  <si>
    <t>Smp_115450</t>
  </si>
  <si>
    <t>GAATTTAATACGACTCACTATAGGGCGGCCGCCGAATGTCATATGCCTCACAA</t>
  </si>
  <si>
    <t>GAATTTAATACGACTCACTATAGGGCGCGCCGGGCTAGGCATTGGTAAAGA</t>
  </si>
  <si>
    <t>Smp_176650</t>
  </si>
  <si>
    <t>GAATTTAATACGACTCACTATAGGGCGGCCGCTGGTCTCCAACTATGATCGATTT</t>
  </si>
  <si>
    <t>GAATTTAATACGACTCACTATAGGGCGCGCCTCAGGGAGATCATCCCAAAC</t>
  </si>
  <si>
    <t>Smp_197620</t>
  </si>
  <si>
    <t>GAATTTAATACGACTCACTATAGGGCGGCCGCTTGGTCAAACAGCTCACCAG</t>
  </si>
  <si>
    <t>GAATTTAATACGACTCACTATAGGGCGCGCCTGCCATTGCCATCTAAATCA</t>
  </si>
  <si>
    <t>Smp_194740</t>
  </si>
  <si>
    <t>GAATTTAATACGACTCACTATAGGGCGGCCGCGATCAATGCAGCAAATACCG</t>
  </si>
  <si>
    <t>GAATTTAATACGACTCACTATAGGGCGCGCCTCAGTAGCAATCTGAAAAACATCA</t>
  </si>
  <si>
    <t>Smp_090930</t>
  </si>
  <si>
    <t>GAATTTAATACGACTCACTATAGGGCGGCCGCATTCCGTTTTGGACTGGATG</t>
  </si>
  <si>
    <t>GAATTTAATACGACTCACTATAGGGCGCGCCCCGTCGAGGTTCTGTTCTTC</t>
  </si>
  <si>
    <t>Smp_140150</t>
  </si>
  <si>
    <t>GAATTTAATACGACTCACTATAGGGCGGCCGCTCAGCGATGTCTCTCTCGAA</t>
  </si>
  <si>
    <t>GAATTTAATACGACTCACTATAGGGCGCGCCCCCATCGAACATTTGGATTT</t>
  </si>
  <si>
    <t>Smp_157800</t>
  </si>
  <si>
    <t>GAATTTAATACGACTCACTATAGGGCGGCCGCGGTCCTTGTACTGGCTCCAA</t>
  </si>
  <si>
    <t>GAATTTAATACGACTCACTATAGGGCGCGCCGTTGTCAGCAGCGTCCTGTA</t>
  </si>
  <si>
    <t>Smp_084380</t>
  </si>
  <si>
    <t>GAATTTAATACGACTCACTATAGGGCGGCCGCCAGTAATTCTGGCGGCCTAC</t>
  </si>
  <si>
    <t>GAATTTAATACGACTCACTATAGGGCGCGCCTGCACCAATTCTCAAACAGC</t>
  </si>
  <si>
    <t>Smp_082050</t>
  </si>
  <si>
    <t>GAATTTAATACGACTCACTATAGGGCGGCCGCAGGGTTCCAGTTCTTCATGC</t>
  </si>
  <si>
    <t>GAATTTAATACGACTCACTATAGGGCGCGCCAAATGTTCTGTTGCCATTGCT</t>
  </si>
  <si>
    <t>Smp_204550</t>
  </si>
  <si>
    <t>GAATTTAATACGACTCACTATAGGGCGGCCGCAAGACCCATGGAGTTCCAAA</t>
  </si>
  <si>
    <t>GAATTTAATACGACTCACTATAGGGCGCGCCGTCGCAGTTGTTTGCGTATG</t>
  </si>
  <si>
    <t>Smp_212450</t>
  </si>
  <si>
    <t>Smp_320240</t>
  </si>
  <si>
    <t>GAATTTAATACGACTCACTATAGGGCGGCCGCTGAAGGAAAACAGGAGTGGAA</t>
  </si>
  <si>
    <t>GAATTTAATACGACTCACTATAGGGCGCGCCCGAATTCTGGAGATGATCCAA</t>
  </si>
  <si>
    <t>Smp_179060</t>
  </si>
  <si>
    <t>Smp_346590</t>
  </si>
  <si>
    <t>GAATTTAATACGACTCACTATAGGGCGGCCGCTTCATGTATGGAGCAACATCG</t>
  </si>
  <si>
    <t>GAATTTAATACGACTCACTATAGGGCGCGCCTATCCGGCTTTTGTGTGTCA</t>
  </si>
  <si>
    <t>Smp_155770</t>
  </si>
  <si>
    <t>GAATTTAATACGACTCACTATAGGGCGGCCGCATGTCGGGAAACACATCACA</t>
  </si>
  <si>
    <t>GAATTTAATACGACTCACTATAGGGCGCGCCTCAAGCCATGCTACAAGTGG</t>
  </si>
  <si>
    <t>Smp_158040</t>
  </si>
  <si>
    <t>Smp_267280</t>
  </si>
  <si>
    <t>GAATTTAATACGACTCACTATAGGGCGGCCGCTGACGAATGATGTGATCGAGA</t>
  </si>
  <si>
    <t>GAATTTAATACGACTCACTATAGGGCGCGCCGGAGTTTCCCATTCATCAGG</t>
  </si>
  <si>
    <t>Smp_132750</t>
  </si>
  <si>
    <t>GAATTTAATACGACTCACTATAGGGCGGCCGCGGACTGGAGAATCCGGTAAA</t>
  </si>
  <si>
    <t>GAATTTAATACGACTCACTATAGGGCGCGCCCGCTACACAGCTGAACTTCG</t>
  </si>
  <si>
    <t>Smp_026560</t>
  </si>
  <si>
    <t>GAATTTAATACGACTCACTATAGGGCGGCCGCTTCATATTACGCGGCACATC</t>
  </si>
  <si>
    <t>GAATTTAATACGACTCACTATAGGGCGCGCCATTTCGCCGTCATCATTTTC</t>
  </si>
  <si>
    <t>Smp_000130</t>
  </si>
  <si>
    <t>Smp_166280</t>
  </si>
  <si>
    <t>Smp_149400</t>
  </si>
  <si>
    <t>Smp_094250</t>
  </si>
  <si>
    <t>Smp_036500</t>
  </si>
  <si>
    <t>New Identifer in V7.0</t>
  </si>
  <si>
    <t>Initial Reverse Primer</t>
  </si>
  <si>
    <t>Initial Forward primer</t>
  </si>
  <si>
    <t>Forward primer for validation</t>
  </si>
  <si>
    <t>Reverse Primers for Validation</t>
  </si>
  <si>
    <t>GGTGGCCCTAAAGAAAGTCC</t>
  </si>
  <si>
    <t>GCAAACCAGCATCTGACAAC</t>
  </si>
  <si>
    <t>TATGCCTCTGCCCAACTCTC</t>
  </si>
  <si>
    <t>TGCAACACTAGCGGTAGCAC</t>
  </si>
  <si>
    <t>TTCAACAGAGTCGTTTCACCA</t>
  </si>
  <si>
    <t>CCACATTCGATAGCAGGTGAT</t>
  </si>
  <si>
    <t>GGCAACAAAGTACCCCAAAA</t>
  </si>
  <si>
    <t>TGTGTTTCGACCTTCACCAG</t>
  </si>
  <si>
    <t>TTTGGTTTCCTTTCCAGACG</t>
  </si>
  <si>
    <t>TTCATTTCCGGTTCACCATC</t>
  </si>
  <si>
    <t>CCAGGTCGTCGTTATCCAGT</t>
  </si>
  <si>
    <t>TTTAATGCACCCAAGGCATA</t>
  </si>
  <si>
    <t>CCAGGTGCTCTGTGGAGTTT</t>
  </si>
  <si>
    <t>TGACGAGCGACGTTTAGATG</t>
  </si>
  <si>
    <t>TCCGCAACAATTATCACTCG</t>
  </si>
  <si>
    <t>CTGGACAAAATCGAGGATGG</t>
  </si>
  <si>
    <t>CTGCCAAAGGTGTCAAACAA</t>
  </si>
  <si>
    <t>ACAGTTGCAAGGCAAGTGAA</t>
  </si>
  <si>
    <t>TTCACGGCCAATACACAGAC</t>
  </si>
  <si>
    <t>CCACCGGCATTATCAAATTC</t>
  </si>
  <si>
    <t>CCAAAGCCGTAAAGACTGGA</t>
  </si>
  <si>
    <t>TTGTGACCACATCGAACTCAA</t>
  </si>
  <si>
    <t>GGCAGTCAAAAAGGGTTCAA</t>
  </si>
  <si>
    <t>GCTGCTTCCTTTTTCTGACG</t>
  </si>
  <si>
    <t>CGAATGAATCGCATTCAAAA</t>
  </si>
  <si>
    <t>ACTGGTCCAACTCCAAGACG</t>
  </si>
  <si>
    <t>ACAGCCATTGCTATTCAAGG</t>
  </si>
  <si>
    <t>CTAAAGCCTGTTTGGCGAAT</t>
  </si>
  <si>
    <t>CTTGTCAAGCCCTTGTCCTC</t>
  </si>
  <si>
    <t>ATACCACGCGCCAGAATATC</t>
  </si>
  <si>
    <t>ATGGGCGATTATGCTGAAG</t>
  </si>
  <si>
    <t>TACAAGTTGGGATTTCGAAAAGA</t>
  </si>
  <si>
    <t>TGAGCCGTGTTGATCGTACT</t>
  </si>
  <si>
    <t>TCAGAACTGGCAGCAAACAC</t>
  </si>
  <si>
    <t>TTGGGAGGAAACCATAGTGC</t>
  </si>
  <si>
    <t>GGTGAATAGGACCGTTCTCG</t>
  </si>
  <si>
    <t>CAGCGGCGTTTACTCCTTAC</t>
  </si>
  <si>
    <t>CAGTTGACGACACCGTTTTG</t>
  </si>
  <si>
    <t>AAGCAGTTGAGGCTTGGAAA</t>
  </si>
  <si>
    <t>GAGGAAGAAGTGGAGCAGGA</t>
  </si>
  <si>
    <t>TTGGAACTGTGACTCCAAAAA</t>
  </si>
  <si>
    <t>ATAAGGGGGTTTGGCAACAT</t>
  </si>
  <si>
    <t>TGCTCCACAGTTTACCAACG</t>
  </si>
  <si>
    <t>CGGTTTCGACGGATGTATTT</t>
  </si>
  <si>
    <t>GATGAGTTGCGTCGGATGAT</t>
  </si>
  <si>
    <t>AAACCGGAACCGAAACCTAC</t>
  </si>
  <si>
    <t>AATCCGATTGCCAAAATCAG</t>
  </si>
  <si>
    <t>GAGCGATTGGGAGACAAAAA</t>
  </si>
  <si>
    <t>ACCTGGTCGAACATTTCCTG</t>
  </si>
  <si>
    <t>CAAGAGCACCGAAAATCCAT</t>
  </si>
  <si>
    <t>GAACCATGCGGTGATACTGA</t>
  </si>
  <si>
    <t>TCGCCAACACTAGCTACACG</t>
  </si>
  <si>
    <t>TGCACAAGAATCAGCTCTGC</t>
  </si>
  <si>
    <t>AACGCGTTTCCTTTCCATTA</t>
  </si>
  <si>
    <t>AGAATTTGGCAAACCTGGTG</t>
  </si>
  <si>
    <t>CAACGATTAGCCGCATTAAA</t>
  </si>
  <si>
    <t>TCACGCTTGTTATGGTGGAA</t>
  </si>
  <si>
    <t>CCCGATCGACCTATACGATG</t>
  </si>
  <si>
    <t>ATGCCAATCAGCCTATCGTC</t>
  </si>
  <si>
    <t>AACGATTTGGCTTCCCAGTA</t>
  </si>
  <si>
    <t>AGTGTCCCGAAGGTGAATTG</t>
  </si>
  <si>
    <t>CACCTGAAATGGAGGGTTGT</t>
  </si>
  <si>
    <t>TGGAAAGTTCGGGACTGTTT</t>
  </si>
  <si>
    <t>TGATTCCTTCCAGGGACAAC</t>
  </si>
  <si>
    <t>AAAAAGCGCATAAAGAAGGAA</t>
  </si>
  <si>
    <t>ACCATGCATCAGATGACCAA</t>
  </si>
  <si>
    <t>CCACTTCGACAAGGTTTTTCA</t>
  </si>
  <si>
    <t>TTCGTTTTCTCGGTTGTGTG</t>
  </si>
  <si>
    <t>New primers for validation</t>
  </si>
  <si>
    <t>Smp_149260</t>
  </si>
  <si>
    <t>Smp_195150</t>
  </si>
  <si>
    <t>Smp_156530</t>
  </si>
  <si>
    <t>Smp_173160</t>
  </si>
  <si>
    <t>Smp_106040</t>
  </si>
  <si>
    <t>Smp_142100</t>
  </si>
  <si>
    <t>Smp_136650</t>
  </si>
  <si>
    <t>Smp_167810</t>
  </si>
  <si>
    <t>Smp_092880</t>
  </si>
  <si>
    <t>Smp_122730</t>
  </si>
  <si>
    <t>Smp_137610</t>
  </si>
  <si>
    <t>Smp_165800</t>
  </si>
  <si>
    <t>Smp_131970</t>
  </si>
  <si>
    <t>Smp_136140</t>
  </si>
  <si>
    <t>Smp_173990</t>
  </si>
  <si>
    <t>Smp_128770</t>
  </si>
  <si>
    <t>Smp_167070</t>
  </si>
  <si>
    <t>Smp_150930</t>
  </si>
  <si>
    <t>Smp_125110</t>
  </si>
  <si>
    <t>Smp_085680</t>
  </si>
  <si>
    <t>Smp_084570</t>
  </si>
  <si>
    <t>Smp_160240</t>
  </si>
  <si>
    <t>Smp_177920</t>
  </si>
  <si>
    <t>Smp_199360</t>
  </si>
  <si>
    <t>Smp_017900</t>
  </si>
  <si>
    <t>Smp_159540</t>
  </si>
  <si>
    <t>Smp_170870</t>
  </si>
  <si>
    <t>Smp_168550</t>
  </si>
  <si>
    <t>Smp_170470</t>
  </si>
  <si>
    <t>Smp_157500</t>
  </si>
  <si>
    <t>Smp_128570</t>
  </si>
  <si>
    <t>Smp_090430</t>
  </si>
  <si>
    <t>Smp_194710</t>
  </si>
  <si>
    <t>Smp_197370</t>
  </si>
  <si>
    <t>Smp_196840</t>
  </si>
  <si>
    <t>Smp_171740</t>
  </si>
  <si>
    <t>Smp_159990</t>
  </si>
  <si>
    <t>Smp_125210</t>
  </si>
  <si>
    <t>Smp_044470</t>
  </si>
  <si>
    <t>Smp_142690</t>
  </si>
  <si>
    <t>Smp_039340</t>
  </si>
  <si>
    <t>Smp_145310</t>
  </si>
  <si>
    <t>Smp_154280</t>
  </si>
  <si>
    <t>Smp_031400</t>
  </si>
  <si>
    <t>Smp_136480</t>
  </si>
  <si>
    <t>Smp_153000</t>
  </si>
  <si>
    <t>Smp_139120</t>
  </si>
  <si>
    <t>Smp_126550</t>
  </si>
  <si>
    <t>Smp_198960</t>
  </si>
  <si>
    <t>Smp_176190</t>
  </si>
  <si>
    <t>Smp_142950</t>
  </si>
  <si>
    <t>Smp_082670</t>
  </si>
  <si>
    <t>Smp_080120</t>
  </si>
  <si>
    <t>Smp_145530</t>
  </si>
  <si>
    <t>Smp_000900</t>
  </si>
  <si>
    <t>Smp_012920</t>
  </si>
  <si>
    <t>Smp_027940</t>
  </si>
  <si>
    <t>Smp_043300</t>
  </si>
  <si>
    <t>Smp_043320</t>
  </si>
  <si>
    <t>Smp_043340</t>
  </si>
  <si>
    <t>Smp_134100</t>
  </si>
  <si>
    <t>Smp_134460</t>
  </si>
  <si>
    <t>Smp_145240</t>
  </si>
  <si>
    <t>Smp_145520</t>
  </si>
  <si>
    <t>Smp_148210</t>
  </si>
  <si>
    <t>Smp_149770</t>
  </si>
  <si>
    <t>Smp_157640</t>
  </si>
  <si>
    <t>Smp_169680</t>
  </si>
  <si>
    <t>Smp_172170</t>
  </si>
  <si>
    <t>Smp_173010</t>
  </si>
  <si>
    <t>Smp_177720</t>
  </si>
  <si>
    <t>Smp_180030</t>
  </si>
  <si>
    <t>Smp_180140</t>
  </si>
  <si>
    <t>Smp_180350</t>
  </si>
  <si>
    <t>Smp_203400</t>
  </si>
  <si>
    <t>Smp_204060</t>
  </si>
  <si>
    <t>Smp_204580</t>
  </si>
  <si>
    <t>Smp_134960</t>
  </si>
  <si>
    <t>Smp_159860</t>
  </si>
  <si>
    <t>Smp_045620</t>
  </si>
  <si>
    <t>Smp_091380</t>
  </si>
  <si>
    <t>Smp_097240</t>
  </si>
  <si>
    <t>Smp_152280</t>
  </si>
  <si>
    <t>Smp_212120</t>
  </si>
  <si>
    <t>Smp_174480</t>
  </si>
  <si>
    <t>Smp_001150</t>
  </si>
  <si>
    <t>Smp_126450</t>
  </si>
  <si>
    <t>Smp_127110</t>
  </si>
  <si>
    <t>Smp_128380</t>
  </si>
  <si>
    <t>Smp_132620</t>
  </si>
  <si>
    <t>Smp_133540</t>
  </si>
  <si>
    <t>Smp_134300</t>
  </si>
  <si>
    <t>Smp_135170</t>
  </si>
  <si>
    <t>Smp_142890</t>
  </si>
  <si>
    <t>Smp_149480</t>
  </si>
  <si>
    <t>Smp_150680</t>
  </si>
  <si>
    <t>Smp_153900</t>
  </si>
  <si>
    <t>Smp_156270</t>
  </si>
  <si>
    <t>Smp_158480</t>
  </si>
  <si>
    <t>Smp_194160</t>
  </si>
  <si>
    <t>GAATTTAATACGACTCACTATAGGGCGGCCGCAAACGCAATTACCAGCGAAG</t>
  </si>
  <si>
    <t>GAATTTAATACGACTCACTATAGGGCGCGCCACTGGTCCGCAAAAACAAAA</t>
  </si>
  <si>
    <t>GAATTTAATACGACTCACTATAGGGCGGCCGCCGTCACCAGAAAACGAGTGA</t>
  </si>
  <si>
    <t>GAATTTAATACGACTCACTATAGGGCGCGCCCGTTACCTCCAACCACACCT</t>
  </si>
  <si>
    <t>GAATTTAATACGACTCACTATAGGGCGGCCGCCATTCAATGGGGCGATCTAT</t>
  </si>
  <si>
    <t>GAATTTAATACGACTCACTATAGGGCGCGCCGTGACATTGCCTGTGAATGG</t>
  </si>
  <si>
    <t>GAATTTAATACGACTCACTATAGGGCGGCCGCTTCGAGGAAACGAAGGAGAA</t>
  </si>
  <si>
    <t>GAATTTAATACGACTCACTATAGGGCGCGCCTTCGAACGACAGCATGAGAC</t>
  </si>
  <si>
    <t>GAATTTAATACGACTCACTATAGGGCGGCCGCTGAGTGTTTTGATGACGGTGA</t>
  </si>
  <si>
    <t>GAATTTAATACGACTCACTATAGGGCGCGCCTGTCCATTGAGCTGATGCTT</t>
  </si>
  <si>
    <t>GAATTTAATACGACTCACTATAGGGCGGCCGCACCAACAACCAGGTGCTCTC</t>
  </si>
  <si>
    <t>GAATTTAATACGACTCACTATAGGGCGCGCCAAAATGTGAACCGTCCGAAG</t>
  </si>
  <si>
    <t>GAATTTAATACGACTCACTATAGGGCGGCCGCGCGGGACGTTTAAAATATCA</t>
  </si>
  <si>
    <t>GAATTTAATACGACTCACTATAGGGCGCGCCCAGCTGCCTGAAGACATGAA</t>
  </si>
  <si>
    <t>GAATTTAATACGACTCACTATAGGGCGGCCGCTCGTCATCACCTCAAATCCA</t>
  </si>
  <si>
    <t>GAATTTAATACGACTCACTATAGGGCGCGCCACCCAGCCACTGGCATATAG</t>
  </si>
  <si>
    <t>GAATTTAATACGACTCACTATAGGGCGGCCGCTAGTCCCGGTCATCCTGGTA</t>
  </si>
  <si>
    <t>GAATTTAATACGACTCACTATAGGGCGCGCCCCCCAGAAGGAACGTACTGA</t>
  </si>
  <si>
    <t>GAATTTAATACGACTCACTATAGGGCGGCCGCGAGGCTTTAGGTCCGCCTAT</t>
  </si>
  <si>
    <t>GAATTTAATACGACTCACTATAGGGCGCGCCACATCGAAACCTCCATCTGC</t>
  </si>
  <si>
    <t>GAATTTAATACGACTCACTATAGGGCGGCCGCTGAAGTGTTCGTCCACAACC</t>
  </si>
  <si>
    <t>GAATTTAATACGACTCACTATAGGGCGCGCCAGCCAAATGTCTTGGCTGAC</t>
  </si>
  <si>
    <t>GAATTTAATACGACTCACTATAGGGCGGCCGCACGATGGGCAGAATTCTTTG</t>
  </si>
  <si>
    <t>GAATTTAATACGACTCACTATAGGGCGCGCCCGCAAACTTGACGAAACTGA</t>
  </si>
  <si>
    <t>GAATTTAATACGACTCACTATAGGGCGGCCGCCCAGAATCAGTGGAAACATGG</t>
  </si>
  <si>
    <t>GAATTTAATACGACTCACTATAGGGCGCGCCGACTGTCAGCATTTCGGATG</t>
  </si>
  <si>
    <t>GAATTTAATACGACTCACTATAGGGCGGCCGCACCGACCGACACACTCTACC</t>
  </si>
  <si>
    <t>GAATTTAATACGACTCACTATAGGGCGCGCCATTGCGAATCATACGACGTG</t>
  </si>
  <si>
    <t>GAATTTAATACGACTCACTATAGGGCGGCCGCATTGACGGAAGATGCAAAGC</t>
  </si>
  <si>
    <t>GAATTTAATACGACTCACTATAGGGCGCGCCACGTGCAGCTTCATAACGTG</t>
  </si>
  <si>
    <t>GAATTTAATACGACTCACTATAGGGCGGCCGCAAAGCGATAGTCGCACAACA</t>
  </si>
  <si>
    <t>GAATTTAATACGACTCACTATAGGGCGCGCCTATTCCCAGGCTTCATTTGC</t>
  </si>
  <si>
    <t>GAATTTAATACGACTCACTATAGGGCGGCCGCGGAATCGAGCTGGATGGAAT</t>
  </si>
  <si>
    <t>GAATTTAATACGACTCACTATAGGGCGCGCCCCCACCTTCAACAGGACACT</t>
  </si>
  <si>
    <t>GAATTTAATACGACTCACTATAGGGCGGCCGCGCTGTTGCTCCACAAAGTGA</t>
  </si>
  <si>
    <t>GAATTTAATACGACTCACTATAGGGCGCGCCTTCCACTTGGAACGGTGATT</t>
  </si>
  <si>
    <t>GAATTTAATACGACTCACTATAGGGCGGCCGCCCTAAACTTCGCAGGACTCG</t>
  </si>
  <si>
    <t>GAATTTAATACGACTCACTATAGGGCGCGCCTACGCTTCGCAGAAGGAACT</t>
  </si>
  <si>
    <t>GAATTTAATACGACTCACTATAGGGCGGCCGCCACAAGCGCTTCGTAGTGAA</t>
  </si>
  <si>
    <t>GAATTTAATACGACTCACTATAGGGCGCGCCGGCAGTGGACAGCAATCTTT</t>
  </si>
  <si>
    <t>GAATTTAATACGACTCACTATAGGGCGGCCGCATCGCTAGTTGCCAATCGAA</t>
  </si>
  <si>
    <t>GAATTTAATACGACTCACTATAGGGCGCGCCTCATGCCGAAAATAACCAGA</t>
  </si>
  <si>
    <t>GAATTTAATACGACTCACTATAGGGCGGCCGCTACCCAAGCAAAATGCTTCC</t>
  </si>
  <si>
    <t>GAATTTAATACGACTCACTATAGGGCGCGCCTTGCATCAGTCACATCACCA</t>
  </si>
  <si>
    <t>GAATTTAATACGACTCACTATAGGGCGGCCGCATGAATCATCCAAATATAGTCCAAT</t>
  </si>
  <si>
    <t>GAATTTAATACGACTCACTATAGGGCGCGCCATTACCAGCTTCAAACTAGAAAGATT</t>
  </si>
  <si>
    <t>GAATTTAATACGACTCACTATAGGGCGGCCGCTTCGTTACCAATCCCACCAT</t>
  </si>
  <si>
    <t>GAATTTAATACGACTCACTATAGGGCGCGCCGAAAACACACCTTCGCAAGC</t>
  </si>
  <si>
    <t>GAATTTAATACGACTCACTATAGGGCGGCCGCTCCAGCACATGTTCCAGAAG</t>
  </si>
  <si>
    <t>GAATTTAATACGACTCACTATAGGGCGCGCCTTAATCGGATGTGGCAGTTG</t>
  </si>
  <si>
    <t>GAATTTAATACGACTCACTATAGGGCGGCCGCTGTCAACGGTGACTGCTACC</t>
  </si>
  <si>
    <t>GAATTTAATACGACTCACTATAGGGCGCGCCTCGCATTTCAGCTACCACAG</t>
  </si>
  <si>
    <t>GAATTTAATACGACTCACTATAGGGCGGCCGCGGCCAGATTTTTCAACTCCA</t>
  </si>
  <si>
    <t>GAATTTAATACGACTCACTATAGGGCGCGCCCATGGGCAAGTTGACAGAAA</t>
  </si>
  <si>
    <t>GAATTTAATACGACTCACTATAGGGCGGCCGCGAATTGGCCAAAGAGGGTCT</t>
  </si>
  <si>
    <t>GAATTTAATACGACTCACTATAGGGCGCGCCTCTTACGCCAACTGATCTTGG</t>
  </si>
  <si>
    <t>GAATTTAATACGACTCACTATAGGGCGGCCGCGCAGGTTACTGCTGCTGATG</t>
  </si>
  <si>
    <t>GAATTTAATACGACTCACTATAGGGCGCGCCCGATTTTGCCTAACCGAATC</t>
  </si>
  <si>
    <t>GAATTTAATACGACTCACTATAGGGCGGCCGCGCTCTTTGGCCTTCCTCTCT</t>
  </si>
  <si>
    <t>GAATTTAATACGACTCACTATAGGGCGCGCCGACCCGTCAAGTTTGTGGAT</t>
  </si>
  <si>
    <t>GAATTTAATACGACTCACTATAGGGCGGCCGCGCGTCTCTTTCCTCCTGTTG</t>
  </si>
  <si>
    <t>GAATTTAATACGACTCACTATAGGGCGCGCCGATTGACTCCAAGCCCTCAA</t>
  </si>
  <si>
    <t>GAATTTAATACGACTCACTATAGGGCGGCCGCGGAAACCAGTCTCAACATTCG</t>
  </si>
  <si>
    <t>GAATTTAATACGACTCACTATAGGGCGCGCCTCAGGTCGTACAGCATCTGG</t>
  </si>
  <si>
    <t>GAATTTAATACGACTCACTATAGGGCGGCCGCGCATTTTGGTGGGCTGTAGT</t>
  </si>
  <si>
    <t>GAATTTAATACGACTCACTATAGGGCGCGCCGGCGTTGGACTTACATCCTT</t>
  </si>
  <si>
    <t>GAATTTAATACGACTCACTATAGGGCGGCCGCGACCGATTGGTGAAAAAGGA</t>
  </si>
  <si>
    <t>GAATTTAATACGACTCACTATAGGGCGCGCCGACCTTGAACACCAGGAGGA</t>
  </si>
  <si>
    <t>GAATTTAATACGACTCACTATAGGGCGGCCGCTCCAGGAACTGATGGTCTCC</t>
  </si>
  <si>
    <t>GAATTTAATACGACTCACTATAGGGCGCGCCGTCCACGTTCACCTGGTTCT</t>
  </si>
  <si>
    <t>GAATTTAATACGACTCACTATAGGGCGGCCGCATTCCTGACTGCGGGAATAA</t>
  </si>
  <si>
    <t>GAATTTAATACGACTCACTATAGGGCGCGCCTCTTTATCATCATTCTCATCAATGG</t>
  </si>
  <si>
    <t>GAATTTAATACGACTCACTATAGGGCGGCCGCCATGCCCCAAATCAAAATCT</t>
  </si>
  <si>
    <t>GAATTTAATACGACTCACTATAGGGCGCGCCAGGTACCATAGCACGCATGA</t>
  </si>
  <si>
    <t>GAATTTAATACGACTCACTATAGGGCGGCCGCCAACAAATCTATTTTTCATTCTTATGG</t>
  </si>
  <si>
    <t>GAATTTAATACGACTCACTATAGGGCGCGCCTGGATGTACCAGCATTCATTG</t>
  </si>
  <si>
    <t>GAATTTAATACGACTCACTATAGGGCGGCCGCGCATTGCAGGGAAAGGATAA</t>
  </si>
  <si>
    <t>GAATTTAATACGACTCACTATAGGGCGCGCCTGACACCCAGGACATTCAGA</t>
  </si>
  <si>
    <t>GAATTTAATACGACTCACTATAGGGCGGCCGCTTGCTCACTACACGGACCTG</t>
  </si>
  <si>
    <t>GAATTTAATACGACTCACTATAGGGCGCGCCACAGGTCTTCCAACGACACC</t>
  </si>
  <si>
    <t>GAATTTAATACGACTCACTATAGGGCGGCCGCGGATGATGTCGGAAGTCCAT</t>
  </si>
  <si>
    <t>GAATTTAATACGACTCACTATAGGGCGCGCCGCCTTGTTCCAGAATGCTCT</t>
  </si>
  <si>
    <t>GAATTTAATACGACTCACTATAGGGCGGCCGCTTGATGGAGGCTTTTCCTTG</t>
  </si>
  <si>
    <t>GAATTTAATACGACTCACTATAGGGCGCGCCAAACGCCATCGATAATCCAA</t>
  </si>
  <si>
    <t>GAATTTAATACGACTCACTATAGGGCGGCCGCAAAAATGTCCTGGATGTGCTG</t>
  </si>
  <si>
    <t>GAATTTAATACGACTCACTATAGGGCGCGCCCTTCAACAGACCAACGTCCA</t>
  </si>
  <si>
    <t>GAATTTAATACGACTCACTATAGGGCGGCCGCAAGGGAATGCGACTATGGTG</t>
  </si>
  <si>
    <t>GAATTTAATACGACTCACTATAGGGCGCGCCAGGTGAATCAATGATCCCAGTT</t>
  </si>
  <si>
    <t>GAATTTAATACGACTCACTATAGGGCGGCCGCCCTACCCCCATTCGTATTCA</t>
  </si>
  <si>
    <t>GAATTTAATACGACTCACTATAGGGCGCGCCTCATCAAATTGTTGTTGTAATTCTG</t>
  </si>
  <si>
    <t>GAATTTAATACGACTCACTATAGGGCGGCCGCCCAATGGGGTAAAACTGGTG</t>
  </si>
  <si>
    <t>GAATTTAATACGACTCACTATAGGGCGCGCCCGATGCTGGTTGTTCACTTG</t>
  </si>
  <si>
    <t>GAATTTAATACGACTCACTATAGGGCGGCCGCTTCGAAGTATTATTGGTGAAACGA</t>
  </si>
  <si>
    <t>GAATTTAATACGACTCACTATAGGGCGCGCCAGTTGTCCAATGCGATTGCT</t>
  </si>
  <si>
    <t>GAATTTAATACGACTCACTATAGGGCGGCCGCTGTTACACAAAGAGGGATAATGGA</t>
  </si>
  <si>
    <t>GAATTTAATACGACTCACTATAGGGCGCGCCTTATTGATGGATCCCGGAAG</t>
  </si>
  <si>
    <t>GAATTTAATACGACTCACTATAGGGCGGCCGCACTGGTGAAATCGAAGTCGAAA</t>
  </si>
  <si>
    <t>GAATTTAATACGACTCACTATAGGGCGCGCCTTTACTGGCTGCCTGTGATTT</t>
  </si>
  <si>
    <t>GAATTTAATACGACTCACTATAGGGCGGCCGCTAAAACGCGTCCATTCAGTG</t>
  </si>
  <si>
    <t>GAATTTAATACGACTCACTATAGGGCGCGCCATGCACATGAAGGATGATCG</t>
  </si>
  <si>
    <t>GAATTTAATACGACTCACTATAGGGCGGCCGCTACGAGGTCCTATGGCGAGT</t>
  </si>
  <si>
    <t>GAATTTAATACGACTCACTATAGGGCGCGCCTCGGTCGGATAAAATTTCCA</t>
  </si>
  <si>
    <t>GAATTTAATACGACTCACTATAGGGCGGCCGCAGTGCTGCCAAACCCAATAG</t>
  </si>
  <si>
    <t>GAATTTAATACGACTCACTATAGGGCGCGCCCGAGGAGGCAAAAGAGTCTG</t>
  </si>
  <si>
    <t>GAATTTAATACGACTCACTATAGGGCGGCCGCCAATTCGTTTCGAAGCTGGT</t>
  </si>
  <si>
    <t>GAATTTAATACGACTCACTATAGGGCGCGCCTGGTGGTCGTAGTGACCGTA</t>
  </si>
  <si>
    <t>GAATTTAATACGACTCACTATAGGGCGGCCGCTGTCAACCAGTGATAAATCGAA</t>
  </si>
  <si>
    <t>GAATTTAATACGACTCACTATAGGGCGCGCCCGACAGCTTGTTGAGGTGAA</t>
  </si>
  <si>
    <t>GAATTTAATACGACTCACTATAGGGCGGCCGCAACAACATTTTTGGCCACATT</t>
  </si>
  <si>
    <t>GAATTTAATACGACTCACTATAGGGCGCGCCTCAAGTTCAATTTCACGTCCA</t>
  </si>
  <si>
    <t>GAATTTAATACGACTCACTATAGGGCGGCCGCAACGTGGTCTATGGCGAACT</t>
  </si>
  <si>
    <t>GAATTTAATACGACTCACTATAGGGCGCGCCGACGGCAGACCTACAACTTCA</t>
  </si>
  <si>
    <t>GAATTTAATACGACTCACTATAGGGCGGCCGCTGGATCATAATGTGATTGTCAATTT</t>
  </si>
  <si>
    <t>GAATTTAATACGACTCACTATAGGGCGCGCCTTGACCGGATAAAATTGCTG</t>
  </si>
  <si>
    <t>GAATTTAATACGACTCACTATAGGGCGGCCGCCCGAAAGAACATCGATTTGG</t>
  </si>
  <si>
    <t>GAATTTAATACGACTCACTATAGGGCGCGCCTCACATGCTCCTTCCATCAA</t>
  </si>
  <si>
    <t>GAATTTAATACGACTCACTATAGGGCGGCCGCTGGCCTTATGAATCACACGA</t>
  </si>
  <si>
    <t>GAATTTAATACGACTCACTATAGGGCGCGCCCCGAAACATTCCACTCTGGT</t>
  </si>
  <si>
    <t>GAATTTAATACGACTCACTATAGGGCGGCCGCCTGGCTGTCTCTCAACGTGT</t>
  </si>
  <si>
    <t>GAATTTAATACGACTCACTATAGGGCGCGCCCATCGTTATGCGAAACATCG</t>
  </si>
  <si>
    <t>GAATTTAATACGACTCACTATAGGGCGGCCGCTGCCATTGAATGCTATTATGTC</t>
  </si>
  <si>
    <t>GAATTTAATACGACTCACTATAGGGCGCGCCTCACCAAGAATGTTCCACTCA</t>
  </si>
  <si>
    <t>GAATTTAATACGACTCACTATAGGGCGGCCGCCAGCAAGCGAACACGTTCTA</t>
  </si>
  <si>
    <t>GAATTTAATACGACTCACTATAGGGCGCGCCCGTTGCTGATCTTTCTGTCG</t>
  </si>
  <si>
    <t>GAATTTAATACGACTCACTATAGGGCGGCCGCGGCCAAACGATGTCTGATTT</t>
  </si>
  <si>
    <t>GAATTTAATACGACTCACTATAGGGCGCGCCTCCGGAATGTAGATGCAATG</t>
  </si>
  <si>
    <t>GAATTTAATACGACTCACTATAGGGCGGCCGCTGCAACGACTAAGGGATTGA</t>
  </si>
  <si>
    <t>GAATTTAATACGACTCACTATAGGGCGCGCCTGGAAGCCAGCATAAAATGA</t>
  </si>
  <si>
    <t>GAATTTAATACGACTCACTATAGGGCGGCCGCTGGCCATTTGGTGAAGGTAT</t>
  </si>
  <si>
    <t>GAATTTAATACGACTCACTATAGGGCGCGCCCAAAACGGTAATAAATAGCATGTG</t>
  </si>
  <si>
    <t>GAATTTAATACGACTCACTATAGGGCGGCCGCTGGGCTGTAACAAATGCAGA</t>
  </si>
  <si>
    <t>GAATTTAATACGACTCACTATAGGGCGCGCCTGCATTACGAAAATCTGGTGA</t>
  </si>
  <si>
    <t>GAATTTAATACGACTCACTATAGGGCGGCCGCTGAATCAAAATGGATGGCCTA</t>
  </si>
  <si>
    <t>GAATTTAATACGACTCACTATAGGGCGCGCCCTTCGGCTCCGATATGTTTG</t>
  </si>
  <si>
    <t>GAATTTAATACGACTCACTATAGGGCGGCCGCTCCACTGGATGTTATACAACCTTA</t>
  </si>
  <si>
    <t>GAATTTAATACGACTCACTATAGGGCGCGCCTGTTGTCAAATCTTTCGTAAACTG</t>
  </si>
  <si>
    <t>GAATTTAATACGACTCACTATAGGGCGGCCGCCATCATCACAACAATCCCAAA</t>
  </si>
  <si>
    <t>GAATTTAATACGACTCACTATAGGGCGCGCCCTGACTCCCCTTTTGACCTG</t>
  </si>
  <si>
    <t>GAATTTAATACGACTCACTATAGGGCGGCCGCTTTGGACGTGTTTATGGTGA</t>
  </si>
  <si>
    <t>GAATTTAATACGACTCACTATAGGGCGCGCCGGATTTTGTGGATTGGATGTTT</t>
  </si>
  <si>
    <t>GAATTTAATACGACTCACTATAGGGCGGCCGCTTCACATCACCTTGGGATACA</t>
  </si>
  <si>
    <t>GAATTTAATACGACTCACTATAGGGCGCGCCTTGAAGTTTACGTGCCCATTT</t>
  </si>
  <si>
    <t>GAATTTAATACGACTCACTATAGGGCGGCCGCTCGCTGCAATTTCATTTGAC</t>
  </si>
  <si>
    <t>GAATTTAATACGACTCACTATAGGGCGCGCCTGGTTTTAATTGCCCTTTTGA</t>
  </si>
  <si>
    <t>GAATTTAATACGACTCACTATAGGGCGGCCGCACACAATGTGGTTTCGATGG</t>
  </si>
  <si>
    <t>GAATTTAATACGACTCACTATAGGGCGCGCCGCTTGGTATTCTATTGCACCA</t>
  </si>
  <si>
    <t>GAATTTAATACGACTCACTATAGGGCGGCCGCTGAAAGATTTCGACAGCATTGT</t>
  </si>
  <si>
    <t>GAATTTAATACGACTCACTATAGGGCGCGCCATATCGCTTACCAAATCCGAAA</t>
  </si>
  <si>
    <t>GAATTTAATACGACTCACTATAGGGCGGCCGCCAATTTATACCGCGCCAGTT</t>
  </si>
  <si>
    <t>GAATTTAATACGACTCACTATAGGGCGCGCCTGCGACCATAGAAACGCTAA</t>
  </si>
  <si>
    <t>GAATTTAATACGACTCACTATAGGGCGGCCGCGCCGGCAAGAATATTTCCAT</t>
  </si>
  <si>
    <t>GAATTTAATACGACTCACTATAGGGCGCGCCCGGTTTGTATTGGTCCGAAA</t>
  </si>
  <si>
    <t>GAATTTAATACGACTCACTATAGGGCGGCCGCTCGTGGTGATCGTCATCTTT</t>
  </si>
  <si>
    <t>GAATTTAATACGACTCACTATAGGGCGCGCCAAATGATGAATGTTGACGTAATTC</t>
  </si>
  <si>
    <t>GAATTTAATACGACTCACTATAGGGCGGCCGCTCAATGAATCGTCGAAAGCA</t>
  </si>
  <si>
    <t>GAATTTAATACGACTCACTATAGGGCGCGCCTGTACGTAAACAAACCGGGTTAC</t>
  </si>
  <si>
    <t>GAATTTAATACGACTCACTATAGGGCGGCCGCTCTGGTTACGGGGGAAAAAT</t>
  </si>
  <si>
    <t>GAATTTAATACGACTCACTATAGGGCGCGCCTACGTACTGGCCATTCGAGA</t>
  </si>
  <si>
    <t>GAATTTAATACGACTCACTATAGGGCGGCCGCACCCGTTTTTATGGGACGAT</t>
  </si>
  <si>
    <t>GAATTTAATACGACTCACTATAGGGCGCGCCGCGCTGCGAACATATACTGA</t>
  </si>
  <si>
    <t>GAATTTAATACGACTCACTATAGGGCGGCCGCTACGACCCTCGGTTCTATCC</t>
  </si>
  <si>
    <t>GAATTTAATACGACTCACTATAGGGCGCGCCACTGCAGCCACTTACGAGGT</t>
  </si>
  <si>
    <t>GAATTTAATACGACTCACTATAGGGCGGCCGCTGGCCTAATCATCCATTTGA</t>
  </si>
  <si>
    <t>GAATTTAATACGACTCACTATAGGGCGCGCCCCGTTTCCGTAGATTCCTCA</t>
  </si>
  <si>
    <t>GAATTTAATACGACTCACTATAGGGCGGCCGCCAACCCGAACAGTGGCTTAT</t>
  </si>
  <si>
    <t>GAATTTAATACGACTCACTATAGGGCGCGCCCCGGTAATACGCCAAGAGAA</t>
  </si>
  <si>
    <t>GAATTTAATACGACTCACTATAGGGCGGCCGCCTTTCCGTACGGCCATAGA</t>
  </si>
  <si>
    <t>GAATTTAATACGACTCACTATAGGGCGCGCCGGCATTCAAGACACATACCTCA</t>
  </si>
  <si>
    <t>GAATTTAATACGACTCACTATAGGGCGGCCGCGCGGGCTGATAAACAAAAAT</t>
  </si>
  <si>
    <t>GAATTTAATACGACTCACTATAGGGCGCGCCCATTGGCTAAGATTTCATGAGG</t>
  </si>
  <si>
    <t>GAATTTAATACGACTCACTATAGGGCGGCCGCCGACGACGACTTTGTGGATA</t>
  </si>
  <si>
    <t>GAATTTAATACGACTCACTATAGGGCGCGCCTTTGCATTGCCTCCATAGTG</t>
  </si>
  <si>
    <t>GAATTTAATACGACTCACTATAGGGCGGCCGCAATTGGGGTATGATGGCTGA</t>
  </si>
  <si>
    <t>GAATTTAATACGACTCACTATAGGGCGCGCCCTTCCCCTTTGTTTGGTTCA</t>
  </si>
  <si>
    <t>GAATTTAATACGACTCACTATAGGGCGGCCGCCTGCTTTGGCTAGGGCTATG</t>
  </si>
  <si>
    <t>GAATTTAATACGACTCACTATAGGGCGCGCCACGCATCATTGTGCAACCTA</t>
  </si>
  <si>
    <t>GAATTTAATACGACTCACTATAGGGCGGCCGCTCTCACCAGGCTCGTCCTAT</t>
  </si>
  <si>
    <t>GAATTTAATACGACTCACTATAGGGCGGCCGCACCACATCCTTGCCTTGTTC</t>
  </si>
  <si>
    <t>GAATTTAATACGACTCACTATAGGGCGCGCCTGTGCCCTTCAAATATTCCAG</t>
  </si>
  <si>
    <t>GAATTTAATACGACTCACTATAGGGCGGCCGCCCAGAACCGAGGAACAAAAA</t>
  </si>
  <si>
    <t>GAATTTAATACGACTCACTATAGGGCGGCCGCGATTTCGAGGCATTCGTGTT</t>
  </si>
  <si>
    <t>GAATTTAATACGACTCACTATAGGGCGCGCCTCTGCAACGGCACTTGTAAC</t>
  </si>
  <si>
    <t>GAATTTAATACGACTCACTATAGGGCGGCCGCTCGAAATGGACCAAAGAACA</t>
  </si>
  <si>
    <t>GAATTTAATACGACTCACTATAGGGCGCGCCACGCTTGGTCTCGGTACTTG</t>
  </si>
  <si>
    <t>GAATTTAATACGACTCACTATAGGGCGGCCGCAAGTGTGGTTCCGTCGGTAG</t>
  </si>
  <si>
    <t>GAATTTAATACGACTCACTATAGGGCGCGCCTTGGAGGTGGAAGTGCTAGG</t>
  </si>
  <si>
    <t>GAATTTAATACGACTCACTATAGGGCGGCCGCGCCGAGAAAACTGGTGTGTT</t>
  </si>
  <si>
    <t>GAATTTAATACGACTCACTATAGGGCGCGCCTCATTGCTGTAAAACGTTCCAT</t>
  </si>
  <si>
    <t>GAATTTAATACGACTCACTATAGGGCGGCCGCTCAATGGAGAGAAAAATGTGGA</t>
  </si>
  <si>
    <t>GAATTTAATACGACTCACTATAGGGCGCGCCACGTTTTGTGGCCAATTGAT</t>
  </si>
  <si>
    <t>GAATTTAATACGACTCACTATAGGGCGGCCGCATTCACTGCTGTCCCAAGTG</t>
  </si>
  <si>
    <t>GAATTTAATACGACTCACTATAGGGCGCGCCCCAAACATATACGATTCGGTTAAA</t>
  </si>
  <si>
    <t>GAATTTAATACGACTCACTATAGGGCGGCCGCTTCTTTGGGATTGCGAGTCT</t>
  </si>
  <si>
    <t>GAATTTAATACGACTCACTATAGGGCGGCCGCTGCCATAAGGCATGTGAATC</t>
  </si>
  <si>
    <t>GAATTTAATACGACTCACTATAGGGCGCGCCTGCCTCCAGGAATAGATCGT</t>
  </si>
  <si>
    <t>GAATTTAATACGACTCACTATAGGGCGGCCGCGATCCACCAGGAACAACCAC</t>
  </si>
  <si>
    <t>GAATTTAATACGACTCACTATAGGGCGCGCCGTGGTGGTGATGAAGCAGTG</t>
  </si>
  <si>
    <t>GAATTTAATACGACTCACTATAGGGCGGCCGCGAGCAAGACGAACACCATCA</t>
  </si>
  <si>
    <t>GAATTTAATACGACTCACTATAGGGCGGCCGCCAATTCGCGATTCTTTCCAT</t>
  </si>
  <si>
    <t>GAATTTAATACGACTCACTATAGGGCGGCCGCGGAGATCATAGCAAATGGCCTA</t>
  </si>
  <si>
    <t>GAATTTAATACGACTCACTATAGGGCGGCCGCTCGCAGGATGTCTAGCATTG</t>
  </si>
  <si>
    <t>GAATTTAATACGACTCACTATAGGGCGGCCGCGTTTGGCGTTACAAGGCTGT</t>
  </si>
  <si>
    <t>GAATTTAATACGACTCACTATAGGGCGGCCGCAACAGCTCGAAACTGGCATT</t>
  </si>
  <si>
    <t>GAATTTAATACGACTCACTATAGGGCGCGCCTTGGTGGATTGGACCAAAAT</t>
  </si>
  <si>
    <t>GAATTTAATACGACTCACTATAGGGCGCGCCTGAGGTTGTTTTGCACCAAG</t>
  </si>
  <si>
    <t>GAATTTAATACGACTCACTATAGGGCGCGCCCTTCCATAAACCAGCGGCTA</t>
  </si>
  <si>
    <t>GAATTTAATACGACTCACTATAGGGCGCGCCATATGGACCCACCACAGGAA</t>
  </si>
  <si>
    <t>GAATTTAATACGACTCACTATAGGGCGCGCCCGAATTTCCAGGGTTCGTAA</t>
  </si>
  <si>
    <t>Smp_130860</t>
  </si>
  <si>
    <t>Smp_175010</t>
  </si>
  <si>
    <t>Smp_199260</t>
  </si>
  <si>
    <t>Smp_163900</t>
  </si>
  <si>
    <t>GAATTTAATACGACTCACTATAGGGCGGCCGCCCGCTGCCAAAATTGTATTC</t>
  </si>
  <si>
    <t>GAATTTAATACGACTCACTATAGGGCGGCCGCTGCATCGAAATCAATTGGAA</t>
  </si>
  <si>
    <t>GAATTTAATACGACTCACTATAGGGCGGCCGCTCAACAGAATGGCAACAAGG</t>
  </si>
  <si>
    <t>GAATTTAATACGACTCACTATAGGGCGGCCGCTGGAAATGTGTGGTGGAGTG</t>
  </si>
  <si>
    <t>GAATTTAATACGACTCACTATAGGGCGCGCCGCCAAAGCAATGAACAATCA</t>
  </si>
  <si>
    <t>GAATTTAATACGACTCACTATAGGGCGCGCCCAATGTTTGGCGATTTCCAT</t>
  </si>
  <si>
    <t>GAATTTAATACGACTCACTATAGGGCGCGCCTTCTCCCAGACCCTCATCTG</t>
  </si>
  <si>
    <t>GAATTTAATACGACTCACTATAGGGCGCGCCATCCTGTTGAACCCATAGCC</t>
  </si>
  <si>
    <t>GAATTTAATACGACTCACTATAGGGCGGCCGCCACGTGTGCGAAAGATGACT</t>
  </si>
  <si>
    <t>GAATTTAATACGACTCACTATAGGGCGCGCCACCTCGCCATACAACACCAT</t>
  </si>
  <si>
    <t>GAATTTAATACGACTCACTATAGGGCGGCCGCAGTTGGGGACCTACAGACGA</t>
  </si>
  <si>
    <t>GAATTTAATACGACTCACTATAGGGCGCGCCTTGCCCATACATGCATCAGT</t>
  </si>
  <si>
    <t>GAATTTAATACGACTCACTATAGGGCGGCCGCCCTGGACCTATACCGGAGGT</t>
  </si>
  <si>
    <t>GAATTTAATACGACTCACTATAGGGCGCGCCCTTTTCCCGGTCTCATACCA</t>
  </si>
  <si>
    <t>GAATTTAATACGACTCACTATAGGGCGGCCGCTTTCCGTAAAGCTCCAAACG</t>
  </si>
  <si>
    <t>GAATTTAATACGACTCACTATAGGGCGCGCCGCCCCAGGTAACACGAAATA</t>
  </si>
  <si>
    <t>GAATTTAATACGACTCACTATAGGGCGGCCGCTGGGCAATTTTCTGGTTCTC</t>
  </si>
  <si>
    <t>GAATTTAATACGACTCACTATAGGGCGCGCCGGTGGTCGAGTGGTGATCTT</t>
  </si>
  <si>
    <t>GAATTTAATACGACTCACTATAGGGCGGCCGCCGTAGGACAGACTCGCCAAT</t>
  </si>
  <si>
    <t>GAATTTAATACGACTCACTATAGGGCGCGCCTCATAGCTACGCGAACGAGA</t>
  </si>
  <si>
    <t>Smp_334160</t>
  </si>
  <si>
    <t>Smp_333880</t>
  </si>
  <si>
    <t>Smp_246560</t>
  </si>
  <si>
    <t>Smp_324710</t>
  </si>
  <si>
    <t>Smp_244710;Smp_347630</t>
  </si>
  <si>
    <t>Smp_318850;Smp_303770;Smp_213780</t>
  </si>
  <si>
    <t>Smp_337130;Smp_267190</t>
  </si>
  <si>
    <t>Smp_300440;Smp_300450</t>
  </si>
  <si>
    <t>Smp_342130</t>
  </si>
  <si>
    <t>Smp_331970;Smp_332040</t>
  </si>
  <si>
    <t>Smp_345160</t>
  </si>
  <si>
    <t>Smp_241510</t>
  </si>
  <si>
    <t>Smp_340300</t>
  </si>
  <si>
    <t>Smp_345080</t>
  </si>
  <si>
    <t>Smp_312170</t>
  </si>
  <si>
    <t>Smp_333830</t>
  </si>
  <si>
    <t>Smp_247770;Smp_247780;Smp_247790</t>
  </si>
  <si>
    <t>Smp_214180;Smp_214190</t>
  </si>
  <si>
    <t>Smp_306230;Smp_306240</t>
  </si>
  <si>
    <t>Smp_347920;Smp_335560</t>
  </si>
  <si>
    <t>Smp_245560</t>
  </si>
  <si>
    <t>Smp_198660</t>
  </si>
  <si>
    <t>Smp_334370</t>
  </si>
  <si>
    <t>Smp_332070</t>
  </si>
  <si>
    <t>Smp_343810</t>
  </si>
  <si>
    <t>Smp_336140</t>
  </si>
  <si>
    <t>Smp_245850</t>
  </si>
  <si>
    <t>Smp_333690</t>
  </si>
  <si>
    <t>Smp_347380</t>
  </si>
  <si>
    <t>Smp_333950</t>
  </si>
  <si>
    <t>Smp_340050</t>
  </si>
  <si>
    <t>Smp_128370</t>
  </si>
  <si>
    <t>Smp_245200</t>
  </si>
  <si>
    <t>Smp_306130</t>
  </si>
  <si>
    <t>Smp_334250</t>
  </si>
  <si>
    <t>Smp_342530</t>
  </si>
  <si>
    <t>Smp_245510</t>
  </si>
  <si>
    <t>Smp_300560;Smp_300570;Smp_300580</t>
  </si>
  <si>
    <t>Smp_243830</t>
  </si>
  <si>
    <t>GAATTTAATACGACTCACTATAGGGCGGCCGCGGATAAGATTCGCGATTTGC</t>
  </si>
  <si>
    <t>GAATTTAATACGACTCACTATAGGGCGCGCCCACCTCGCCAACGTTTAAGT</t>
  </si>
  <si>
    <t>SWI/SNF-related matrix-associated actin-dependent regulator of chromatin subfamily A containing DEAD/H box 1 homolog</t>
  </si>
  <si>
    <t>Hypothetical protein</t>
  </si>
  <si>
    <t>heat shock 70 kDa protein homolog</t>
  </si>
  <si>
    <t>Conserved oligomeric Golgi complex subunit 1</t>
  </si>
  <si>
    <t>Elongation factor 2</t>
  </si>
  <si>
    <t>1-phosphatidylinositol 4,5-bisphosphate phosphodiesterase beta-4</t>
  </si>
  <si>
    <t>SWI/SNF complex subunit SMARCC2</t>
  </si>
  <si>
    <t>Histone-lysine N-methyltransferase 2D</t>
  </si>
  <si>
    <t>CCA tRNA nucleotidyltransferase 1, mitochondrial</t>
  </si>
  <si>
    <t>Protein PRRC2C</t>
  </si>
  <si>
    <t>FACT complex subunit spt16</t>
  </si>
  <si>
    <t>Aquaporin-9</t>
  </si>
  <si>
    <t>Endonuclease G, mitochondrial</t>
  </si>
  <si>
    <t>Plasma membrane calcium-transporting ATPase 3</t>
  </si>
  <si>
    <t>mRNA-capping enzyme</t>
  </si>
  <si>
    <t>Transcription-associated protein 1</t>
  </si>
  <si>
    <t>DNA ligase</t>
  </si>
  <si>
    <t>Inhibitor of growth protein 4</t>
  </si>
  <si>
    <t>Golgin subfamily A member 7</t>
  </si>
  <si>
    <t>Rab proteins geranylgeranyltransferase component A 2</t>
  </si>
  <si>
    <t>6-phosphogluconate dehydrogenase, decarboxylating</t>
  </si>
  <si>
    <t>WD repeat, SAM and U-box domain-containing protein 1</t>
  </si>
  <si>
    <t>60S ribosomal protein L19</t>
  </si>
  <si>
    <t>Eukaryotic translation initiation factor 5B</t>
  </si>
  <si>
    <t>Uncharacterized protein C6orf203</t>
  </si>
  <si>
    <t>Zinc finger matrin-type protein 4</t>
  </si>
  <si>
    <t>Aurora kinase B-B</t>
  </si>
  <si>
    <t>3-dehydroquinate dehydratase</t>
  </si>
  <si>
    <t>Centrosomal protein of 135 kDa</t>
  </si>
  <si>
    <t>Protein arginine N-methyltransferase 7</t>
  </si>
  <si>
    <t>Calcium-activated potassium channel slowpoke</t>
  </si>
  <si>
    <t>GPI mannosyltransferase 3</t>
  </si>
  <si>
    <t>Aspartyl aminopeptidase</t>
  </si>
  <si>
    <t>Diacylglycerol kinase iota</t>
  </si>
  <si>
    <t>Receptor protein-tyrosine kinase</t>
  </si>
  <si>
    <t>Epidermal growth factor receptor</t>
  </si>
  <si>
    <t>Serine/threonine-protein kinase A-Raf</t>
  </si>
  <si>
    <t>Serine/threonine-protein kinase Warts</t>
  </si>
  <si>
    <t>Cyclin-dependent kinase 16</t>
  </si>
  <si>
    <t>Serine/threonine-protein kinase MARK2</t>
  </si>
  <si>
    <t>Putative ribosomal protein S6 kinase alpha-1</t>
  </si>
  <si>
    <t>Shaggy-related protein kinase theta</t>
  </si>
  <si>
    <t>Serine/threonine-protein kinase B-raf</t>
  </si>
  <si>
    <t>Protein-associating with the carboxyl-terminal domain of ezrin</t>
  </si>
  <si>
    <t>Mitogen-activated protein kinase kinase kinase kinase 5</t>
  </si>
  <si>
    <t>Serine/threonine-protein kinase PAK mbt</t>
  </si>
  <si>
    <t>Serine/threonine-protein kinase Nek4</t>
  </si>
  <si>
    <t>homeobox domain containing protein</t>
  </si>
  <si>
    <t>Dual specificity mitogen-activated protein kinase kinase 7</t>
  </si>
  <si>
    <t>Serine/threonine-protein kinase DCLK3</t>
  </si>
  <si>
    <t>5-formyltetrahydrofolate cyclo-ligase</t>
  </si>
  <si>
    <t>Methionine synthase reductase</t>
  </si>
  <si>
    <t>Coiled-coil domain-containing protein 102A</t>
  </si>
  <si>
    <t>Unconventional myosin-XVIIIa</t>
  </si>
  <si>
    <t>Metabotropic glutamate receptor</t>
  </si>
  <si>
    <t>CD97 antigen</t>
  </si>
  <si>
    <t>Sodium/glucose cotransporter 4</t>
  </si>
  <si>
    <t>Sodium-dependent phosphate transporter 2</t>
  </si>
  <si>
    <t>Protein broad-minded</t>
  </si>
  <si>
    <t>Low-density lipoprotein receptor-related protein 2</t>
  </si>
  <si>
    <t>Integrin alpha-7</t>
  </si>
  <si>
    <t>Inactive phospholipase C-like protein 2</t>
  </si>
  <si>
    <t>Protein asteroid homolog 1</t>
  </si>
  <si>
    <t>Histone-lysine N-methyltransferase NSD2</t>
  </si>
  <si>
    <t>Glycerol-3-phosphate dehydrogenase 1-like protein</t>
  </si>
  <si>
    <t>A.1.12/9 antigen</t>
  </si>
  <si>
    <t>Microtubule-actin cross-linking factor 1, isoforms 1/2/3/5</t>
  </si>
  <si>
    <t>Myosin-9</t>
  </si>
  <si>
    <t>MICOS complex subunit MIC60</t>
  </si>
  <si>
    <t>Dynein beta chain, ciliary</t>
  </si>
  <si>
    <t>Dynein heavy chain 3, axonemal</t>
  </si>
  <si>
    <t>Endoplasmic reticulum metallopeptidase 1</t>
  </si>
  <si>
    <t>Serine/threonine-protein phosphatase 2A 55 kDa regulatory subunit B alpha isoform (Fragment)</t>
  </si>
  <si>
    <t>Uncharacterized protein KIAA1143 homolog</t>
  </si>
  <si>
    <t>Uncharacterized protein K02A2.6</t>
  </si>
  <si>
    <t>Solute carrier organic anion transporter family member 5A1</t>
  </si>
  <si>
    <t>SWI/SNF-related matrix-associated actin-dependent regulator of chromatin subfamily D member 1</t>
  </si>
  <si>
    <t>Zinc finger protein ubi-d4</t>
  </si>
  <si>
    <t>eIF-2-alpha kinase GCN2</t>
  </si>
  <si>
    <t>Leucine-rich repeat serine/threonine-protein kinase 1</t>
  </si>
  <si>
    <t>RAC serine/threonine-protein kinase</t>
  </si>
  <si>
    <t>Hydroxymethylglutaryl-CoA synthase, mitochondrial</t>
  </si>
  <si>
    <t>Trafficking protein particle complex subunit 10</t>
  </si>
  <si>
    <t>Girdin</t>
  </si>
  <si>
    <t>Disintegrin and metalloproteinase domain-containing protein 9</t>
  </si>
  <si>
    <t>Membrane-bound transcription factor site-1 protease</t>
  </si>
  <si>
    <t>Cytosolic carboxypeptidase-like protein 5</t>
  </si>
  <si>
    <t>TNF receptor-associated factor 4</t>
  </si>
  <si>
    <t>Tyrosine-protein phosphatase non-receptor type 9</t>
  </si>
  <si>
    <t>Tyrosine-protein phosphatase 1</t>
  </si>
  <si>
    <t>Transient receptor potential cation channel trpm</t>
  </si>
  <si>
    <t>Receptor-type tyrosine-protein phosphatase S</t>
  </si>
  <si>
    <t>ATP-dependent RNA helicase DDX19A</t>
  </si>
  <si>
    <t>Ras-associated and pleckstrin homology domains-containing protein 1</t>
  </si>
  <si>
    <t>Type II inositol 1,4,5-trisphosphate 5-phosphatase</t>
  </si>
  <si>
    <t>Methyltransferase-like protein 17, mitochondrial</t>
  </si>
  <si>
    <t>PHD finger protein 14</t>
  </si>
  <si>
    <t>Bromo adjacent homology domain-containing 1 protein</t>
  </si>
  <si>
    <t>Putative phospholipase B-like 2</t>
  </si>
  <si>
    <t>UPF0178 protein XC_1827</t>
  </si>
  <si>
    <t>Pachytene checkpoint protein 2 homolog</t>
  </si>
  <si>
    <t>Receptor-type tyrosine-protein phosphatase delta</t>
  </si>
  <si>
    <t>Exocyst complex component 2</t>
  </si>
  <si>
    <t>ER degradation-enhancing alpha-mannosidase-like protein 2</t>
  </si>
  <si>
    <t>Iroquois-class homeodomain protein IRX-1</t>
  </si>
  <si>
    <t>Solute carrier family 13 member 3</t>
  </si>
  <si>
    <t>Centrosomal protein of 152 kDa</t>
  </si>
  <si>
    <t>Nucleoside diphosphate kinase homolog 5</t>
  </si>
  <si>
    <t>Phosphatidylinositol 5-phosphate 4-kinase type-2 beta</t>
  </si>
  <si>
    <t>Dual specificity testis-specific protein kinase 1</t>
  </si>
  <si>
    <t>Insulin-degrading enzyme</t>
  </si>
  <si>
    <t>Bromodomain-containing protein 8</t>
  </si>
  <si>
    <t>Transcription factor 19</t>
  </si>
  <si>
    <t>Mediator of RNA polymerase II transcription subunit 21</t>
  </si>
  <si>
    <t>Electrogenic sodium bicarbonate cotransporter 4</t>
  </si>
  <si>
    <t>Lysine-specific demethylase 7A</t>
  </si>
  <si>
    <t>Nuclear fragile X mental retardation-interacting protein 1</t>
  </si>
  <si>
    <t>Caskin-2</t>
  </si>
  <si>
    <t>Prolyl 3-hydroxylase OGFOD1</t>
  </si>
  <si>
    <t>thioredoxin peroxidase</t>
  </si>
  <si>
    <t>Protein farnesyltransferase subunit beta</t>
  </si>
  <si>
    <t>Synaptotagmin 1</t>
  </si>
  <si>
    <t>Telomerase protein component 1</t>
  </si>
  <si>
    <t>DNA topoisomerase 3-beta-1</t>
  </si>
  <si>
    <t>Dual specificity tyrosine-phosphorylation-regulated kinase 1B</t>
  </si>
  <si>
    <t>1-phosphatidylinositol 3-phosphate 5-kinase</t>
  </si>
  <si>
    <t>Calcium/calmodulin-dependent protein kinase type IV</t>
  </si>
  <si>
    <t>ATP-dependent DNA helicase DDX11</t>
  </si>
  <si>
    <t>Calcium-dependent protein kinase C</t>
  </si>
  <si>
    <t>Pyruvate kinase PKM</t>
  </si>
  <si>
    <t>Serine/threonine kinase-like domain-containing protein STKLD1</t>
  </si>
  <si>
    <t>cGMP-dependent protein kinase 1</t>
  </si>
  <si>
    <t>cAMP-dependent protein kinase catalytic subunit alpha</t>
  </si>
  <si>
    <t>Glycogen debranching enzyme</t>
  </si>
  <si>
    <t>Cingulin</t>
  </si>
  <si>
    <t>Very-long-chain 3-oxoacyl-CoA reductase</t>
  </si>
  <si>
    <t>Ubiquitin carboxyl-terminal hydrolase 24</t>
  </si>
  <si>
    <t>Activating transcription factor 7-interacting protein 1</t>
  </si>
  <si>
    <t>Ubiquitin carboxyl-terminal hydrolase 38</t>
  </si>
  <si>
    <t>Potassium voltage-gated channel subfamily A member 2</t>
  </si>
  <si>
    <t>Nucleoporin NDC1</t>
  </si>
  <si>
    <t>Potassium voltage-gated channel subfamily D member 3</t>
  </si>
  <si>
    <t>cGMP-gated cation channel alpha-1</t>
  </si>
  <si>
    <t>Protein artemis</t>
  </si>
  <si>
    <t>Cyclic nucleotide-gated channel rod photoreceptor subunit alpha</t>
  </si>
  <si>
    <t>Potassium voltage-gated channel subfamily A member 3</t>
  </si>
  <si>
    <t>H(+)/Cl(-) exchange transporter 3</t>
  </si>
  <si>
    <t>Multidrug resistance protein 1A</t>
  </si>
  <si>
    <t>Transmembrane emp24 domain-containing protein 5</t>
  </si>
  <si>
    <t>SID1 transmembrane family member 1</t>
  </si>
  <si>
    <t>Sodium-dependent serotonin transporter</t>
  </si>
  <si>
    <t>Cystic fibrosis transmembrane conductance regulator</t>
  </si>
  <si>
    <t>Protein daughter of sevenless</t>
  </si>
  <si>
    <t>Arrestin domain-containing protein 2</t>
  </si>
  <si>
    <t>Uncharacterized protein C7orf26 homolog</t>
  </si>
  <si>
    <t>Cysteine--tRNA ligase</t>
  </si>
  <si>
    <t>Macoilin</t>
  </si>
  <si>
    <t>Uncharacterized protein KIAA0930 homolog</t>
  </si>
  <si>
    <t>DNA repair protein RecO</t>
  </si>
  <si>
    <t>GATOR complex protein WDR59</t>
  </si>
  <si>
    <t>Putative transmembrane protein ORF57</t>
  </si>
  <si>
    <t>Outer dense fiber protein 4</t>
  </si>
  <si>
    <t>PDZ and LIM domain protein 7</t>
  </si>
  <si>
    <t>Metalloprotease PmbA homolog</t>
  </si>
  <si>
    <t>Protein-L-isoaspartate O-methyltransferase</t>
  </si>
  <si>
    <t>START domain-containing protein 10</t>
  </si>
  <si>
    <t>Probable phospholipid-transporting ATPase IIB</t>
  </si>
  <si>
    <t>A-kinase anchor protein 1, mitochondrial</t>
  </si>
  <si>
    <t>F-box/WD repeat-containing protein 9</t>
  </si>
  <si>
    <t>V-type proton ATPase subunit S1</t>
  </si>
  <si>
    <t>Protein Noxp20</t>
  </si>
  <si>
    <t>RNA polymerase I associated factor, A49-like</t>
  </si>
  <si>
    <t>Xylosyltransferase oxt</t>
  </si>
  <si>
    <t>Phosphatidylinositide phosphatase SAC2</t>
  </si>
  <si>
    <t>Activating signal cointegrator 1 complex subunit 3</t>
  </si>
  <si>
    <t>Superkiller viralicidic activity 2-like 2</t>
  </si>
  <si>
    <t>NADH dehydrogenase [ubiquinone] iron-sulfur protein 2, mitochondrial</t>
  </si>
  <si>
    <t>ADP-ribosylation factor 6</t>
  </si>
  <si>
    <t>Citron Rho-interacting kinase</t>
  </si>
  <si>
    <t>B9 domain-containing protein 1</t>
  </si>
  <si>
    <t>Protein FAM98A</t>
  </si>
  <si>
    <t>Gonadotropin-releasing hormone receptor</t>
  </si>
  <si>
    <t>Galanin receptor type 2</t>
  </si>
  <si>
    <t>Dopamine D2-like receptor</t>
  </si>
  <si>
    <t>Neuropeptide F receptor</t>
  </si>
  <si>
    <t>Golgi pH regulator</t>
  </si>
  <si>
    <t>Muscarinic acetylcholine receptor M5</t>
  </si>
  <si>
    <t>Probable muscarinic acetylcholine receptor gar-2</t>
  </si>
  <si>
    <t>Cardioacceleratory peptide receptor</t>
  </si>
  <si>
    <t>Alpha-1D adrenergic receptor</t>
  </si>
  <si>
    <t>Visual pigment-like receptor peropsin</t>
  </si>
  <si>
    <t>Exocyst complex component 3</t>
  </si>
  <si>
    <t>Eukaryotic translation initiation factor 3 subunit L</t>
  </si>
  <si>
    <t>UPF0183 protein C16orf70 homolog</t>
  </si>
  <si>
    <t>Protein CLEC16A</t>
  </si>
  <si>
    <t>high voltage-activated calcium channel Cav2A</t>
  </si>
  <si>
    <t>Coiled-coil domain-containing protein 137</t>
  </si>
  <si>
    <t>RNA-binding protein Rsf1</t>
  </si>
  <si>
    <t>Striatin-interacting protein 2</t>
  </si>
  <si>
    <t>Uncharacterized protein C18orf8</t>
  </si>
  <si>
    <t>Protein LSM14 homolog B-B</t>
  </si>
  <si>
    <t>DnaJ homolog subfamily C member 5</t>
  </si>
  <si>
    <t>Sphingosine kinase 1</t>
  </si>
  <si>
    <t>Sterol regulatory element-binding protein 2</t>
  </si>
  <si>
    <t>AMP deaminase 2</t>
  </si>
  <si>
    <t>Myotubularin-related protein 4</t>
  </si>
  <si>
    <t>Exportin-4</t>
  </si>
  <si>
    <t>rRNA methyltransferase 1, mitochondrial</t>
  </si>
  <si>
    <t>GPI ethanolamine phosphate transferase 3</t>
  </si>
  <si>
    <t>Protein STRUBBELIG-RECEPTOR FAMILY 3</t>
  </si>
  <si>
    <t>Enoyl-[acyl-carrier-protein] reductase, mitochondrial</t>
  </si>
  <si>
    <t>Glucose-6-phosphate 1-dehydrogenase</t>
  </si>
  <si>
    <t>Autophagy-related protein 101</t>
  </si>
  <si>
    <t>Probable 28S ribosomal protein S23, mitochondrial</t>
  </si>
  <si>
    <t>Dolichyl-diphosphooligosaccharide--protein glycosyltransferase subunit STT3A</t>
  </si>
  <si>
    <t>Retinol dehydrogenase 12</t>
  </si>
  <si>
    <t>Uridine phosphorylase 1</t>
  </si>
  <si>
    <t>Aspartate--tRNA ligase, mitochondrial</t>
  </si>
  <si>
    <t>Splicing factor 3B subunit 2</t>
  </si>
  <si>
    <t>elongation factor 1-alpha</t>
  </si>
  <si>
    <t>Phenylalanine--tRNA ligase alpha subunit</t>
  </si>
  <si>
    <t>Endoglycoceramidase</t>
  </si>
  <si>
    <t>Threonine--tRNA ligase, cytoplasmic</t>
  </si>
  <si>
    <t>FAD synthase</t>
  </si>
  <si>
    <t>5'-AMP-activated protein kinase subunit gamma-2</t>
  </si>
  <si>
    <t>CTP synthase 1</t>
  </si>
  <si>
    <t>Beta-mannosidase</t>
  </si>
  <si>
    <t>3-ketodihydrosphingosine reductase</t>
  </si>
  <si>
    <t>glutaminyl tRNA synthetase</t>
  </si>
  <si>
    <t>Trafficking protein particle complex subunit 3</t>
  </si>
  <si>
    <t>Crossover junction endonuclease MUS81</t>
  </si>
  <si>
    <t>Putative protein FAM47C</t>
  </si>
  <si>
    <t>tRNA (guanine(26)-N(2))-dimethyltransferase</t>
  </si>
  <si>
    <t>Histidine protein methyltransferase 1 homolog</t>
  </si>
  <si>
    <t>Dehydrogenase/reductase SDR family member 1</t>
  </si>
  <si>
    <t>E3 ubiquitin-protein ligase UBR2</t>
  </si>
  <si>
    <t>Putative lipoyltransferase 2, mitochondrial</t>
  </si>
  <si>
    <t>Phosphoglucomutase-1</t>
  </si>
  <si>
    <t>CDK5 regulatory subunit-associated protein 1</t>
  </si>
  <si>
    <t>Tyrosine-protein phosphatase</t>
  </si>
  <si>
    <t>tRNA:m(4)X modification enzyme TRM13 homolog</t>
  </si>
  <si>
    <t>acetyl-CoA C-acetyltransferase</t>
  </si>
  <si>
    <t>Equilibrative nucleoside transporter 3</t>
  </si>
  <si>
    <t>Serine/threonine-protein kinase Sgk1</t>
  </si>
  <si>
    <t>Metallo-beta-lactamase domain-containing protein 1</t>
  </si>
  <si>
    <t>Palmitoyl-protein thioesterase-dolichyl pyrophosphate phosphatase fusion 1</t>
  </si>
  <si>
    <t>FGFR1 oncogene partner</t>
  </si>
  <si>
    <t>Heparin sulfate O-sulfotransferase</t>
  </si>
  <si>
    <t>Probable CDP-diacylglycerol--glycerol-3-phosphate 3-phosphatidyltransferase</t>
  </si>
  <si>
    <t>Inositol monophosphatase 2</t>
  </si>
  <si>
    <t>Methyltransferase-like protein 16</t>
  </si>
  <si>
    <t>Zinc finger and BTB domain-containing protein 17</t>
  </si>
  <si>
    <t>ATP-binding cassette sub-family B member 6, mitochondrial</t>
  </si>
  <si>
    <t>E3 ubiquitin-protein ligase UBR3</t>
  </si>
  <si>
    <t>Chaperone protein HtpG</t>
  </si>
  <si>
    <t>Deoxynucleoside triphosphate triphosphohydrolase SAMHD1</t>
  </si>
  <si>
    <t>Serine/threonine-protein kinase 10</t>
  </si>
  <si>
    <t>Histone-arginine methyltransferase CARMER</t>
  </si>
  <si>
    <t>E3 ubiquitin-protein ligase pellino homolog 2</t>
  </si>
  <si>
    <t>Ectonucleoside triphosphate diphosphohydrolase 7</t>
  </si>
  <si>
    <t>Early endosome antigen 1</t>
  </si>
  <si>
    <t>Centromere protein F</t>
  </si>
  <si>
    <t>Vesicular glutamate transporter 2</t>
  </si>
  <si>
    <t>Probable RNA-binding protein 18</t>
  </si>
  <si>
    <t>30S ribosomal protein S4</t>
  </si>
  <si>
    <t>Wiskott-Aldrich syndrome protein family member 3</t>
  </si>
  <si>
    <t>Tubulin beta-4B chain</t>
  </si>
  <si>
    <t>Poly(U)-specific endoribonuclease-B</t>
  </si>
  <si>
    <t>Transmembrane protein 115</t>
  </si>
  <si>
    <t>General transcription factor 3C polypeptide 6</t>
  </si>
  <si>
    <t>Kinesin-like protein KIF11</t>
  </si>
  <si>
    <t>Structure-specific endonuclease subunit SLX1 homolog</t>
  </si>
  <si>
    <t>Pro-neuregulin-2, membrane-bound isoform</t>
  </si>
  <si>
    <t>ATP-binding cassette sub-family A member 3</t>
  </si>
  <si>
    <t>Negative elongation factor E</t>
  </si>
  <si>
    <t>Ras-related protein Rab-11A</t>
  </si>
  <si>
    <t>Alpha-ketoglutarate-dependent dioxygenase alkB homolog 7, mitochondrial</t>
  </si>
  <si>
    <t>Furin-like protease 1, isoform 1-CRR</t>
  </si>
  <si>
    <t>Serine/threonine-protein kinase Nek1</t>
  </si>
  <si>
    <t>Ribosomal protein S6 kinase 2 alpha</t>
  </si>
  <si>
    <t>Baculoviral IAP repeat-containing protein 6</t>
  </si>
  <si>
    <t>Centrosomal protein of 164 kDa</t>
  </si>
  <si>
    <t>Endothelin-converting enzyme 2</t>
  </si>
  <si>
    <t>calpain</t>
  </si>
  <si>
    <t>Nucleolin</t>
  </si>
  <si>
    <t>Protein GrpE 1</t>
  </si>
  <si>
    <t>TGF-beta receptor, Hybrid Protein Kinase, TKL group, STKR family, Type2 Subfamily (Type II Serine/Threonine Kinase A (SmRK2a))</t>
  </si>
  <si>
    <t>5-hydroxytryptamine receptor 1A-alpha</t>
  </si>
  <si>
    <t>FMRFamide receptor</t>
  </si>
  <si>
    <t>5-hydroxytryptamine receptor 7</t>
  </si>
  <si>
    <t>biogenic amine (5HT) receptor (serotonin receptor)</t>
  </si>
  <si>
    <t>Neuropeptide Y receptor type 2</t>
  </si>
  <si>
    <t>Serine/threonine-protein kinase PAK 3</t>
  </si>
  <si>
    <t>Protein lunapark</t>
  </si>
  <si>
    <t>Glutamate synthase 1 [NADH], chloroplastic</t>
  </si>
  <si>
    <t>Asparagine synthetase domain-containing protein 1</t>
  </si>
  <si>
    <t>Acid-sensing ion channel 3</t>
  </si>
  <si>
    <t>Potassium voltage-gated channel protein Shaw</t>
  </si>
  <si>
    <t>Dopamine beta-hydroxylase</t>
  </si>
  <si>
    <t>Kinesin heavy chain</t>
  </si>
  <si>
    <t>S-adenosylmethionine synthase isoform type-2</t>
  </si>
  <si>
    <t>DNA methyltransferase 1-associated protein 1</t>
  </si>
  <si>
    <t>Spliceosome RNA helicase Ddx39b</t>
  </si>
  <si>
    <t>Chitobiosyldiphosphodolichol beta-mannosyltransferase</t>
  </si>
  <si>
    <t>Eukaryotic peptide chain release factor GTP-binding subunit ERF3A</t>
  </si>
  <si>
    <t>histone deacetylase</t>
  </si>
  <si>
    <t>Calcium-transporting ATPase sarcoplasmic/endoplasmic reticulum type</t>
  </si>
  <si>
    <t>Cyclin-dependent kinase 12</t>
  </si>
  <si>
    <t>26S proteasome subunit ATPase 2</t>
  </si>
  <si>
    <t>SAP30-binding protein</t>
  </si>
  <si>
    <t>Guanine nucleotide-binding protein G(i) subunit alpha</t>
  </si>
  <si>
    <t>Transitional endoplasmic reticulum ATPase</t>
  </si>
  <si>
    <t>Mediator of RNA polymerase II transcription subunit 7</t>
  </si>
  <si>
    <t>Phosphatidylserine decarboxylase proenzyme, mitochondrial</t>
  </si>
  <si>
    <t>Type 2 phosphatidylinositol 4,5-bisphosphate 4-phosphatase</t>
  </si>
  <si>
    <t>RNA-binding protein 40</t>
  </si>
  <si>
    <t>Histidine--tRNA ligase, cytoplasmic</t>
  </si>
  <si>
    <t>Vacuolar protein sorting-associated protein 4A</t>
  </si>
  <si>
    <t>BUB3-interacting and GLEBS motif-containing protein ZNF207</t>
  </si>
  <si>
    <t>Probable pre-mRNA-splicing factor ATP-dependent RNA helicase mog-4</t>
  </si>
  <si>
    <t>Luc7-like protein 3</t>
  </si>
  <si>
    <t>Programmed cell death protein 10</t>
  </si>
  <si>
    <t>Proteasome subunit alpha type-5</t>
  </si>
  <si>
    <t>DNA topoisomerase 1</t>
  </si>
  <si>
    <t>Proteasome subunit beta type-6</t>
  </si>
  <si>
    <t>Serine/threonine-protein phosphatase PP1-beta catalytic subunit</t>
  </si>
  <si>
    <t>Craniofacial development protein 1</t>
  </si>
  <si>
    <t>Dehydrodolichyl diphosphate synthase complex subunit nus1</t>
  </si>
  <si>
    <t>Niemann-Pick type protein homolog 1B</t>
  </si>
  <si>
    <t>Glycine--tRNA ligase</t>
  </si>
  <si>
    <t>Asparagine--tRNA ligase, cytoplasmic</t>
  </si>
  <si>
    <t>Chromodomain-helicase-DNA-binding protein 1</t>
  </si>
  <si>
    <t>fructose-bisphosphate aldolase</t>
  </si>
  <si>
    <t>26S protease regulatory subunit 6A</t>
  </si>
  <si>
    <t>UDP-N-acetylhexosamine pyrophosphorylase-like protein 1</t>
  </si>
  <si>
    <t>Myosin-11</t>
  </si>
  <si>
    <t>78 kDa glucose-regulated protein</t>
  </si>
  <si>
    <t>TGF-beta receptor, TKL group, STKR family, type1 subfamily</t>
  </si>
  <si>
    <t>Importin subunit alpha-4</t>
  </si>
  <si>
    <t>Histone acetyltransferase KAT5</t>
  </si>
  <si>
    <t>Protein transport protein Sec61 subunit alpha isoform 2</t>
  </si>
  <si>
    <t>Proteasome subunit beta type-4 (Fragment)</t>
  </si>
  <si>
    <t>Periphilin-1</t>
  </si>
  <si>
    <t>Phosphatidylinositide phosphatase SAC1</t>
  </si>
  <si>
    <t>Vacuolar protein sorting-associated protein 28 homolog</t>
  </si>
  <si>
    <t>Proteasome subunit alpha type-2</t>
  </si>
  <si>
    <t>Serine/threonine-protein kinase TAO3</t>
  </si>
  <si>
    <t>Serine/threonine-protein kinase PRP4 homolog</t>
  </si>
  <si>
    <t>Proteasome subunit alpha type-4</t>
  </si>
  <si>
    <t>Heat shock protein 83</t>
  </si>
  <si>
    <t>Proteasome subunit beta type-7</t>
  </si>
  <si>
    <t>Proteasome subunit beta type-2</t>
  </si>
  <si>
    <t>Uncharacterized protein C17C9.11c</t>
  </si>
  <si>
    <t>Proteasome subunit alpha type-7-like</t>
  </si>
  <si>
    <t>Splicing factor 3A subunit 2</t>
  </si>
  <si>
    <t>Neuroendocrine convertase 2</t>
  </si>
  <si>
    <t>GTP-binding nuclear protein Ran</t>
  </si>
  <si>
    <t>Chromodomain-helicase-DNA-binding protein 5</t>
  </si>
  <si>
    <t>Transcription initiation factor IIE subunit beta</t>
  </si>
  <si>
    <t>ADP-ribosylation factor 4</t>
  </si>
  <si>
    <t>Proteasome subunit alpha type-3</t>
  </si>
  <si>
    <t>ATM interactor</t>
  </si>
  <si>
    <t>Protein kinase C zeta type</t>
  </si>
  <si>
    <t>Serine/threonine-protein kinase 25</t>
  </si>
  <si>
    <t>Vacuolar protein-sorting-associated protein 25</t>
  </si>
  <si>
    <t>SUMO conjugating enzyme UBC9</t>
  </si>
  <si>
    <t>Phospholipid-transporting ATPase IA</t>
  </si>
  <si>
    <t>U5 small nuclear ribonucleoprotein 200 kDa helicase</t>
  </si>
  <si>
    <t>Cleavage and polyadenylation specificity factor subunit 6</t>
  </si>
  <si>
    <t>Proteasome subunit beta type-3</t>
  </si>
  <si>
    <t>Dual specificity tyrosine-phosphorylation-regulated kinase 1A</t>
  </si>
  <si>
    <t>Exportin-2</t>
  </si>
  <si>
    <t>Helicase domino</t>
  </si>
  <si>
    <t>Transcription initiation factor TFIID subunit 2</t>
  </si>
  <si>
    <t>Dynamin-1</t>
  </si>
  <si>
    <t>Zinc finger protein 839</t>
  </si>
  <si>
    <t>isopentenyl-diphosphate delta-isomerase</t>
  </si>
  <si>
    <t>Histone-lysine N-methyltransferase 2C</t>
  </si>
  <si>
    <t>Zinc finger protein 830</t>
  </si>
  <si>
    <t>3-hydroxy-3-methylglutaryl-coenzyme A reductase</t>
  </si>
  <si>
    <t>U2 small nuclear ribonucleoprotein A'</t>
  </si>
  <si>
    <t>high voltage-activated calcium channel beta subunit 2</t>
  </si>
  <si>
    <t>Rho-related GTP-binding protein RhoC</t>
  </si>
  <si>
    <t>V-type proton ATPase catalytic subunit A</t>
  </si>
  <si>
    <t>Helicase SRCAP</t>
  </si>
  <si>
    <t>Lysine-specific histone demethylase 1A</t>
  </si>
  <si>
    <t>Phosphatidylinositol 4-kinase alpha</t>
  </si>
  <si>
    <t>Pre-mRNA-splicing factor ATP-dependent RNA helicase PRP16</t>
  </si>
  <si>
    <t>Serine/threonine-protein kinase unc-51</t>
  </si>
  <si>
    <t>ATP-dependent RNA helicase DHX8</t>
  </si>
  <si>
    <t>Transcription activator BRG1</t>
  </si>
  <si>
    <t>Sentrin-specific protease 7</t>
  </si>
  <si>
    <t>Putative guanine nucleotide-exchange factor SED4</t>
  </si>
  <si>
    <t>Serine/threonine-protein phosphatase 2A catalytic subunit alpha isoform</t>
  </si>
  <si>
    <t>TFIIH basal transcription factor complex helicase XPB subunit</t>
  </si>
  <si>
    <t>Signal peptidase complex subunit 3</t>
  </si>
  <si>
    <t>Cyclin-dependent kinase 11B</t>
  </si>
  <si>
    <t>Vacuolar-sorting protein SNF8</t>
  </si>
  <si>
    <t>Proteasome subunit alpha type-6</t>
  </si>
  <si>
    <t>Glucose-induced degradation protein 8 homolog</t>
  </si>
  <si>
    <t>Proteasome subunit beta type-5</t>
  </si>
  <si>
    <t>Proteasome subunit alpha type-1</t>
  </si>
  <si>
    <t>Ras-related protein Rab-10</t>
  </si>
  <si>
    <t>Mediator of RNA polymerase II transcription subunit 26</t>
  </si>
  <si>
    <t>DNA/RNA-binding protein KIN17</t>
  </si>
  <si>
    <t>Coiled-coil and C2 domain-containing protein 1-like</t>
  </si>
  <si>
    <t>Corepressor interacting with RBPJ 1</t>
  </si>
  <si>
    <t>IST1 homolog</t>
  </si>
  <si>
    <t>Zinc finger MYM-type protein 3</t>
  </si>
  <si>
    <t>V-type proton ATPase 21 kDa proteolipid subunit</t>
  </si>
  <si>
    <t>Ras-related protein rab7</t>
  </si>
  <si>
    <t>V-type proton ATPase subunit d</t>
  </si>
  <si>
    <t>Mitochondrial import inner membrane translocase subunit Tim23</t>
  </si>
  <si>
    <t>General transcription factor IIF subunit 1</t>
  </si>
  <si>
    <t>Signal recognition particle receptor subunit alpha</t>
  </si>
  <si>
    <t>Histone Acetyltransferase, CBP/p300 family</t>
  </si>
  <si>
    <t>Pre-mRNA-splicing factor ISY1 homolog</t>
  </si>
  <si>
    <t>Myosin-2</t>
  </si>
  <si>
    <t>Probable ATP-dependent RNA helicase DDX6</t>
  </si>
  <si>
    <t>Glutamine--fructose-6-phosphate aminotransferase [isomerizing] 2</t>
  </si>
  <si>
    <t>Dual specificity protein phosphatase Mpk3</t>
  </si>
  <si>
    <t>Ubiquitin-like modifier-activating enzyme 1</t>
  </si>
  <si>
    <t>RNA polymerase-associated protein RTF1 homolog</t>
  </si>
  <si>
    <t>Poly(A) polymerase gamma</t>
  </si>
  <si>
    <t>U2 snRNP-associated SURP motif-containing protein</t>
  </si>
  <si>
    <t>DNA-directed RNA polymerase II subunit RPB1</t>
  </si>
  <si>
    <t>AP-2 complex subunit beta</t>
  </si>
  <si>
    <t>Ras-related protein Rab-18</t>
  </si>
  <si>
    <t>Vacuolar protein sorting-associated protein 72 homolog</t>
  </si>
  <si>
    <t>Mannose-1-phosphate guanyltransferase beta</t>
  </si>
  <si>
    <t>V-type proton ATPase subunit B</t>
  </si>
  <si>
    <t>Cyclin-G-associated kinase</t>
  </si>
  <si>
    <t>Charged multivesicular body protein 1a</t>
  </si>
  <si>
    <t>RuvB-like 1</t>
  </si>
  <si>
    <t>Ubiquitin carboxyl-terminal hydrolase 5</t>
  </si>
  <si>
    <t>AP-2 complex subunit alpha</t>
  </si>
  <si>
    <t>Golgi SNAP receptor complex member 1</t>
  </si>
  <si>
    <t>Deubiquitinating enzyme 7</t>
  </si>
  <si>
    <t>Kinesin-like protein KIF23</t>
  </si>
  <si>
    <t>Transportin-1</t>
  </si>
  <si>
    <t>Geranylgeranyl transferase type-2 subunit beta</t>
  </si>
  <si>
    <t>Group XV phospholipase A2</t>
  </si>
  <si>
    <t>Serine/threonine-protein phosphatase 2A 65 kDa regulatory subunit A alpha isoform</t>
  </si>
  <si>
    <t>Probable 39S ribosomal protein L45, mitochondrial</t>
  </si>
  <si>
    <t>DDRGK domain-containing protein 1</t>
  </si>
  <si>
    <t>WW domain-binding protein 11</t>
  </si>
  <si>
    <t>Choline O-acetyltransferase</t>
  </si>
  <si>
    <t>Transformer-2 protein homolog beta</t>
  </si>
  <si>
    <t>RuvB-like 2</t>
  </si>
  <si>
    <t>Rabenosyn-5</t>
  </si>
  <si>
    <t>Rab11 family-interacting protein 3</t>
  </si>
  <si>
    <t>26S proteasome non-ATPase regulatory subunit 13</t>
  </si>
  <si>
    <t>Vacuolar protein-sorting-associated protein 36</t>
  </si>
  <si>
    <t>Signal recognition particle receptor subunit beta</t>
  </si>
  <si>
    <t>Transmembrane protein 208</t>
  </si>
  <si>
    <t>Eukaryotic initiation factor 4A-III</t>
  </si>
  <si>
    <t>GDP-Man:Man(3)GlcNAc(2)-PP-Dol alpha-1,2-mannosyltransferase</t>
  </si>
  <si>
    <t>Cyclin-dependent kinase 10</t>
  </si>
  <si>
    <t>Coatomer subunit gamma-2</t>
  </si>
  <si>
    <t>Nuclear migration protein nudC</t>
  </si>
  <si>
    <t>FAA4 Long-chain-fatty-acid--CoA ligase 4</t>
  </si>
  <si>
    <t>Ribonucleoside-diphosphate reductase large subunit</t>
  </si>
  <si>
    <t>serine:threonine protein kinase PLK1</t>
  </si>
  <si>
    <t>60S ribosomal protein L10</t>
  </si>
  <si>
    <t>Probable proline--tRNA ligase, mitochondrial</t>
  </si>
  <si>
    <t>ribosomal protein L15</t>
  </si>
  <si>
    <t>Dynactin subunit 5</t>
  </si>
  <si>
    <t>Protein LTV1 homolog</t>
  </si>
  <si>
    <t>Mitochondrial import receptor subunit TOM40 homolog 1</t>
  </si>
  <si>
    <t>60S ribosomal protein L3</t>
  </si>
  <si>
    <t>SUMO-activating enzyme subunit 1</t>
  </si>
  <si>
    <t>60S ribosomal protein L11</t>
  </si>
  <si>
    <t>60S ribosomal protein L8</t>
  </si>
  <si>
    <t>Serine--tRNA ligase, cytoplasmic</t>
  </si>
  <si>
    <t>Ribonucleoside-diphosphate reductase subunit M2</t>
  </si>
  <si>
    <t>MICOS complex subunit Mic60</t>
  </si>
  <si>
    <t>ATP-dependent RNA helicase dbp7</t>
  </si>
  <si>
    <t>DNA topoisomerase 2-alpha</t>
  </si>
  <si>
    <t>Histone-binding protein RBBP4</t>
  </si>
  <si>
    <t>60S ribosomal protein L13a</t>
  </si>
  <si>
    <t>DNA-directed RNA polymerase II subunit RPB3</t>
  </si>
  <si>
    <t>lissencephaly-1 homolog</t>
  </si>
  <si>
    <t>Serine/threonine-protein kinase tousled-like 2</t>
  </si>
  <si>
    <t>Presequence protease, mitochondrial</t>
  </si>
  <si>
    <t>vasa-like ATP dependent DEAD-box RNA helicase</t>
  </si>
  <si>
    <t>AFG3-like protein 2</t>
  </si>
  <si>
    <t>DNA-directed RNA polymerase III subunit RPC8</t>
  </si>
  <si>
    <t>COP9 signalosome complex subunit 7b</t>
  </si>
  <si>
    <t>Mitotic checkpoint protein BUB3</t>
  </si>
  <si>
    <t>Bifunctional glutamate/proline--tRNA ligase</t>
  </si>
  <si>
    <t>peptidyl-prolyl cis-trans isomerase (PPIase) E</t>
  </si>
  <si>
    <t>60S ribosomal protein L23a</t>
  </si>
  <si>
    <t>Splicing factor 3A subunit 3</t>
  </si>
  <si>
    <t>DNA-directed RNA polymerases I and III subunit RPAC2</t>
  </si>
  <si>
    <t>Alanine--tRNA ligase, cytoplasmic</t>
  </si>
  <si>
    <t>Dual specificity protein kinase CLK2</t>
  </si>
  <si>
    <t>C-terminal-binding protein</t>
  </si>
  <si>
    <t>Coiled-coil domain-containing protein 12</t>
  </si>
  <si>
    <t>hexokinase</t>
  </si>
  <si>
    <t>Serine/threonine-protein kinase mTOR</t>
  </si>
  <si>
    <t>DNA polymerase epsilon subunit 2</t>
  </si>
  <si>
    <t>Tyrosine--tRNA ligase, cytoplasmic</t>
  </si>
  <si>
    <t>Serine dehydratase-like</t>
  </si>
  <si>
    <t>116 kDa U5 small nuclear ribonucleoprotein component</t>
  </si>
  <si>
    <t>Exportin-1</t>
  </si>
  <si>
    <t>Cytoplasmic dynein 1 heavy chain 1</t>
  </si>
  <si>
    <t>Spliceosome-associated protein CWC15 homolog</t>
  </si>
  <si>
    <t>Mediator of RNA polymerase II transcription subunit 20</t>
  </si>
  <si>
    <t>Pre-mRNA-splicing factor syf2</t>
  </si>
  <si>
    <t>fibroblast growth factor receptor a</t>
  </si>
  <si>
    <t>Kinetochore protein spc25</t>
  </si>
  <si>
    <t>Eukaryotic initiation factor 4A</t>
  </si>
  <si>
    <t>Eukaryotic translation initiation factor 4 gamma 3</t>
  </si>
  <si>
    <t>General transcription factor 3C polypeptide 5</t>
  </si>
  <si>
    <t>DNA repair protein RAD51 homolog 1</t>
  </si>
  <si>
    <t>28S ribosomal protein S31, mitochondrial</t>
  </si>
  <si>
    <t>Probable 28S rRNA (cytosine-C(5))-methyltransferase</t>
  </si>
  <si>
    <t>Universal stress protein MSMEG_3950/MSMEI_3859</t>
  </si>
  <si>
    <t>Lysosome-associated membrane glycoprotein 2</t>
  </si>
  <si>
    <t>amino acid permease</t>
  </si>
  <si>
    <t>Proteasome-associated protein ECM29 homolog</t>
  </si>
  <si>
    <t>Glutaredoxin-3</t>
  </si>
  <si>
    <t>Upstream activation factor subunit spp27</t>
  </si>
  <si>
    <t>Ribosome maturation protein SBDS</t>
  </si>
  <si>
    <t>Succinate dehydrogenase cytochrome b560 subunit, mitochondrial</t>
  </si>
  <si>
    <t>Probable global transcription activator SNF2L1</t>
  </si>
  <si>
    <t>DDB1- and CUL4-associated factor 7</t>
  </si>
  <si>
    <t>Neutral alpha-glucosidase AB</t>
  </si>
  <si>
    <t>Insulin-like growth factor 1 receptor (Fragment)</t>
  </si>
  <si>
    <t>Diphthine methyl ester synthase</t>
  </si>
  <si>
    <t>adp ribosyl cyclase</t>
  </si>
  <si>
    <t>Mediator of RNA polymerase II transcription subunit 14</t>
  </si>
  <si>
    <t>Dual specificity protein phosphatase 10</t>
  </si>
  <si>
    <t>Predicted actin-bundling protein-like protein</t>
  </si>
  <si>
    <t>Something about silencing protein 10</t>
  </si>
  <si>
    <t>adenylosuccinate lyase</t>
  </si>
  <si>
    <t>Apoptotic chromatin condensation inducer in the nucleus</t>
  </si>
  <si>
    <t>Peptidyl-prolyl cis-trans isomerase FKBP8</t>
  </si>
  <si>
    <t>NADH dehydrogenase [ubiquinone] iron-sulfur protein 8, mitochondrial</t>
  </si>
  <si>
    <t>Gem-associated protein 2</t>
  </si>
  <si>
    <t>malate dehydrogenase mitochondrial</t>
  </si>
  <si>
    <t>Mitogen-activated protein kinase kinase kinase 1</t>
  </si>
  <si>
    <t>Aldo-keto reductase family 1 member B10</t>
  </si>
  <si>
    <t>Putative ATP-dependent DNA helicase Q1</t>
  </si>
  <si>
    <t>Leucine-rich repeat, immunoglobulin-like domain and transmembrane domain-containing protein 1</t>
  </si>
  <si>
    <t>Galactose-1-phosphate uridylyltransferase</t>
  </si>
  <si>
    <t>GMP synthase [glutamine-hydrolyzing]</t>
  </si>
  <si>
    <t>Histone deacetylase 5</t>
  </si>
  <si>
    <t>ATP-dependent DNA helicase Q4</t>
  </si>
  <si>
    <t>Condensin complex subunit 3</t>
  </si>
  <si>
    <t>Cyclin-dependent kinase 1</t>
  </si>
  <si>
    <t>Activator of 90 kDa heat shock protein ATPase homolog 1</t>
  </si>
  <si>
    <t>Calcium channel flower</t>
  </si>
  <si>
    <t>Thyroid hormone receptor-associated protein 3</t>
  </si>
  <si>
    <t>Puromycin-sensitive aminopeptidase</t>
  </si>
  <si>
    <t>1,4-alpha-glucan-branching enzyme</t>
  </si>
  <si>
    <t>CD2 antigen cytoplasmic tail-binding protein 2</t>
  </si>
  <si>
    <t>Histone-lysine N-methyltransferase SETD2</t>
  </si>
  <si>
    <t>Nuclear hormone receptor family member nhr-41</t>
  </si>
  <si>
    <t>Phosphoinositide 3-kinase regulatory subunit 4</t>
  </si>
  <si>
    <t>DNA repair protein complementing XP-G cells</t>
  </si>
  <si>
    <t>Rab GTPase-binding effector protein 1</t>
  </si>
  <si>
    <t>Neuronal cell adhesion molecule</t>
  </si>
  <si>
    <t>Sodium/potassium-transporting ATPase subunit alpha</t>
  </si>
  <si>
    <t>DNA-directed RNA polymerase II subunit RPB2</t>
  </si>
  <si>
    <t>Tripeptidyl-peptidase 2</t>
  </si>
  <si>
    <t>RNA 3'-terminal phosphate cyclase</t>
  </si>
  <si>
    <t>Histone-lysine N-methyltransferase SETD1</t>
  </si>
  <si>
    <t>Galectin-9C</t>
  </si>
  <si>
    <t>Decaprenyl-diphosphate synthase subunit 2</t>
  </si>
  <si>
    <t>Caseinolytic peptidase B protein homolog</t>
  </si>
  <si>
    <t>E3 ubiquitin-protein ligase listerin</t>
  </si>
  <si>
    <t>Adenylate kinase 4, mitochondrial</t>
  </si>
  <si>
    <t>Glutamate receptor ionotropic, kainate 3</t>
  </si>
  <si>
    <t>Bifunctional 3'-phosphoadenosine 5'-phosphosulfate synthase 2</t>
  </si>
  <si>
    <t>Pentatricopeptide repeat-containing protein At3g02650, mitochondrial</t>
  </si>
  <si>
    <t>CTD small phosphatase-like protein</t>
  </si>
  <si>
    <t>Fibroblast growth factor receptor 2</t>
  </si>
  <si>
    <t>Probable ATP-dependent RNA helicase DDX47</t>
  </si>
  <si>
    <t>Aurora kinase A</t>
  </si>
  <si>
    <t>Protein RTF2 homolog</t>
  </si>
  <si>
    <t>E3 ubiquitin-protein ligase HECW1</t>
  </si>
  <si>
    <t>Eukaryotic initiation factor 4A-II</t>
  </si>
  <si>
    <t>Multiple inositol polyphosphate phosphatase 1</t>
  </si>
  <si>
    <t>Histone acetyltransferase KAT7</t>
  </si>
  <si>
    <t>Sin3 histone deacetylase corepressor complex component SDS3</t>
  </si>
  <si>
    <t>Anamorsin homolog</t>
  </si>
  <si>
    <t>Cytochrome c oxidase subunit 2</t>
  </si>
  <si>
    <t>UPF0430 protein CG31712</t>
  </si>
  <si>
    <t>Coiled-coil domain-containing protein 115</t>
  </si>
  <si>
    <t>Pyruvate dehydrogenase E1 component subunit alpha type II, mitochondrial (Fragment)</t>
  </si>
  <si>
    <t>Transcription elongation factor SPT5</t>
  </si>
  <si>
    <t>Lysocardiolipin acyltransferase 1</t>
  </si>
  <si>
    <t>Ribulose-phosphate 3-epimerase</t>
  </si>
  <si>
    <t>2-aminoethanethiol dioxygenase</t>
  </si>
  <si>
    <t>TBCC domain-containing protein 1</t>
  </si>
  <si>
    <t>Cytosolic carboxypeptidase 2</t>
  </si>
  <si>
    <t>Probable tRNA N6-adenosine threonylcarbamoyltransferase, mitochondrial</t>
  </si>
  <si>
    <t>CAD protein</t>
  </si>
  <si>
    <t>Probable E3 ubiquitin-protein ligase LUL3</t>
  </si>
  <si>
    <t>Tyrosine-protein kinase transforming protein ros</t>
  </si>
  <si>
    <t>Aspartate--tRNA ligase</t>
  </si>
  <si>
    <t>Diacylglycerol kinase theta</t>
  </si>
  <si>
    <t>Receptor tyrosine-protein kinase erbB-4</t>
  </si>
  <si>
    <t>cAMP-dependent protein kinase catalytic subunit PRKX</t>
  </si>
  <si>
    <t>Serine/threonine-protein kinase NIM1</t>
  </si>
  <si>
    <t>Serine/threonine-protein kinase Nek7</t>
  </si>
  <si>
    <t>Calcium/calmodulin-dependent protein kinase type 1</t>
  </si>
  <si>
    <t>Cyclin-dependent kinase 20</t>
  </si>
  <si>
    <t>Serine/threonine-protein kinase RIO1</t>
  </si>
  <si>
    <t>Pyridoxal kinase</t>
  </si>
  <si>
    <t>Serine/threonine-protein kinase 33</t>
  </si>
  <si>
    <t>Serine/threonine-protein kinase MAK</t>
  </si>
  <si>
    <t>Serine/threonine-protein kinase SIK3</t>
  </si>
  <si>
    <t>Cyclin-dependent kinase-like 1</t>
  </si>
  <si>
    <t>Cell division cycle 7-related protein kinase</t>
  </si>
  <si>
    <t>Putative serine/threonine-protein kinase C05D10.2</t>
  </si>
  <si>
    <t>Dual specificity mitogen-activated protein kinase kinase 6</t>
  </si>
  <si>
    <t>Casein kinase II subunit alpha</t>
  </si>
  <si>
    <t>Inositol-trisphosphate 3-kinase B</t>
  </si>
  <si>
    <t>Serine/threonine-protein kinase Chk1</t>
  </si>
  <si>
    <t>Glycogen synthase kinase-3 alpha</t>
  </si>
  <si>
    <t>Dual specificity tyrosine-phosphorylation-regulated kinase 4</t>
  </si>
  <si>
    <t>Casein kinase I isoform gamma-1</t>
  </si>
  <si>
    <t>tRNA (guanine-N(1)-)-methyltransferase</t>
  </si>
  <si>
    <t>Death-associated protein kinase 2</t>
  </si>
  <si>
    <t>Serine/threonine-protein kinase Chk2</t>
  </si>
  <si>
    <t>SCY1-like protein 2</t>
  </si>
  <si>
    <t>Serine/threonine-protein kinase Nek10</t>
  </si>
  <si>
    <t>Serine/threonine-protein kinase VRK1</t>
  </si>
  <si>
    <t>Dual specificity tyrosine-phosphorylation-regulated kinase 2</t>
  </si>
  <si>
    <t>MAP/microtubule affinity-regulating kinase 4</t>
  </si>
  <si>
    <t>Tyrosine-protein kinase Fyn</t>
  </si>
  <si>
    <t>Taurocyamine kinase</t>
  </si>
  <si>
    <t>Eukaryotic elongation factor 2 kinase</t>
  </si>
  <si>
    <t>Tyrosine-protein kinase Btk29A</t>
  </si>
  <si>
    <t>Protein kinase C epsilon type</t>
  </si>
  <si>
    <t>Tyrosine-protein kinase HTK16</t>
  </si>
  <si>
    <t>cGMP-dependent protein kinase, isozyme 1</t>
  </si>
  <si>
    <t>Germinal center kinase 3</t>
  </si>
  <si>
    <t>Cyclin-dependent kinase 6</t>
  </si>
  <si>
    <t>Phosphatidylinositol 3-kinase catalytic subunit type 3</t>
  </si>
  <si>
    <t>Serine/threonine-protein kinase NLK2</t>
  </si>
  <si>
    <t>Cyclin-dependent kinase-like 2</t>
  </si>
  <si>
    <t>Calcium/calmodulin-dependent protein kinase type II alpha chain</t>
  </si>
  <si>
    <t>SRSF protein kinase 3</t>
  </si>
  <si>
    <t>Phosphatidylinositol 4-kinase beta</t>
  </si>
  <si>
    <t>Tau-tubulin kinase homolog Asator</t>
  </si>
  <si>
    <t>Macrophage colony-stimulating factor 1 receptor 1</t>
  </si>
  <si>
    <t>G protein-coupled receptor kinase 5</t>
  </si>
  <si>
    <t>Serine/threonine-protein kinase 38-like</t>
  </si>
  <si>
    <t>Non-specific protein-tyrosine kinase</t>
  </si>
  <si>
    <t>Chromobox protein homolog 5</t>
  </si>
  <si>
    <t>NAD-dependent protein deacylase</t>
  </si>
  <si>
    <t>sirtuin 6</t>
  </si>
  <si>
    <t>sirtuin 1</t>
  </si>
  <si>
    <t>NAD-dependent protein deacetylase Sirt2</t>
  </si>
  <si>
    <t>High mobility group protein DSP1</t>
  </si>
  <si>
    <t>High mobility group protein B1</t>
  </si>
  <si>
    <t>Ferritin-2 heavy chain</t>
  </si>
  <si>
    <t>Ferritin 1 heavy chain</t>
  </si>
  <si>
    <t>Histone-lysine N-methyltransferase SETMAR</t>
  </si>
  <si>
    <t>SPARC</t>
  </si>
  <si>
    <t>Ferritin</t>
  </si>
  <si>
    <t>tryptophan hydroxylase</t>
  </si>
  <si>
    <t>Delta-aminolevulinic acid dehydratase</t>
  </si>
  <si>
    <t>Probable malonyl-CoA-acyl carrier protein transacylase, mitochondrial</t>
  </si>
  <si>
    <t>1-acyl-sn-glycerol-3-phosphate o-acyltransferase</t>
  </si>
  <si>
    <t>oxoglutarate (alpha ketoglutarate) dehydrogenase</t>
  </si>
  <si>
    <t>3-hydroxyacyl-CoA dehydrogenase type-2</t>
  </si>
  <si>
    <t>3-oxoacyl-[acyl-carrier-protein] synthase, mitochondrial</t>
  </si>
  <si>
    <t>5-aminolevulinate synthase, nonspecific, mitochondrial</t>
  </si>
  <si>
    <t>Acyl-CoA dehydrogenase family member 9, mitochondrial</t>
  </si>
  <si>
    <t>Coiled-coil domain-containing protein 74B</t>
  </si>
  <si>
    <t>Kinesin-like protein KIF6</t>
  </si>
  <si>
    <t>Kinesin-like protein KIF3B</t>
  </si>
  <si>
    <t>Kinesin-like protein KIF14</t>
  </si>
  <si>
    <t>Caprin-2</t>
  </si>
  <si>
    <t>Cathepsin B-like cysteine proteinase</t>
  </si>
  <si>
    <t>trypsin-like serine protease</t>
  </si>
  <si>
    <t>Cathepsin L-like proteinase</t>
  </si>
  <si>
    <t>Caspase-2</t>
  </si>
  <si>
    <t>cathepsin B-like cysteine proteinase</t>
  </si>
  <si>
    <t>Cathepsin B1 isotype 2</t>
  </si>
  <si>
    <t>Probable G-protein coupled receptor Mth-like 4</t>
  </si>
  <si>
    <t>Lysyl oxidase homolog 2B</t>
  </si>
  <si>
    <t>Galectin-3-binding protein A</t>
  </si>
  <si>
    <t>Glutamate receptor ionotropic, NMDA 2B</t>
  </si>
  <si>
    <t>Splicing factor 45</t>
  </si>
  <si>
    <t>Protein SWAP</t>
  </si>
  <si>
    <t>Contactin</t>
  </si>
  <si>
    <t>Ras-related protein Rap-1b</t>
  </si>
  <si>
    <t>Ras-related protein RABH1b</t>
  </si>
  <si>
    <t>Ras-related protein Rab-35</t>
  </si>
  <si>
    <t>Zinc transporter 2</t>
  </si>
  <si>
    <t>Zinc transporter ZIP13</t>
  </si>
  <si>
    <t>UDP-N-acetylglucosamine transporter</t>
  </si>
  <si>
    <t>Synaptic vesicle 2-related protein</t>
  </si>
  <si>
    <t>Cationic amino acid transporter 2</t>
  </si>
  <si>
    <t>Metal tolerance protein 4</t>
  </si>
  <si>
    <t>Cationic amino acid transporter 4</t>
  </si>
  <si>
    <t>Transcriptional regulator ATRX</t>
  </si>
  <si>
    <t>TATA box-binding protein-associated factor RNA polymerase I subunit A</t>
  </si>
  <si>
    <t>Protein MADS AFFECTING FLOWERING 5</t>
  </si>
  <si>
    <t>Survival motor neuron protein</t>
  </si>
  <si>
    <t>Mortality factor 4-like protein 1</t>
  </si>
  <si>
    <t>Histone-lysine N-methyltransferase SUV39H2</t>
  </si>
  <si>
    <t>Males-absent on the first protein</t>
  </si>
  <si>
    <t>SWI/SNF-related matrix-associated actin-dependent regulator of chromatin subfamily A-like protein 1</t>
  </si>
  <si>
    <t>SNF-related serine/threonine-protein kinase</t>
  </si>
  <si>
    <t>Rho-associated protein kinase 1</t>
  </si>
  <si>
    <t>Phosphatidylinositol 4,5-bisphosphate 3-kinase catalytic subunit alpha isoform</t>
  </si>
  <si>
    <t>Activated CDC42 kinase 1</t>
  </si>
  <si>
    <t>Serine/threonine kinase SAD-1</t>
  </si>
  <si>
    <t>Myosin light chain kinase, smooth muscle</t>
  </si>
  <si>
    <t>Cyclin-dependent kinase 14</t>
  </si>
  <si>
    <t>guanylate cyclase</t>
  </si>
  <si>
    <t>DNA repair protein complementing XP-A cells homolog</t>
  </si>
  <si>
    <t>SprT-like domain-containing protein Spartan</t>
  </si>
  <si>
    <t>Adenine DNA glycosylase</t>
  </si>
  <si>
    <t>N-glycosylase/DNA lyase</t>
  </si>
  <si>
    <t>Deoxyribodipyrimidine photo-lyase</t>
  </si>
  <si>
    <t>DNA polymerase eta</t>
  </si>
  <si>
    <t>DNA polymerase kappa</t>
  </si>
  <si>
    <t>Transmembrane protein 185B</t>
  </si>
  <si>
    <t>Fatty acid desaturase 2</t>
  </si>
  <si>
    <t>Toll-interacting protein A</t>
  </si>
  <si>
    <t>Amiloride-sensitive amine oxidase [copper-containing]</t>
  </si>
  <si>
    <t>LIM domain-containing protein 2</t>
  </si>
  <si>
    <t>Synergin gamma</t>
  </si>
  <si>
    <t>Protocadherin Fat 2</t>
  </si>
  <si>
    <t>Dixin</t>
  </si>
  <si>
    <t>Acyl-protein thioesterase 1</t>
  </si>
  <si>
    <t>Adenosine deaminase</t>
  </si>
  <si>
    <t>Tyrosine decarboxylase</t>
  </si>
  <si>
    <t>Aromatic-L-amino-acid decarboxylase</t>
  </si>
  <si>
    <t>Beta-1,3-galactosyltransferase brn</t>
  </si>
  <si>
    <t>Non-lysosomal glucosylceramidase</t>
  </si>
  <si>
    <t>Oxygen-dependent coproporphyrinogen-III oxidase</t>
  </si>
  <si>
    <t>NADPH--cytochrome P450 reductase</t>
  </si>
  <si>
    <t>CTD nuclear envelope phosphatase 1A</t>
  </si>
  <si>
    <t>Kinesin-like protein KIF3A</t>
  </si>
  <si>
    <t>Myosin-1</t>
  </si>
  <si>
    <t>Sporulation-specific protein 15</t>
  </si>
  <si>
    <t>Outer dense fiber protein 2</t>
  </si>
  <si>
    <t>Paramyosin</t>
  </si>
  <si>
    <t>Uveal autoantigen with coiled-coil domains and ankyrin repeats</t>
  </si>
  <si>
    <t>Transmembrane and coiled-coil domains protein 3</t>
  </si>
  <si>
    <t>Rhomboid-related protein 2</t>
  </si>
  <si>
    <t>Cathepsin S</t>
  </si>
  <si>
    <t>Matrix metalloproteinase-14</t>
  </si>
  <si>
    <t>Xaa-Pro dipeptidase</t>
  </si>
  <si>
    <t>streptomycin 3''-adenylyltransferase 1</t>
  </si>
  <si>
    <t>Lysosomal protective protein</t>
  </si>
  <si>
    <t>leucine aminopeptidase (M17 family)</t>
  </si>
  <si>
    <t>Methionine aminopeptidase 2</t>
  </si>
  <si>
    <t>Mitochondrial-processing peptidase subunit alpha</t>
  </si>
  <si>
    <t>thyroid hormone receptor beta</t>
  </si>
  <si>
    <t>FTZ-F1-alpha</t>
  </si>
  <si>
    <t>nuclear receptor subfamily 4 group A member</t>
  </si>
  <si>
    <t>Nuclear Receptor subfamily - retinoid-x-receptor (RXR)</t>
  </si>
  <si>
    <t>Protein downstream neighbor of son homolog</t>
  </si>
  <si>
    <t>Fibroblast growth factor receptor substrate 3</t>
  </si>
  <si>
    <t>IDLSRF-like peptide</t>
  </si>
  <si>
    <t>Endoribonuclease Dcr-1</t>
  </si>
  <si>
    <t>Pre-mRNA-splicing factor SPF27</t>
  </si>
  <si>
    <t>U11/U12 small nuclear ribonucleoprotein 25 kDa protein</t>
  </si>
  <si>
    <t>Pre-mRNA-splicing factor 38A</t>
  </si>
  <si>
    <t>Pre-mRNA-splicing factor 38B</t>
  </si>
  <si>
    <t>Zinc finger CCHC domain-containing protein 8</t>
  </si>
  <si>
    <t>Ras-like protein family member 10B</t>
  </si>
  <si>
    <t>Ras-like GTP-binding protein RHO</t>
  </si>
  <si>
    <t>Ras-related protein Rab6</t>
  </si>
  <si>
    <t>Mitogen-activated protein kinase kinase kinase 12</t>
  </si>
  <si>
    <t>Atrial natriuretic peptide receptor 1</t>
  </si>
  <si>
    <t>Mitogen-activated protein kinase kinase kinase 9</t>
  </si>
  <si>
    <t>Serine/threonine-protein kinase 36</t>
  </si>
  <si>
    <t>Rho-associated protein kinase 2</t>
  </si>
  <si>
    <t>DNA-(apurinic or apyrimidinic site) lyase 2</t>
  </si>
  <si>
    <t>DNA ligase 1</t>
  </si>
  <si>
    <t>PCNA-interacting partner</t>
  </si>
  <si>
    <t>DNA ligase 4</t>
  </si>
  <si>
    <t>E3 ubiquitin-protein ligase sina</t>
  </si>
  <si>
    <t>Synapsin</t>
  </si>
  <si>
    <t>Calsyntenin-2</t>
  </si>
  <si>
    <t>acetyl-CoA carboxylase</t>
  </si>
  <si>
    <t>Putative oxidoreductase C1F5.03c</t>
  </si>
  <si>
    <t>FAD-dependent oxidoreductase domain-containing protein 1</t>
  </si>
  <si>
    <t>Folylpolyglutamate synthase, mitochondrial</t>
  </si>
  <si>
    <t>C-1-tetrahydrofolate synthase, cytoplasmic</t>
  </si>
  <si>
    <t>Glutamate--cysteine ligase catalytic subunit</t>
  </si>
  <si>
    <t>Glycogen [starch] synthase</t>
  </si>
  <si>
    <t>Ribosome-binding protein 1</t>
  </si>
  <si>
    <t>Kinesin-like protein KIF1A</t>
  </si>
  <si>
    <t>myosin heavy chain</t>
  </si>
  <si>
    <t>Mitochondrial-processing peptidase subunit beta</t>
  </si>
  <si>
    <t>leucine aminopeptidase 2</t>
  </si>
  <si>
    <t>Endothelin-converting enzyme 1</t>
  </si>
  <si>
    <t>Lysosomal Pro-X carboxypeptidase</t>
  </si>
  <si>
    <t>Thimet oligopeptidase</t>
  </si>
  <si>
    <t>Caspase-8</t>
  </si>
  <si>
    <t>Sentrin-specific protease 1</t>
  </si>
  <si>
    <t>Retinoic acid receptor RXR-alpha</t>
  </si>
  <si>
    <t>Somatomedin-B and thrombospondin type-1 domain-containing protein</t>
  </si>
  <si>
    <t>Glutamate receptor ionotropic, kainate 2</t>
  </si>
  <si>
    <t>Docking protein 2</t>
  </si>
  <si>
    <t>integrin beta 2</t>
  </si>
  <si>
    <t>Semaphorin-5A</t>
  </si>
  <si>
    <t>Sterile alpha and TIR motif-containing protein 1</t>
  </si>
  <si>
    <t>Intersectin-1</t>
  </si>
  <si>
    <t>High affinity cGMP-specific 3',5'-cyclic phosphodiesterase 9A</t>
  </si>
  <si>
    <t>High affinity cAMP-specific and IBMX-insensitive 3',5'-cyclic phosphodiesterase 8A</t>
  </si>
  <si>
    <t>Protein jagged-1b</t>
  </si>
  <si>
    <t>Ras-related protein Rab-2</t>
  </si>
  <si>
    <t>Repressor of RNA polymerase III transcription MAF1 homolog</t>
  </si>
  <si>
    <t>Lethal(3)malignant brain tumor-like protein 1</t>
  </si>
  <si>
    <t>Transcription factor AP-1</t>
  </si>
  <si>
    <t>Activating signal cointegrator 1</t>
  </si>
  <si>
    <t>Interferon regulatory factor 5</t>
  </si>
  <si>
    <t>Transcription factor EB</t>
  </si>
  <si>
    <t>glucose transport protein</t>
  </si>
  <si>
    <t>Sodium/myo-inositol cotransporter</t>
  </si>
  <si>
    <t>Natural resistance-associated macrophage protein 2</t>
  </si>
  <si>
    <t>Solute carrier family 2, facilitated glucose transporter member 1</t>
  </si>
  <si>
    <t>Chromodomain-helicase-DNA-binding protein 1-like</t>
  </si>
  <si>
    <t>Histone chaperone ASF1</t>
  </si>
  <si>
    <t>YEATS domain-containing protein 4</t>
  </si>
  <si>
    <t>Serine/threonine-protein kinase ULK4</t>
  </si>
  <si>
    <t>Serine/threonine-protein kinase MRCK alpha</t>
  </si>
  <si>
    <t>Serine/threonine-protein kinase mig-15</t>
  </si>
  <si>
    <t>Proto oncogene tyrosine protein kinase FYN</t>
  </si>
  <si>
    <t>Homeodomain-interacting protein kinase 3</t>
  </si>
  <si>
    <t>X-ray repair cross-complementing protein 5</t>
  </si>
  <si>
    <t>DNA repair endonuclease XPF</t>
  </si>
  <si>
    <t>Endonuclease III-like protein 1</t>
  </si>
  <si>
    <t>Potassium voltage-gated channel protein Shaker</t>
  </si>
  <si>
    <t>Potassium voltage-gated channel protein Shal</t>
  </si>
  <si>
    <t>Chitinase domain-containing protein 1</t>
  </si>
  <si>
    <t>Fibrillin-3</t>
  </si>
  <si>
    <t>histone deacetylase 3</t>
  </si>
  <si>
    <t>Mesencephalic astrocyte-derived neurotrophic factor</t>
  </si>
  <si>
    <t>Glycerophosphodiester phosphodiesterase domain-containing protein 1</t>
  </si>
  <si>
    <t>PDZ and LIM domain protein 2</t>
  </si>
  <si>
    <t>Dynein heavy chain 5, axonemal</t>
  </si>
  <si>
    <t>Fasciclin-1</t>
  </si>
  <si>
    <t>Fermitin family homolog 1</t>
  </si>
  <si>
    <t>Protein unc-112</t>
  </si>
  <si>
    <t>Cell adhesion molecule-related/down-regulated by oncogenes</t>
  </si>
  <si>
    <t>Dipeptidyl peptidase 3</t>
  </si>
  <si>
    <t>Calpain-B</t>
  </si>
  <si>
    <t>Tyrosine-protein phosphatase non-receptor type 1</t>
  </si>
  <si>
    <t>Receptor-type tyrosine-protein phosphatase N2</t>
  </si>
  <si>
    <t>Receptor-type tyrosine-protein phosphatase R</t>
  </si>
  <si>
    <t>Interleukin enhancer-binding factor 2 homolog</t>
  </si>
  <si>
    <t>rab-2,4,14, putative</t>
  </si>
  <si>
    <t>GTP-binding protein Rit1</t>
  </si>
  <si>
    <t>GDP fucose protein O fucosyltransferase 2</t>
  </si>
  <si>
    <t>Protein lag-2</t>
  </si>
  <si>
    <t>Ras-related protein Rab-14</t>
  </si>
  <si>
    <t>Triple functional domain protein</t>
  </si>
  <si>
    <t>Centrosome-associated protein 350</t>
  </si>
  <si>
    <t>SWI/SNF-related matrix-associated actin-dependent regulator of chromatin subfamily B member 1</t>
  </si>
  <si>
    <t>Atherin</t>
  </si>
  <si>
    <t>6-phosphofructo-2-kinase/fructose-2,6-bisphosphatase 1</t>
  </si>
  <si>
    <t>serine:threonine protein kinase</t>
  </si>
  <si>
    <t>ATP-dependent 6-phosphofructokinase</t>
  </si>
  <si>
    <t>Adenylate kinase</t>
  </si>
  <si>
    <t>Transmembrane protein 68</t>
  </si>
  <si>
    <t>Apoptosis regulator R11</t>
  </si>
  <si>
    <t>Protein TAPT1 homolog</t>
  </si>
  <si>
    <t>GPI mannosyltransferase 1</t>
  </si>
  <si>
    <t>Patanin-like phospholipase domain-containing protein</t>
  </si>
  <si>
    <t>Neurabin-1</t>
  </si>
  <si>
    <t>hemoglobinase</t>
  </si>
  <si>
    <t>Membrane metallo-endopeptidase-like 1</t>
  </si>
  <si>
    <t>Kynurenine formamidase</t>
  </si>
  <si>
    <t>Ubiquitin carboxyl-terminal hydrolase 14</t>
  </si>
  <si>
    <t>Deubiquitinating enzyme 12</t>
  </si>
  <si>
    <t>Actin-related protein 3</t>
  </si>
  <si>
    <t>Receptor-type tyrosine-protein phosphatase zeta</t>
  </si>
  <si>
    <t>Ryanodine receptor</t>
  </si>
  <si>
    <t>Cytosolic carboxypeptidase 1</t>
  </si>
  <si>
    <t>Rhotekin</t>
  </si>
  <si>
    <t>Potassium voltage-gated channel protein eag</t>
  </si>
  <si>
    <t>Dual 3',5'-cyclic-AMP and -GMP phosphodiesterase 11</t>
  </si>
  <si>
    <t>Integral membrane protein GPR155</t>
  </si>
  <si>
    <t>Ral GTPase-activating protein subunit beta</t>
  </si>
  <si>
    <t>RalA-binding protein 1</t>
  </si>
  <si>
    <t>Deoxynucleotidyltransferase terminal-interacting protein 2</t>
  </si>
  <si>
    <t>ELL-associated factor 1</t>
  </si>
  <si>
    <t>Mediator of RNA polymerase II transcription subunit 18</t>
  </si>
  <si>
    <t>Chromatin complexes subunit BAP18</t>
  </si>
  <si>
    <t>sodium potassium transporting ATPase alpha subunit</t>
  </si>
  <si>
    <t>5-hydroxytryptamine receptor 1A</t>
  </si>
  <si>
    <t>AP-3 complex subunit sigma-1</t>
  </si>
  <si>
    <t>Hippocampus abundant transcript 1 protein</t>
  </si>
  <si>
    <t>Zinc transporter ZIP14</t>
  </si>
  <si>
    <t>Aquaporin-1</t>
  </si>
  <si>
    <t>Ceramide-1-phosphate transfer protein</t>
  </si>
  <si>
    <t>Solute carrier family 2, facilitated glucose transporter member 5</t>
  </si>
  <si>
    <t>Mitochondrial import inner membrane translocase subunit TIM44</t>
  </si>
  <si>
    <t>High affinity copper uptake protein 1</t>
  </si>
  <si>
    <t>Synaptogyrin-2</t>
  </si>
  <si>
    <t>Multidrug and toxin extrusion protein 1</t>
  </si>
  <si>
    <t>Zinc transporter foi</t>
  </si>
  <si>
    <t>Histone-lysine N-methyltransferase KMT5B</t>
  </si>
  <si>
    <t>Glutamate-rich WD repeat-containing protein 1</t>
  </si>
  <si>
    <t>PHD finger protein 10</t>
  </si>
  <si>
    <t>PHD finger protein 12</t>
  </si>
  <si>
    <t>Histone-lysine N-methyltransferase, H3 lysine-79 specific</t>
  </si>
  <si>
    <t>Probable lysine-specific demethylase 4B</t>
  </si>
  <si>
    <t>Histone-lysine N-methyltransferase eggless</t>
  </si>
  <si>
    <t>Endothelial PAS domain-containing protein 1</t>
  </si>
  <si>
    <t>Inhibitor of growth protein 1</t>
  </si>
  <si>
    <t>Histone-lysine N-methyltransferase EZH1</t>
  </si>
  <si>
    <t>GATOR complex protein MIOS</t>
  </si>
  <si>
    <t>Remodeling and spacing factor 1</t>
  </si>
  <si>
    <t>E3 ubiquitin-protein ligase SHPRH</t>
  </si>
  <si>
    <t>Lysine-specific demethylase 5D</t>
  </si>
  <si>
    <t>Adenylate kinase 8</t>
  </si>
  <si>
    <t>N-acetylgalactosamine kinase</t>
  </si>
  <si>
    <t>Inositol polyphosphate multikinase</t>
  </si>
  <si>
    <t>Thioredoxin domain-containing protein 3 homolog</t>
  </si>
  <si>
    <t>Ribose-phosphate pyrophosphokinase 1</t>
  </si>
  <si>
    <t>Thymidylate kinase</t>
  </si>
  <si>
    <t>Putative mevalonate kinase</t>
  </si>
  <si>
    <t>Cyclin-dependent kinase 7</t>
  </si>
  <si>
    <t>MAP kinase-activated protein kinase 2</t>
  </si>
  <si>
    <t>ATPase asna1</t>
  </si>
  <si>
    <t>Mitogen-activated protein kinase 10</t>
  </si>
  <si>
    <t>Beta-adrenergic receptor kinase 1</t>
  </si>
  <si>
    <t>Serine/threonine-protein kinase pim-1</t>
  </si>
  <si>
    <t>5'-AMP-activated protein kinase subunit beta-1</t>
  </si>
  <si>
    <t>Sn1-specific diacylglycerol lipase beta</t>
  </si>
  <si>
    <t>Phospholipid phosphatase 2</t>
  </si>
  <si>
    <t>L-lactate dehydrogenase A chain</t>
  </si>
  <si>
    <t>L-lactate dehydrogenase B chain</t>
  </si>
  <si>
    <t>L-lactate dehydrogenase B-A chain</t>
  </si>
  <si>
    <t>Long-chain-fatty-acid--CoA ligase 5</t>
  </si>
  <si>
    <t>Vacuolar protein sorting-associated protein 53 homolog</t>
  </si>
  <si>
    <t>Lysophosphatidic acid phosphatase type 6</t>
  </si>
  <si>
    <t>Methionine-R-sulfoxide reductase B3, mitochondrial</t>
  </si>
  <si>
    <t>Ubiquinone biosynthesis monooxygenase COQ6, mitochondrial</t>
  </si>
  <si>
    <t>myosin regulatory light chain 2 smooth muscle</t>
  </si>
  <si>
    <t>NADH-cytochrome b5 reductase 1</t>
  </si>
  <si>
    <t>NADH dehydrogenase [ubiquinone] iron-sulfur protein 7, mitochondrial</t>
  </si>
  <si>
    <t>NADPH-dependent diflavin oxidoreductase 1</t>
  </si>
  <si>
    <t>Origin recognition complex subunit 1</t>
  </si>
  <si>
    <t>Methionine aminopeptidase 1</t>
  </si>
  <si>
    <t>U4/U6.U5 tri-snRNP-associated protein 2</t>
  </si>
  <si>
    <t>Ubiquitin carboxyl-terminal hydrolase 10-A</t>
  </si>
  <si>
    <t>Ubiquitin carboxyl-terminal hydrolase 49</t>
  </si>
  <si>
    <t>Ubiquitin carboxyl-terminal hydrolase 48</t>
  </si>
  <si>
    <t>GPI-anchor transamidase</t>
  </si>
  <si>
    <t>Cytosolic carboxypeptidase 6</t>
  </si>
  <si>
    <t>Ubiquitin carboxyl-terminal hydrolase isozyme L5</t>
  </si>
  <si>
    <t>Ubiquitin thioesterase OTUB1</t>
  </si>
  <si>
    <t>snRNA-activating protein complex subunit 3</t>
  </si>
  <si>
    <t>Negative elongation factor D</t>
  </si>
  <si>
    <t>Zinc finger protein 64 homolog, isoforms 1 and 2</t>
  </si>
  <si>
    <t>Eukaryotic translation initiation factor 2 subunit 3</t>
  </si>
  <si>
    <t>Translocation protein SEC62</t>
  </si>
  <si>
    <t>Serine/threonine-protein kinase SMG1</t>
  </si>
  <si>
    <t>Protein TSSC1</t>
  </si>
  <si>
    <t>Lysine-specific demethylase 3B</t>
  </si>
  <si>
    <t>DNA replication licensing factor MCM2</t>
  </si>
  <si>
    <t>Transcription factor A, mitochondrial</t>
  </si>
  <si>
    <t>High mobility group protein 20A</t>
  </si>
  <si>
    <t>histone deacetylase 8</t>
  </si>
  <si>
    <t>Probable histone-arginine methyltransferase 1.4</t>
  </si>
  <si>
    <t>Dual specificity protein phosphatase 14</t>
  </si>
  <si>
    <t>5'-AMP-activated protein kinase subunit gamma-1</t>
  </si>
  <si>
    <t>Probable phosphorylase b kinase regulatory subunit beta</t>
  </si>
  <si>
    <t>Protein arginine N-methyltransferase 5</t>
  </si>
  <si>
    <t>Nudix hydrolase 20, chloroplastic</t>
  </si>
  <si>
    <t>Ceramide kinase</t>
  </si>
  <si>
    <t>UPF0577 protein KIAA1324</t>
  </si>
  <si>
    <t>Inositol-pentakisphosphate 2-kinase</t>
  </si>
  <si>
    <t>Activin receptor type-2B</t>
  </si>
  <si>
    <t>Palmitoyl-protein thioesterase 1</t>
  </si>
  <si>
    <t>Thioredoxin peroxidase</t>
  </si>
  <si>
    <t>Phospholipase D3</t>
  </si>
  <si>
    <t>Porphobilinogen deaminase</t>
  </si>
  <si>
    <t>Serine/threonine-protein phosphatase 2A 56 kDa regulatory subunit delta isoform</t>
  </si>
  <si>
    <t>Protoporphyrinogen oxidase</t>
  </si>
  <si>
    <t>Protein disulfide-isomerase A6</t>
  </si>
  <si>
    <t>Retinol dehydrogenase 11</t>
  </si>
  <si>
    <t>Inositol polyphosphate 5-phosphatase K</t>
  </si>
  <si>
    <t>Synaptosomal-associated protein 25</t>
  </si>
  <si>
    <t>Tafazzin</t>
  </si>
  <si>
    <t>cathepsin d (lysosomal aspartyl protease)</t>
  </si>
  <si>
    <t>Protein DDI1 homolog 2</t>
  </si>
  <si>
    <t>Aminoacylase-1</t>
  </si>
  <si>
    <t>Cathepsin C</t>
  </si>
  <si>
    <t>CAAX prenyl protease 1 homolog</t>
  </si>
  <si>
    <t>Nardilysin</t>
  </si>
  <si>
    <t>Leishmanolysin-like peptidase</t>
  </si>
  <si>
    <t>Paraplegin</t>
  </si>
  <si>
    <t>Leukotriene A-4 hydrolase</t>
  </si>
  <si>
    <t>Nicalin-1</t>
  </si>
  <si>
    <t>Calpain-9</t>
  </si>
  <si>
    <t>Ankyrin-3</t>
  </si>
  <si>
    <t>Disintegrin and metalloproteinase domain-containing protein 10 (Fragment)</t>
  </si>
  <si>
    <t>Endoprotease bli</t>
  </si>
  <si>
    <t>Tissue-type plasminogen activator</t>
  </si>
  <si>
    <t>Pleckstrin homology domain-containing family A member 3</t>
  </si>
  <si>
    <t>Charged multivesicular body protein 7</t>
  </si>
  <si>
    <t>Sodium-coupled monocarboxylate transporter 2</t>
  </si>
  <si>
    <t>Sodium bicarbonate transporter-like protein 11</t>
  </si>
  <si>
    <t>Exportin-T</t>
  </si>
  <si>
    <t>Uncharacterized sodium-dependent transporter MJ1319</t>
  </si>
  <si>
    <t>Histone acetyltransferase type B catalytic subunit</t>
  </si>
  <si>
    <t>Protein CNPPD1</t>
  </si>
  <si>
    <t>Abnormal spindle-like microcephaly-associated protein homolog (Fragment)</t>
  </si>
  <si>
    <t>Eukaryotic translation initiation factor 2-alpha kinase 1</t>
  </si>
  <si>
    <t>RUN domain-containing protein 1</t>
  </si>
  <si>
    <t>Probable beta-D-xylosidase 7</t>
  </si>
  <si>
    <t>peptidyl prolyl cis trans isomerase H</t>
  </si>
  <si>
    <t>Double-strand break repair protein MRE11</t>
  </si>
  <si>
    <t>ATP-dependent DNA helicase Q5</t>
  </si>
  <si>
    <t>Putative DNA helicase Ino80</t>
  </si>
  <si>
    <t>Histone deacetylase 6</t>
  </si>
  <si>
    <t>Peripheral plasma membrane protein CASK</t>
  </si>
  <si>
    <t>Twitchin</t>
  </si>
  <si>
    <t>Inositol-tetrakisphosphate 1-kinase</t>
  </si>
  <si>
    <t>Protein shifted</t>
  </si>
  <si>
    <t>Diphosphomevalonate decarboxylase</t>
  </si>
  <si>
    <t>Serine/threonine-protein kinase STK11</t>
  </si>
  <si>
    <t>Phosphatidylinositol 4-phosphate 3-kinase C2 domain-containing subunit alpha</t>
  </si>
  <si>
    <t>Inactive tyrosine-protein kinase 7</t>
  </si>
  <si>
    <t>thioredoxin glutathione reductase</t>
  </si>
  <si>
    <t>Two pore potassium channel protein sup-9</t>
  </si>
  <si>
    <t>Uroporphyrinogen-III synthase</t>
  </si>
  <si>
    <t>Vesicle-fusing ATPase 2</t>
  </si>
  <si>
    <t>Actin-related protein 2-A</t>
  </si>
  <si>
    <t>Lipase 1</t>
  </si>
  <si>
    <t>ATP-dependent Clp protease proteolytic subunit</t>
  </si>
  <si>
    <t>Sodium- and chloride-dependent GABA transporter 2</t>
  </si>
  <si>
    <t>Excitatory amino acid transporter</t>
  </si>
  <si>
    <t>Manganese-transporting ATPase 13A1</t>
  </si>
  <si>
    <t>Copper-transporting ATPase 1</t>
  </si>
  <si>
    <t>Uncharacterized ABC transporter permease protein YclN</t>
  </si>
  <si>
    <t>Sodium-dependent glucose transporter 1</t>
  </si>
  <si>
    <t>Trafficking protein particle complex subunit 2-like protein</t>
  </si>
  <si>
    <t>Thiosulfate sulfurtransferase/rhodanese-like domain-containing protein 3</t>
  </si>
  <si>
    <t>Alpha- and gamma-adaptin-binding protein p34</t>
  </si>
  <si>
    <t>Armadillo repeat-containing protein 1</t>
  </si>
  <si>
    <t>Voltage-dependent anion-selective channel protein 2</t>
  </si>
  <si>
    <t>Golgi anti-apoptotic protein</t>
  </si>
  <si>
    <t>nicotinic acetylcholine receptor</t>
  </si>
  <si>
    <t>Glutamate-gated chloride channel subunit 2 isoform 1</t>
  </si>
  <si>
    <t>NECAP-like protein CG9132</t>
  </si>
  <si>
    <t>Vacuolar protein sorting-associated protein 29</t>
  </si>
  <si>
    <t>Golgi resident protein GCP60</t>
  </si>
  <si>
    <t>Two pore calcium channel protein 2</t>
  </si>
  <si>
    <t>Glycine receptor subunit alpha-3</t>
  </si>
  <si>
    <t>Solute carrier family 43 member 3</t>
  </si>
  <si>
    <t>Solute carrier family 46 member 3</t>
  </si>
  <si>
    <t>HIV Tat-specific factor 1</t>
  </si>
  <si>
    <t>Protein SAND</t>
  </si>
  <si>
    <t>Major facilitator superfamily domain-containing protein 12</t>
  </si>
  <si>
    <t>BRO1 domain-containing protein BROX</t>
  </si>
  <si>
    <t>Sodium/potassium-transporting ATPase subunit beta-2</t>
  </si>
  <si>
    <t>Neuronal acetylcholine receptor subunit beta-3</t>
  </si>
  <si>
    <t>EF-hand calcium-binding domain-containing protein 5</t>
  </si>
  <si>
    <t>Patulin cluster transcription factor patL</t>
  </si>
  <si>
    <t>FMRFamide-activated amiloride-sensitive sodium channel</t>
  </si>
  <si>
    <t>Sodium/hydrogen exchanger 9B2</t>
  </si>
  <si>
    <t>Protein CASC3</t>
  </si>
  <si>
    <t>ATP-binding cassette sub-family B member 8, mitochondrial</t>
  </si>
  <si>
    <t>Nose resistant to fluoxetine protein 6</t>
  </si>
  <si>
    <t>Excitatory amino acid transporter 3</t>
  </si>
  <si>
    <t>Potassium voltage-gated channel protein Shab</t>
  </si>
  <si>
    <t>Neuronal acetylcholine receptor subunit alpha-2</t>
  </si>
  <si>
    <t>Sodium/potassium/calcium exchanger 4</t>
  </si>
  <si>
    <t>Eukaryotic translation initiation factor 4E transporter</t>
  </si>
  <si>
    <t>DNA translocase FtsK</t>
  </si>
  <si>
    <t>Exocyst complex component 8</t>
  </si>
  <si>
    <t>H(+)/Cl(-) exchange transporter 7</t>
  </si>
  <si>
    <t>GRAM domain-containing protein 1C</t>
  </si>
  <si>
    <t>Potassium voltage-gated channel subfamily H member 6</t>
  </si>
  <si>
    <t>Potassium voltage-gated channel subfamily H member 4</t>
  </si>
  <si>
    <t>Potassium voltage-gated channel subfamily H member 2</t>
  </si>
  <si>
    <t>Autophagy-related protein 9A</t>
  </si>
  <si>
    <t>Small conductance calcium-activated potassium channel protein</t>
  </si>
  <si>
    <t>Multidrug resistance-associated protein 7</t>
  </si>
  <si>
    <t>Vegetative incompatibility protein HET-E-1</t>
  </si>
  <si>
    <t>Muscle calcium channel subunit alpha-1</t>
  </si>
  <si>
    <t>Bile salt export pump</t>
  </si>
  <si>
    <t>Sodium leak channel non-selective protein</t>
  </si>
  <si>
    <t>Snurportin-1</t>
  </si>
  <si>
    <t>High affinity cationic amino acid transporter 1</t>
  </si>
  <si>
    <t>Synaptic vesicular amine transporter</t>
  </si>
  <si>
    <t>ATP-binding cassette sub-family G member 1</t>
  </si>
  <si>
    <t>ATP-binding cassette sub-family F member 3</t>
  </si>
  <si>
    <t>ATP-binding cassette sub-family F member 1</t>
  </si>
  <si>
    <t>MIT domain-containing protein 1</t>
  </si>
  <si>
    <t>Vacuolar protein sorting-associated protein 16B</t>
  </si>
  <si>
    <t>Bifunctional heparan sulfate N-deacetylase/N-sulfotransferase 2</t>
  </si>
  <si>
    <t>Crossover junction endodeoxyribonuclease RuvC</t>
  </si>
  <si>
    <t>NADH dehydrogenase [ubiquinone] 1 beta subcomplex subunit 6</t>
  </si>
  <si>
    <t>Basement membrane-specific heparan sulfate proteoglycan core protein</t>
  </si>
  <si>
    <t>Tropomyosin A (Fragment)</t>
  </si>
  <si>
    <t>Putative UDP-glucuronosyltransferase ugt-47</t>
  </si>
  <si>
    <t>Protein pad-1</t>
  </si>
  <si>
    <t>Coiled-coil domain-containing protein 43</t>
  </si>
  <si>
    <t>Hybrid PKS-NRPS synthetase ATEG_00325</t>
  </si>
  <si>
    <t>Putative FBD-associated F-box protein At5g22720</t>
  </si>
  <si>
    <t>E3 ubiquitin-protein ligase AMFR</t>
  </si>
  <si>
    <t>N utilization substance protein B homolog</t>
  </si>
  <si>
    <t>Troponin I</t>
  </si>
  <si>
    <t>Villidin</t>
  </si>
  <si>
    <t>Alpha-amylase 2</t>
  </si>
  <si>
    <t>Multifunctional 2-oxoglutarate metabolism enzyme</t>
  </si>
  <si>
    <t>Serine protease HtrA-like</t>
  </si>
  <si>
    <t>N-acetyl-gamma-glutamyl-phosphate reductase</t>
  </si>
  <si>
    <t>Penaeidin-4d</t>
  </si>
  <si>
    <t>Interleukin-1 beta</t>
  </si>
  <si>
    <t>Uncharacterized protein CG1785</t>
  </si>
  <si>
    <t>5'-nucleotidase SurE</t>
  </si>
  <si>
    <t>Piwi-like protein 2</t>
  </si>
  <si>
    <t>4-hydroxy-3-methylbut-2-en-1-yl diphosphate synthase (flavodoxin)</t>
  </si>
  <si>
    <t>Protein NEDD1</t>
  </si>
  <si>
    <t>Glucose 1-dehydrogenase 2</t>
  </si>
  <si>
    <t>Chitin synthase 3</t>
  </si>
  <si>
    <t>Protein rogdi homolog</t>
  </si>
  <si>
    <t>Female germline-specific tumor suppressor gld-1</t>
  </si>
  <si>
    <t>Arginine--tRNA ligase</t>
  </si>
  <si>
    <t>Long-chain-fatty-acid--CoA ligase 1</t>
  </si>
  <si>
    <t>Calmodulin-regulated spectrin-associated protein 1-B</t>
  </si>
  <si>
    <t>Sensor protein EvgS</t>
  </si>
  <si>
    <t>Putative phosphotransferase YtmP</t>
  </si>
  <si>
    <t>WD repeat-containing protein 18</t>
  </si>
  <si>
    <t>U2 small nuclear ribonucleoprotein B''</t>
  </si>
  <si>
    <t>Cathelicidin antimicrobial peptide</t>
  </si>
  <si>
    <t>Dual specificity protein phosphatase CDC14A</t>
  </si>
  <si>
    <t>Prominin-2</t>
  </si>
  <si>
    <t>Troponin T</t>
  </si>
  <si>
    <t>DNA polymerase alpha catalytic subunit</t>
  </si>
  <si>
    <t>Adenine phosphoribosyltransferase</t>
  </si>
  <si>
    <t>Pentatricopeptide repeat-containing protein At1g29710, mitochondrial</t>
  </si>
  <si>
    <t>Urease accessory protein UreD 2</t>
  </si>
  <si>
    <t>Myosin-16</t>
  </si>
  <si>
    <t>Serine--tRNA ligase</t>
  </si>
  <si>
    <t>Protein fantom</t>
  </si>
  <si>
    <t>Thyroglobulin</t>
  </si>
  <si>
    <t>Glycosylated lysosomal membrane protein B</t>
  </si>
  <si>
    <t>Cell surface glycoprotein MUC18</t>
  </si>
  <si>
    <t>Phosphoenolpyruvate carboxylase</t>
  </si>
  <si>
    <t>Aspartyl protease AED3</t>
  </si>
  <si>
    <t>NADH dehydrogenase [ubiquinone] 1 beta subcomplex subunit 10</t>
  </si>
  <si>
    <t>PTS system mannitol-specific EIICB component</t>
  </si>
  <si>
    <t>Ribosomal RNA small subunit methyltransferase Nep1</t>
  </si>
  <si>
    <t>Putative chloroquine resistance transporter</t>
  </si>
  <si>
    <t>GMP reductase</t>
  </si>
  <si>
    <t>Melatonin receptor type 1B</t>
  </si>
  <si>
    <t>Germ cell-specific gene 1-like protein</t>
  </si>
  <si>
    <t>Napsin-A</t>
  </si>
  <si>
    <t>Protein eyes shut</t>
  </si>
  <si>
    <t>Transmembrane and ubiquitin-like domain-containing protein 1</t>
  </si>
  <si>
    <t>Nuclear envelope integral membrane protein 1</t>
  </si>
  <si>
    <t>Protein F37C4.5</t>
  </si>
  <si>
    <t>Male-specific lethal 3 homolog</t>
  </si>
  <si>
    <t>DNA damage-regulated autophagy modulator protein 1</t>
  </si>
  <si>
    <t>Rab effector MyRIP</t>
  </si>
  <si>
    <t>Ras GTPase-activating-like protein IQGAP2</t>
  </si>
  <si>
    <t>Mediator of RNA polymerase II transcription subunit 10</t>
  </si>
  <si>
    <t>Probable receptor-like protein kinase At1g30570</t>
  </si>
  <si>
    <t>Cell division cycle protein 123</t>
  </si>
  <si>
    <t>Replication protein E1</t>
  </si>
  <si>
    <t>Mu-conotoxin-like PnMKLT1-014</t>
  </si>
  <si>
    <t>UPF0317 protein Jann_2570</t>
  </si>
  <si>
    <t>Serine/threonine-protein phosphatase 6 regulatory subunit 1</t>
  </si>
  <si>
    <t>Uncharacterized transporter HI_0878</t>
  </si>
  <si>
    <t>Valine--tRNA ligase</t>
  </si>
  <si>
    <t>Uncharacterized protein C1orf50 homolog</t>
  </si>
  <si>
    <t>50S ribosomal protein L18</t>
  </si>
  <si>
    <t>Myb-related protein B</t>
  </si>
  <si>
    <t>Coiled-coil domain-containing protein 96</t>
  </si>
  <si>
    <t>Endoplasmic reticulum aminopeptidase 2</t>
  </si>
  <si>
    <t>Ragulator complex protein LAMTOR1</t>
  </si>
  <si>
    <t>CRISPR-associated endoribonuclease Cas2</t>
  </si>
  <si>
    <t>UPF0060 membrane protein ESA_01751</t>
  </si>
  <si>
    <t>Pre-rRNA-processing protein TSR2 homolog</t>
  </si>
  <si>
    <t>Phospholipase B</t>
  </si>
  <si>
    <t>dCTP deaminase</t>
  </si>
  <si>
    <t>Kelch-like protein 29</t>
  </si>
  <si>
    <t>Antho-RFamide neuropeptides type 2</t>
  </si>
  <si>
    <t>Protein FAM177A1</t>
  </si>
  <si>
    <t>Acetylglutamate kinase</t>
  </si>
  <si>
    <t>DNA gyrase subunit A</t>
  </si>
  <si>
    <t>Solute carrier family 22 member 5</t>
  </si>
  <si>
    <t>Probable arginine--tRNA ligase, mitochondrial</t>
  </si>
  <si>
    <t>Osteopetrosis-associated transmembrane protein 1</t>
  </si>
  <si>
    <t>Uncharacterized protein Rv2075c</t>
  </si>
  <si>
    <t>[Pyruvate dehydrogenase [acetyl-transferring]]-phosphatase 1, mitochondrial</t>
  </si>
  <si>
    <t>Probable ATP-dependent RNA helicase DDX52</t>
  </si>
  <si>
    <t>tRNA (cytosine(34)-C(5))-methyltransferase</t>
  </si>
  <si>
    <t>Probable ATP-dependent RNA helicase DDX31</t>
  </si>
  <si>
    <t>Threonine aspartase 1</t>
  </si>
  <si>
    <t>RNA exonuclease 1 homolog</t>
  </si>
  <si>
    <t>Probable ATP-dependent RNA helicase DDX56</t>
  </si>
  <si>
    <t>Helicase ARIP4</t>
  </si>
  <si>
    <t>3'-5' exoribonuclease 1</t>
  </si>
  <si>
    <t>DNA-directed RNA polymerase I subunit RPA2</t>
  </si>
  <si>
    <t>Helicase POLQ-like</t>
  </si>
  <si>
    <t>3'(2'),5'-bisphosphate nucleotidase 1</t>
  </si>
  <si>
    <t>DNA primase small subunit</t>
  </si>
  <si>
    <t>Probable ATP-dependent RNA helicase DHX35</t>
  </si>
  <si>
    <t>DNA primase large subunit</t>
  </si>
  <si>
    <t>HBS1-like protein</t>
  </si>
  <si>
    <t>Probable ATP-dependent RNA helicase DHX34</t>
  </si>
  <si>
    <t>5'-3' exoribonuclease 1</t>
  </si>
  <si>
    <t>ATP-dependent RNA helicase DDX54</t>
  </si>
  <si>
    <t>ATP-dependent rRNA helicase RRP3</t>
  </si>
  <si>
    <t>DNA excision repair protein ERCC-6</t>
  </si>
  <si>
    <t>N-lysine methyltransferase KMT5A</t>
  </si>
  <si>
    <t>ATP-dependent RNA helicase A</t>
  </si>
  <si>
    <t>U3 small nucleolar RNA-associated protein 18 homolog</t>
  </si>
  <si>
    <t>NCK-interacting protein with SH3 domain</t>
  </si>
  <si>
    <t>Piezo-type mechanosensitive ion channel component 2</t>
  </si>
  <si>
    <t>Elongation factor-like GTPase 1</t>
  </si>
  <si>
    <t>5'-3' exoribonuclease 2</t>
  </si>
  <si>
    <t>Serine/threonine-protein phosphatase PP1-alpha catalytic subunit</t>
  </si>
  <si>
    <t>Ethanolaminephosphotransferase 1</t>
  </si>
  <si>
    <t>dimethylallyltransferase (farnesyl pyrophosphate synthase, geranyltranstransferase)</t>
  </si>
  <si>
    <t>Probable valine--tRNA ligase, cytoplasmic</t>
  </si>
  <si>
    <t>Choline/ethanolaminephosphotransferase 1</t>
  </si>
  <si>
    <t>Dolichyl pyrophosphate Man9GlcNAc2 alpha-1,3-glucosyltransferase</t>
  </si>
  <si>
    <t>Alpha-1,3/1,6-mannosyltransferase ALG2</t>
  </si>
  <si>
    <t>Ethanolamine-phosphate cytidylyltransferase</t>
  </si>
  <si>
    <t>UDP-N-acetylglucosamine--dolichyl-phosphate N-acetylglucosaminephosphotransferase</t>
  </si>
  <si>
    <t>Dol-P-Man:Man(5)GlcNAc(2)-PP-Dol alpha-1,3-mannosyltransferase</t>
  </si>
  <si>
    <t>Glyoxalase domain-containing protein 4</t>
  </si>
  <si>
    <t>U1 small nuclear ribonucleoprotein A</t>
  </si>
  <si>
    <t>Acetolactate synthase-like protein</t>
  </si>
  <si>
    <t>Kynurenine--oxoglutarate transaminase 3</t>
  </si>
  <si>
    <t>Cystathionine beta-synthase</t>
  </si>
  <si>
    <t>Guanylate kinase</t>
  </si>
  <si>
    <t>prolyl oligopeptidase</t>
  </si>
  <si>
    <t>Dihydrolipoyllysine-residue acetyltransferase component of pyruvate dehydrogenase complex, mitochondrial</t>
  </si>
  <si>
    <t>CDP-diacylglycerol--inositol 3-phosphatidyltransferase</t>
  </si>
  <si>
    <t>5'-AMP-activated protein kinase catalytic subunit alpha-2</t>
  </si>
  <si>
    <t>Actin-related protein 2/3 complex subunit 3</t>
  </si>
  <si>
    <t>Uridine-cytidine kinase-like 1</t>
  </si>
  <si>
    <t>NADH dehydrogenase [ubiquinone] iron-sulfur protein 4, mitochondrial</t>
  </si>
  <si>
    <t>cAMP-specific 3',5'-cyclic phosphodiesterase 4D</t>
  </si>
  <si>
    <t>Mitochondrial glutamate carrier 1</t>
  </si>
  <si>
    <t>Serine/threonine-protein phosphatase 2A 55 kDa regulatory subunit B alpha isoform</t>
  </si>
  <si>
    <t>Glycogen phosphorylase, liver form</t>
  </si>
  <si>
    <t>Phosphatidylserine synthase 2</t>
  </si>
  <si>
    <t>Mitochondrial dicarboxylate carrier</t>
  </si>
  <si>
    <t>Phosphomannomutase 2</t>
  </si>
  <si>
    <t>Alanine aminotransferase 2</t>
  </si>
  <si>
    <t>adenylosuccinate synthetase</t>
  </si>
  <si>
    <t>Probable ribosome biogenesis protein RLP24</t>
  </si>
  <si>
    <t>Calnexin</t>
  </si>
  <si>
    <t>calreticulin</t>
  </si>
  <si>
    <t>Glycine amidinotransferase, mitochondrial</t>
  </si>
  <si>
    <t>Cytochrome c1, heme protein, mitochondrial</t>
  </si>
  <si>
    <t>Probable phosphoglycerate mutase</t>
  </si>
  <si>
    <t>Uracil-DNA glycosylase</t>
  </si>
  <si>
    <t>Deoxyribose-phosphate aldolase</t>
  </si>
  <si>
    <t>Actin-related protein 2/3 complex subunit 2</t>
  </si>
  <si>
    <t>Mitochondrial carnitine/acylcarnitine carrier protein</t>
  </si>
  <si>
    <t>Protein-L-isoaspartate(D-aspartate) O-methyltransferase</t>
  </si>
  <si>
    <t>ADP-ribosylation factor-like protein 5A</t>
  </si>
  <si>
    <t>Deoxyhypusine synthase</t>
  </si>
  <si>
    <t>fructose 1,6 bisphosphatase</t>
  </si>
  <si>
    <t>Glutamate dehydrogenase 2, mitochondrial</t>
  </si>
  <si>
    <t>Glucose-6-phosphate isomerase</t>
  </si>
  <si>
    <t>NADH dehydrogenase [ubiquinone] flavoprotein 2, mitochondrial</t>
  </si>
  <si>
    <t>Propionyl-CoA carboxylase beta chain, mitochondrial</t>
  </si>
  <si>
    <t>Probable isocitrate dehydrogenase [NAD] subunit alpha, mitochondrial</t>
  </si>
  <si>
    <t>phosphoglycerate kinase</t>
  </si>
  <si>
    <t>Cysteine desulfurase, mitochondrial</t>
  </si>
  <si>
    <t>Succinate--CoA ligase [ADP/GDP-forming] subunit alpha, mitochondrial</t>
  </si>
  <si>
    <t>Adenosylhomocysteinase A</t>
  </si>
  <si>
    <t>Guanine nucleotide-binding protein subunit beta</t>
  </si>
  <si>
    <t>ATP synthase subunit beta, mitochondrial</t>
  </si>
  <si>
    <t>ATP synthase subunit alpha, mitochondrial</t>
  </si>
  <si>
    <t>Rho2 GTPase</t>
  </si>
  <si>
    <t>Tubulin alpha-1A chain</t>
  </si>
  <si>
    <t>Tubulin alpha-1 chain</t>
  </si>
  <si>
    <t>tyrosine protein kinase SYK</t>
  </si>
  <si>
    <t>TP53-regulating kinase</t>
  </si>
  <si>
    <t>Ribosomal protein S6 kinase beta-1</t>
  </si>
  <si>
    <t>28S ribosomal protein S26, mitochondrial</t>
  </si>
  <si>
    <t>UPF0489 protein C5orf22 homolog</t>
  </si>
  <si>
    <t>Desumoylating isopeptidase 2</t>
  </si>
  <si>
    <t>Coiled-coil domain-containing protein 124-A</t>
  </si>
  <si>
    <t>UPF0428 protein CXorf56 homolog</t>
  </si>
  <si>
    <t>RRP15-like protein</t>
  </si>
  <si>
    <t>Zinc finger C4H2 domain-containing protein</t>
  </si>
  <si>
    <t>Putative RNA-binding protein Luc7-like 2</t>
  </si>
  <si>
    <t>Mitochondrial assembly of ribosomal large subunit protein 1</t>
  </si>
  <si>
    <t>Sphingomyelin phosphodiesterase 2</t>
  </si>
  <si>
    <t>PIH1 domain-containing protein 1</t>
  </si>
  <si>
    <t>Cysteine and histidine-rich domain-containing protein 1</t>
  </si>
  <si>
    <t>Ataxin-7-like protein 3</t>
  </si>
  <si>
    <t>Protein LSM12 homolog</t>
  </si>
  <si>
    <t>UPF0160 protein MYG1, mitochondrial</t>
  </si>
  <si>
    <t>Chaperone protein HscA homolog</t>
  </si>
  <si>
    <t>2-oxoglutarate receptor 1</t>
  </si>
  <si>
    <t>Rhodopsin, GQ-coupled</t>
  </si>
  <si>
    <t>Rhodopsin (Fragment)</t>
  </si>
  <si>
    <t>Allatostatin-A receptor</t>
  </si>
  <si>
    <t>Histamine-responsive G-protein coupled receptor</t>
  </si>
  <si>
    <t>D(2) dopamine receptor</t>
  </si>
  <si>
    <t>Sex peptide receptor</t>
  </si>
  <si>
    <t>rhodopsin orphan GPCR</t>
  </si>
  <si>
    <t>RYamide receptor</t>
  </si>
  <si>
    <t>Probable maltase-glucoamylase 2</t>
  </si>
  <si>
    <t>Apelin receptor A</t>
  </si>
  <si>
    <t>Octopamine receptor Oamb</t>
  </si>
  <si>
    <t>C3a anaphylatoxin chemotactic receptor</t>
  </si>
  <si>
    <t>G-protein coupled receptor 15</t>
  </si>
  <si>
    <t>P2Y purinoceptor 2</t>
  </si>
  <si>
    <t>Adhesion G-protein coupled receptor G4</t>
  </si>
  <si>
    <t>RHO G-protein coupled receptor</t>
  </si>
  <si>
    <t>neuropeptide receptor</t>
  </si>
  <si>
    <t>Putative neuropeptide Y receptor 11</t>
  </si>
  <si>
    <t>Type 2 dopamine receptor</t>
  </si>
  <si>
    <t>g protein coupled receptor</t>
  </si>
  <si>
    <t>Cholecystokinin receptor type A</t>
  </si>
  <si>
    <t>Probable G-protein coupled receptor B0563.6</t>
  </si>
  <si>
    <t>Thyrotropin-releasing hormone receptor</t>
  </si>
  <si>
    <t>Octopamine receptor 2</t>
  </si>
  <si>
    <t>Gastrin/cholecystokinin type B receptor</t>
  </si>
  <si>
    <t>Probable G-protein coupled receptor No18</t>
  </si>
  <si>
    <t>Alpha-2B adrenergic receptor (Fragment)</t>
  </si>
  <si>
    <t>G-protein coupled receptor 1</t>
  </si>
  <si>
    <t>5-hydroxytryptamine receptor 2</t>
  </si>
  <si>
    <t>Frizzled-5</t>
  </si>
  <si>
    <t>G protein coupled receptor fragment</t>
  </si>
  <si>
    <t>Pyrokinin-1 receptor</t>
  </si>
  <si>
    <t>Dopamine receptor 2</t>
  </si>
  <si>
    <t>frizzled receptor</t>
  </si>
  <si>
    <t>Type-1 angiotensin II receptor</t>
  </si>
  <si>
    <t>Neuropeptide FF receptor 2</t>
  </si>
  <si>
    <t>C-C chemokine receptor type 2</t>
  </si>
  <si>
    <t>Melanopsin</t>
  </si>
  <si>
    <t>G-protein coupled receptor GRL101</t>
  </si>
  <si>
    <t>5-hydroxytryptamine receptor</t>
  </si>
  <si>
    <t>Diuretic hormone receptor</t>
  </si>
  <si>
    <t>Tachykinin-like peptides receptor 99D</t>
  </si>
  <si>
    <t>Coiled-coil domain-containing protein 25</t>
  </si>
  <si>
    <t>OTU domain-containing protein 6B</t>
  </si>
  <si>
    <t>BSD domain-containing protein 1</t>
  </si>
  <si>
    <t>UV-stimulated scaffold protein A</t>
  </si>
  <si>
    <t>Round spermatid basic protein 1-like protein</t>
  </si>
  <si>
    <t>Uncharacterized protein C9orf78</t>
  </si>
  <si>
    <t>Arginine and glutamate-rich protein 1-A</t>
  </si>
  <si>
    <t>YTH domain-containing family protein 2</t>
  </si>
  <si>
    <t>OCIA domain-containing protein 1</t>
  </si>
  <si>
    <t>WD repeat-containing protein SL1-17</t>
  </si>
  <si>
    <t>Aminoacyl tRNA synthase complex-interacting multifunctional protein 2</t>
  </si>
  <si>
    <t>U6 snRNA phosphodiesterase</t>
  </si>
  <si>
    <t>IQ domain-containing protein G</t>
  </si>
  <si>
    <t>Protein SMG9</t>
  </si>
  <si>
    <t>Meiotic nuclear division protein 1 homolog</t>
  </si>
  <si>
    <t>30S ribosomal protein S4, chloroplastic</t>
  </si>
  <si>
    <t>Coiled-coil domain-containing protein R3HCC1L</t>
  </si>
  <si>
    <t>Uncharacterized protein C6orf106 homolog</t>
  </si>
  <si>
    <t>Protein TSSC4</t>
  </si>
  <si>
    <t>Sjoegren syndrome/scleroderma autoantigen 1 homolog</t>
  </si>
  <si>
    <t>Homologous-pairing protein 2 homolog</t>
  </si>
  <si>
    <t>Ubiquitin-associated protein 1</t>
  </si>
  <si>
    <t>Target of rapamycin complex subunit LST8</t>
  </si>
  <si>
    <t>tRNA-splicing ligase RtcB homolog</t>
  </si>
  <si>
    <t>RWD domain-containing protein 4</t>
  </si>
  <si>
    <t>AMMECR1-like protein</t>
  </si>
  <si>
    <t>Akirin-1</t>
  </si>
  <si>
    <t>Ciliogenesis-associated TTC17-interacting protein</t>
  </si>
  <si>
    <t>Synapse-associated protein 1</t>
  </si>
  <si>
    <t>Coiled-coil domain-containing protein 65</t>
  </si>
  <si>
    <t>ALG-2 interacting protein X</t>
  </si>
  <si>
    <t>Hypoxia up-regulated protein 1</t>
  </si>
  <si>
    <t>Ankyrin repeat domain-containing protein 13D</t>
  </si>
  <si>
    <t>OTU domain-containing protein 5-A</t>
  </si>
  <si>
    <t>Vacuolar protein sorting-associated protein VTA1 homolog</t>
  </si>
  <si>
    <t>Tubulin polymerization-promoting protein family member 2</t>
  </si>
  <si>
    <t>Stress-70 protein, mitochondrial</t>
  </si>
  <si>
    <t>Protein lin-37 homolog</t>
  </si>
  <si>
    <t>Probable transcriptional regulatory protein THA_1246</t>
  </si>
  <si>
    <t>Factor VIII intron 22 protein</t>
  </si>
  <si>
    <t>Cyclin-Y-like protein 1</t>
  </si>
  <si>
    <t>BLOC-1-related complex subunit 8 homolog</t>
  </si>
  <si>
    <t>Fanconi-associated nuclease 1</t>
  </si>
  <si>
    <t>Ankyrin repeat domain-containing protein 45</t>
  </si>
  <si>
    <t>Cytochrome P450 26A1</t>
  </si>
  <si>
    <t>Cytokinesis protein 3</t>
  </si>
  <si>
    <t>Dynein light chain 1, cytoplasmic</t>
  </si>
  <si>
    <t>O-acetyl-ADP-ribose deacetylase MACROD2</t>
  </si>
  <si>
    <t>Arginine/serine-rich coiled-coil protein 2</t>
  </si>
  <si>
    <t>Flap endonuclease 1</t>
  </si>
  <si>
    <t>high voltage-activated calcium channel beta subunit 1</t>
  </si>
  <si>
    <t>Guanine nucleotide-binding protein G(s) subunit alpha</t>
  </si>
  <si>
    <t>Guanine nucleotide-binding protein G(q) subunit alpha</t>
  </si>
  <si>
    <t>Arrestin red cell isoform 2</t>
  </si>
  <si>
    <t>Beta-arrestin-1</t>
  </si>
  <si>
    <t>Adenylate cyclase type 9</t>
  </si>
  <si>
    <t>cAMP dependent protein kinase catalytic subunit</t>
  </si>
  <si>
    <t>Bis(5'-adenosyl)-triphosphatase enpp4</t>
  </si>
  <si>
    <t>cAMP-specific 3',5'-cyclic phosphodiesterase 4C (Fragment)</t>
  </si>
  <si>
    <t>Apoptogenic protein 1, mitochondrial</t>
  </si>
  <si>
    <t>Protein FAM160A1</t>
  </si>
  <si>
    <t>WD repeat-containing protein 82</t>
  </si>
  <si>
    <t>Vacuolar fusion protein CCZ1 homolog</t>
  </si>
  <si>
    <t>Leucine-rich repeat and WD repeat-containing protein 1</t>
  </si>
  <si>
    <t>Protein SDE2 homolog</t>
  </si>
  <si>
    <t>Probable RNA polymerase II nuclear localization protein SLC7A6OS</t>
  </si>
  <si>
    <t>Serrate RNA effector molecule homolog</t>
  </si>
  <si>
    <t>Tumor protein p63-regulated gene 1-like protein</t>
  </si>
  <si>
    <t>Protein FAM76A</t>
  </si>
  <si>
    <t>Putative ankyrin repeat protein R748</t>
  </si>
  <si>
    <t>WD repeat-containing protein 47</t>
  </si>
  <si>
    <t>Protein MEMO1</t>
  </si>
  <si>
    <t>UAP56-interacting factor</t>
  </si>
  <si>
    <t>SPRY domain-containing protein 7</t>
  </si>
  <si>
    <t>Band 4.1-like protein 2</t>
  </si>
  <si>
    <t>Prostamide/prostaglandin F synthase</t>
  </si>
  <si>
    <t>Selenoprotein O</t>
  </si>
  <si>
    <t>Pseudouridine-5'-phosphate glycosidase</t>
  </si>
  <si>
    <t>Casein kinase I isoform alpha</t>
  </si>
  <si>
    <t>Actin, cytoplasmic</t>
  </si>
  <si>
    <t>Ufm1-specific protease 2</t>
  </si>
  <si>
    <t>Transcription factor MafG</t>
  </si>
  <si>
    <t>Methyl-CpG-binding domain protein 2</t>
  </si>
  <si>
    <t>Myosin-2 essential light chain</t>
  </si>
  <si>
    <t>NEDD4-binding protein 2-like 2</t>
  </si>
  <si>
    <t>Isochorismatase domain-containing protein 2</t>
  </si>
  <si>
    <t>SET and MYND domain-containing protein 4</t>
  </si>
  <si>
    <t>NADH dehydrogenase [ubiquinone] 1 alpha subcomplex assembly factor 3</t>
  </si>
  <si>
    <t>DREV protein</t>
  </si>
  <si>
    <t>Ubiquitin domain-containing protein UBFD1</t>
  </si>
  <si>
    <t>Pyruvate dehydrogenase E1 component subunit beta, mitochondrial</t>
  </si>
  <si>
    <t>TLC domain-containing protein 2</t>
  </si>
  <si>
    <t>ER membrane protein complex subunit 1</t>
  </si>
  <si>
    <t>triosephosphate isomerase</t>
  </si>
  <si>
    <t>Thioredoxin-related transmembrane protein 2 homolog</t>
  </si>
  <si>
    <t>E3 ubiquitin-protein ligase KCMF1</t>
  </si>
  <si>
    <t>Methionine--tRNA ligase, mitochondrial</t>
  </si>
  <si>
    <t>Protein tyrosine phosphatase type IVA 3</t>
  </si>
  <si>
    <t>m7GpppN-mRNA hydrolase</t>
  </si>
  <si>
    <t>N-alpha-acetyltransferase 50</t>
  </si>
  <si>
    <t>PDZ and LIM domain protein Zasp</t>
  </si>
  <si>
    <t>Calcium-binding protein 39-like</t>
  </si>
  <si>
    <t>Lariat debranching enzyme</t>
  </si>
  <si>
    <t>Exodeoxyribonuclease 7 large subunit</t>
  </si>
  <si>
    <t>Lipoyl synthase, mitochondrial</t>
  </si>
  <si>
    <t>E3 ubiquitin-protein ligase MARCH5</t>
  </si>
  <si>
    <t>PIN2/TERF1-interacting telomerase inhibitor 1</t>
  </si>
  <si>
    <t>Monoacylglycerol lipase ABHD12</t>
  </si>
  <si>
    <t>Protein AAR2 homolog</t>
  </si>
  <si>
    <t>Beta-galactosidase</t>
  </si>
  <si>
    <t>Protein CDV3 homolog</t>
  </si>
  <si>
    <t>Phosphatidylglycerophosphatase and protein-tyrosine phosphatase 1</t>
  </si>
  <si>
    <t>28S ribosomal protein S22, mitochondrial</t>
  </si>
  <si>
    <t>rRNA-processing protein UTP23 homolog</t>
  </si>
  <si>
    <t>Vang-like protein 1</t>
  </si>
  <si>
    <t>Beta-1,3-galactosyltransferase 1</t>
  </si>
  <si>
    <t>Elongator complex protein 4</t>
  </si>
  <si>
    <t>Mediator of RNA polymerase II transcription subunit 8</t>
  </si>
  <si>
    <t>Abscission/NoCut checkpoint regulator</t>
  </si>
  <si>
    <t>Methylosome subunit pICln</t>
  </si>
  <si>
    <t>Nicotinamide phosphoribosyltransferase</t>
  </si>
  <si>
    <t>Voltage-gated hydrogen channel 1</t>
  </si>
  <si>
    <t>Metallophosphoesterase 1 homolog</t>
  </si>
  <si>
    <t>FIT family protein CG10671</t>
  </si>
  <si>
    <t>Isocitrate dehydrogenase [NAD] subunit beta, mitochondrial</t>
  </si>
  <si>
    <t>Translation initiation factor eIF-2B subunit epsilon</t>
  </si>
  <si>
    <t>WD repeat-containing protein 13</t>
  </si>
  <si>
    <t>Thioredoxin domain-containing protein 15</t>
  </si>
  <si>
    <t>Protein phosphatase 1A</t>
  </si>
  <si>
    <t>UBX domain-containing protein 6</t>
  </si>
  <si>
    <t>Proteasomal ATPase-associated factor 1</t>
  </si>
  <si>
    <t>Peptidyl-prolyl cis-trans isomerase-like 2</t>
  </si>
  <si>
    <t>TBC1 domain family member 22B</t>
  </si>
  <si>
    <t>Aldehyde dehydrogenase, mitochondrial</t>
  </si>
  <si>
    <t>Kynureninase</t>
  </si>
  <si>
    <t>enolase</t>
  </si>
  <si>
    <t>F-box/LRR-repeat protein 21</t>
  </si>
  <si>
    <t>Probable U3 small nucleolar RNA-associated protein 11</t>
  </si>
  <si>
    <t>tRNA-dihydrouridine(20a/20b) synthase [NAD(P)+]-like</t>
  </si>
  <si>
    <t>GTP cyclohydrolase 1</t>
  </si>
  <si>
    <t>Receptor expression-enhancing protein 1</t>
  </si>
  <si>
    <t>Protein Hikeshi</t>
  </si>
  <si>
    <t>NADH dehydrogenase [ubiquinone] 1 alpha subcomplex subunit 8</t>
  </si>
  <si>
    <t>Uncharacterized protein ZK546.14</t>
  </si>
  <si>
    <t>serine palmitoyltransferase 1</t>
  </si>
  <si>
    <t>Probable kinetochore protein ndc80</t>
  </si>
  <si>
    <t>ER membrane protein complex subunit 3</t>
  </si>
  <si>
    <t>Protein unc-50 homolog A</t>
  </si>
  <si>
    <t>Ubiquinone biosynthesis O-methyltransferase, mitochondrial</t>
  </si>
  <si>
    <t>Protein arginine N-methyltransferase 1</t>
  </si>
  <si>
    <t>glycerol 3 phosphate dehydrogenase</t>
  </si>
  <si>
    <t>Carbonyl reductase [NADPH] 1</t>
  </si>
  <si>
    <t>Carbonyl reductase-like protein trans-spliced</t>
  </si>
  <si>
    <t>Endoribonuclease Dicer homolog 2</t>
  </si>
  <si>
    <t>Tubulin gamma-1 chain</t>
  </si>
  <si>
    <t>Malate dehydrogenase, cytoplasmic</t>
  </si>
  <si>
    <t>Tyrosine-protein phosphatase non-receptor type 11</t>
  </si>
  <si>
    <t>Nicotinate phosphoribosyltransferase</t>
  </si>
  <si>
    <t>Dolichyl-diphosphooligosaccharide--protein glycosyltransferase 48 kDa subunit</t>
  </si>
  <si>
    <t>Betaine aldehyde dehydrogenase, chloroplastic</t>
  </si>
  <si>
    <t>Neutral and basic amino acid transport protein rBAT</t>
  </si>
  <si>
    <t>Zygotic DNA replication licensing factor mcm3</t>
  </si>
  <si>
    <t>tRNA 2'-phosphotransferase 1</t>
  </si>
  <si>
    <t>RING finger protein 10</t>
  </si>
  <si>
    <t>NADH-ubiquinone oxidoreductase 75 kDa subunit, mitochondrial</t>
  </si>
  <si>
    <t>Methionine--tRNA ligase, cytoplasmic</t>
  </si>
  <si>
    <t>peptidyl prolyl cis trans isomerase B</t>
  </si>
  <si>
    <t>Isoleucine--tRNA ligase, cytoplasmic</t>
  </si>
  <si>
    <t>Methyltransferase-like protein 6</t>
  </si>
  <si>
    <t>Probable mediator of RNA polymerase II transcription subunit 36b</t>
  </si>
  <si>
    <t>pre-rRNA processing protein FTSJ3</t>
  </si>
  <si>
    <t>neuralized protein 2</t>
  </si>
  <si>
    <t>GTP-binding protein Di-Ras2</t>
  </si>
  <si>
    <t>Dihydrolipoyl dehydrogenase, mitochondrial</t>
  </si>
  <si>
    <t>Seipin</t>
  </si>
  <si>
    <t>F-box only protein 28</t>
  </si>
  <si>
    <t>RNA pseudouridylate synthase domain-containing protein 2</t>
  </si>
  <si>
    <t>Mannose-1-phosphate guanyltransferase alpha-A</t>
  </si>
  <si>
    <t>Protein-glutamate O-methyltransferase</t>
  </si>
  <si>
    <t>Aspartate aminotransferase, cytoplasmic</t>
  </si>
  <si>
    <t>Pyrroline-5-carboxylate reductase</t>
  </si>
  <si>
    <t>Uridine 5'-monophosphate synthase</t>
  </si>
  <si>
    <t>Adenylate kinase isoenzyme 6</t>
  </si>
  <si>
    <t>DNA-(apurinic or apyrimidinic site) lyase</t>
  </si>
  <si>
    <t>39S ribosomal protein L48, mitochondrial</t>
  </si>
  <si>
    <t>F-box only protein 9</t>
  </si>
  <si>
    <t>Aspartate--tRNA ligase, cytoplasmic</t>
  </si>
  <si>
    <t>alpha 1,3 fucosyltransferase D</t>
  </si>
  <si>
    <t>cyclophilin</t>
  </si>
  <si>
    <t>Adenine phosphoribosyltransferase 1</t>
  </si>
  <si>
    <t>Isocitrate dehydrogenase [NAD] subunit gamma 1, mitochondrial</t>
  </si>
  <si>
    <t>protein disulfide isomerase</t>
  </si>
  <si>
    <t>4-hydroxybutyrate coenzyme A transferase</t>
  </si>
  <si>
    <t>Synaptic functional regulator FMR1</t>
  </si>
  <si>
    <t>Transketolase</t>
  </si>
  <si>
    <t>Serine/threonine-protein phosphatase PGAM5, mitochondrial</t>
  </si>
  <si>
    <t>arginase</t>
  </si>
  <si>
    <t>Succinate--CoA ligase [GDP-forming] subunit beta, mitochondrial (Fragment)</t>
  </si>
  <si>
    <t>Succinate dehydrogenase [ubiquinone] flavoprotein subunit, mitochondrial</t>
  </si>
  <si>
    <t>Cytochrome b-c1 complex subunit Rieske, mitochondrial</t>
  </si>
  <si>
    <t>U3 small nucleolar ribonucleoprotein</t>
  </si>
  <si>
    <t>GPI ethanolamine phosphate transferase 2</t>
  </si>
  <si>
    <t>Probable aconitate hydratase, mitochondrial</t>
  </si>
  <si>
    <t>N-alpha-acetyltransferase 30</t>
  </si>
  <si>
    <t>PAB-dependent poly(A)-specific ribonuclease subunit PAN3</t>
  </si>
  <si>
    <t>Delta-1-pyrroline-5-carboxylate dehydrogenase, mitochondrial</t>
  </si>
  <si>
    <t>GPI ethanolamine phosphate transferase 1</t>
  </si>
  <si>
    <t>Replication factor C subunit 5</t>
  </si>
  <si>
    <t>Dihydrolipoyllysine-residue acetyltransferase component of pyruvate dehydrogenase complex</t>
  </si>
  <si>
    <t>Prolyl 4-hydroxylase subunit alpha-2</t>
  </si>
  <si>
    <t>histone acetyltransferase GCN5</t>
  </si>
  <si>
    <t>UDP-glucose 4-epimerase</t>
  </si>
  <si>
    <t>Putative malate dehydrogenase 1B</t>
  </si>
  <si>
    <t>SAGA-associated factor 29</t>
  </si>
  <si>
    <t>26S proteasome subunit RPT3</t>
  </si>
  <si>
    <t>RNA-binding protein PNO1</t>
  </si>
  <si>
    <t>Elongation factor Tu, mitochondrial</t>
  </si>
  <si>
    <t>L-seryl-tRNA(Sec) kinase</t>
  </si>
  <si>
    <t>Myotubularin-related protein 14</t>
  </si>
  <si>
    <t>DNA polymerase delta small subunit</t>
  </si>
  <si>
    <t>Probable dimethyladenosine transferase</t>
  </si>
  <si>
    <t>Density-regulated protein homolog</t>
  </si>
  <si>
    <t>SAP domain-containing ribonucleoprotein</t>
  </si>
  <si>
    <t>Chromodomain Y-like protein 2</t>
  </si>
  <si>
    <t>Dihydroorotate dehydrogenase (quinone), mitochondrial</t>
  </si>
  <si>
    <t>Serine palmitoyltransferase 2</t>
  </si>
  <si>
    <t>Probable protein disulfide-isomerase ER-60</t>
  </si>
  <si>
    <t>E3 ubiquitin-protein ligase ICP0</t>
  </si>
  <si>
    <t>Retinol dehydrogenase 14</t>
  </si>
  <si>
    <t>Dual specificity protein phosphatase 12</t>
  </si>
  <si>
    <t>Tryptophan--tRNA ligase, cytoplasmic</t>
  </si>
  <si>
    <t>La-related protein 1</t>
  </si>
  <si>
    <t>Myotubularin-related protein 2</t>
  </si>
  <si>
    <t>Putative cystathionine gamma-lyase 2</t>
  </si>
  <si>
    <t>Chromatin modification-related protein MEAF6</t>
  </si>
  <si>
    <t>Peptidyl-prolyl cis-trans isomerase CWC27 homolog</t>
  </si>
  <si>
    <t>UDP-glucose 6-dehydrogenase</t>
  </si>
  <si>
    <t>Ectonucleotide pyrophosphatase/phosphodiesterase family member 6</t>
  </si>
  <si>
    <t>Dihydropyrimidinase-related protein 2</t>
  </si>
  <si>
    <t>Elongator complex protein 3</t>
  </si>
  <si>
    <t>Dihydropteridine reductase</t>
  </si>
  <si>
    <t>tRNA pseudouridine synthase A, mitochondrial</t>
  </si>
  <si>
    <t>Peptidyl-tRNA hydrolase ICT1, mitochondrial</t>
  </si>
  <si>
    <t>Lipoyltransferase 1, mitochondrial</t>
  </si>
  <si>
    <t>DNA polymerase delta catalytic subunit</t>
  </si>
  <si>
    <t>Sesquipedalian-1</t>
  </si>
  <si>
    <t>Alpha-N-acetylgalactosaminidase</t>
  </si>
  <si>
    <t>Probable mannose-6-phosphate isomerase</t>
  </si>
  <si>
    <t>Succinate dehydrogenase [ubiquinone] iron-sulfur subunit, mitochondrial</t>
  </si>
  <si>
    <t>Cytoplasmic tRNA 2-thiolation protein 2</t>
  </si>
  <si>
    <t>Glucosamine-6-phosphate isomerase 2</t>
  </si>
  <si>
    <t>NADH dehydrogenase [ubiquinone] iron-sulfur protein 3, mitochondrial</t>
  </si>
  <si>
    <t>Pre-rRNA-processing protein esf2</t>
  </si>
  <si>
    <t>Phenylalanine--tRNA ligase beta subunit</t>
  </si>
  <si>
    <t>Protein cereblon</t>
  </si>
  <si>
    <t>Nuclear receptor coactivator 5</t>
  </si>
  <si>
    <t>Zinc finger CCCH domain-containing protein 3</t>
  </si>
  <si>
    <t>Uncharacterized lipoprotein YgdR</t>
  </si>
  <si>
    <t>tRNA-dihydrouridine(16/17) synthase [NAD(P)(+)]-like</t>
  </si>
  <si>
    <t>Replication factor C subunit 4</t>
  </si>
  <si>
    <t>Probable transcriptional regulatory protein Cagg_2594</t>
  </si>
  <si>
    <t>Eukaryotic translation initiation factor 3 subunit K</t>
  </si>
  <si>
    <t>Ribosome biogenesis protein BMS1 homolog</t>
  </si>
  <si>
    <t>Beta-1,3-galactosyltransferase 5 (Fragment)</t>
  </si>
  <si>
    <t>39S ribosomal protein L30, mitochondrial</t>
  </si>
  <si>
    <t>Queuine tRNA-ribosyltransferase accessory subunit 2</t>
  </si>
  <si>
    <t>PRKR-interacting protein 1</t>
  </si>
  <si>
    <t>Dihydrolipoyllysine-residue succinyltransferase component of 2-oxoglutarate dehydrogenase complex, mitochondrial(Fragment)</t>
  </si>
  <si>
    <t>Lysine--tRNA ligase</t>
  </si>
  <si>
    <t>Ribonuclease P protein subunit p30</t>
  </si>
  <si>
    <t>Dolichyl-diphosphooligosaccharide--protein glycosyltransferase subunit 1</t>
  </si>
  <si>
    <t>NADH dehydrogenase [ubiquinone] 1 alpha subcomplex subunit 9, mitochondrial</t>
  </si>
  <si>
    <t>N-alpha-acetyltransferase 40</t>
  </si>
  <si>
    <t>26S proteasome subunit RPT6</t>
  </si>
  <si>
    <t>Nitrilase and fragile histidine triad fusion protein NitFhit</t>
  </si>
  <si>
    <t>Glycylpeptide N-tetradecanoyltransferase 1</t>
  </si>
  <si>
    <t>Leucine--tRNA ligase</t>
  </si>
  <si>
    <t>Eukaryotic translation initiation factor 5</t>
  </si>
  <si>
    <t>Ubiquitin carboxyl-terminal hydrolase 30</t>
  </si>
  <si>
    <t>Nuclear pore complex protein Nup88</t>
  </si>
  <si>
    <t>Nicotinamide/nicotinic acid mononucleotide adenylyltransferase 1</t>
  </si>
  <si>
    <t>tRNA (uracil-5-)-methyltransferase homolog A</t>
  </si>
  <si>
    <t>rRNA methyltransferase 3, mitochondrial</t>
  </si>
  <si>
    <t>tRNA-splicing endonuclease subunit Sen54</t>
  </si>
  <si>
    <t>Alkylated DNA repair protein alkB homolog 8</t>
  </si>
  <si>
    <t>Putative E3 ubiquitin-protein ligase UBR7</t>
  </si>
  <si>
    <t>Prenylcysteine oxidase</t>
  </si>
  <si>
    <t>RAB6A-GEF complex partner protein 1</t>
  </si>
  <si>
    <t>Fumarate hydratase class I, aerobic</t>
  </si>
  <si>
    <t>Proteasome assembly chaperone 2</t>
  </si>
  <si>
    <t>Bloom syndrome protein</t>
  </si>
  <si>
    <t>Glycine dehydrogenase (decarboxylating), mitochondrial</t>
  </si>
  <si>
    <t>Uncharacterized protein KIAA0513</t>
  </si>
  <si>
    <t>Malate dehydrogenase</t>
  </si>
  <si>
    <t>Pseudouridylate synthase 7 homolog</t>
  </si>
  <si>
    <t>Isoleucine--tRNA ligase, mitochondrial</t>
  </si>
  <si>
    <t>E3 ubiquitin-protein ligase PDZRN3</t>
  </si>
  <si>
    <t>tRNA (guanine-N(7)-)-methyltransferase</t>
  </si>
  <si>
    <t>F-box only protein 32</t>
  </si>
  <si>
    <t>Lysophosphatidylcholine acyltransferase</t>
  </si>
  <si>
    <t>Arginine--tRNA ligase, cytoplasmic</t>
  </si>
  <si>
    <t>WW domain-containing oxidoreductase</t>
  </si>
  <si>
    <t>UTP--glucose-1-phosphate uridylyltransferase</t>
  </si>
  <si>
    <t>Peptidylprolyl isomerase domain and WD repeat-containing protein 1</t>
  </si>
  <si>
    <t>Ribonuclease P/MRP protein subunit POP5</t>
  </si>
  <si>
    <t>Ubiquitin-protein ligase E3B</t>
  </si>
  <si>
    <t>Putative tRNA (cytidine(32)/guanosine(34)-2'-O)-methyltransferase</t>
  </si>
  <si>
    <t>Protein BCCIP homolog</t>
  </si>
  <si>
    <t>39S ribosomal protein L44, mitochondrial</t>
  </si>
  <si>
    <t>Protein phosphatase Slingshot homolog 2</t>
  </si>
  <si>
    <t>Replication factor C subunit 2</t>
  </si>
  <si>
    <t>Acid phosphatase type 7</t>
  </si>
  <si>
    <t>Pyruvate carboxylase 1</t>
  </si>
  <si>
    <t>Poly(ADP-ribose) glycohydrolase</t>
  </si>
  <si>
    <t>Alpha-mannosidase 2</t>
  </si>
  <si>
    <t>E3 ubiquitin-protein ligase rnf146</t>
  </si>
  <si>
    <t>Ribosome production factor 1</t>
  </si>
  <si>
    <t>Poly [ADP-ribose] polymerase 2</t>
  </si>
  <si>
    <t>DNA-directed RNA polymerase III subunit RPC3</t>
  </si>
  <si>
    <t>Tissue alpha-L-fucosidase</t>
  </si>
  <si>
    <t>Monocarboxylate transporter 14</t>
  </si>
  <si>
    <t>Ubiquitin carboxyl-terminal hydrolase calypso</t>
  </si>
  <si>
    <t>Protein phosphatase 1B</t>
  </si>
  <si>
    <t>E3 ubiquitin-protein ligase UBR5</t>
  </si>
  <si>
    <t>Alcohol dehydrogenase [NADP(+)]</t>
  </si>
  <si>
    <t>BTB and MATH domain-containing protein 43</t>
  </si>
  <si>
    <t>Methyltransferase-like protein 5</t>
  </si>
  <si>
    <t>Crossover junction endonuclease EME1</t>
  </si>
  <si>
    <t>Peptidyl-prolyl cis-trans isomerase FKBP4</t>
  </si>
  <si>
    <t>Biotin--protein ligase</t>
  </si>
  <si>
    <t>GDP mannose 4,6 dehydratase</t>
  </si>
  <si>
    <t>ATP synthase subunit b, mitochondrial</t>
  </si>
  <si>
    <t>Transmembrane protein 56</t>
  </si>
  <si>
    <t>Tubulin delta chain</t>
  </si>
  <si>
    <t>Ribosome biogenesis protein BRX1 homolog</t>
  </si>
  <si>
    <t>Protein zyg-11 homolog B</t>
  </si>
  <si>
    <t>Fumarate hydratase class II</t>
  </si>
  <si>
    <t>Ribonuclease Oy</t>
  </si>
  <si>
    <t>Dolichyl-diphosphooligosaccharide--protein glycosyltransferase subunit STT3B</t>
  </si>
  <si>
    <t>Zinc finger protein-like 1</t>
  </si>
  <si>
    <t>Adipocyte plasma membrane-associated protein</t>
  </si>
  <si>
    <t>Succinate-semialdehyde dehydrogenase, mitochondrial</t>
  </si>
  <si>
    <t>DNA polymerase subunit gamma-1 (Fragment)</t>
  </si>
  <si>
    <t>RING finger protein 121</t>
  </si>
  <si>
    <t>Dimethyladenosine transferase 1, mitochondrial</t>
  </si>
  <si>
    <t>Isocitrate dehydrogenase [NADP], mitochondrial (Fragment)</t>
  </si>
  <si>
    <t>NEDD4-like E3 ubiquitin-protein ligase WWP1</t>
  </si>
  <si>
    <t>STIP1 homology and U box-containing protein 1</t>
  </si>
  <si>
    <t>SUMO-activating enzyme subunit 2</t>
  </si>
  <si>
    <t>Probable 18S rRNA (guanine-N(7))-methyltransferase</t>
  </si>
  <si>
    <t>Succinate--CoA ligase [ADP-forming] subunit beta, mitochondrial</t>
  </si>
  <si>
    <t>Zinc finger CCHC domain-containing protein 7</t>
  </si>
  <si>
    <t>Ubiquitin-protein ligase E3A</t>
  </si>
  <si>
    <t>Probable asparagine--tRNA ligase, mitochondrial</t>
  </si>
  <si>
    <t>E3 ubiquitin-protein ligase HECTD1</t>
  </si>
  <si>
    <t>Probable protein phosphatase CG10417</t>
  </si>
  <si>
    <t>SH3 domain-binding glutamic acid-rich-like protein 2</t>
  </si>
  <si>
    <t>D-aspartate oxidase</t>
  </si>
  <si>
    <t>Cysteine--tRNA ligase, cytoplasmic</t>
  </si>
  <si>
    <t>GTP 3',8-cyclase, mitochondrial</t>
  </si>
  <si>
    <t>Epidermal growth factor receptor substrate 15-like 1</t>
  </si>
  <si>
    <t>Fatty aldehyde dehydrogenase</t>
  </si>
  <si>
    <t>Dihydrofolate reductase</t>
  </si>
  <si>
    <t>39S ribosomal protein L40, mitochondrial</t>
  </si>
  <si>
    <t>Tyrosine--tRNA ligase, mitochondrial</t>
  </si>
  <si>
    <t>TBC1 domain family member 23</t>
  </si>
  <si>
    <t>Serine hydroxymethyltransferase</t>
  </si>
  <si>
    <t>Fructose-2,6-bisphosphatase TIGAR</t>
  </si>
  <si>
    <t>5-demethoxyubiquinone hydroxylase, mitochondrial</t>
  </si>
  <si>
    <t>Myotubularin-related protein 6</t>
  </si>
  <si>
    <t>Tubulin polyglutamylase TTLL4</t>
  </si>
  <si>
    <t>Glutamyl-tRNA(Gln) amidotransferase subunit B, mitochondrial</t>
  </si>
  <si>
    <t>Carboxypeptidase N catalytic chain</t>
  </si>
  <si>
    <t>Actin-1</t>
  </si>
  <si>
    <t>39S ribosomal protein L18, mitochondrial</t>
  </si>
  <si>
    <t>tRNA (adenine(58)-N(1))-methyltransferase catalytic subunit TRMT61A</t>
  </si>
  <si>
    <t>DNA replication ATP-dependent helicase/nuclease DNA2</t>
  </si>
  <si>
    <t>RNases MRP/P 32.9 kDa subunit</t>
  </si>
  <si>
    <t>DNA-directed primase/polymerase protein</t>
  </si>
  <si>
    <t>Thymidylate synthase</t>
  </si>
  <si>
    <t>UDP-GalNAc:beta-1,3-N-acetylgalactosaminyltransferase 1</t>
  </si>
  <si>
    <t>Aspartate--ammonia ligase</t>
  </si>
  <si>
    <t>Probable citrate synthase 2, mitochondrial</t>
  </si>
  <si>
    <t>E3 ubiquitin-protein ligase NEDD4-like</t>
  </si>
  <si>
    <t>Geranylgeranyl transferase type-2 subunit alpha</t>
  </si>
  <si>
    <t>Peptidyl-prolyl cis-trans isomerase-like 4</t>
  </si>
  <si>
    <t>Aldehyde dehydrogenase family 9 member A1-A</t>
  </si>
  <si>
    <t>39S ribosomal protein L22, mitochondrial</t>
  </si>
  <si>
    <t>NADH dehydrogenase subunit 5</t>
  </si>
  <si>
    <t>Quinol oxidase subunit 3</t>
  </si>
  <si>
    <t>cytochrome b</t>
  </si>
  <si>
    <t>NADH dehydrogenase subunit 4</t>
  </si>
  <si>
    <t>ornithine aminotransferase</t>
  </si>
  <si>
    <t>Ribosomal RNA small subunit methyltransferase G</t>
  </si>
  <si>
    <t>thioredoxin peroxidase 3</t>
  </si>
  <si>
    <t>NADH dehydrogenase [ubiquinone] flavoprotein 1, mitochondrial</t>
  </si>
  <si>
    <t>Probable ATP-dependent RNA helicase DDX5</t>
  </si>
  <si>
    <t>Putative acid phosphatase 5</t>
  </si>
  <si>
    <t>Inositol polyphosphate 1-phosphatase</t>
  </si>
  <si>
    <t>PP2C-like domain-containing protein CG9801</t>
  </si>
  <si>
    <t>EH domain-containing protein 1</t>
  </si>
  <si>
    <t>Formin-C</t>
  </si>
  <si>
    <t>7SK snRNA methylphosphate capping enzyme</t>
  </si>
  <si>
    <t>2-methoxy-6-polyprenyl-1,4-benzoquinol methylase, mitochondrial</t>
  </si>
  <si>
    <t>Serine/threonine-protein phosphatase 6 catalytic subunit</t>
  </si>
  <si>
    <t>Ubiquitin-conjugating enzyme E2 G1</t>
  </si>
  <si>
    <t>Dynamin-like 120 kDa protein, mitochondrial</t>
  </si>
  <si>
    <t>Ubiquitin-conjugating enzyme E2 Q2</t>
  </si>
  <si>
    <t>cAMP-dependent protein kinase regulatory subunit</t>
  </si>
  <si>
    <t>Serine/threonine-protein phosphatase 4 catalytic subunit</t>
  </si>
  <si>
    <t>tRNA-splicing endonuclease subunit Sen2</t>
  </si>
  <si>
    <t>Transmembrane protein 199</t>
  </si>
  <si>
    <t>vasa-like DEAD-box RNA helicase</t>
  </si>
  <si>
    <t>eIF-2-alpha kinase activator GCN1</t>
  </si>
  <si>
    <t>FYVE, RhoGEF and PH domain-containing protein 3</t>
  </si>
  <si>
    <t>Magnesium transporter NIPA2</t>
  </si>
  <si>
    <t>U3 small nucleolar ribonucleoprotein protein LCP5</t>
  </si>
  <si>
    <t>Methyltransferase-like protein 2-A</t>
  </si>
  <si>
    <t>Protein FRA10AC1 homolog</t>
  </si>
  <si>
    <t>G patch domain-containing protein 3</t>
  </si>
  <si>
    <t>Ubiquitin-conjugating enzyme E2 G2</t>
  </si>
  <si>
    <t>Nucleic acid dioxygenase ALKBH1</t>
  </si>
  <si>
    <t>Ribonuclease H2 subunit A</t>
  </si>
  <si>
    <t>Ectonucleoside triphosphate diphosphohydrolase 1</t>
  </si>
  <si>
    <t>CWF19-like protein 2</t>
  </si>
  <si>
    <t>Bridging integrator 3</t>
  </si>
  <si>
    <t>Ubiquitin carboxyl-terminal hydrolase MINDY-1</t>
  </si>
  <si>
    <t>Probable ribonuclease ZC3H12D</t>
  </si>
  <si>
    <t>Odorant response abnormal protein 4</t>
  </si>
  <si>
    <t>Ubiquitin-like modifier-activating enzyme 5</t>
  </si>
  <si>
    <t>Transmembrane protein 65</t>
  </si>
  <si>
    <t>Protein phosphatase PTC7 homolog</t>
  </si>
  <si>
    <t>Golgi to ER traffic protein 4 homolog</t>
  </si>
  <si>
    <t>Thioredoxin domain-containing protein</t>
  </si>
  <si>
    <t>Probable methyltransferase-like protein 15</t>
  </si>
  <si>
    <t>TM2 domain-containing protein 3</t>
  </si>
  <si>
    <t>Transmembrane protein 222</t>
  </si>
  <si>
    <t>Golgi apparatus membrane protein TVP23 homolog B</t>
  </si>
  <si>
    <t>Activating signal cointegrator 1 complex subunit 1</t>
  </si>
  <si>
    <t>Leukocyte receptor cluster member 1</t>
  </si>
  <si>
    <t>Transmembrane protein 186</t>
  </si>
  <si>
    <t>Protein DEK</t>
  </si>
  <si>
    <t>Ubiquitin-conjugating enzyme E2 J2</t>
  </si>
  <si>
    <t>THO complex subunit 7 homolog</t>
  </si>
  <si>
    <t>30S ribosomal protein S6</t>
  </si>
  <si>
    <t>Protein jagunal homolog 1</t>
  </si>
  <si>
    <t>ER membrane protein complex subunit 7</t>
  </si>
  <si>
    <t>Inosine triphosphate pyrophosphatase</t>
  </si>
  <si>
    <t>Ribonuclease P protein subunit p25</t>
  </si>
  <si>
    <t>Peptide deformylase 1</t>
  </si>
  <si>
    <t>Geranylgeranyl transferase type-1 subunit beta</t>
  </si>
  <si>
    <t>Reticulon-4-interacting protein 1 homolog, mitochondrial</t>
  </si>
  <si>
    <t>Calcium uniporter protein, mitochondrial</t>
  </si>
  <si>
    <t>GTPase Der</t>
  </si>
  <si>
    <t>Microtubule-associated protein ssm4</t>
  </si>
  <si>
    <t>E3 ubiquitin-protein ligase TM129</t>
  </si>
  <si>
    <t>adenylate kinase</t>
  </si>
  <si>
    <t>28S ribosomal protein S34, mitochondrial</t>
  </si>
  <si>
    <t>Integrator complex subunit 11</t>
  </si>
  <si>
    <t>Natterin-4</t>
  </si>
  <si>
    <t>Serine/threonine-protein phosphatase 2A regulatory subunit B'' subunit gamma</t>
  </si>
  <si>
    <t>Dymeclin</t>
  </si>
  <si>
    <t>Dihydropyrimidinase-related protein 3</t>
  </si>
  <si>
    <t>Ribosomal RNA-processing protein 8</t>
  </si>
  <si>
    <t>ATP-diphosphohydrolase 2</t>
  </si>
  <si>
    <t>Ubiquitin-conjugating enzyme E2 2</t>
  </si>
  <si>
    <t>Mitochondrial chaperone BCS1</t>
  </si>
  <si>
    <t>Galactosylgalactosylxylosylprotein 3-beta-glucuronosyltransferase sqv-8</t>
  </si>
  <si>
    <t>G patch domain-containing protein 11</t>
  </si>
  <si>
    <t>Coiled-coil domain-containing protein 149</t>
  </si>
  <si>
    <t>ER membrane protein complex subunit 10</t>
  </si>
  <si>
    <t>Transmembrane protein 9</t>
  </si>
  <si>
    <t>Protein phosphatase 1 regulatory subunit 42</t>
  </si>
  <si>
    <t>Beta-catenin-like protein 1</t>
  </si>
  <si>
    <t>Transmembrane protein 33</t>
  </si>
  <si>
    <t>ATP-dependent RNA helicase DDX18</t>
  </si>
  <si>
    <t>G patch domain and ankyrin repeat-containing protein 1 homolog</t>
  </si>
  <si>
    <t>Magnesium-dependent phosphatase 1</t>
  </si>
  <si>
    <t>Selenide, water dikinase</t>
  </si>
  <si>
    <t>Cytosolic 5'-nucleotidase 3A</t>
  </si>
  <si>
    <t>Golgin-45</t>
  </si>
  <si>
    <t>Pleckstrin homology domain-containing family B member 2</t>
  </si>
  <si>
    <t>SUZ domain-containing protein 1</t>
  </si>
  <si>
    <t>Coenzyme Q-binding protein COQ10 homolog A, mitochondrial</t>
  </si>
  <si>
    <t>RNA-binding protein 42</t>
  </si>
  <si>
    <t>Kv channel-interacting protein 4</t>
  </si>
  <si>
    <t>Nucleolar and coiled-body phosphoprotein 1</t>
  </si>
  <si>
    <t>Glycerol-3-phosphate dehydrogenase, mitochondrial</t>
  </si>
  <si>
    <t>Peroxisome biogenesis factor 10</t>
  </si>
  <si>
    <t>Heparan-sulfate 6-O-sulfotransferase 1-B</t>
  </si>
  <si>
    <t>Leucine carboxyl methyltransferase 1</t>
  </si>
  <si>
    <t>Synaptopodin 2-like protein</t>
  </si>
  <si>
    <t>Ribose-phosphate pyrophosphokinase 5</t>
  </si>
  <si>
    <t>Protein SCAI</t>
  </si>
  <si>
    <t>Katanin p60 ATPase-containing subunit A1</t>
  </si>
  <si>
    <t>Serine/threonine-protein phosphatase 2B catalytic subunit alpha isoform</t>
  </si>
  <si>
    <t>Cytochrome c oxidase subunit 4 isoform 2, mitochondrial</t>
  </si>
  <si>
    <t>metabotropic glutamate receptor</t>
  </si>
  <si>
    <t>Glucose-6-phosphatase 3</t>
  </si>
  <si>
    <t>DNA-directed RNA polymerase I subunit RPA1</t>
  </si>
  <si>
    <t>ATP-dependent RNA helicase DDX42</t>
  </si>
  <si>
    <t>Probable ATP-dependent RNA helicase DDX17</t>
  </si>
  <si>
    <t>Bifunctional heparan sulfate N-deacetylase/N-sulfotransferase</t>
  </si>
  <si>
    <t>Protein JSN1</t>
  </si>
  <si>
    <t>Nuclear protein MDM1</t>
  </si>
  <si>
    <t>Major egg antigen</t>
  </si>
  <si>
    <t>ATP-binding cassette sub-family G member 2</t>
  </si>
  <si>
    <t>ADP-ribose pyrophosphatase, mitochondrial</t>
  </si>
  <si>
    <t>Serine/threonine-protein phosphatase with EF-hands pef-1</t>
  </si>
  <si>
    <t>Resistance to inhibitors of cholinesterase protein 3</t>
  </si>
  <si>
    <t>Protein FAM192A</t>
  </si>
  <si>
    <t>phosphatidate cytidylyltransferase</t>
  </si>
  <si>
    <t>Non-canonical poly(A) RNA polymerase PAPD5</t>
  </si>
  <si>
    <t>LON peptidase N-terminal domain and RING finger protein 1</t>
  </si>
  <si>
    <t>Three-prime repair exonuclease 1</t>
  </si>
  <si>
    <t>Probable ATP-dependent RNA helicase DDX27</t>
  </si>
  <si>
    <t>Atlastin-1</t>
  </si>
  <si>
    <t>Protein translocase subunit SecA</t>
  </si>
  <si>
    <t>28S ribosomal protein S27, mitochondrial</t>
  </si>
  <si>
    <t>CWF19-like protein 1</t>
  </si>
  <si>
    <t>Uncharacterized protein ORF28</t>
  </si>
  <si>
    <t>25 kDa integral membrane protein</t>
  </si>
  <si>
    <t>28S ribosomal protein S28, mitochondrial</t>
  </si>
  <si>
    <t>Beta-1,3-galactosyl-O-glycosyl-glycoprotein beta-1,6-N-acetylglucosaminyltransferase 3</t>
  </si>
  <si>
    <t>Beta-1,3-galactosyl-O-glycosyl-glycoprotein beta-1,6-N-acetylglucosaminyltransferase</t>
  </si>
  <si>
    <t>Store-operated calcium entry-associated regulatory factor</t>
  </si>
  <si>
    <t>Protein wntless homolog</t>
  </si>
  <si>
    <t>7,8-dihydro-8-oxoguanine triphosphatase</t>
  </si>
  <si>
    <t>ERI1 exoribonuclease 3</t>
  </si>
  <si>
    <t>TATA-binding protein-associated factor 172</t>
  </si>
  <si>
    <t>Proteasome assembly chaperone 1</t>
  </si>
  <si>
    <t>DIS3-like exonuclease 1</t>
  </si>
  <si>
    <t>E3 ubiquitin-protein ligase UBR4</t>
  </si>
  <si>
    <t>Solute carrier family 35 member F6</t>
  </si>
  <si>
    <t>Cytoplasmic 60S subunit biogenesis factor SPCC550.15c</t>
  </si>
  <si>
    <t>Sulfate adenylyltransferase subunit 2</t>
  </si>
  <si>
    <t>DNA excision repair protein ERCC-6-like</t>
  </si>
  <si>
    <t>Reticulophagy regulator 2</t>
  </si>
  <si>
    <t>Ribosome-releasing factor 2, mitochondrial</t>
  </si>
  <si>
    <t>ATPase family AAA domain-containing protein 3-A</t>
  </si>
  <si>
    <t>Translation initiation factor IF-2, mitochondrial</t>
  </si>
  <si>
    <t>Serine/threonine-protein phosphatase CPPED1</t>
  </si>
  <si>
    <t>Lysophospholipid acyltransferase 5</t>
  </si>
  <si>
    <t>GTP-binding protein 1</t>
  </si>
  <si>
    <t>RAD6</t>
  </si>
  <si>
    <t>LIM domain-containing protein PLIM2a</t>
  </si>
  <si>
    <t>Parathyroid hormone/parathyroid hormone-related peptide receptor</t>
  </si>
  <si>
    <t>ATP-dependent RNA helicase abstrakt</t>
  </si>
  <si>
    <t>ER membrane protein complex subunit 2</t>
  </si>
  <si>
    <t>Inositol monophosphatase 3</t>
  </si>
  <si>
    <t>Coxsackievirus and adenovirus receptor homolog</t>
  </si>
  <si>
    <t>frizzled 4</t>
  </si>
  <si>
    <t>Selenocysteine-specific elongation factor</t>
  </si>
  <si>
    <t>Ubiquitin-conjugating enzyme E2 S-B</t>
  </si>
  <si>
    <t>UPF0687 protein C20orf27 homolog</t>
  </si>
  <si>
    <t>Ubiquitin carboxyl-terminal hydrolase MINDY-3</t>
  </si>
  <si>
    <t>Probable tRNA (uracil-O(2)-)-methyltransferase</t>
  </si>
  <si>
    <t>DNA-(apurinic or apyrimidinic site) lyase 1</t>
  </si>
  <si>
    <t>Protein C3orf33</t>
  </si>
  <si>
    <t>CTD small phosphatase-like protein 2</t>
  </si>
  <si>
    <t>Protein ABHD18</t>
  </si>
  <si>
    <t>30S ribosomal protein S8e</t>
  </si>
  <si>
    <t>DNA-directed RNA polymerase subunit beta'</t>
  </si>
  <si>
    <t>WD and tetratricopeptide repeats protein 1</t>
  </si>
  <si>
    <t>Enhancer of mRNA-decapping protein 4</t>
  </si>
  <si>
    <t>Vacuolar protein sorting-associated protein 8 homolog</t>
  </si>
  <si>
    <t>Fanconi anemia group M protein</t>
  </si>
  <si>
    <t>Probable ATP-dependent RNA helicase DHX37</t>
  </si>
  <si>
    <t>DNA-directed RNA polymerase, mitochondrial</t>
  </si>
  <si>
    <t>DIS3-like exonuclease 2</t>
  </si>
  <si>
    <t>Nuclear valosin-containing protein-like</t>
  </si>
  <si>
    <t>Tankyrase-1</t>
  </si>
  <si>
    <t>DNA-directed RNA polymerase III subunit RPC2</t>
  </si>
  <si>
    <t>Calcium-binding mitochondrial carrier protein Aralar2</t>
  </si>
  <si>
    <t>G-protein coupled receptor 183-A</t>
  </si>
  <si>
    <t>50S ribosomal protein L3</t>
  </si>
  <si>
    <t>Protein FAM91A1</t>
  </si>
  <si>
    <t>NIF3-like protein 1</t>
  </si>
  <si>
    <t>UPF0553 protein C9orf64</t>
  </si>
  <si>
    <t>Partner of Y14 and mago</t>
  </si>
  <si>
    <t>Protein sidekick-1</t>
  </si>
  <si>
    <t>N-acetyltransferase ECO1</t>
  </si>
  <si>
    <t>Katanin p60 ATPase-containing subunit A-like 2</t>
  </si>
  <si>
    <t>Nucleolar RNA helicase 2</t>
  </si>
  <si>
    <t>Cleavage and polyadenylation specificity factor subunit 3</t>
  </si>
  <si>
    <t>Ubiquitin-conjugating enzyme E2 K</t>
  </si>
  <si>
    <t>Cysteinyl leukotriene receptor 1</t>
  </si>
  <si>
    <t>KICSTOR complex protein C12orf66 homolog</t>
  </si>
  <si>
    <t>calmodulin</t>
  </si>
  <si>
    <t>Hormone-sensitive lipase</t>
  </si>
  <si>
    <t>Glutaminyl-peptide cyclotransferase</t>
  </si>
  <si>
    <t>PC3-like endoprotease variant B</t>
  </si>
  <si>
    <t>3-phosphoinositide-dependent protein kinase 1</t>
  </si>
  <si>
    <t>constitutive androstane receptor (CAR)</t>
  </si>
  <si>
    <t>Somatotropin</t>
  </si>
  <si>
    <t>Cap-specific mRNA (nucleoside-2'-O-)-methyltransferase 1</t>
  </si>
  <si>
    <t>Focal adhesion kinase 1</t>
  </si>
  <si>
    <t>RNA-binding protein 4F</t>
  </si>
  <si>
    <t>Ubiquitin carboxyl-terminal hydrolase 11</t>
  </si>
  <si>
    <t>Atrial natriuretic peptide receptor 2</t>
  </si>
  <si>
    <t>Solute carrier family 25 member 46</t>
  </si>
  <si>
    <t>Potassium voltage-gated channel subfamily A member 5</t>
  </si>
  <si>
    <t>Collagen alpha-2(I) chain</t>
  </si>
  <si>
    <t>multidrug resistance associated protein 1</t>
  </si>
  <si>
    <t>Voltage-dependent calcium channel type D subunit alpha-1</t>
  </si>
  <si>
    <t>ARL14 effector protein</t>
  </si>
  <si>
    <t>RAB6A-GEF complex partner protein 2</t>
  </si>
  <si>
    <t>Deleted in autism protein 1</t>
  </si>
  <si>
    <t>DNA-directed RNA polymerase III subunit RPC5</t>
  </si>
  <si>
    <t>ATPase family gene 2 protein</t>
  </si>
  <si>
    <t>Cholecystokinin receptor</t>
  </si>
  <si>
    <t>Neuropeptide receptor 18</t>
  </si>
  <si>
    <t>D(4) dopamine receptor</t>
  </si>
  <si>
    <t>Octopamine receptor</t>
  </si>
  <si>
    <t>Octopamine receptor beta-1R</t>
  </si>
  <si>
    <t>Probable G-protein coupled receptor 21</t>
  </si>
  <si>
    <t>Rhodopsin</t>
  </si>
  <si>
    <t>Kappa-type opioid receptor</t>
  </si>
  <si>
    <t>opsin receptor</t>
  </si>
  <si>
    <t>Uracil nucleotide/cysteinyl leukotriene receptor</t>
  </si>
  <si>
    <t>Neuropeptide FF receptor 1</t>
  </si>
  <si>
    <t>Acetyl-coenzyme A carboxylase carboxyl transferase subunit beta, chloroplastic</t>
  </si>
  <si>
    <t>Neuropeptide CCHamide-1 receptor</t>
  </si>
  <si>
    <t>Alpha-2 adrenergic receptor</t>
  </si>
  <si>
    <t>THO complex subunit 3</t>
  </si>
  <si>
    <t>Arginyl-tRNA--protein transferase 1</t>
  </si>
  <si>
    <t>Mitofusin-2</t>
  </si>
  <si>
    <t>Beta-hexosaminidase subunit beta</t>
  </si>
  <si>
    <t>Probable E3 ubiquitin-protein ligase HERC4</t>
  </si>
  <si>
    <t>Leucine-rich repeat-containing protein 57</t>
  </si>
  <si>
    <t>Tryptophan--tRNA ligase, mitochondrial</t>
  </si>
  <si>
    <t>Post-GPI attachment to proteins factor 3</t>
  </si>
  <si>
    <t>Mycosubtilin synthase subunit C</t>
  </si>
  <si>
    <t>Leucine--tRNA ligase, cytoplasmic</t>
  </si>
  <si>
    <t/>
  </si>
  <si>
    <t>26S proteasome subunit ATPase 426S proteasome subunit ATPase 4</t>
  </si>
  <si>
    <t>Cilia- and flagella-associated protein 157Protein-associating with the carboxyl-terminal domain of ezrin</t>
  </si>
  <si>
    <t>paramyosinTelomere repeat-binding factor 4</t>
  </si>
  <si>
    <t>Calcium-transporting ATPase sarcoplasmic/endoplasmic reticulum typeIsoleucine--tRNA ligase</t>
  </si>
  <si>
    <t>Solute carrier organic anion transporter family member 5A1Solute carrier organic anion transporter family member 5A1</t>
  </si>
  <si>
    <t>ESF1 homologESF1 homolog</t>
  </si>
  <si>
    <t>OTU domain-containing protein 3OTU domain-containing protein 3</t>
  </si>
  <si>
    <t>Tetratricopeptide repeat protein 39BTetratricopeptide repeat protein 39B</t>
  </si>
  <si>
    <t>Kinesin-like protein KIF20AKinesin-like protein KIF20A</t>
  </si>
  <si>
    <t>Glycoprotein 3-alpha-L-fucosyltransferase Aalpha 1,3 fucosyltransferase E</t>
  </si>
  <si>
    <t>Ribonuclease 3Transcription factor COE3</t>
  </si>
  <si>
    <t>Transcription factor bHLH129Transmembrane protein 45B</t>
  </si>
  <si>
    <t>WD repeat-containing protein 91WD repeat-containing protein 91</t>
  </si>
  <si>
    <t>Tetratricopeptide repeat protein 37Vesicular glutamate transporter 2</t>
  </si>
  <si>
    <t>Single-stranded DNA-binding protein 3Single-stranded DNA-binding protein 3</t>
  </si>
  <si>
    <t>Very-long-chain 3-oxoacyl-CoA reductaseVery-long-chain 3-oxoacyl-CoA reductase</t>
  </si>
  <si>
    <t>Cilia- and flagella-associated protein 206Cilia- and flagella-associated protein 206</t>
  </si>
  <si>
    <t>26S proteasome non-ATPase regulatory subunit 1</t>
  </si>
  <si>
    <t>Probable sodium/potassium-transporting ATPase subunit beta-3</t>
  </si>
  <si>
    <t>WD repeat-containing protein 36</t>
  </si>
  <si>
    <t>hypothetical protein</t>
  </si>
  <si>
    <t>Tyrosine-protein kinase Fer</t>
  </si>
  <si>
    <t>Serine/threonine-protein kinase Nek11</t>
  </si>
  <si>
    <t>protein kinase</t>
  </si>
  <si>
    <t>NAD dependent deacetylase sirtuin 7</t>
  </si>
  <si>
    <t>KRAB-A domain-containing protein</t>
  </si>
  <si>
    <t>retrovirus-related Pol polyprotein</t>
  </si>
  <si>
    <t>Microtubule-associated serine/threonine-protein kinase 4</t>
  </si>
  <si>
    <t>family C13 non-peptidase homologue (C13 family)</t>
  </si>
  <si>
    <t>family C48 unassigned peptidase (C48 family)</t>
  </si>
  <si>
    <t>Sodium/hydrogen exchanger 9</t>
  </si>
  <si>
    <t>Vacuolar protein sorting-associated protein 51 homolog</t>
  </si>
  <si>
    <t>Hillarin</t>
  </si>
  <si>
    <t>Putative alpha-1,3-mannosyl-glycoprotein 2-beta-N-acetylglucosaminyltransferase</t>
  </si>
  <si>
    <t>D-gluconate/D-galactonate dehydratase</t>
  </si>
  <si>
    <t>tRNA 5-methylaminomethyl-2-thiouridine biosynthesis bifunctional protein MnmC</t>
  </si>
  <si>
    <t>DUF4806 domain-containing protein</t>
  </si>
  <si>
    <t>Kelch-like protein 28</t>
  </si>
  <si>
    <t>Putative gpcr</t>
  </si>
  <si>
    <t>frizzled-like protein</t>
  </si>
  <si>
    <t>Ubiquitin-associated protein 2-like</t>
  </si>
  <si>
    <t>GPI transamidase component PIG-T</t>
  </si>
  <si>
    <t>Aminomethyltransferase, mitochondrial</t>
  </si>
  <si>
    <t>Trehalose synthase/amylase TreS</t>
  </si>
  <si>
    <t>Homocysteine-responsive endoplasmic reticulum-resident ubiquitin-like domain member 2 protein</t>
  </si>
  <si>
    <t>Threonylcarbamoyladenosine tRNA methylthiotransferase</t>
  </si>
  <si>
    <t>Sphingosine-1-phosphate lyase 1</t>
  </si>
  <si>
    <t>Tubulin polyglutamylase TTLL7</t>
  </si>
  <si>
    <t>28S ribosomal protein S9, mitochondrial</t>
  </si>
  <si>
    <t>E3 ubiquitin-protein ligase HUWE1</t>
  </si>
  <si>
    <t>Zinc finger protein 346</t>
  </si>
  <si>
    <t>pol-related</t>
  </si>
  <si>
    <t>diras family, GTP-binding ras- like</t>
  </si>
  <si>
    <t>mixed-lineage leukemia 5, mll5, putative</t>
  </si>
  <si>
    <t>Neural proliferation differentiation and control protein 1</t>
  </si>
  <si>
    <t>SAM and SH3 domain-containing protein 1</t>
  </si>
  <si>
    <t>Fanconi anemia group J protein homolog</t>
  </si>
  <si>
    <t>Peptidyl-glycine alpha-amidating monooxygenase A</t>
  </si>
  <si>
    <t>F-box only protein 40</t>
  </si>
  <si>
    <t>No Phenotype</t>
  </si>
  <si>
    <t>Failed to generate PCR products or dsRNA</t>
  </si>
  <si>
    <t>RNAi Phenotypes</t>
  </si>
  <si>
    <t>Annotation</t>
  </si>
  <si>
    <t>Identifer in V5.0</t>
  </si>
  <si>
    <t xml:space="preserve">Supplementary Table 1. Information of 2,320 genes selected for RNAi screening.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color rgb="FF444444"/>
      <name val="Arial"/>
      <family val="2"/>
    </font>
    <font>
      <sz val="12"/>
      <color rgb="FF44444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 applyFill="1" applyBorder="1"/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 applyProtection="1">
      <alignment horizontal="left"/>
      <protection locked="0"/>
    </xf>
    <xf numFmtId="0" fontId="4" fillId="0" borderId="0" xfId="0" applyNumberFormat="1" applyFont="1" applyFill="1" applyBorder="1" applyAlignment="1" applyProtection="1">
      <alignment horizontal="left" vertical="center" wrapText="1"/>
    </xf>
    <xf numFmtId="0" fontId="5" fillId="0" borderId="0" xfId="0" applyFont="1" applyFill="1" applyBorder="1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left" vertical="center"/>
    </xf>
    <xf numFmtId="0" fontId="6" fillId="0" borderId="0" xfId="0" applyFont="1" applyFill="1" applyBorder="1"/>
    <xf numFmtId="0" fontId="7" fillId="0" borderId="0" xfId="0" applyFont="1" applyFill="1" applyBorder="1"/>
    <xf numFmtId="0" fontId="8" fillId="0" borderId="0" xfId="0" applyFont="1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25"/>
  <sheetViews>
    <sheetView tabSelected="1" workbookViewId="0">
      <selection sqref="A1:XFD1"/>
    </sheetView>
  </sheetViews>
  <sheetFormatPr baseColWidth="10" defaultColWidth="15" defaultRowHeight="16" x14ac:dyDescent="0.2"/>
  <cols>
    <col min="1" max="1" width="17.83203125" style="5" customWidth="1"/>
    <col min="2" max="2" width="30.1640625" style="2" customWidth="1"/>
    <col min="3" max="3" width="81.5" style="5" customWidth="1"/>
    <col min="4" max="4" width="82.5" style="2" bestFit="1" customWidth="1"/>
    <col min="5" max="5" width="81" style="2" customWidth="1"/>
    <col min="6" max="6" width="39.5" style="3" bestFit="1" customWidth="1"/>
    <col min="7" max="7" width="26.1640625" style="2" bestFit="1" customWidth="1"/>
    <col min="8" max="8" width="34.1640625" style="2" bestFit="1" customWidth="1"/>
    <col min="9" max="9" width="34.6640625" style="2" bestFit="1" customWidth="1"/>
    <col min="10" max="16384" width="15" style="2"/>
  </cols>
  <sheetData>
    <row r="1" spans="1:9" s="1" customFormat="1" x14ac:dyDescent="0.2">
      <c r="A1" s="1" t="s">
        <v>9880</v>
      </c>
      <c r="F1" s="4"/>
      <c r="G1" s="4"/>
    </row>
    <row r="2" spans="1:9" s="4" customFormat="1" x14ac:dyDescent="0.2">
      <c r="A2" s="4" t="s">
        <v>9879</v>
      </c>
      <c r="B2" s="4" t="s">
        <v>7388</v>
      </c>
      <c r="C2" s="4" t="s">
        <v>9878</v>
      </c>
      <c r="D2" s="4" t="s">
        <v>7390</v>
      </c>
      <c r="E2" s="4" t="s">
        <v>7389</v>
      </c>
      <c r="F2" s="4" t="s">
        <v>9877</v>
      </c>
      <c r="G2" s="4" t="s">
        <v>7461</v>
      </c>
      <c r="H2" s="4" t="s">
        <v>7391</v>
      </c>
      <c r="I2" s="4" t="s">
        <v>7392</v>
      </c>
    </row>
    <row r="3" spans="1:9" x14ac:dyDescent="0.2">
      <c r="A3" s="5" t="s">
        <v>4</v>
      </c>
      <c r="C3" s="2" t="s">
        <v>8134</v>
      </c>
      <c r="D3" s="2" t="s">
        <v>7833</v>
      </c>
      <c r="E3" s="2" t="s">
        <v>7834</v>
      </c>
      <c r="F3" s="3" t="s">
        <v>5</v>
      </c>
      <c r="G3" s="3" t="s">
        <v>5</v>
      </c>
      <c r="H3" s="2" t="s">
        <v>6</v>
      </c>
      <c r="I3" s="2" t="s">
        <v>7</v>
      </c>
    </row>
    <row r="4" spans="1:9" x14ac:dyDescent="0.2">
      <c r="A4" s="5" t="s">
        <v>8</v>
      </c>
      <c r="C4" s="2" t="s">
        <v>8135</v>
      </c>
      <c r="D4" s="2" t="s">
        <v>9</v>
      </c>
      <c r="E4" s="2" t="s">
        <v>10</v>
      </c>
      <c r="F4" s="3" t="s">
        <v>5</v>
      </c>
      <c r="G4" s="3" t="s">
        <v>3</v>
      </c>
      <c r="H4" s="2" t="s">
        <v>11</v>
      </c>
      <c r="I4" s="2" t="s">
        <v>12</v>
      </c>
    </row>
    <row r="5" spans="1:9" x14ac:dyDescent="0.2">
      <c r="A5" s="5" t="s">
        <v>13</v>
      </c>
      <c r="C5" s="2" t="s">
        <v>8136</v>
      </c>
      <c r="D5" s="2" t="s">
        <v>14</v>
      </c>
      <c r="E5" s="2" t="s">
        <v>15</v>
      </c>
      <c r="F5" s="3" t="s">
        <v>5</v>
      </c>
      <c r="G5" s="3" t="s">
        <v>5</v>
      </c>
      <c r="H5" s="2" t="s">
        <v>16</v>
      </c>
      <c r="I5" s="2" t="s">
        <v>17</v>
      </c>
    </row>
    <row r="6" spans="1:9" x14ac:dyDescent="0.2">
      <c r="A6" s="5" t="s">
        <v>18</v>
      </c>
      <c r="C6" s="2" t="s">
        <v>8137</v>
      </c>
      <c r="D6" s="2" t="s">
        <v>19</v>
      </c>
      <c r="E6" s="2" t="s">
        <v>20</v>
      </c>
      <c r="F6" s="3" t="s">
        <v>5</v>
      </c>
      <c r="G6" s="3" t="s">
        <v>3</v>
      </c>
      <c r="H6" s="2" t="s">
        <v>21</v>
      </c>
      <c r="I6" s="2" t="s">
        <v>22</v>
      </c>
    </row>
    <row r="7" spans="1:9" x14ac:dyDescent="0.2">
      <c r="A7" s="5" t="s">
        <v>23</v>
      </c>
      <c r="C7" s="2" t="s">
        <v>8138</v>
      </c>
      <c r="D7" s="2" t="s">
        <v>24</v>
      </c>
      <c r="E7" s="2" t="s">
        <v>25</v>
      </c>
      <c r="F7" s="3" t="s">
        <v>5</v>
      </c>
      <c r="G7" s="3" t="s">
        <v>5</v>
      </c>
      <c r="H7" s="2" t="s">
        <v>26</v>
      </c>
      <c r="I7" s="2" t="s">
        <v>27</v>
      </c>
    </row>
    <row r="8" spans="1:9" x14ac:dyDescent="0.2">
      <c r="A8" s="5" t="s">
        <v>28</v>
      </c>
      <c r="C8" s="2" t="s">
        <v>8139</v>
      </c>
      <c r="D8" s="2" t="s">
        <v>29</v>
      </c>
      <c r="E8" s="2" t="s">
        <v>30</v>
      </c>
      <c r="F8" s="3" t="s">
        <v>5</v>
      </c>
      <c r="G8" s="3" t="s">
        <v>5</v>
      </c>
      <c r="H8" s="2" t="s">
        <v>31</v>
      </c>
      <c r="I8" s="2" t="s">
        <v>32</v>
      </c>
    </row>
    <row r="9" spans="1:9" x14ac:dyDescent="0.2">
      <c r="A9" s="5" t="s">
        <v>33</v>
      </c>
      <c r="C9" s="2" t="s">
        <v>8140</v>
      </c>
      <c r="D9" s="2" t="s">
        <v>34</v>
      </c>
      <c r="E9" s="2" t="s">
        <v>35</v>
      </c>
      <c r="F9" s="3" t="s">
        <v>5</v>
      </c>
      <c r="G9" s="3" t="s">
        <v>3</v>
      </c>
      <c r="H9" s="2" t="s">
        <v>36</v>
      </c>
      <c r="I9" s="2" t="s">
        <v>37</v>
      </c>
    </row>
    <row r="10" spans="1:9" x14ac:dyDescent="0.2">
      <c r="A10" s="5" t="s">
        <v>38</v>
      </c>
      <c r="C10" s="2" t="s">
        <v>8141</v>
      </c>
      <c r="D10" s="2" t="s">
        <v>39</v>
      </c>
      <c r="E10" s="2" t="s">
        <v>40</v>
      </c>
      <c r="F10" s="3" t="s">
        <v>5</v>
      </c>
      <c r="G10" s="3" t="s">
        <v>5</v>
      </c>
      <c r="H10" s="2" t="s">
        <v>41</v>
      </c>
      <c r="I10" s="2" t="s">
        <v>42</v>
      </c>
    </row>
    <row r="11" spans="1:9" x14ac:dyDescent="0.2">
      <c r="A11" s="5" t="s">
        <v>43</v>
      </c>
      <c r="C11" s="2" t="s">
        <v>8142</v>
      </c>
      <c r="D11" s="2" t="s">
        <v>44</v>
      </c>
      <c r="E11" s="2" t="s">
        <v>45</v>
      </c>
      <c r="F11" s="3" t="s">
        <v>5</v>
      </c>
      <c r="G11" s="3" t="s">
        <v>3</v>
      </c>
      <c r="H11" s="2" t="s">
        <v>46</v>
      </c>
      <c r="I11" s="2" t="s">
        <v>47</v>
      </c>
    </row>
    <row r="12" spans="1:9" x14ac:dyDescent="0.2">
      <c r="A12" s="5" t="s">
        <v>53</v>
      </c>
      <c r="C12" s="2" t="s">
        <v>8143</v>
      </c>
      <c r="D12" s="5" t="s">
        <v>54</v>
      </c>
      <c r="E12" s="2" t="s">
        <v>55</v>
      </c>
      <c r="F12" s="3" t="s">
        <v>5</v>
      </c>
      <c r="G12" s="3" t="s">
        <v>3</v>
      </c>
      <c r="H12" s="2" t="s">
        <v>56</v>
      </c>
      <c r="I12" s="2" t="s">
        <v>57</v>
      </c>
    </row>
    <row r="13" spans="1:9" x14ac:dyDescent="0.2">
      <c r="A13" s="5" t="s">
        <v>58</v>
      </c>
      <c r="C13" s="2" t="s">
        <v>8144</v>
      </c>
      <c r="D13" s="2" t="s">
        <v>59</v>
      </c>
      <c r="E13" s="2" t="s">
        <v>60</v>
      </c>
      <c r="F13" s="3" t="s">
        <v>5</v>
      </c>
      <c r="G13" s="3" t="s">
        <v>3</v>
      </c>
      <c r="H13" s="2" t="s">
        <v>61</v>
      </c>
      <c r="I13" s="2" t="s">
        <v>62</v>
      </c>
    </row>
    <row r="14" spans="1:9" x14ac:dyDescent="0.2">
      <c r="A14" s="5" t="s">
        <v>63</v>
      </c>
      <c r="C14" s="2" t="s">
        <v>8145</v>
      </c>
      <c r="D14" s="2" t="s">
        <v>64</v>
      </c>
      <c r="E14" s="2" t="s">
        <v>65</v>
      </c>
      <c r="F14" s="3" t="s">
        <v>5</v>
      </c>
      <c r="G14" s="3" t="s">
        <v>3</v>
      </c>
      <c r="H14" s="2" t="s">
        <v>66</v>
      </c>
      <c r="I14" s="2" t="s">
        <v>67</v>
      </c>
    </row>
    <row r="15" spans="1:9" x14ac:dyDescent="0.2">
      <c r="A15" s="5" t="s">
        <v>78</v>
      </c>
      <c r="C15" s="2" t="s">
        <v>8146</v>
      </c>
      <c r="D15" s="2" t="s">
        <v>79</v>
      </c>
      <c r="E15" s="2" t="s">
        <v>80</v>
      </c>
      <c r="F15" s="3" t="s">
        <v>5</v>
      </c>
      <c r="G15" s="3" t="s">
        <v>5</v>
      </c>
      <c r="H15" s="2" t="s">
        <v>81</v>
      </c>
      <c r="I15" s="2" t="s">
        <v>82</v>
      </c>
    </row>
    <row r="16" spans="1:9" x14ac:dyDescent="0.2">
      <c r="A16" s="5" t="s">
        <v>83</v>
      </c>
      <c r="C16" s="2" t="s">
        <v>8147</v>
      </c>
      <c r="D16" s="5" t="s">
        <v>84</v>
      </c>
      <c r="E16" s="2" t="s">
        <v>85</v>
      </c>
      <c r="F16" s="3" t="s">
        <v>5</v>
      </c>
      <c r="G16" s="3" t="s">
        <v>3</v>
      </c>
      <c r="H16" s="2" t="s">
        <v>86</v>
      </c>
      <c r="I16" s="2" t="s">
        <v>87</v>
      </c>
    </row>
    <row r="17" spans="1:9" x14ac:dyDescent="0.2">
      <c r="A17" s="5" t="s">
        <v>88</v>
      </c>
      <c r="C17" s="2" t="s">
        <v>8148</v>
      </c>
      <c r="D17" s="2" t="s">
        <v>89</v>
      </c>
      <c r="E17" s="2" t="s">
        <v>90</v>
      </c>
      <c r="F17" s="3" t="s">
        <v>5</v>
      </c>
      <c r="G17" s="3" t="s">
        <v>91</v>
      </c>
      <c r="H17" s="2" t="s">
        <v>92</v>
      </c>
      <c r="I17" s="2" t="s">
        <v>93</v>
      </c>
    </row>
    <row r="18" spans="1:9" x14ac:dyDescent="0.2">
      <c r="A18" s="5" t="s">
        <v>94</v>
      </c>
      <c r="B18" s="2" t="s">
        <v>95</v>
      </c>
      <c r="C18" s="2" t="s">
        <v>7835</v>
      </c>
      <c r="D18" s="2" t="s">
        <v>96</v>
      </c>
      <c r="E18" s="2" t="s">
        <v>97</v>
      </c>
      <c r="F18" s="3" t="s">
        <v>5</v>
      </c>
      <c r="G18" s="3" t="s">
        <v>5</v>
      </c>
      <c r="H18" s="2" t="s">
        <v>98</v>
      </c>
      <c r="I18" s="2" t="s">
        <v>99</v>
      </c>
    </row>
    <row r="19" spans="1:9" x14ac:dyDescent="0.2">
      <c r="A19" s="5" t="s">
        <v>100</v>
      </c>
      <c r="C19" s="2" t="s">
        <v>8149</v>
      </c>
      <c r="D19" s="5" t="s">
        <v>101</v>
      </c>
      <c r="E19" s="2" t="s">
        <v>102</v>
      </c>
      <c r="F19" s="3" t="s">
        <v>5</v>
      </c>
      <c r="G19" s="3" t="s">
        <v>3</v>
      </c>
      <c r="H19" s="2" t="s">
        <v>103</v>
      </c>
      <c r="I19" s="2" t="s">
        <v>104</v>
      </c>
    </row>
    <row r="20" spans="1:9" x14ac:dyDescent="0.2">
      <c r="A20" s="5" t="s">
        <v>105</v>
      </c>
      <c r="C20" s="2" t="s">
        <v>8150</v>
      </c>
      <c r="D20" s="5" t="s">
        <v>106</v>
      </c>
      <c r="E20" s="2" t="s">
        <v>107</v>
      </c>
      <c r="F20" s="3" t="s">
        <v>5</v>
      </c>
      <c r="G20" s="3" t="s">
        <v>5</v>
      </c>
      <c r="H20" s="2" t="s">
        <v>108</v>
      </c>
      <c r="I20" s="2" t="s">
        <v>109</v>
      </c>
    </row>
    <row r="21" spans="1:9" x14ac:dyDescent="0.2">
      <c r="A21" s="5" t="s">
        <v>110</v>
      </c>
      <c r="C21" s="2" t="s">
        <v>8151</v>
      </c>
      <c r="D21" s="5" t="s">
        <v>111</v>
      </c>
      <c r="E21" s="2" t="s">
        <v>112</v>
      </c>
      <c r="F21" s="3" t="s">
        <v>5</v>
      </c>
      <c r="G21" s="3" t="s">
        <v>5</v>
      </c>
      <c r="H21" s="2" t="s">
        <v>113</v>
      </c>
      <c r="I21" s="2" t="s">
        <v>114</v>
      </c>
    </row>
    <row r="22" spans="1:9" x14ac:dyDescent="0.2">
      <c r="A22" s="5" t="s">
        <v>121</v>
      </c>
      <c r="C22" s="2" t="s">
        <v>8152</v>
      </c>
      <c r="D22" s="2" t="s">
        <v>122</v>
      </c>
      <c r="E22" s="2" t="s">
        <v>123</v>
      </c>
      <c r="F22" s="3" t="s">
        <v>5</v>
      </c>
      <c r="G22" s="3" t="s">
        <v>3</v>
      </c>
      <c r="H22" s="2" t="s">
        <v>124</v>
      </c>
      <c r="I22" s="2" t="s">
        <v>125</v>
      </c>
    </row>
    <row r="23" spans="1:9" x14ac:dyDescent="0.2">
      <c r="A23" s="5" t="s">
        <v>126</v>
      </c>
      <c r="C23" s="2" t="s">
        <v>8153</v>
      </c>
      <c r="D23" s="5" t="s">
        <v>127</v>
      </c>
      <c r="E23" s="2" t="s">
        <v>128</v>
      </c>
      <c r="F23" s="3" t="s">
        <v>5</v>
      </c>
      <c r="G23" s="3" t="s">
        <v>3</v>
      </c>
      <c r="H23" s="2" t="s">
        <v>129</v>
      </c>
      <c r="I23" s="2" t="s">
        <v>130</v>
      </c>
    </row>
    <row r="24" spans="1:9" x14ac:dyDescent="0.2">
      <c r="A24" s="5" t="s">
        <v>131</v>
      </c>
      <c r="C24" s="2" t="s">
        <v>8154</v>
      </c>
      <c r="D24" s="2" t="s">
        <v>132</v>
      </c>
      <c r="E24" s="2" t="s">
        <v>133</v>
      </c>
      <c r="F24" s="3" t="s">
        <v>5</v>
      </c>
      <c r="G24" s="3" t="s">
        <v>5</v>
      </c>
      <c r="H24" s="9" t="s">
        <v>7403</v>
      </c>
      <c r="I24" s="9" t="s">
        <v>7404</v>
      </c>
    </row>
    <row r="25" spans="1:9" x14ac:dyDescent="0.2">
      <c r="A25" s="5" t="s">
        <v>144</v>
      </c>
      <c r="C25" s="2" t="s">
        <v>8155</v>
      </c>
      <c r="D25" s="2" t="s">
        <v>145</v>
      </c>
      <c r="E25" s="2" t="s">
        <v>146</v>
      </c>
      <c r="F25" s="3" t="s">
        <v>5</v>
      </c>
      <c r="G25" s="3" t="s">
        <v>3</v>
      </c>
      <c r="H25" s="2" t="s">
        <v>147</v>
      </c>
      <c r="I25" s="2" t="s">
        <v>148</v>
      </c>
    </row>
    <row r="26" spans="1:9" x14ac:dyDescent="0.2">
      <c r="A26" s="5" t="s">
        <v>149</v>
      </c>
      <c r="C26" s="2" t="s">
        <v>8156</v>
      </c>
      <c r="D26" s="2" t="s">
        <v>150</v>
      </c>
      <c r="E26" s="2" t="s">
        <v>151</v>
      </c>
      <c r="F26" s="3" t="s">
        <v>5</v>
      </c>
      <c r="G26" s="3" t="s">
        <v>3</v>
      </c>
      <c r="H26" s="2" t="s">
        <v>152</v>
      </c>
      <c r="I26" s="2" t="s">
        <v>153</v>
      </c>
    </row>
    <row r="27" spans="1:9" x14ac:dyDescent="0.2">
      <c r="A27" s="5" t="s">
        <v>154</v>
      </c>
      <c r="C27" s="2" t="s">
        <v>8157</v>
      </c>
      <c r="D27" s="2" t="s">
        <v>155</v>
      </c>
      <c r="E27" s="2" t="s">
        <v>156</v>
      </c>
      <c r="F27" s="3" t="s">
        <v>5</v>
      </c>
      <c r="G27" s="3" t="s">
        <v>3</v>
      </c>
      <c r="H27" s="2" t="s">
        <v>157</v>
      </c>
      <c r="I27" s="2" t="s">
        <v>158</v>
      </c>
    </row>
    <row r="28" spans="1:9" x14ac:dyDescent="0.2">
      <c r="A28" s="5" t="s">
        <v>159</v>
      </c>
      <c r="C28" s="2" t="s">
        <v>8158</v>
      </c>
      <c r="D28" s="2" t="s">
        <v>160</v>
      </c>
      <c r="E28" s="2" t="s">
        <v>161</v>
      </c>
      <c r="F28" s="3" t="s">
        <v>5</v>
      </c>
      <c r="G28" s="3" t="s">
        <v>5</v>
      </c>
      <c r="H28" s="2" t="s">
        <v>162</v>
      </c>
      <c r="I28" s="2" t="s">
        <v>163</v>
      </c>
    </row>
    <row r="29" spans="1:9" x14ac:dyDescent="0.2">
      <c r="A29" s="5" t="s">
        <v>164</v>
      </c>
      <c r="C29" s="2" t="s">
        <v>8159</v>
      </c>
      <c r="D29" s="2" t="s">
        <v>165</v>
      </c>
      <c r="E29" s="2" t="s">
        <v>166</v>
      </c>
      <c r="F29" s="3" t="s">
        <v>5</v>
      </c>
      <c r="G29" s="3" t="s">
        <v>3</v>
      </c>
      <c r="H29" s="2" t="s">
        <v>167</v>
      </c>
      <c r="I29" s="2" t="s">
        <v>168</v>
      </c>
    </row>
    <row r="30" spans="1:9" x14ac:dyDescent="0.2">
      <c r="A30" s="5" t="s">
        <v>174</v>
      </c>
      <c r="C30" s="2" t="s">
        <v>8160</v>
      </c>
      <c r="D30" s="2" t="s">
        <v>175</v>
      </c>
      <c r="E30" s="2" t="s">
        <v>176</v>
      </c>
      <c r="F30" s="3" t="s">
        <v>5</v>
      </c>
      <c r="G30" s="3" t="s">
        <v>3</v>
      </c>
      <c r="H30" s="2" t="s">
        <v>7411</v>
      </c>
      <c r="I30" s="2" t="s">
        <v>7412</v>
      </c>
    </row>
    <row r="31" spans="1:9" x14ac:dyDescent="0.2">
      <c r="A31" s="5" t="s">
        <v>177</v>
      </c>
      <c r="C31" s="2" t="s">
        <v>8161</v>
      </c>
      <c r="D31" s="2" t="s">
        <v>178</v>
      </c>
      <c r="E31" s="2" t="s">
        <v>179</v>
      </c>
      <c r="F31" s="3" t="s">
        <v>5</v>
      </c>
      <c r="G31" s="3" t="s">
        <v>3</v>
      </c>
      <c r="H31" s="2" t="s">
        <v>180</v>
      </c>
      <c r="I31" s="2" t="s">
        <v>181</v>
      </c>
    </row>
    <row r="32" spans="1:9" x14ac:dyDescent="0.2">
      <c r="A32" s="5" t="s">
        <v>182</v>
      </c>
      <c r="C32" s="2" t="s">
        <v>8162</v>
      </c>
      <c r="D32" s="2" t="s">
        <v>183</v>
      </c>
      <c r="E32" s="2" t="s">
        <v>184</v>
      </c>
      <c r="F32" s="3" t="s">
        <v>5</v>
      </c>
      <c r="G32" s="3" t="s">
        <v>3</v>
      </c>
      <c r="H32" s="2" t="s">
        <v>185</v>
      </c>
      <c r="I32" s="2" t="s">
        <v>186</v>
      </c>
    </row>
    <row r="33" spans="1:9" x14ac:dyDescent="0.2">
      <c r="A33" s="5" t="s">
        <v>187</v>
      </c>
      <c r="C33" s="2" t="s">
        <v>8163</v>
      </c>
      <c r="D33" s="2" t="s">
        <v>188</v>
      </c>
      <c r="E33" s="2" t="s">
        <v>189</v>
      </c>
      <c r="F33" s="3" t="s">
        <v>5</v>
      </c>
      <c r="G33" s="3" t="s">
        <v>5</v>
      </c>
      <c r="H33" s="2" t="s">
        <v>190</v>
      </c>
      <c r="I33" s="2" t="s">
        <v>191</v>
      </c>
    </row>
    <row r="34" spans="1:9" x14ac:dyDescent="0.2">
      <c r="A34" s="5" t="s">
        <v>192</v>
      </c>
      <c r="C34" s="2" t="s">
        <v>8164</v>
      </c>
      <c r="D34" s="5" t="s">
        <v>193</v>
      </c>
      <c r="E34" s="2" t="s">
        <v>194</v>
      </c>
      <c r="F34" s="3" t="s">
        <v>5</v>
      </c>
      <c r="G34" s="3" t="s">
        <v>5</v>
      </c>
      <c r="H34" s="2" t="s">
        <v>195</v>
      </c>
      <c r="I34" s="2" t="s">
        <v>196</v>
      </c>
    </row>
    <row r="35" spans="1:9" x14ac:dyDescent="0.2">
      <c r="A35" s="5" t="s">
        <v>197</v>
      </c>
      <c r="C35" s="2" t="s">
        <v>8165</v>
      </c>
      <c r="D35" s="5" t="s">
        <v>198</v>
      </c>
      <c r="E35" s="2" t="s">
        <v>199</v>
      </c>
      <c r="F35" s="3" t="s">
        <v>5</v>
      </c>
      <c r="G35" s="3" t="s">
        <v>5</v>
      </c>
      <c r="H35" s="2" t="s">
        <v>200</v>
      </c>
      <c r="I35" s="2" t="s">
        <v>201</v>
      </c>
    </row>
    <row r="36" spans="1:9" x14ac:dyDescent="0.2">
      <c r="A36" s="5" t="s">
        <v>202</v>
      </c>
      <c r="C36" s="2" t="s">
        <v>8166</v>
      </c>
      <c r="D36" s="2" t="s">
        <v>203</v>
      </c>
      <c r="E36" s="2" t="s">
        <v>204</v>
      </c>
      <c r="F36" s="3" t="s">
        <v>5</v>
      </c>
      <c r="G36" s="3" t="s">
        <v>5</v>
      </c>
      <c r="H36" s="2" t="s">
        <v>205</v>
      </c>
      <c r="I36" s="2" t="s">
        <v>206</v>
      </c>
    </row>
    <row r="37" spans="1:9" x14ac:dyDescent="0.2">
      <c r="A37" s="5" t="s">
        <v>207</v>
      </c>
      <c r="C37" s="2" t="s">
        <v>8167</v>
      </c>
      <c r="D37" s="5" t="s">
        <v>208</v>
      </c>
      <c r="E37" s="2" t="s">
        <v>209</v>
      </c>
      <c r="F37" s="3" t="s">
        <v>5</v>
      </c>
      <c r="G37" s="3" t="s">
        <v>5</v>
      </c>
      <c r="H37" s="2" t="s">
        <v>210</v>
      </c>
      <c r="I37" s="2" t="s">
        <v>211</v>
      </c>
    </row>
    <row r="38" spans="1:9" x14ac:dyDescent="0.2">
      <c r="A38" s="5" t="s">
        <v>212</v>
      </c>
      <c r="C38" s="2" t="s">
        <v>8168</v>
      </c>
      <c r="D38" s="5" t="s">
        <v>213</v>
      </c>
      <c r="E38" s="2" t="s">
        <v>214</v>
      </c>
      <c r="F38" s="3" t="s">
        <v>5</v>
      </c>
      <c r="G38" s="3" t="s">
        <v>5</v>
      </c>
      <c r="H38" s="2" t="s">
        <v>215</v>
      </c>
      <c r="I38" s="2" t="s">
        <v>216</v>
      </c>
    </row>
    <row r="39" spans="1:9" x14ac:dyDescent="0.2">
      <c r="A39" s="5" t="s">
        <v>217</v>
      </c>
      <c r="C39" s="2" t="s">
        <v>8169</v>
      </c>
      <c r="D39" s="2" t="s">
        <v>218</v>
      </c>
      <c r="E39" s="2" t="s">
        <v>219</v>
      </c>
      <c r="F39" s="3" t="s">
        <v>5</v>
      </c>
      <c r="G39" s="3" t="s">
        <v>5</v>
      </c>
      <c r="H39" s="2" t="s">
        <v>220</v>
      </c>
      <c r="I39" s="2" t="s">
        <v>221</v>
      </c>
    </row>
    <row r="40" spans="1:9" x14ac:dyDescent="0.2">
      <c r="A40" s="5" t="s">
        <v>222</v>
      </c>
      <c r="C40" s="2" t="s">
        <v>8170</v>
      </c>
      <c r="D40" s="2" t="s">
        <v>223</v>
      </c>
      <c r="E40" s="2" t="s">
        <v>224</v>
      </c>
      <c r="F40" s="3" t="s">
        <v>5</v>
      </c>
      <c r="G40" s="3" t="s">
        <v>5</v>
      </c>
      <c r="H40" s="2" t="s">
        <v>225</v>
      </c>
      <c r="I40" s="2" t="s">
        <v>226</v>
      </c>
    </row>
    <row r="41" spans="1:9" x14ac:dyDescent="0.2">
      <c r="A41" s="5" t="s">
        <v>231</v>
      </c>
      <c r="C41" s="2" t="s">
        <v>8171</v>
      </c>
      <c r="D41" s="2" t="s">
        <v>232</v>
      </c>
      <c r="E41" s="2" t="s">
        <v>233</v>
      </c>
      <c r="F41" s="3" t="s">
        <v>5</v>
      </c>
      <c r="G41" s="3" t="s">
        <v>5</v>
      </c>
      <c r="H41" s="2" t="s">
        <v>234</v>
      </c>
      <c r="I41" s="2" t="s">
        <v>235</v>
      </c>
    </row>
    <row r="42" spans="1:9" x14ac:dyDescent="0.2">
      <c r="A42" s="5" t="s">
        <v>236</v>
      </c>
      <c r="C42" s="2" t="s">
        <v>8172</v>
      </c>
      <c r="D42" s="2" t="s">
        <v>7782</v>
      </c>
      <c r="E42" s="2" t="s">
        <v>7783</v>
      </c>
      <c r="F42" s="3" t="s">
        <v>5</v>
      </c>
      <c r="G42" s="3" t="s">
        <v>5</v>
      </c>
      <c r="H42" s="2" t="s">
        <v>237</v>
      </c>
      <c r="I42" s="2" t="s">
        <v>238</v>
      </c>
    </row>
    <row r="43" spans="1:9" x14ac:dyDescent="0.2">
      <c r="A43" s="5" t="s">
        <v>239</v>
      </c>
      <c r="C43" s="2" t="s">
        <v>8173</v>
      </c>
      <c r="D43" s="2" t="s">
        <v>240</v>
      </c>
      <c r="E43" s="2" t="s">
        <v>241</v>
      </c>
      <c r="F43" s="3" t="s">
        <v>5</v>
      </c>
      <c r="G43" s="3" t="s">
        <v>5</v>
      </c>
      <c r="H43" s="2" t="s">
        <v>242</v>
      </c>
      <c r="I43" s="2" t="s">
        <v>243</v>
      </c>
    </row>
    <row r="44" spans="1:9" x14ac:dyDescent="0.2">
      <c r="A44" s="5" t="s">
        <v>249</v>
      </c>
      <c r="C44" s="2" t="s">
        <v>8174</v>
      </c>
      <c r="D44" s="2" t="s">
        <v>250</v>
      </c>
      <c r="E44" s="2" t="s">
        <v>251</v>
      </c>
      <c r="F44" s="3" t="s">
        <v>5</v>
      </c>
      <c r="G44" s="3" t="s">
        <v>5</v>
      </c>
      <c r="H44" s="2" t="s">
        <v>252</v>
      </c>
      <c r="I44" s="2" t="s">
        <v>253</v>
      </c>
    </row>
    <row r="45" spans="1:9" x14ac:dyDescent="0.2">
      <c r="A45" s="5" t="s">
        <v>254</v>
      </c>
      <c r="C45" s="2" t="s">
        <v>8175</v>
      </c>
      <c r="D45" s="5" t="s">
        <v>255</v>
      </c>
      <c r="E45" s="2" t="s">
        <v>256</v>
      </c>
      <c r="F45" s="3" t="s">
        <v>5</v>
      </c>
      <c r="G45" s="3" t="s">
        <v>5</v>
      </c>
      <c r="H45" s="2" t="s">
        <v>257</v>
      </c>
      <c r="I45" s="2" t="s">
        <v>258</v>
      </c>
    </row>
    <row r="46" spans="1:9" x14ac:dyDescent="0.2">
      <c r="A46" s="5" t="s">
        <v>264</v>
      </c>
      <c r="C46" s="2" t="s">
        <v>8176</v>
      </c>
      <c r="D46" s="2" t="s">
        <v>265</v>
      </c>
      <c r="E46" s="2" t="s">
        <v>266</v>
      </c>
      <c r="F46" s="3" t="s">
        <v>5</v>
      </c>
      <c r="G46" s="3" t="s">
        <v>3</v>
      </c>
      <c r="H46" s="2" t="s">
        <v>267</v>
      </c>
      <c r="I46" s="2" t="s">
        <v>268</v>
      </c>
    </row>
    <row r="47" spans="1:9" x14ac:dyDescent="0.2">
      <c r="A47" s="5" t="s">
        <v>269</v>
      </c>
      <c r="C47" s="2" t="s">
        <v>8177</v>
      </c>
      <c r="D47" s="2" t="s">
        <v>270</v>
      </c>
      <c r="E47" s="2" t="s">
        <v>271</v>
      </c>
      <c r="F47" s="3" t="s">
        <v>5</v>
      </c>
      <c r="G47" s="3" t="s">
        <v>5</v>
      </c>
      <c r="H47" s="9" t="s">
        <v>7405</v>
      </c>
      <c r="I47" s="9" t="s">
        <v>7406</v>
      </c>
    </row>
    <row r="48" spans="1:9" x14ac:dyDescent="0.2">
      <c r="A48" s="5" t="s">
        <v>272</v>
      </c>
      <c r="C48" s="2" t="s">
        <v>8178</v>
      </c>
      <c r="D48" s="2" t="s">
        <v>273</v>
      </c>
      <c r="E48" s="2" t="s">
        <v>274</v>
      </c>
      <c r="F48" s="3" t="s">
        <v>5</v>
      </c>
      <c r="G48" s="3" t="s">
        <v>5</v>
      </c>
      <c r="H48" s="9" t="s">
        <v>7407</v>
      </c>
      <c r="I48" s="9" t="s">
        <v>7408</v>
      </c>
    </row>
    <row r="49" spans="1:9" x14ac:dyDescent="0.2">
      <c r="A49" s="5" t="s">
        <v>278</v>
      </c>
      <c r="C49" s="2" t="s">
        <v>8179</v>
      </c>
      <c r="D49" s="2" t="s">
        <v>279</v>
      </c>
      <c r="E49" s="2" t="s">
        <v>280</v>
      </c>
      <c r="F49" s="3" t="s">
        <v>5</v>
      </c>
      <c r="G49" s="3" t="s">
        <v>3</v>
      </c>
      <c r="H49" s="2" t="s">
        <v>281</v>
      </c>
      <c r="I49" s="2" t="s">
        <v>282</v>
      </c>
    </row>
    <row r="50" spans="1:9" x14ac:dyDescent="0.2">
      <c r="A50" s="5" t="s">
        <v>289</v>
      </c>
      <c r="C50" s="2" t="s">
        <v>8180</v>
      </c>
      <c r="D50" s="2" t="s">
        <v>290</v>
      </c>
      <c r="E50" s="2" t="s">
        <v>291</v>
      </c>
      <c r="F50" s="3" t="s">
        <v>5</v>
      </c>
      <c r="G50" s="3" t="s">
        <v>3</v>
      </c>
      <c r="H50" s="2" t="s">
        <v>292</v>
      </c>
      <c r="I50" s="2" t="s">
        <v>293</v>
      </c>
    </row>
    <row r="51" spans="1:9" x14ac:dyDescent="0.2">
      <c r="A51" s="5" t="s">
        <v>294</v>
      </c>
      <c r="C51" s="2" t="s">
        <v>8181</v>
      </c>
      <c r="D51" s="2" t="s">
        <v>295</v>
      </c>
      <c r="E51" s="2" t="s">
        <v>296</v>
      </c>
      <c r="F51" s="3" t="s">
        <v>5</v>
      </c>
      <c r="G51" s="3" t="s">
        <v>5</v>
      </c>
      <c r="H51" s="2" t="s">
        <v>297</v>
      </c>
      <c r="I51" s="2" t="s">
        <v>298</v>
      </c>
    </row>
    <row r="52" spans="1:9" x14ac:dyDescent="0.2">
      <c r="A52" s="5" t="s">
        <v>299</v>
      </c>
      <c r="C52" s="2" t="s">
        <v>8182</v>
      </c>
      <c r="D52" s="2" t="s">
        <v>300</v>
      </c>
      <c r="E52" s="2" t="s">
        <v>301</v>
      </c>
      <c r="F52" s="3" t="s">
        <v>5</v>
      </c>
      <c r="G52" s="3" t="s">
        <v>5</v>
      </c>
      <c r="H52" s="2" t="s">
        <v>302</v>
      </c>
      <c r="I52" s="2" t="s">
        <v>303</v>
      </c>
    </row>
    <row r="53" spans="1:9" x14ac:dyDescent="0.2">
      <c r="A53" s="5" t="s">
        <v>309</v>
      </c>
      <c r="C53" s="2" t="s">
        <v>8183</v>
      </c>
      <c r="D53" s="2" t="s">
        <v>310</v>
      </c>
      <c r="E53" s="2" t="s">
        <v>311</v>
      </c>
      <c r="F53" s="3" t="s">
        <v>5</v>
      </c>
      <c r="G53" s="3" t="s">
        <v>3</v>
      </c>
      <c r="H53" s="2" t="s">
        <v>312</v>
      </c>
      <c r="I53" s="2" t="s">
        <v>313</v>
      </c>
    </row>
    <row r="54" spans="1:9" x14ac:dyDescent="0.2">
      <c r="A54" s="5" t="s">
        <v>320</v>
      </c>
      <c r="C54" s="2" t="s">
        <v>8184</v>
      </c>
      <c r="D54" s="2" t="s">
        <v>321</v>
      </c>
      <c r="E54" s="2" t="s">
        <v>322</v>
      </c>
      <c r="F54" s="3" t="s">
        <v>5</v>
      </c>
      <c r="G54" s="3" t="s">
        <v>5</v>
      </c>
      <c r="H54" s="2" t="s">
        <v>323</v>
      </c>
      <c r="I54" s="2" t="s">
        <v>324</v>
      </c>
    </row>
    <row r="55" spans="1:9" x14ac:dyDescent="0.2">
      <c r="A55" s="5" t="s">
        <v>325</v>
      </c>
      <c r="C55" s="2" t="s">
        <v>8185</v>
      </c>
      <c r="D55" s="2" t="s">
        <v>326</v>
      </c>
      <c r="E55" s="2" t="s">
        <v>327</v>
      </c>
      <c r="F55" s="3" t="s">
        <v>5</v>
      </c>
      <c r="G55" s="3" t="s">
        <v>3</v>
      </c>
      <c r="H55" s="2" t="s">
        <v>7413</v>
      </c>
      <c r="I55" s="2" t="s">
        <v>7414</v>
      </c>
    </row>
    <row r="56" spans="1:9" x14ac:dyDescent="0.2">
      <c r="A56" s="5" t="s">
        <v>328</v>
      </c>
      <c r="B56" s="2" t="s">
        <v>329</v>
      </c>
      <c r="C56" s="2" t="s">
        <v>7836</v>
      </c>
      <c r="D56" s="2" t="s">
        <v>330</v>
      </c>
      <c r="E56" s="2" t="s">
        <v>331</v>
      </c>
      <c r="F56" s="3" t="s">
        <v>5</v>
      </c>
      <c r="G56" s="3" t="s">
        <v>5</v>
      </c>
      <c r="H56" s="2" t="s">
        <v>332</v>
      </c>
      <c r="I56" s="2" t="s">
        <v>333</v>
      </c>
    </row>
    <row r="57" spans="1:9" x14ac:dyDescent="0.2">
      <c r="A57" s="5" t="s">
        <v>339</v>
      </c>
      <c r="C57" s="2" t="s">
        <v>8186</v>
      </c>
      <c r="D57" s="2" t="s">
        <v>340</v>
      </c>
      <c r="E57" s="2" t="s">
        <v>341</v>
      </c>
      <c r="F57" s="3" t="s">
        <v>5</v>
      </c>
      <c r="G57" s="3" t="s">
        <v>3</v>
      </c>
      <c r="H57" s="2" t="s">
        <v>342</v>
      </c>
      <c r="I57" s="2" t="s">
        <v>343</v>
      </c>
    </row>
    <row r="58" spans="1:9" x14ac:dyDescent="0.2">
      <c r="A58" s="5" t="s">
        <v>344</v>
      </c>
      <c r="C58" s="2" t="s">
        <v>8187</v>
      </c>
      <c r="D58" s="2" t="s">
        <v>345</v>
      </c>
      <c r="E58" s="2" t="s">
        <v>346</v>
      </c>
      <c r="F58" s="3" t="s">
        <v>5</v>
      </c>
      <c r="G58" s="3" t="s">
        <v>3</v>
      </c>
      <c r="H58" s="2" t="s">
        <v>347</v>
      </c>
      <c r="I58" s="2" t="s">
        <v>348</v>
      </c>
    </row>
    <row r="59" spans="1:9" x14ac:dyDescent="0.2">
      <c r="A59" s="5" t="s">
        <v>349</v>
      </c>
      <c r="C59" s="2" t="s">
        <v>8188</v>
      </c>
      <c r="D59" s="2" t="s">
        <v>350</v>
      </c>
      <c r="E59" s="2" t="s">
        <v>351</v>
      </c>
      <c r="F59" s="3" t="s">
        <v>5</v>
      </c>
      <c r="G59" s="3" t="s">
        <v>3</v>
      </c>
      <c r="H59" s="2" t="s">
        <v>7415</v>
      </c>
      <c r="I59" s="2" t="s">
        <v>7416</v>
      </c>
    </row>
    <row r="60" spans="1:9" x14ac:dyDescent="0.2">
      <c r="A60" s="5" t="s">
        <v>352</v>
      </c>
      <c r="C60" s="2" t="s">
        <v>8189</v>
      </c>
      <c r="D60" s="2" t="s">
        <v>353</v>
      </c>
      <c r="E60" s="2" t="s">
        <v>354</v>
      </c>
      <c r="F60" s="3" t="s">
        <v>5</v>
      </c>
      <c r="G60" s="3" t="s">
        <v>3</v>
      </c>
      <c r="H60" s="2" t="s">
        <v>355</v>
      </c>
      <c r="I60" s="2" t="s">
        <v>356</v>
      </c>
    </row>
    <row r="61" spans="1:9" x14ac:dyDescent="0.2">
      <c r="A61" s="5" t="s">
        <v>362</v>
      </c>
      <c r="C61" s="2" t="s">
        <v>8190</v>
      </c>
      <c r="D61" s="2" t="s">
        <v>7784</v>
      </c>
      <c r="E61" s="2" t="s">
        <v>7785</v>
      </c>
      <c r="F61" s="3" t="s">
        <v>5</v>
      </c>
      <c r="G61" s="3" t="s">
        <v>3</v>
      </c>
      <c r="H61" s="2" t="s">
        <v>363</v>
      </c>
      <c r="I61" s="2" t="s">
        <v>364</v>
      </c>
    </row>
    <row r="62" spans="1:9" x14ac:dyDescent="0.2">
      <c r="A62" s="5" t="s">
        <v>369</v>
      </c>
      <c r="C62" s="2" t="s">
        <v>8191</v>
      </c>
      <c r="D62" s="2" t="s">
        <v>370</v>
      </c>
      <c r="E62" s="2" t="s">
        <v>371</v>
      </c>
      <c r="F62" s="3" t="s">
        <v>5</v>
      </c>
      <c r="G62" s="3" t="s">
        <v>3</v>
      </c>
      <c r="H62" s="2" t="s">
        <v>372</v>
      </c>
      <c r="I62" s="2" t="s">
        <v>373</v>
      </c>
    </row>
    <row r="63" spans="1:9" x14ac:dyDescent="0.2">
      <c r="A63" s="5" t="s">
        <v>374</v>
      </c>
      <c r="C63" s="2" t="s">
        <v>8192</v>
      </c>
      <c r="D63" s="2" t="s">
        <v>375</v>
      </c>
      <c r="E63" s="2" t="s">
        <v>376</v>
      </c>
      <c r="F63" s="3" t="s">
        <v>5</v>
      </c>
      <c r="G63" s="3" t="s">
        <v>5</v>
      </c>
      <c r="H63" s="2" t="s">
        <v>377</v>
      </c>
      <c r="I63" s="2" t="s">
        <v>378</v>
      </c>
    </row>
    <row r="64" spans="1:9" x14ac:dyDescent="0.2">
      <c r="A64" s="5" t="s">
        <v>379</v>
      </c>
      <c r="C64" s="2" t="s">
        <v>8193</v>
      </c>
      <c r="D64" s="2" t="s">
        <v>380</v>
      </c>
      <c r="E64" s="2" t="s">
        <v>381</v>
      </c>
      <c r="F64" s="3" t="s">
        <v>5</v>
      </c>
      <c r="G64" s="3" t="s">
        <v>3</v>
      </c>
      <c r="H64" s="2" t="s">
        <v>382</v>
      </c>
      <c r="I64" s="2" t="s">
        <v>383</v>
      </c>
    </row>
    <row r="65" spans="1:9" x14ac:dyDescent="0.2">
      <c r="A65" s="5" t="s">
        <v>384</v>
      </c>
      <c r="B65" s="2" t="s">
        <v>385</v>
      </c>
      <c r="C65" s="2" t="s">
        <v>7836</v>
      </c>
      <c r="D65" s="2" t="s">
        <v>386</v>
      </c>
      <c r="E65" s="2" t="s">
        <v>387</v>
      </c>
      <c r="F65" s="3" t="s">
        <v>5</v>
      </c>
      <c r="G65" s="3" t="s">
        <v>5</v>
      </c>
      <c r="H65" s="9" t="s">
        <v>7417</v>
      </c>
      <c r="I65" s="9" t="s">
        <v>7418</v>
      </c>
    </row>
    <row r="66" spans="1:9" x14ac:dyDescent="0.2">
      <c r="A66" s="5" t="s">
        <v>388</v>
      </c>
      <c r="C66" s="2" t="s">
        <v>8194</v>
      </c>
      <c r="D66" s="2" t="s">
        <v>389</v>
      </c>
      <c r="E66" s="2" t="s">
        <v>390</v>
      </c>
      <c r="F66" s="3" t="s">
        <v>5</v>
      </c>
      <c r="G66" s="3" t="s">
        <v>3</v>
      </c>
      <c r="H66" s="2" t="s">
        <v>391</v>
      </c>
      <c r="I66" s="2" t="s">
        <v>392</v>
      </c>
    </row>
    <row r="67" spans="1:9" x14ac:dyDescent="0.2">
      <c r="A67" s="5" t="s">
        <v>403</v>
      </c>
      <c r="C67" s="2" t="s">
        <v>8195</v>
      </c>
      <c r="D67" s="2" t="s">
        <v>404</v>
      </c>
      <c r="E67" s="2" t="s">
        <v>405</v>
      </c>
      <c r="F67" s="3" t="s">
        <v>5</v>
      </c>
      <c r="G67" s="3" t="s">
        <v>3</v>
      </c>
      <c r="H67" s="10" t="s">
        <v>7419</v>
      </c>
      <c r="I67" s="10" t="s">
        <v>7420</v>
      </c>
    </row>
    <row r="68" spans="1:9" x14ac:dyDescent="0.2">
      <c r="A68" s="5" t="s">
        <v>406</v>
      </c>
      <c r="C68" s="2" t="s">
        <v>8196</v>
      </c>
      <c r="D68" s="2" t="s">
        <v>407</v>
      </c>
      <c r="E68" s="2" t="s">
        <v>408</v>
      </c>
      <c r="F68" s="3" t="s">
        <v>5</v>
      </c>
      <c r="G68" s="3" t="s">
        <v>5</v>
      </c>
      <c r="H68" s="2" t="s">
        <v>409</v>
      </c>
      <c r="I68" s="2" t="s">
        <v>410</v>
      </c>
    </row>
    <row r="69" spans="1:9" x14ac:dyDescent="0.2">
      <c r="A69" s="5" t="s">
        <v>411</v>
      </c>
      <c r="C69" s="2" t="s">
        <v>8197</v>
      </c>
      <c r="D69" s="2" t="s">
        <v>412</v>
      </c>
      <c r="E69" s="2" t="s">
        <v>413</v>
      </c>
      <c r="F69" s="3" t="s">
        <v>5</v>
      </c>
      <c r="G69" s="3" t="s">
        <v>3</v>
      </c>
      <c r="H69" s="2" t="s">
        <v>414</v>
      </c>
      <c r="I69" s="2" t="s">
        <v>415</v>
      </c>
    </row>
    <row r="70" spans="1:9" x14ac:dyDescent="0.2">
      <c r="A70" s="5" t="s">
        <v>416</v>
      </c>
      <c r="C70" s="2" t="s">
        <v>8198</v>
      </c>
      <c r="D70" s="2" t="s">
        <v>7786</v>
      </c>
      <c r="E70" s="2" t="s">
        <v>7787</v>
      </c>
      <c r="F70" s="3" t="s">
        <v>5</v>
      </c>
      <c r="G70" s="3" t="s">
        <v>5</v>
      </c>
      <c r="H70" s="2" t="s">
        <v>417</v>
      </c>
      <c r="I70" s="2" t="s">
        <v>418</v>
      </c>
    </row>
    <row r="71" spans="1:9" x14ac:dyDescent="0.2">
      <c r="A71" s="5" t="s">
        <v>419</v>
      </c>
      <c r="C71" s="2" t="s">
        <v>8199</v>
      </c>
      <c r="D71" s="2" t="s">
        <v>420</v>
      </c>
      <c r="E71" s="2" t="s">
        <v>421</v>
      </c>
      <c r="F71" s="3" t="s">
        <v>5</v>
      </c>
      <c r="G71" s="3" t="s">
        <v>3</v>
      </c>
      <c r="H71" s="2" t="s">
        <v>422</v>
      </c>
      <c r="I71" s="2" t="s">
        <v>423</v>
      </c>
    </row>
    <row r="72" spans="1:9" x14ac:dyDescent="0.2">
      <c r="A72" s="5" t="s">
        <v>427</v>
      </c>
      <c r="C72" s="2" t="s">
        <v>8200</v>
      </c>
      <c r="D72" s="2" t="s">
        <v>428</v>
      </c>
      <c r="E72" s="2" t="s">
        <v>429</v>
      </c>
      <c r="F72" s="3" t="s">
        <v>5</v>
      </c>
      <c r="G72" s="3" t="s">
        <v>3</v>
      </c>
      <c r="H72" s="11" t="s">
        <v>7423</v>
      </c>
      <c r="I72" s="11" t="s">
        <v>7424</v>
      </c>
    </row>
    <row r="73" spans="1:9" x14ac:dyDescent="0.2">
      <c r="A73" s="5" t="s">
        <v>430</v>
      </c>
      <c r="C73" s="2" t="s">
        <v>8201</v>
      </c>
      <c r="D73" s="2" t="s">
        <v>431</v>
      </c>
      <c r="E73" s="2" t="s">
        <v>432</v>
      </c>
      <c r="F73" s="3" t="s">
        <v>5</v>
      </c>
      <c r="G73" s="3" t="s">
        <v>3</v>
      </c>
      <c r="H73" s="2" t="s">
        <v>433</v>
      </c>
      <c r="I73" s="2" t="s">
        <v>434</v>
      </c>
    </row>
    <row r="74" spans="1:9" x14ac:dyDescent="0.2">
      <c r="A74" s="5" t="s">
        <v>435</v>
      </c>
      <c r="C74" s="2" t="s">
        <v>8202</v>
      </c>
      <c r="D74" s="2" t="s">
        <v>436</v>
      </c>
      <c r="E74" s="2" t="s">
        <v>437</v>
      </c>
      <c r="F74" s="3" t="s">
        <v>5</v>
      </c>
      <c r="G74" s="3" t="s">
        <v>5</v>
      </c>
      <c r="H74" s="9" t="s">
        <v>7425</v>
      </c>
      <c r="I74" s="9" t="s">
        <v>7426</v>
      </c>
    </row>
    <row r="75" spans="1:9" x14ac:dyDescent="0.2">
      <c r="A75" s="6" t="s">
        <v>438</v>
      </c>
      <c r="B75" s="2" t="s">
        <v>439</v>
      </c>
      <c r="C75" s="2" t="s">
        <v>7837</v>
      </c>
      <c r="D75" s="6" t="s">
        <v>440</v>
      </c>
      <c r="E75" s="6" t="s">
        <v>441</v>
      </c>
      <c r="F75" s="3" t="s">
        <v>5</v>
      </c>
      <c r="G75" s="3" t="s">
        <v>5</v>
      </c>
      <c r="H75" s="2" t="s">
        <v>442</v>
      </c>
      <c r="I75" s="2" t="s">
        <v>443</v>
      </c>
    </row>
    <row r="76" spans="1:9" x14ac:dyDescent="0.2">
      <c r="A76" s="5" t="s">
        <v>444</v>
      </c>
      <c r="C76" s="2" t="s">
        <v>8010</v>
      </c>
      <c r="D76" s="2" t="s">
        <v>445</v>
      </c>
      <c r="E76" s="2" t="s">
        <v>446</v>
      </c>
      <c r="F76" s="3" t="s">
        <v>5</v>
      </c>
      <c r="G76" s="3" t="s">
        <v>5</v>
      </c>
      <c r="H76" s="9" t="s">
        <v>7427</v>
      </c>
      <c r="I76" s="9" t="s">
        <v>7428</v>
      </c>
    </row>
    <row r="77" spans="1:9" x14ac:dyDescent="0.2">
      <c r="A77" s="5" t="s">
        <v>447</v>
      </c>
      <c r="C77" s="2" t="s">
        <v>8203</v>
      </c>
      <c r="D77" s="2" t="s">
        <v>448</v>
      </c>
      <c r="E77" s="2" t="s">
        <v>449</v>
      </c>
      <c r="F77" s="3" t="s">
        <v>5</v>
      </c>
      <c r="G77" s="3" t="s">
        <v>3</v>
      </c>
      <c r="H77" s="2" t="s">
        <v>450</v>
      </c>
      <c r="I77" s="2" t="s">
        <v>451</v>
      </c>
    </row>
    <row r="78" spans="1:9" x14ac:dyDescent="0.2">
      <c r="A78" s="5" t="s">
        <v>452</v>
      </c>
      <c r="C78" s="2" t="s">
        <v>8204</v>
      </c>
      <c r="D78" s="2" t="s">
        <v>453</v>
      </c>
      <c r="E78" s="2" t="s">
        <v>454</v>
      </c>
      <c r="F78" s="3" t="s">
        <v>5</v>
      </c>
      <c r="G78" s="3" t="s">
        <v>3</v>
      </c>
      <c r="H78" s="2" t="s">
        <v>455</v>
      </c>
      <c r="I78" s="2" t="s">
        <v>456</v>
      </c>
    </row>
    <row r="79" spans="1:9" x14ac:dyDescent="0.2">
      <c r="A79" s="5" t="s">
        <v>457</v>
      </c>
      <c r="C79" s="2" t="s">
        <v>8205</v>
      </c>
      <c r="D79" s="2" t="s">
        <v>458</v>
      </c>
      <c r="E79" s="2" t="s">
        <v>459</v>
      </c>
      <c r="F79" s="3" t="s">
        <v>5</v>
      </c>
      <c r="G79" s="3" t="s">
        <v>5</v>
      </c>
      <c r="H79" s="2" t="s">
        <v>460</v>
      </c>
      <c r="I79" s="2" t="s">
        <v>461</v>
      </c>
    </row>
    <row r="80" spans="1:9" x14ac:dyDescent="0.2">
      <c r="A80" s="5" t="s">
        <v>462</v>
      </c>
      <c r="C80" s="2" t="s">
        <v>8206</v>
      </c>
      <c r="D80" s="2" t="s">
        <v>463</v>
      </c>
      <c r="E80" s="2" t="s">
        <v>464</v>
      </c>
      <c r="F80" s="3" t="s">
        <v>5</v>
      </c>
      <c r="G80" s="3" t="s">
        <v>5</v>
      </c>
      <c r="H80" s="2" t="s">
        <v>465</v>
      </c>
      <c r="I80" s="2" t="s">
        <v>466</v>
      </c>
    </row>
    <row r="81" spans="1:9" x14ac:dyDescent="0.2">
      <c r="A81" s="2" t="s">
        <v>472</v>
      </c>
      <c r="C81" s="2" t="s">
        <v>8207</v>
      </c>
      <c r="D81" s="2" t="s">
        <v>473</v>
      </c>
      <c r="E81" s="2" t="s">
        <v>474</v>
      </c>
      <c r="F81" s="3" t="s">
        <v>5</v>
      </c>
      <c r="G81" s="3" t="s">
        <v>5</v>
      </c>
      <c r="H81" s="9" t="s">
        <v>7429</v>
      </c>
      <c r="I81" s="9" t="s">
        <v>7430</v>
      </c>
    </row>
    <row r="82" spans="1:9" x14ac:dyDescent="0.2">
      <c r="A82" s="5" t="s">
        <v>475</v>
      </c>
      <c r="C82" s="2" t="s">
        <v>8208</v>
      </c>
      <c r="D82" s="2" t="s">
        <v>476</v>
      </c>
      <c r="E82" s="2" t="s">
        <v>477</v>
      </c>
      <c r="F82" s="3" t="s">
        <v>5</v>
      </c>
      <c r="G82" s="3" t="s">
        <v>5</v>
      </c>
      <c r="H82" s="2" t="s">
        <v>478</v>
      </c>
      <c r="I82" s="2" t="s">
        <v>479</v>
      </c>
    </row>
    <row r="83" spans="1:9" x14ac:dyDescent="0.2">
      <c r="A83" s="5" t="s">
        <v>486</v>
      </c>
      <c r="C83" s="2" t="s">
        <v>8209</v>
      </c>
      <c r="D83" s="2" t="s">
        <v>487</v>
      </c>
      <c r="E83" s="2" t="s">
        <v>488</v>
      </c>
      <c r="F83" s="3" t="s">
        <v>5</v>
      </c>
      <c r="G83" s="3" t="s">
        <v>3</v>
      </c>
      <c r="H83" s="5" t="s">
        <v>7431</v>
      </c>
      <c r="I83" s="2" t="s">
        <v>7432</v>
      </c>
    </row>
    <row r="84" spans="1:9" x14ac:dyDescent="0.2">
      <c r="A84" s="5" t="s">
        <v>489</v>
      </c>
      <c r="C84" s="2" t="s">
        <v>8210</v>
      </c>
      <c r="D84" s="2" t="s">
        <v>490</v>
      </c>
      <c r="E84" s="2" t="s">
        <v>491</v>
      </c>
      <c r="F84" s="3" t="s">
        <v>5</v>
      </c>
      <c r="G84" s="3" t="s">
        <v>5</v>
      </c>
      <c r="H84" s="2" t="s">
        <v>492</v>
      </c>
      <c r="I84" s="2" t="s">
        <v>493</v>
      </c>
    </row>
    <row r="85" spans="1:9" x14ac:dyDescent="0.2">
      <c r="A85" s="5" t="s">
        <v>494</v>
      </c>
      <c r="C85" s="2" t="s">
        <v>8211</v>
      </c>
      <c r="D85" s="2" t="s">
        <v>495</v>
      </c>
      <c r="E85" s="2" t="s">
        <v>496</v>
      </c>
      <c r="F85" s="3" t="s">
        <v>5</v>
      </c>
      <c r="G85" s="3" t="s">
        <v>3</v>
      </c>
      <c r="H85" s="12" t="s">
        <v>7433</v>
      </c>
      <c r="I85" s="2" t="s">
        <v>7434</v>
      </c>
    </row>
    <row r="86" spans="1:9" x14ac:dyDescent="0.2">
      <c r="A86" s="5" t="s">
        <v>497</v>
      </c>
      <c r="B86" s="2" t="s">
        <v>498</v>
      </c>
      <c r="C86" s="2" t="s">
        <v>7838</v>
      </c>
      <c r="D86" s="2" t="s">
        <v>499</v>
      </c>
      <c r="E86" s="2" t="s">
        <v>500</v>
      </c>
      <c r="F86" s="3" t="s">
        <v>5</v>
      </c>
      <c r="G86" s="3" t="s">
        <v>5</v>
      </c>
      <c r="H86" s="2" t="s">
        <v>501</v>
      </c>
      <c r="I86" s="2" t="s">
        <v>502</v>
      </c>
    </row>
    <row r="87" spans="1:9" x14ac:dyDescent="0.2">
      <c r="A87" s="5" t="s">
        <v>503</v>
      </c>
      <c r="B87" s="2" t="s">
        <v>504</v>
      </c>
      <c r="C87" s="2" t="s">
        <v>7836</v>
      </c>
      <c r="D87" s="2" t="s">
        <v>505</v>
      </c>
      <c r="E87" s="2" t="s">
        <v>506</v>
      </c>
      <c r="F87" s="3" t="s">
        <v>5</v>
      </c>
      <c r="G87" s="3" t="s">
        <v>5</v>
      </c>
      <c r="H87" s="2" t="s">
        <v>507</v>
      </c>
      <c r="I87" s="2" t="s">
        <v>508</v>
      </c>
    </row>
    <row r="88" spans="1:9" x14ac:dyDescent="0.2">
      <c r="A88" s="5" t="s">
        <v>509</v>
      </c>
      <c r="C88" s="2" t="s">
        <v>8212</v>
      </c>
      <c r="D88" s="2" t="s">
        <v>510</v>
      </c>
      <c r="E88" s="2" t="s">
        <v>511</v>
      </c>
      <c r="F88" s="3" t="s">
        <v>5</v>
      </c>
      <c r="G88" s="3" t="s">
        <v>5</v>
      </c>
      <c r="H88" s="2" t="s">
        <v>512</v>
      </c>
      <c r="I88" s="2" t="s">
        <v>513</v>
      </c>
    </row>
    <row r="89" spans="1:9" x14ac:dyDescent="0.2">
      <c r="A89" s="5" t="s">
        <v>514</v>
      </c>
      <c r="C89" s="2" t="s">
        <v>8213</v>
      </c>
      <c r="D89" s="2" t="s">
        <v>515</v>
      </c>
      <c r="E89" s="2" t="s">
        <v>516</v>
      </c>
      <c r="F89" s="3" t="s">
        <v>5</v>
      </c>
      <c r="G89" s="3" t="s">
        <v>3</v>
      </c>
      <c r="H89" s="2" t="s">
        <v>517</v>
      </c>
      <c r="I89" s="2" t="s">
        <v>518</v>
      </c>
    </row>
    <row r="90" spans="1:9" x14ac:dyDescent="0.2">
      <c r="A90" s="5" t="s">
        <v>519</v>
      </c>
      <c r="C90" s="2" t="s">
        <v>8214</v>
      </c>
      <c r="D90" s="2" t="s">
        <v>520</v>
      </c>
      <c r="E90" s="2" t="s">
        <v>521</v>
      </c>
      <c r="F90" s="3" t="s">
        <v>5</v>
      </c>
      <c r="G90" s="3" t="s">
        <v>5</v>
      </c>
      <c r="H90" s="2" t="s">
        <v>522</v>
      </c>
      <c r="I90" s="2" t="s">
        <v>523</v>
      </c>
    </row>
    <row r="91" spans="1:9" x14ac:dyDescent="0.2">
      <c r="A91" s="5" t="s">
        <v>524</v>
      </c>
      <c r="C91" s="2" t="s">
        <v>7862</v>
      </c>
      <c r="D91" s="2" t="s">
        <v>525</v>
      </c>
      <c r="E91" s="2" t="s">
        <v>526</v>
      </c>
      <c r="F91" s="3" t="s">
        <v>5</v>
      </c>
      <c r="G91" s="3" t="s">
        <v>3</v>
      </c>
      <c r="H91" s="2" t="s">
        <v>527</v>
      </c>
      <c r="I91" s="2" t="s">
        <v>528</v>
      </c>
    </row>
    <row r="92" spans="1:9" x14ac:dyDescent="0.2">
      <c r="A92" s="5" t="s">
        <v>529</v>
      </c>
      <c r="C92" s="2" t="s">
        <v>8215</v>
      </c>
      <c r="D92" s="2" t="s">
        <v>530</v>
      </c>
      <c r="E92" s="2" t="s">
        <v>531</v>
      </c>
      <c r="F92" s="3" t="s">
        <v>5</v>
      </c>
      <c r="G92" s="3" t="s">
        <v>3</v>
      </c>
      <c r="H92" s="2" t="s">
        <v>7435</v>
      </c>
      <c r="I92" s="2" t="s">
        <v>7436</v>
      </c>
    </row>
    <row r="93" spans="1:9" x14ac:dyDescent="0.2">
      <c r="A93" s="5" t="s">
        <v>532</v>
      </c>
      <c r="C93" s="2" t="s">
        <v>8216</v>
      </c>
      <c r="D93" s="2" t="s">
        <v>533</v>
      </c>
      <c r="E93" s="2" t="s">
        <v>534</v>
      </c>
      <c r="F93" s="3" t="s">
        <v>5</v>
      </c>
      <c r="G93" s="3" t="s">
        <v>3</v>
      </c>
      <c r="H93" s="2" t="s">
        <v>535</v>
      </c>
      <c r="I93" s="2" t="s">
        <v>536</v>
      </c>
    </row>
    <row r="94" spans="1:9" x14ac:dyDescent="0.2">
      <c r="A94" s="5" t="s">
        <v>542</v>
      </c>
      <c r="B94" s="2" t="s">
        <v>543</v>
      </c>
      <c r="C94" s="2" t="s">
        <v>7839</v>
      </c>
      <c r="D94" s="2" t="s">
        <v>544</v>
      </c>
      <c r="E94" s="2" t="s">
        <v>545</v>
      </c>
      <c r="F94" s="3" t="s">
        <v>5</v>
      </c>
      <c r="G94" s="3" t="s">
        <v>5</v>
      </c>
      <c r="H94" s="9" t="s">
        <v>7437</v>
      </c>
      <c r="I94" s="9" t="s">
        <v>7438</v>
      </c>
    </row>
    <row r="95" spans="1:9" x14ac:dyDescent="0.2">
      <c r="A95" s="5" t="s">
        <v>546</v>
      </c>
      <c r="B95" s="2" t="s">
        <v>547</v>
      </c>
      <c r="C95" s="2" t="s">
        <v>7840</v>
      </c>
      <c r="D95" s="2" t="s">
        <v>548</v>
      </c>
      <c r="E95" s="2" t="s">
        <v>549</v>
      </c>
      <c r="F95" s="3" t="s">
        <v>5</v>
      </c>
      <c r="G95" s="3" t="s">
        <v>3</v>
      </c>
      <c r="H95" s="2" t="s">
        <v>550</v>
      </c>
      <c r="I95" s="2" t="s">
        <v>551</v>
      </c>
    </row>
    <row r="96" spans="1:9" x14ac:dyDescent="0.2">
      <c r="A96" s="5" t="s">
        <v>552</v>
      </c>
      <c r="C96" s="2" t="s">
        <v>8217</v>
      </c>
      <c r="D96" s="2" t="s">
        <v>553</v>
      </c>
      <c r="E96" s="2" t="s">
        <v>554</v>
      </c>
      <c r="F96" s="3" t="s">
        <v>5</v>
      </c>
      <c r="G96" s="3" t="s">
        <v>3</v>
      </c>
      <c r="H96" s="2" t="s">
        <v>555</v>
      </c>
      <c r="I96" s="2" t="s">
        <v>551</v>
      </c>
    </row>
    <row r="97" spans="1:9" x14ac:dyDescent="0.2">
      <c r="A97" s="5" t="s">
        <v>556</v>
      </c>
      <c r="C97" s="2" t="s">
        <v>8218</v>
      </c>
      <c r="D97" s="2" t="s">
        <v>557</v>
      </c>
      <c r="E97" s="2" t="s">
        <v>558</v>
      </c>
      <c r="F97" s="3" t="s">
        <v>5</v>
      </c>
      <c r="G97" s="3" t="s">
        <v>5</v>
      </c>
      <c r="H97" s="2" t="s">
        <v>559</v>
      </c>
      <c r="I97" s="2" t="s">
        <v>560</v>
      </c>
    </row>
    <row r="98" spans="1:9" x14ac:dyDescent="0.2">
      <c r="A98" s="5" t="s">
        <v>561</v>
      </c>
      <c r="C98" s="2" t="s">
        <v>8219</v>
      </c>
      <c r="D98" s="2" t="s">
        <v>562</v>
      </c>
      <c r="E98" s="2" t="s">
        <v>563</v>
      </c>
      <c r="F98" s="3" t="s">
        <v>5</v>
      </c>
      <c r="G98" s="3" t="s">
        <v>5</v>
      </c>
      <c r="H98" s="2" t="s">
        <v>564</v>
      </c>
      <c r="I98" s="2" t="s">
        <v>565</v>
      </c>
    </row>
    <row r="99" spans="1:9" x14ac:dyDescent="0.2">
      <c r="A99" s="5" t="s">
        <v>566</v>
      </c>
      <c r="C99" s="2" t="s">
        <v>7836</v>
      </c>
      <c r="D99" s="2" t="s">
        <v>567</v>
      </c>
      <c r="E99" s="2" t="s">
        <v>568</v>
      </c>
      <c r="F99" s="3" t="s">
        <v>5</v>
      </c>
      <c r="G99" s="3" t="s">
        <v>5</v>
      </c>
      <c r="H99" s="2" t="s">
        <v>569</v>
      </c>
      <c r="I99" s="2" t="s">
        <v>570</v>
      </c>
    </row>
    <row r="100" spans="1:9" x14ac:dyDescent="0.2">
      <c r="A100" s="5" t="s">
        <v>576</v>
      </c>
      <c r="C100" s="2" t="s">
        <v>7836</v>
      </c>
      <c r="D100" s="2" t="s">
        <v>577</v>
      </c>
      <c r="E100" s="2" t="s">
        <v>578</v>
      </c>
      <c r="F100" s="3" t="s">
        <v>5</v>
      </c>
      <c r="G100" s="3" t="s">
        <v>5</v>
      </c>
      <c r="H100" s="9" t="s">
        <v>7439</v>
      </c>
      <c r="I100" s="9" t="s">
        <v>7440</v>
      </c>
    </row>
    <row r="101" spans="1:9" x14ac:dyDescent="0.2">
      <c r="A101" s="5" t="s">
        <v>579</v>
      </c>
      <c r="C101" s="2" t="s">
        <v>8220</v>
      </c>
      <c r="D101" s="2" t="s">
        <v>580</v>
      </c>
      <c r="E101" s="2" t="s">
        <v>581</v>
      </c>
      <c r="F101" s="3" t="s">
        <v>5</v>
      </c>
      <c r="G101" s="3" t="s">
        <v>5</v>
      </c>
      <c r="H101" s="2" t="s">
        <v>582</v>
      </c>
      <c r="I101" s="2" t="s">
        <v>583</v>
      </c>
    </row>
    <row r="102" spans="1:9" x14ac:dyDescent="0.2">
      <c r="A102" s="5" t="s">
        <v>584</v>
      </c>
      <c r="C102" s="2" t="s">
        <v>8221</v>
      </c>
      <c r="D102" s="2" t="s">
        <v>585</v>
      </c>
      <c r="E102" s="2" t="s">
        <v>586</v>
      </c>
      <c r="F102" s="3" t="s">
        <v>5</v>
      </c>
      <c r="G102" s="3" t="s">
        <v>5</v>
      </c>
      <c r="H102" s="2" t="s">
        <v>587</v>
      </c>
      <c r="I102" s="2" t="s">
        <v>588</v>
      </c>
    </row>
    <row r="103" spans="1:9" x14ac:dyDescent="0.2">
      <c r="A103" s="5" t="s">
        <v>589</v>
      </c>
      <c r="B103" s="2" t="s">
        <v>590</v>
      </c>
      <c r="C103" s="2" t="s">
        <v>7841</v>
      </c>
      <c r="D103" s="2" t="s">
        <v>591</v>
      </c>
      <c r="E103" s="2" t="s">
        <v>592</v>
      </c>
      <c r="F103" s="3" t="s">
        <v>5</v>
      </c>
      <c r="G103" s="3" t="s">
        <v>3</v>
      </c>
      <c r="H103" s="2" t="s">
        <v>593</v>
      </c>
      <c r="I103" s="2" t="s">
        <v>594</v>
      </c>
    </row>
    <row r="104" spans="1:9" x14ac:dyDescent="0.2">
      <c r="A104" s="5" t="s">
        <v>595</v>
      </c>
      <c r="B104" s="2" t="s">
        <v>596</v>
      </c>
      <c r="C104" s="2" t="s">
        <v>7842</v>
      </c>
      <c r="D104" s="2" t="s">
        <v>597</v>
      </c>
      <c r="E104" s="2" t="s">
        <v>598</v>
      </c>
      <c r="F104" s="3" t="s">
        <v>5</v>
      </c>
      <c r="G104" s="3" t="s">
        <v>5</v>
      </c>
      <c r="H104" s="2" t="s">
        <v>599</v>
      </c>
      <c r="I104" s="2" t="s">
        <v>600</v>
      </c>
    </row>
    <row r="105" spans="1:9" x14ac:dyDescent="0.2">
      <c r="A105" s="5" t="s">
        <v>601</v>
      </c>
      <c r="C105" s="2" t="s">
        <v>8222</v>
      </c>
      <c r="D105" s="2" t="s">
        <v>602</v>
      </c>
      <c r="E105" s="2" t="s">
        <v>603</v>
      </c>
      <c r="F105" s="3" t="s">
        <v>5</v>
      </c>
      <c r="G105" s="3" t="s">
        <v>5</v>
      </c>
      <c r="H105" s="9" t="s">
        <v>7441</v>
      </c>
      <c r="I105" s="9" t="s">
        <v>7442</v>
      </c>
    </row>
    <row r="106" spans="1:9" x14ac:dyDescent="0.2">
      <c r="A106" s="5" t="s">
        <v>604</v>
      </c>
      <c r="C106" s="2" t="s">
        <v>8223</v>
      </c>
      <c r="D106" s="2" t="s">
        <v>605</v>
      </c>
      <c r="E106" s="2" t="s">
        <v>606</v>
      </c>
      <c r="F106" s="3" t="s">
        <v>5</v>
      </c>
      <c r="G106" s="3" t="s">
        <v>5</v>
      </c>
      <c r="H106" s="2" t="s">
        <v>607</v>
      </c>
      <c r="I106" s="2" t="s">
        <v>608</v>
      </c>
    </row>
    <row r="107" spans="1:9" x14ac:dyDescent="0.2">
      <c r="A107" s="2" t="s">
        <v>609</v>
      </c>
      <c r="C107" s="2" t="s">
        <v>8224</v>
      </c>
      <c r="D107" s="2" t="s">
        <v>610</v>
      </c>
      <c r="E107" s="2" t="s">
        <v>611</v>
      </c>
      <c r="F107" s="3" t="s">
        <v>5</v>
      </c>
      <c r="G107" s="3" t="s">
        <v>3</v>
      </c>
      <c r="H107" s="2" t="s">
        <v>7443</v>
      </c>
      <c r="I107" s="2" t="s">
        <v>7444</v>
      </c>
    </row>
    <row r="108" spans="1:9" x14ac:dyDescent="0.2">
      <c r="A108" s="5" t="s">
        <v>612</v>
      </c>
      <c r="C108" s="2" t="s">
        <v>8225</v>
      </c>
      <c r="D108" s="2" t="s">
        <v>613</v>
      </c>
      <c r="E108" s="2" t="s">
        <v>614</v>
      </c>
      <c r="F108" s="3" t="s">
        <v>5</v>
      </c>
      <c r="G108" s="3" t="s">
        <v>5</v>
      </c>
      <c r="H108" s="5" t="s">
        <v>7445</v>
      </c>
      <c r="I108" s="5" t="s">
        <v>7446</v>
      </c>
    </row>
    <row r="109" spans="1:9" x14ac:dyDescent="0.2">
      <c r="A109" s="5" t="s">
        <v>615</v>
      </c>
      <c r="C109" s="2" t="s">
        <v>8226</v>
      </c>
      <c r="D109" s="2" t="s">
        <v>616</v>
      </c>
      <c r="E109" s="2" t="s">
        <v>617</v>
      </c>
      <c r="F109" s="3" t="s">
        <v>5</v>
      </c>
      <c r="G109" s="3" t="s">
        <v>5</v>
      </c>
      <c r="H109" s="2" t="s">
        <v>618</v>
      </c>
      <c r="I109" s="2" t="s">
        <v>619</v>
      </c>
    </row>
    <row r="110" spans="1:9" x14ac:dyDescent="0.2">
      <c r="A110" s="5" t="s">
        <v>623</v>
      </c>
      <c r="C110" s="2" t="s">
        <v>8227</v>
      </c>
      <c r="D110" s="2" t="s">
        <v>624</v>
      </c>
      <c r="E110" s="2" t="s">
        <v>625</v>
      </c>
      <c r="F110" s="3" t="s">
        <v>5</v>
      </c>
      <c r="G110" s="3" t="s">
        <v>5</v>
      </c>
      <c r="H110" s="2" t="s">
        <v>626</v>
      </c>
      <c r="I110" s="2" t="s">
        <v>627</v>
      </c>
    </row>
    <row r="111" spans="1:9" x14ac:dyDescent="0.2">
      <c r="A111" s="5" t="s">
        <v>628</v>
      </c>
      <c r="B111" s="2" t="s">
        <v>629</v>
      </c>
      <c r="C111" s="2" t="s">
        <v>7843</v>
      </c>
      <c r="D111" s="2" t="s">
        <v>630</v>
      </c>
      <c r="E111" s="2" t="s">
        <v>631</v>
      </c>
      <c r="F111" s="3" t="s">
        <v>5</v>
      </c>
      <c r="G111" s="3" t="s">
        <v>3</v>
      </c>
      <c r="H111" s="2" t="s">
        <v>632</v>
      </c>
      <c r="I111" s="2" t="s">
        <v>633</v>
      </c>
    </row>
    <row r="112" spans="1:9" x14ac:dyDescent="0.2">
      <c r="A112" s="5" t="s">
        <v>634</v>
      </c>
      <c r="C112" s="2" t="s">
        <v>8228</v>
      </c>
      <c r="D112" s="2" t="s">
        <v>635</v>
      </c>
      <c r="E112" s="2" t="s">
        <v>636</v>
      </c>
      <c r="F112" s="3" t="s">
        <v>5</v>
      </c>
      <c r="G112" s="3" t="s">
        <v>3</v>
      </c>
      <c r="H112" s="2" t="s">
        <v>637</v>
      </c>
      <c r="I112" s="2" t="s">
        <v>638</v>
      </c>
    </row>
    <row r="113" spans="1:9" x14ac:dyDescent="0.2">
      <c r="A113" s="5" t="s">
        <v>639</v>
      </c>
      <c r="C113" s="2" t="s">
        <v>8229</v>
      </c>
      <c r="D113" s="2" t="s">
        <v>640</v>
      </c>
      <c r="E113" s="2" t="s">
        <v>641</v>
      </c>
      <c r="F113" s="3" t="s">
        <v>5</v>
      </c>
      <c r="G113" s="3" t="s">
        <v>5</v>
      </c>
      <c r="H113" s="2" t="s">
        <v>642</v>
      </c>
      <c r="I113" s="2" t="s">
        <v>643</v>
      </c>
    </row>
    <row r="114" spans="1:9" x14ac:dyDescent="0.2">
      <c r="A114" s="2" t="s">
        <v>644</v>
      </c>
      <c r="B114" s="2" t="s">
        <v>645</v>
      </c>
      <c r="C114" s="2" t="s">
        <v>7844</v>
      </c>
      <c r="D114" s="2" t="s">
        <v>646</v>
      </c>
      <c r="E114" s="2" t="s">
        <v>647</v>
      </c>
      <c r="F114" s="3" t="s">
        <v>5</v>
      </c>
      <c r="G114" s="3" t="s">
        <v>5</v>
      </c>
      <c r="H114" s="2" t="s">
        <v>648</v>
      </c>
      <c r="I114" s="2" t="s">
        <v>649</v>
      </c>
    </row>
    <row r="115" spans="1:9" x14ac:dyDescent="0.2">
      <c r="A115" s="5" t="s">
        <v>658</v>
      </c>
      <c r="B115" s="2" t="s">
        <v>659</v>
      </c>
      <c r="C115" s="2" t="s">
        <v>9833</v>
      </c>
      <c r="D115" s="2" t="s">
        <v>660</v>
      </c>
      <c r="E115" s="2" t="s">
        <v>661</v>
      </c>
      <c r="F115" s="3" t="s">
        <v>5</v>
      </c>
      <c r="G115" s="3" t="s">
        <v>5</v>
      </c>
      <c r="H115" s="2" t="s">
        <v>662</v>
      </c>
      <c r="I115" s="2" t="s">
        <v>663</v>
      </c>
    </row>
    <row r="116" spans="1:9" x14ac:dyDescent="0.2">
      <c r="A116" s="5" t="s">
        <v>664</v>
      </c>
      <c r="C116" s="2" t="s">
        <v>8230</v>
      </c>
      <c r="D116" s="2" t="s">
        <v>665</v>
      </c>
      <c r="E116" s="2" t="s">
        <v>666</v>
      </c>
      <c r="F116" s="3" t="s">
        <v>5</v>
      </c>
      <c r="G116" s="3" t="s">
        <v>3</v>
      </c>
      <c r="H116" s="2" t="s">
        <v>667</v>
      </c>
      <c r="I116" s="2" t="s">
        <v>668</v>
      </c>
    </row>
    <row r="117" spans="1:9" x14ac:dyDescent="0.2">
      <c r="A117" s="5" t="s">
        <v>669</v>
      </c>
      <c r="C117" s="2" t="s">
        <v>8231</v>
      </c>
      <c r="D117" s="2" t="s">
        <v>670</v>
      </c>
      <c r="E117" s="2" t="s">
        <v>671</v>
      </c>
      <c r="F117" s="3" t="s">
        <v>5</v>
      </c>
      <c r="G117" s="3" t="s">
        <v>3</v>
      </c>
      <c r="H117" s="2" t="s">
        <v>672</v>
      </c>
      <c r="I117" s="2" t="s">
        <v>673</v>
      </c>
    </row>
    <row r="118" spans="1:9" x14ac:dyDescent="0.2">
      <c r="A118" s="5" t="s">
        <v>674</v>
      </c>
      <c r="C118" s="2" t="s">
        <v>8232</v>
      </c>
      <c r="D118" s="2" t="s">
        <v>675</v>
      </c>
      <c r="E118" s="2" t="s">
        <v>676</v>
      </c>
      <c r="F118" s="3" t="s">
        <v>5</v>
      </c>
      <c r="G118" s="3" t="s">
        <v>3</v>
      </c>
      <c r="H118" s="2" t="s">
        <v>677</v>
      </c>
      <c r="I118" s="2" t="s">
        <v>678</v>
      </c>
    </row>
    <row r="119" spans="1:9" x14ac:dyDescent="0.2">
      <c r="A119" s="5" t="s">
        <v>679</v>
      </c>
      <c r="C119" s="2" t="s">
        <v>8233</v>
      </c>
      <c r="D119" s="2" t="s">
        <v>680</v>
      </c>
      <c r="E119" s="2" t="s">
        <v>681</v>
      </c>
      <c r="F119" s="3" t="s">
        <v>5</v>
      </c>
      <c r="G119" s="3" t="s">
        <v>3</v>
      </c>
      <c r="H119" s="2" t="s">
        <v>682</v>
      </c>
      <c r="I119" s="2" t="s">
        <v>683</v>
      </c>
    </row>
    <row r="120" spans="1:9" x14ac:dyDescent="0.2">
      <c r="A120" s="5" t="s">
        <v>684</v>
      </c>
      <c r="C120" s="2" t="s">
        <v>8234</v>
      </c>
      <c r="D120" s="2" t="s">
        <v>685</v>
      </c>
      <c r="E120" s="2" t="s">
        <v>686</v>
      </c>
      <c r="F120" s="3" t="s">
        <v>5</v>
      </c>
      <c r="G120" s="3" t="s">
        <v>3</v>
      </c>
      <c r="H120" s="2" t="s">
        <v>687</v>
      </c>
      <c r="I120" s="2" t="s">
        <v>688</v>
      </c>
    </row>
    <row r="121" spans="1:9" x14ac:dyDescent="0.2">
      <c r="A121" s="5" t="s">
        <v>689</v>
      </c>
      <c r="B121" s="2" t="s">
        <v>690</v>
      </c>
      <c r="C121" s="2" t="s">
        <v>7845</v>
      </c>
      <c r="D121" s="2" t="s">
        <v>691</v>
      </c>
      <c r="E121" s="2" t="s">
        <v>692</v>
      </c>
      <c r="F121" s="3" t="s">
        <v>5</v>
      </c>
      <c r="G121" s="3" t="s">
        <v>3</v>
      </c>
      <c r="H121" s="2" t="s">
        <v>693</v>
      </c>
      <c r="I121" s="2" t="s">
        <v>694</v>
      </c>
    </row>
    <row r="122" spans="1:9" x14ac:dyDescent="0.2">
      <c r="A122" s="5" t="s">
        <v>695</v>
      </c>
      <c r="B122" s="2" t="s">
        <v>690</v>
      </c>
      <c r="C122" s="2" t="s">
        <v>7845</v>
      </c>
      <c r="D122" s="2" t="s">
        <v>696</v>
      </c>
      <c r="E122" s="2" t="s">
        <v>697</v>
      </c>
      <c r="F122" s="3" t="s">
        <v>5</v>
      </c>
      <c r="G122" s="3" t="s">
        <v>5</v>
      </c>
      <c r="H122" s="2" t="s">
        <v>698</v>
      </c>
      <c r="I122" s="2" t="s">
        <v>699</v>
      </c>
    </row>
    <row r="123" spans="1:9" x14ac:dyDescent="0.2">
      <c r="A123" s="5" t="s">
        <v>700</v>
      </c>
      <c r="C123" s="2" t="s">
        <v>8235</v>
      </c>
      <c r="D123" s="2" t="s">
        <v>701</v>
      </c>
      <c r="E123" s="2" t="s">
        <v>702</v>
      </c>
      <c r="F123" s="3" t="s">
        <v>5</v>
      </c>
      <c r="G123" s="3" t="s">
        <v>3</v>
      </c>
      <c r="H123" s="2" t="s">
        <v>703</v>
      </c>
      <c r="I123" s="2" t="s">
        <v>704</v>
      </c>
    </row>
    <row r="124" spans="1:9" x14ac:dyDescent="0.2">
      <c r="A124" s="5" t="s">
        <v>705</v>
      </c>
      <c r="C124" s="2" t="s">
        <v>8236</v>
      </c>
      <c r="D124" s="2" t="s">
        <v>706</v>
      </c>
      <c r="E124" s="2" t="s">
        <v>707</v>
      </c>
      <c r="F124" s="3" t="s">
        <v>5</v>
      </c>
      <c r="G124" s="3" t="s">
        <v>3</v>
      </c>
      <c r="H124" s="2" t="s">
        <v>708</v>
      </c>
      <c r="I124" s="2" t="s">
        <v>709</v>
      </c>
    </row>
    <row r="125" spans="1:9" x14ac:dyDescent="0.2">
      <c r="A125" s="5" t="s">
        <v>710</v>
      </c>
      <c r="C125" s="2" t="s">
        <v>8110</v>
      </c>
      <c r="D125" s="2" t="s">
        <v>711</v>
      </c>
      <c r="E125" s="2" t="s">
        <v>712</v>
      </c>
      <c r="F125" s="3" t="s">
        <v>5</v>
      </c>
      <c r="G125" s="3" t="s">
        <v>3</v>
      </c>
      <c r="H125" s="2" t="s">
        <v>713</v>
      </c>
      <c r="I125" s="2" t="s">
        <v>714</v>
      </c>
    </row>
    <row r="126" spans="1:9" x14ac:dyDescent="0.2">
      <c r="A126" s="5" t="s">
        <v>715</v>
      </c>
      <c r="B126" s="2" t="s">
        <v>716</v>
      </c>
      <c r="C126" s="2" t="s">
        <v>7846</v>
      </c>
      <c r="D126" s="2" t="s">
        <v>717</v>
      </c>
      <c r="E126" s="2" t="s">
        <v>718</v>
      </c>
      <c r="F126" s="3" t="s">
        <v>5</v>
      </c>
      <c r="G126" s="3" t="s">
        <v>3</v>
      </c>
      <c r="H126" s="2" t="s">
        <v>719</v>
      </c>
      <c r="I126" s="2" t="s">
        <v>720</v>
      </c>
    </row>
    <row r="127" spans="1:9" x14ac:dyDescent="0.2">
      <c r="A127" s="5" t="s">
        <v>721</v>
      </c>
      <c r="C127" s="2" t="s">
        <v>8237</v>
      </c>
      <c r="D127" s="2" t="s">
        <v>722</v>
      </c>
      <c r="E127" s="2" t="s">
        <v>723</v>
      </c>
      <c r="F127" s="3" t="s">
        <v>5</v>
      </c>
      <c r="G127" s="3" t="s">
        <v>3</v>
      </c>
      <c r="H127" s="2" t="s">
        <v>724</v>
      </c>
      <c r="I127" s="2" t="s">
        <v>725</v>
      </c>
    </row>
    <row r="128" spans="1:9" x14ac:dyDescent="0.2">
      <c r="A128" s="5" t="s">
        <v>731</v>
      </c>
      <c r="C128" s="2" t="s">
        <v>8238</v>
      </c>
      <c r="D128" s="2" t="s">
        <v>732</v>
      </c>
      <c r="E128" s="2" t="s">
        <v>733</v>
      </c>
      <c r="F128" s="3" t="s">
        <v>5</v>
      </c>
      <c r="G128" s="3" t="s">
        <v>5</v>
      </c>
      <c r="H128" s="2" t="s">
        <v>734</v>
      </c>
      <c r="I128" s="2" t="s">
        <v>735</v>
      </c>
    </row>
    <row r="129" spans="1:9" x14ac:dyDescent="0.2">
      <c r="A129" s="5" t="s">
        <v>736</v>
      </c>
      <c r="C129" s="2" t="s">
        <v>8239</v>
      </c>
      <c r="D129" s="2" t="s">
        <v>737</v>
      </c>
      <c r="E129" s="2" t="s">
        <v>738</v>
      </c>
      <c r="F129" s="3" t="s">
        <v>5</v>
      </c>
      <c r="G129" s="3" t="s">
        <v>3</v>
      </c>
      <c r="H129" s="2" t="s">
        <v>739</v>
      </c>
      <c r="I129" s="2" t="s">
        <v>740</v>
      </c>
    </row>
    <row r="130" spans="1:9" x14ac:dyDescent="0.2">
      <c r="A130" s="6" t="s">
        <v>741</v>
      </c>
      <c r="C130" s="2" t="s">
        <v>8240</v>
      </c>
      <c r="D130" s="6" t="s">
        <v>742</v>
      </c>
      <c r="E130" s="6" t="s">
        <v>743</v>
      </c>
      <c r="F130" s="3" t="s">
        <v>5</v>
      </c>
      <c r="G130" s="3" t="s">
        <v>5</v>
      </c>
      <c r="H130" s="2" t="s">
        <v>744</v>
      </c>
      <c r="I130" s="2" t="s">
        <v>745</v>
      </c>
    </row>
    <row r="131" spans="1:9" x14ac:dyDescent="0.2">
      <c r="A131" s="5" t="s">
        <v>746</v>
      </c>
      <c r="C131" s="2" t="s">
        <v>8241</v>
      </c>
      <c r="D131" s="2" t="s">
        <v>747</v>
      </c>
      <c r="E131" s="2" t="s">
        <v>748</v>
      </c>
      <c r="F131" s="3" t="s">
        <v>5</v>
      </c>
      <c r="G131" s="3" t="s">
        <v>3</v>
      </c>
      <c r="H131" s="2" t="s">
        <v>749</v>
      </c>
      <c r="I131" s="2" t="s">
        <v>750</v>
      </c>
    </row>
    <row r="132" spans="1:9" x14ac:dyDescent="0.2">
      <c r="A132" s="6" t="s">
        <v>751</v>
      </c>
      <c r="C132" s="2" t="s">
        <v>8242</v>
      </c>
      <c r="D132" s="6" t="s">
        <v>752</v>
      </c>
      <c r="E132" s="6" t="s">
        <v>753</v>
      </c>
      <c r="F132" s="3" t="s">
        <v>5</v>
      </c>
      <c r="G132" s="3" t="s">
        <v>3</v>
      </c>
      <c r="H132" s="2" t="s">
        <v>754</v>
      </c>
      <c r="I132" s="2" t="s">
        <v>755</v>
      </c>
    </row>
    <row r="133" spans="1:9" x14ac:dyDescent="0.2">
      <c r="A133" s="6" t="s">
        <v>756</v>
      </c>
      <c r="C133" s="2" t="s">
        <v>8243</v>
      </c>
      <c r="D133" s="6" t="s">
        <v>757</v>
      </c>
      <c r="E133" s="6" t="s">
        <v>758</v>
      </c>
      <c r="F133" s="3" t="s">
        <v>5</v>
      </c>
      <c r="G133" s="3" t="s">
        <v>5</v>
      </c>
      <c r="H133" s="2" t="s">
        <v>759</v>
      </c>
      <c r="I133" s="2" t="s">
        <v>760</v>
      </c>
    </row>
    <row r="134" spans="1:9" x14ac:dyDescent="0.2">
      <c r="A134" s="5" t="s">
        <v>761</v>
      </c>
      <c r="C134" s="2" t="s">
        <v>8244</v>
      </c>
      <c r="D134" s="2" t="s">
        <v>762</v>
      </c>
      <c r="E134" s="2" t="s">
        <v>763</v>
      </c>
      <c r="F134" s="3" t="s">
        <v>5</v>
      </c>
      <c r="G134" s="3" t="s">
        <v>3</v>
      </c>
      <c r="H134" s="2" t="s">
        <v>764</v>
      </c>
      <c r="I134" s="2" t="s">
        <v>765</v>
      </c>
    </row>
    <row r="135" spans="1:9" x14ac:dyDescent="0.2">
      <c r="A135" s="5" t="s">
        <v>766</v>
      </c>
      <c r="C135" s="2" t="s">
        <v>8245</v>
      </c>
      <c r="D135" s="2" t="s">
        <v>767</v>
      </c>
      <c r="E135" s="2" t="s">
        <v>768</v>
      </c>
      <c r="F135" s="3" t="s">
        <v>5</v>
      </c>
      <c r="G135" s="3" t="s">
        <v>3</v>
      </c>
      <c r="H135" s="2" t="s">
        <v>769</v>
      </c>
      <c r="I135" s="2" t="s">
        <v>770</v>
      </c>
    </row>
    <row r="136" spans="1:9" x14ac:dyDescent="0.2">
      <c r="A136" s="5" t="s">
        <v>776</v>
      </c>
      <c r="C136" s="2" t="s">
        <v>8246</v>
      </c>
      <c r="D136" s="2" t="s">
        <v>777</v>
      </c>
      <c r="E136" s="2" t="s">
        <v>778</v>
      </c>
      <c r="F136" s="3" t="s">
        <v>5</v>
      </c>
      <c r="G136" s="3" t="s">
        <v>3</v>
      </c>
      <c r="H136" s="2" t="s">
        <v>779</v>
      </c>
      <c r="I136" s="2" t="s">
        <v>780</v>
      </c>
    </row>
    <row r="137" spans="1:9" x14ac:dyDescent="0.2">
      <c r="A137" s="5" t="s">
        <v>781</v>
      </c>
      <c r="C137" s="2" t="s">
        <v>8247</v>
      </c>
      <c r="D137" s="2" t="s">
        <v>782</v>
      </c>
      <c r="E137" s="2" t="s">
        <v>783</v>
      </c>
      <c r="F137" s="3" t="s">
        <v>5</v>
      </c>
      <c r="G137" s="3" t="s">
        <v>3</v>
      </c>
      <c r="H137" s="2" t="s">
        <v>784</v>
      </c>
      <c r="I137" s="2" t="s">
        <v>785</v>
      </c>
    </row>
    <row r="138" spans="1:9" x14ac:dyDescent="0.2">
      <c r="A138" s="5" t="s">
        <v>789</v>
      </c>
      <c r="C138" s="2" t="s">
        <v>8248</v>
      </c>
      <c r="D138" s="2" t="s">
        <v>790</v>
      </c>
      <c r="E138" s="2" t="s">
        <v>791</v>
      </c>
      <c r="F138" s="3" t="s">
        <v>5</v>
      </c>
      <c r="G138" s="3" t="s">
        <v>5</v>
      </c>
      <c r="H138" s="2" t="s">
        <v>792</v>
      </c>
      <c r="I138" s="2" t="s">
        <v>793</v>
      </c>
    </row>
    <row r="139" spans="1:9" x14ac:dyDescent="0.2">
      <c r="A139" s="5" t="s">
        <v>794</v>
      </c>
      <c r="C139" s="2" t="s">
        <v>8249</v>
      </c>
      <c r="D139" s="2" t="s">
        <v>795</v>
      </c>
      <c r="E139" s="2" t="s">
        <v>796</v>
      </c>
      <c r="F139" s="3" t="s">
        <v>5</v>
      </c>
      <c r="G139" s="3" t="s">
        <v>5</v>
      </c>
      <c r="H139" s="2" t="s">
        <v>797</v>
      </c>
      <c r="I139" s="2" t="s">
        <v>798</v>
      </c>
    </row>
    <row r="140" spans="1:9" x14ac:dyDescent="0.2">
      <c r="A140" s="6" t="s">
        <v>799</v>
      </c>
      <c r="B140" s="2" t="s">
        <v>800</v>
      </c>
      <c r="C140" s="2" t="s">
        <v>7847</v>
      </c>
      <c r="D140" s="6" t="s">
        <v>801</v>
      </c>
      <c r="E140" s="6" t="s">
        <v>802</v>
      </c>
      <c r="F140" s="3" t="s">
        <v>5</v>
      </c>
      <c r="G140" s="3" t="s">
        <v>3</v>
      </c>
      <c r="H140" s="2" t="s">
        <v>803</v>
      </c>
      <c r="I140" s="2" t="s">
        <v>804</v>
      </c>
    </row>
    <row r="141" spans="1:9" x14ac:dyDescent="0.2">
      <c r="A141" s="5" t="s">
        <v>805</v>
      </c>
      <c r="C141" s="2" t="s">
        <v>8250</v>
      </c>
      <c r="D141" s="2" t="s">
        <v>806</v>
      </c>
      <c r="E141" s="2" t="s">
        <v>807</v>
      </c>
      <c r="F141" s="3" t="s">
        <v>5</v>
      </c>
      <c r="G141" s="3" t="s">
        <v>5</v>
      </c>
      <c r="H141" s="2" t="s">
        <v>808</v>
      </c>
      <c r="I141" s="2" t="s">
        <v>809</v>
      </c>
    </row>
    <row r="142" spans="1:9" x14ac:dyDescent="0.2">
      <c r="A142" s="5" t="s">
        <v>810</v>
      </c>
      <c r="C142" s="2" t="s">
        <v>8251</v>
      </c>
      <c r="D142" s="2" t="s">
        <v>811</v>
      </c>
      <c r="E142" s="2" t="s">
        <v>812</v>
      </c>
      <c r="F142" s="3" t="s">
        <v>5</v>
      </c>
      <c r="G142" s="3" t="s">
        <v>3</v>
      </c>
      <c r="H142" s="2" t="s">
        <v>813</v>
      </c>
      <c r="I142" s="2" t="s">
        <v>814</v>
      </c>
    </row>
    <row r="143" spans="1:9" x14ac:dyDescent="0.2">
      <c r="A143" s="6" t="s">
        <v>815</v>
      </c>
      <c r="C143" s="2" t="s">
        <v>8252</v>
      </c>
      <c r="D143" s="6" t="s">
        <v>816</v>
      </c>
      <c r="E143" s="6" t="s">
        <v>817</v>
      </c>
      <c r="F143" s="3" t="s">
        <v>5</v>
      </c>
      <c r="G143" s="3" t="s">
        <v>5</v>
      </c>
      <c r="H143" s="2" t="s">
        <v>818</v>
      </c>
      <c r="I143" s="2" t="s">
        <v>819</v>
      </c>
    </row>
    <row r="144" spans="1:9" x14ac:dyDescent="0.2">
      <c r="A144" s="5" t="s">
        <v>820</v>
      </c>
      <c r="B144" s="2" t="s">
        <v>821</v>
      </c>
      <c r="C144" s="2" t="s">
        <v>7848</v>
      </c>
      <c r="D144" s="2" t="s">
        <v>822</v>
      </c>
      <c r="E144" s="2" t="s">
        <v>823</v>
      </c>
      <c r="F144" s="3" t="s">
        <v>5</v>
      </c>
      <c r="G144" s="3" t="s">
        <v>5</v>
      </c>
      <c r="H144" s="2" t="s">
        <v>824</v>
      </c>
      <c r="I144" s="2" t="s">
        <v>825</v>
      </c>
    </row>
    <row r="145" spans="1:9" x14ac:dyDescent="0.2">
      <c r="A145" s="5" t="s">
        <v>836</v>
      </c>
      <c r="B145" s="2" t="s">
        <v>837</v>
      </c>
      <c r="C145" s="2" t="s">
        <v>7848</v>
      </c>
      <c r="D145" s="2" t="s">
        <v>838</v>
      </c>
      <c r="E145" s="2" t="s">
        <v>839</v>
      </c>
      <c r="F145" s="3" t="s">
        <v>5</v>
      </c>
      <c r="G145" s="3" t="s">
        <v>5</v>
      </c>
      <c r="H145" s="2" t="s">
        <v>840</v>
      </c>
      <c r="I145" s="2" t="s">
        <v>841</v>
      </c>
    </row>
    <row r="146" spans="1:9" x14ac:dyDescent="0.2">
      <c r="A146" s="5" t="s">
        <v>842</v>
      </c>
      <c r="C146" s="2" t="s">
        <v>8253</v>
      </c>
      <c r="D146" s="2" t="s">
        <v>843</v>
      </c>
      <c r="E146" s="2" t="s">
        <v>844</v>
      </c>
      <c r="F146" s="3" t="s">
        <v>5</v>
      </c>
      <c r="G146" s="3" t="s">
        <v>5</v>
      </c>
      <c r="H146" s="2" t="s">
        <v>845</v>
      </c>
      <c r="I146" s="2" t="s">
        <v>846</v>
      </c>
    </row>
    <row r="147" spans="1:9" x14ac:dyDescent="0.2">
      <c r="A147" s="5" t="s">
        <v>847</v>
      </c>
      <c r="B147" s="2" t="s">
        <v>848</v>
      </c>
      <c r="C147" s="2" t="s">
        <v>7849</v>
      </c>
      <c r="D147" s="5" t="s">
        <v>849</v>
      </c>
      <c r="E147" s="2" t="s">
        <v>850</v>
      </c>
      <c r="F147" s="3" t="s">
        <v>5</v>
      </c>
      <c r="G147" s="3" t="s">
        <v>5</v>
      </c>
      <c r="H147" s="2" t="s">
        <v>851</v>
      </c>
      <c r="I147" s="2" t="s">
        <v>852</v>
      </c>
    </row>
    <row r="148" spans="1:9" x14ac:dyDescent="0.2">
      <c r="A148" s="5" t="s">
        <v>853</v>
      </c>
      <c r="C148" s="2" t="s">
        <v>8254</v>
      </c>
      <c r="D148" s="5" t="s">
        <v>854</v>
      </c>
      <c r="E148" s="2" t="s">
        <v>855</v>
      </c>
      <c r="F148" s="3" t="s">
        <v>5</v>
      </c>
      <c r="G148" s="3" t="s">
        <v>5</v>
      </c>
      <c r="H148" s="2" t="s">
        <v>856</v>
      </c>
      <c r="I148" s="2" t="s">
        <v>857</v>
      </c>
    </row>
    <row r="149" spans="1:9" x14ac:dyDescent="0.2">
      <c r="A149" s="5" t="s">
        <v>858</v>
      </c>
      <c r="C149" s="2" t="s">
        <v>8255</v>
      </c>
      <c r="D149" s="5" t="s">
        <v>859</v>
      </c>
      <c r="E149" s="2" t="s">
        <v>860</v>
      </c>
      <c r="F149" s="3" t="s">
        <v>5</v>
      </c>
      <c r="G149" s="3" t="s">
        <v>5</v>
      </c>
      <c r="H149" s="2" t="s">
        <v>861</v>
      </c>
      <c r="I149" s="2" t="s">
        <v>862</v>
      </c>
    </row>
    <row r="150" spans="1:9" x14ac:dyDescent="0.2">
      <c r="A150" s="5" t="s">
        <v>863</v>
      </c>
      <c r="C150" s="2" t="s">
        <v>8256</v>
      </c>
      <c r="D150" s="5" t="s">
        <v>864</v>
      </c>
      <c r="E150" s="2" t="s">
        <v>865</v>
      </c>
      <c r="F150" s="3" t="s">
        <v>5</v>
      </c>
      <c r="G150" s="3" t="s">
        <v>5</v>
      </c>
      <c r="H150" s="2" t="s">
        <v>866</v>
      </c>
      <c r="I150" s="2" t="s">
        <v>867</v>
      </c>
    </row>
    <row r="151" spans="1:9" x14ac:dyDescent="0.2">
      <c r="A151" s="5" t="s">
        <v>868</v>
      </c>
      <c r="C151" s="2" t="s">
        <v>8257</v>
      </c>
      <c r="D151" s="5" t="s">
        <v>869</v>
      </c>
      <c r="E151" s="2" t="s">
        <v>870</v>
      </c>
      <c r="F151" s="3" t="s">
        <v>5</v>
      </c>
      <c r="G151" s="3" t="s">
        <v>5</v>
      </c>
      <c r="H151" s="2" t="s">
        <v>871</v>
      </c>
      <c r="I151" s="2" t="s">
        <v>872</v>
      </c>
    </row>
    <row r="152" spans="1:9" x14ac:dyDescent="0.2">
      <c r="A152" s="5" t="s">
        <v>873</v>
      </c>
      <c r="C152" s="2" t="s">
        <v>8258</v>
      </c>
      <c r="D152" s="5" t="s">
        <v>874</v>
      </c>
      <c r="E152" s="2" t="s">
        <v>875</v>
      </c>
      <c r="F152" s="3" t="s">
        <v>5</v>
      </c>
      <c r="G152" s="3" t="s">
        <v>5</v>
      </c>
      <c r="H152" s="2" t="s">
        <v>876</v>
      </c>
      <c r="I152" s="2" t="s">
        <v>877</v>
      </c>
    </row>
    <row r="153" spans="1:9" x14ac:dyDescent="0.2">
      <c r="A153" s="5" t="s">
        <v>878</v>
      </c>
      <c r="C153" s="2" t="s">
        <v>8259</v>
      </c>
      <c r="D153" s="5" t="s">
        <v>879</v>
      </c>
      <c r="E153" s="2" t="s">
        <v>880</v>
      </c>
      <c r="F153" s="3" t="s">
        <v>5</v>
      </c>
      <c r="G153" s="3" t="s">
        <v>5</v>
      </c>
      <c r="H153" s="2" t="s">
        <v>881</v>
      </c>
      <c r="I153" s="2" t="s">
        <v>882</v>
      </c>
    </row>
    <row r="154" spans="1:9" x14ac:dyDescent="0.2">
      <c r="A154" s="5" t="s">
        <v>883</v>
      </c>
      <c r="C154" s="2" t="s">
        <v>8260</v>
      </c>
      <c r="D154" s="5" t="s">
        <v>884</v>
      </c>
      <c r="E154" s="5" t="s">
        <v>885</v>
      </c>
      <c r="F154" s="3" t="s">
        <v>5</v>
      </c>
      <c r="G154" s="3" t="s">
        <v>5</v>
      </c>
      <c r="H154" s="2" t="s">
        <v>886</v>
      </c>
      <c r="I154" s="2" t="s">
        <v>887</v>
      </c>
    </row>
    <row r="155" spans="1:9" x14ac:dyDescent="0.2">
      <c r="A155" s="5" t="s">
        <v>902</v>
      </c>
      <c r="B155" s="2" t="s">
        <v>903</v>
      </c>
      <c r="C155" s="2" t="s">
        <v>9816</v>
      </c>
      <c r="D155" s="5" t="s">
        <v>904</v>
      </c>
      <c r="E155" s="2" t="s">
        <v>905</v>
      </c>
      <c r="F155" s="3" t="s">
        <v>5</v>
      </c>
      <c r="G155" s="3" t="s">
        <v>5</v>
      </c>
      <c r="H155" s="2" t="s">
        <v>906</v>
      </c>
      <c r="I155" s="2" t="s">
        <v>907</v>
      </c>
    </row>
    <row r="156" spans="1:9" x14ac:dyDescent="0.2">
      <c r="A156" s="5" t="s">
        <v>169</v>
      </c>
      <c r="C156" s="2" t="s">
        <v>8261</v>
      </c>
      <c r="D156" s="2" t="s">
        <v>170</v>
      </c>
      <c r="E156" s="2" t="s">
        <v>171</v>
      </c>
      <c r="F156" s="3" t="s">
        <v>5</v>
      </c>
      <c r="G156" s="3" t="s">
        <v>5</v>
      </c>
      <c r="H156" s="2" t="s">
        <v>172</v>
      </c>
      <c r="I156" s="2" t="s">
        <v>173</v>
      </c>
    </row>
    <row r="157" spans="1:9" x14ac:dyDescent="0.2">
      <c r="A157" s="5" t="s">
        <v>48</v>
      </c>
      <c r="C157" s="2" t="s">
        <v>8262</v>
      </c>
      <c r="D157" s="2" t="s">
        <v>49</v>
      </c>
      <c r="E157" s="2" t="s">
        <v>50</v>
      </c>
      <c r="F157" s="3" t="s">
        <v>5</v>
      </c>
      <c r="G157" s="3" t="s">
        <v>3</v>
      </c>
      <c r="H157" s="2" t="s">
        <v>51</v>
      </c>
      <c r="I157" s="2" t="s">
        <v>52</v>
      </c>
    </row>
    <row r="158" spans="1:9" x14ac:dyDescent="0.2">
      <c r="A158" s="5" t="s">
        <v>73</v>
      </c>
      <c r="C158" s="2" t="s">
        <v>8263</v>
      </c>
      <c r="D158" s="2" t="s">
        <v>74</v>
      </c>
      <c r="E158" s="2" t="s">
        <v>75</v>
      </c>
      <c r="F158" s="3" t="s">
        <v>5</v>
      </c>
      <c r="G158" s="3" t="s">
        <v>3</v>
      </c>
      <c r="H158" s="2" t="s">
        <v>76</v>
      </c>
      <c r="I158" s="2" t="s">
        <v>77</v>
      </c>
    </row>
    <row r="159" spans="1:9" x14ac:dyDescent="0.2">
      <c r="A159" s="5" t="s">
        <v>115</v>
      </c>
      <c r="B159" s="2" t="s">
        <v>116</v>
      </c>
      <c r="C159" s="2" t="s">
        <v>7850</v>
      </c>
      <c r="D159" s="2" t="s">
        <v>117</v>
      </c>
      <c r="E159" s="2" t="s">
        <v>118</v>
      </c>
      <c r="F159" s="3" t="s">
        <v>5</v>
      </c>
      <c r="G159" s="3" t="s">
        <v>5</v>
      </c>
      <c r="H159" s="2" t="s">
        <v>119</v>
      </c>
      <c r="I159" s="2" t="s">
        <v>120</v>
      </c>
    </row>
    <row r="160" spans="1:9" x14ac:dyDescent="0.2">
      <c r="A160" s="5" t="s">
        <v>134</v>
      </c>
      <c r="C160" s="2" t="s">
        <v>8264</v>
      </c>
      <c r="D160" s="5" t="s">
        <v>135</v>
      </c>
      <c r="E160" s="2" t="s">
        <v>136</v>
      </c>
      <c r="F160" s="3" t="s">
        <v>5</v>
      </c>
      <c r="G160" s="3" t="s">
        <v>3</v>
      </c>
      <c r="H160" s="2" t="s">
        <v>137</v>
      </c>
      <c r="I160" s="2" t="s">
        <v>138</v>
      </c>
    </row>
    <row r="161" spans="1:9" x14ac:dyDescent="0.2">
      <c r="A161" s="5" t="s">
        <v>139</v>
      </c>
      <c r="C161" s="2" t="s">
        <v>8265</v>
      </c>
      <c r="D161" s="2" t="s">
        <v>140</v>
      </c>
      <c r="E161" s="2" t="s">
        <v>141</v>
      </c>
      <c r="F161" s="3" t="s">
        <v>5</v>
      </c>
      <c r="G161" s="3" t="s">
        <v>3</v>
      </c>
      <c r="H161" s="2" t="s">
        <v>142</v>
      </c>
      <c r="I161" s="2" t="s">
        <v>143</v>
      </c>
    </row>
    <row r="162" spans="1:9" x14ac:dyDescent="0.2">
      <c r="A162" s="5" t="s">
        <v>227</v>
      </c>
      <c r="C162" s="2" t="s">
        <v>8266</v>
      </c>
      <c r="D162" s="2" t="s">
        <v>228</v>
      </c>
      <c r="E162" s="2" t="s">
        <v>229</v>
      </c>
      <c r="F162" s="3" t="s">
        <v>5</v>
      </c>
      <c r="G162" s="3" t="s">
        <v>5</v>
      </c>
      <c r="H162" s="2" t="s">
        <v>230</v>
      </c>
      <c r="I162" s="2" t="s">
        <v>230</v>
      </c>
    </row>
    <row r="163" spans="1:9" x14ac:dyDescent="0.2">
      <c r="A163" s="5" t="s">
        <v>259</v>
      </c>
      <c r="C163" s="2" t="s">
        <v>8267</v>
      </c>
      <c r="D163" s="2" t="s">
        <v>260</v>
      </c>
      <c r="E163" s="2" t="s">
        <v>261</v>
      </c>
      <c r="F163" s="3" t="s">
        <v>5</v>
      </c>
      <c r="G163" s="3" t="s">
        <v>3</v>
      </c>
      <c r="H163" s="2" t="s">
        <v>262</v>
      </c>
      <c r="I163" s="2" t="s">
        <v>263</v>
      </c>
    </row>
    <row r="164" spans="1:9" x14ac:dyDescent="0.2">
      <c r="A164" s="5" t="s">
        <v>275</v>
      </c>
      <c r="C164" s="2" t="s">
        <v>8268</v>
      </c>
      <c r="D164" s="2" t="s">
        <v>276</v>
      </c>
      <c r="E164" s="2" t="s">
        <v>277</v>
      </c>
      <c r="F164" s="3" t="s">
        <v>5</v>
      </c>
      <c r="G164" s="3" t="s">
        <v>3</v>
      </c>
      <c r="H164" s="2" t="s">
        <v>7409</v>
      </c>
      <c r="I164" s="2" t="s">
        <v>7410</v>
      </c>
    </row>
    <row r="165" spans="1:9" x14ac:dyDescent="0.2">
      <c r="A165" s="5" t="s">
        <v>283</v>
      </c>
      <c r="B165" s="2" t="s">
        <v>284</v>
      </c>
      <c r="C165" s="2" t="s">
        <v>7851</v>
      </c>
      <c r="D165" s="2" t="s">
        <v>285</v>
      </c>
      <c r="E165" s="2" t="s">
        <v>286</v>
      </c>
      <c r="F165" s="3" t="s">
        <v>5</v>
      </c>
      <c r="G165" s="3" t="s">
        <v>3</v>
      </c>
      <c r="H165" s="2" t="s">
        <v>287</v>
      </c>
      <c r="I165" s="2" t="s">
        <v>288</v>
      </c>
    </row>
    <row r="166" spans="1:9" x14ac:dyDescent="0.2">
      <c r="A166" s="5" t="s">
        <v>304</v>
      </c>
      <c r="C166" s="2" t="s">
        <v>8269</v>
      </c>
      <c r="D166" s="2" t="s">
        <v>305</v>
      </c>
      <c r="E166" s="2" t="s">
        <v>306</v>
      </c>
      <c r="F166" s="3" t="s">
        <v>5</v>
      </c>
      <c r="G166" s="3" t="s">
        <v>5</v>
      </c>
      <c r="H166" s="2" t="s">
        <v>307</v>
      </c>
      <c r="I166" s="2" t="s">
        <v>308</v>
      </c>
    </row>
    <row r="167" spans="1:9" x14ac:dyDescent="0.2">
      <c r="A167" s="5" t="s">
        <v>334</v>
      </c>
      <c r="C167" s="2" t="s">
        <v>8270</v>
      </c>
      <c r="D167" s="2" t="s">
        <v>335</v>
      </c>
      <c r="E167" s="2" t="s">
        <v>336</v>
      </c>
      <c r="F167" s="3" t="s">
        <v>5</v>
      </c>
      <c r="G167" s="3" t="s">
        <v>5</v>
      </c>
      <c r="H167" s="2" t="s">
        <v>337</v>
      </c>
      <c r="I167" s="2" t="s">
        <v>338</v>
      </c>
    </row>
    <row r="168" spans="1:9" x14ac:dyDescent="0.2">
      <c r="A168" s="5" t="s">
        <v>357</v>
      </c>
      <c r="C168" s="2" t="s">
        <v>8271</v>
      </c>
      <c r="D168" s="2" t="s">
        <v>358</v>
      </c>
      <c r="E168" s="2" t="s">
        <v>359</v>
      </c>
      <c r="F168" s="3" t="s">
        <v>5</v>
      </c>
      <c r="G168" s="3" t="s">
        <v>3</v>
      </c>
      <c r="H168" s="2" t="s">
        <v>360</v>
      </c>
      <c r="I168" s="2" t="s">
        <v>361</v>
      </c>
    </row>
    <row r="169" spans="1:9" x14ac:dyDescent="0.2">
      <c r="A169" s="5" t="s">
        <v>393</v>
      </c>
      <c r="C169" s="2" t="s">
        <v>8272</v>
      </c>
      <c r="D169" s="2" t="s">
        <v>394</v>
      </c>
      <c r="E169" s="2" t="s">
        <v>395</v>
      </c>
      <c r="F169" s="3" t="s">
        <v>5</v>
      </c>
      <c r="G169" s="3" t="s">
        <v>5</v>
      </c>
      <c r="H169" s="2" t="s">
        <v>396</v>
      </c>
      <c r="I169" s="2" t="s">
        <v>397</v>
      </c>
    </row>
    <row r="170" spans="1:9" x14ac:dyDescent="0.2">
      <c r="A170" s="5" t="s">
        <v>467</v>
      </c>
      <c r="C170" s="2" t="s">
        <v>8273</v>
      </c>
      <c r="D170" s="2" t="s">
        <v>468</v>
      </c>
      <c r="E170" s="2" t="s">
        <v>469</v>
      </c>
      <c r="F170" s="3" t="s">
        <v>5</v>
      </c>
      <c r="G170" s="3" t="s">
        <v>5</v>
      </c>
      <c r="H170" s="2" t="s">
        <v>470</v>
      </c>
      <c r="I170" s="2" t="s">
        <v>471</v>
      </c>
    </row>
    <row r="171" spans="1:9" x14ac:dyDescent="0.2">
      <c r="A171" s="5" t="s">
        <v>480</v>
      </c>
      <c r="B171" s="2" t="s">
        <v>481</v>
      </c>
      <c r="C171" s="2" t="s">
        <v>7852</v>
      </c>
      <c r="D171" s="2" t="s">
        <v>482</v>
      </c>
      <c r="E171" s="2" t="s">
        <v>483</v>
      </c>
      <c r="F171" s="3" t="s">
        <v>5</v>
      </c>
      <c r="G171" s="3" t="s">
        <v>3</v>
      </c>
      <c r="H171" s="2" t="s">
        <v>484</v>
      </c>
      <c r="I171" s="2" t="s">
        <v>485</v>
      </c>
    </row>
    <row r="172" spans="1:9" x14ac:dyDescent="0.2">
      <c r="A172" s="5" t="s">
        <v>537</v>
      </c>
      <c r="C172" s="2" t="s">
        <v>8274</v>
      </c>
      <c r="D172" s="2" t="s">
        <v>538</v>
      </c>
      <c r="E172" s="2" t="s">
        <v>539</v>
      </c>
      <c r="F172" s="3" t="s">
        <v>5</v>
      </c>
      <c r="G172" s="3" t="s">
        <v>5</v>
      </c>
      <c r="H172" s="2" t="s">
        <v>540</v>
      </c>
      <c r="I172" s="2" t="s">
        <v>541</v>
      </c>
    </row>
    <row r="173" spans="1:9" x14ac:dyDescent="0.2">
      <c r="A173" s="5" t="s">
        <v>571</v>
      </c>
      <c r="C173" s="2" t="s">
        <v>8275</v>
      </c>
      <c r="D173" s="2" t="s">
        <v>572</v>
      </c>
      <c r="E173" s="2" t="s">
        <v>573</v>
      </c>
      <c r="F173" s="3" t="s">
        <v>5</v>
      </c>
      <c r="G173" s="3" t="s">
        <v>3</v>
      </c>
      <c r="H173" s="2" t="s">
        <v>574</v>
      </c>
      <c r="I173" s="2" t="s">
        <v>575</v>
      </c>
    </row>
    <row r="174" spans="1:9" x14ac:dyDescent="0.2">
      <c r="A174" s="5" t="s">
        <v>650</v>
      </c>
      <c r="C174" s="2" t="s">
        <v>8276</v>
      </c>
      <c r="D174" s="2" t="s">
        <v>7788</v>
      </c>
      <c r="E174" s="2" t="s">
        <v>7789</v>
      </c>
      <c r="F174" s="3" t="s">
        <v>5</v>
      </c>
      <c r="G174" s="3" t="s">
        <v>3</v>
      </c>
      <c r="H174" s="2" t="s">
        <v>651</v>
      </c>
      <c r="I174" s="2" t="s">
        <v>652</v>
      </c>
    </row>
    <row r="175" spans="1:9" x14ac:dyDescent="0.2">
      <c r="A175" s="5" t="s">
        <v>653</v>
      </c>
      <c r="C175" s="2" t="s">
        <v>8277</v>
      </c>
      <c r="D175" s="2" t="s">
        <v>654</v>
      </c>
      <c r="E175" s="2" t="s">
        <v>655</v>
      </c>
      <c r="F175" s="3" t="s">
        <v>5</v>
      </c>
      <c r="G175" s="3" t="s">
        <v>5</v>
      </c>
      <c r="H175" s="2" t="s">
        <v>656</v>
      </c>
      <c r="I175" s="2" t="s">
        <v>657</v>
      </c>
    </row>
    <row r="176" spans="1:9" x14ac:dyDescent="0.2">
      <c r="A176" s="5" t="s">
        <v>771</v>
      </c>
      <c r="C176" s="2" t="s">
        <v>8278</v>
      </c>
      <c r="D176" s="2" t="s">
        <v>772</v>
      </c>
      <c r="E176" s="2" t="s">
        <v>773</v>
      </c>
      <c r="F176" s="3" t="s">
        <v>5</v>
      </c>
      <c r="G176" s="3" t="s">
        <v>91</v>
      </c>
      <c r="H176" s="2" t="s">
        <v>774</v>
      </c>
      <c r="I176" s="2" t="s">
        <v>775</v>
      </c>
    </row>
    <row r="177" spans="1:9" x14ac:dyDescent="0.2">
      <c r="A177" s="6" t="s">
        <v>826</v>
      </c>
      <c r="C177" s="2" t="s">
        <v>8279</v>
      </c>
      <c r="D177" s="6" t="s">
        <v>827</v>
      </c>
      <c r="E177" s="6" t="s">
        <v>828</v>
      </c>
      <c r="F177" s="3" t="s">
        <v>5</v>
      </c>
      <c r="G177" s="3" t="s">
        <v>3</v>
      </c>
      <c r="H177" s="2" t="s">
        <v>829</v>
      </c>
      <c r="I177" s="2" t="s">
        <v>830</v>
      </c>
    </row>
    <row r="178" spans="1:9" x14ac:dyDescent="0.2">
      <c r="A178" s="5" t="s">
        <v>831</v>
      </c>
      <c r="C178" s="2" t="s">
        <v>8280</v>
      </c>
      <c r="D178" s="2" t="s">
        <v>832</v>
      </c>
      <c r="E178" s="2" t="s">
        <v>833</v>
      </c>
      <c r="F178" s="3" t="s">
        <v>5</v>
      </c>
      <c r="G178" s="3" t="s">
        <v>3</v>
      </c>
      <c r="H178" s="2" t="s">
        <v>834</v>
      </c>
      <c r="I178" s="2" t="s">
        <v>835</v>
      </c>
    </row>
    <row r="179" spans="1:9" x14ac:dyDescent="0.2">
      <c r="A179" s="5" t="s">
        <v>893</v>
      </c>
      <c r="C179" s="2" t="s">
        <v>8281</v>
      </c>
      <c r="D179" s="5" t="s">
        <v>894</v>
      </c>
      <c r="E179" s="5" t="s">
        <v>895</v>
      </c>
      <c r="F179" s="3" t="s">
        <v>5</v>
      </c>
      <c r="G179" s="3" t="s">
        <v>5</v>
      </c>
      <c r="H179" s="2" t="s">
        <v>7447</v>
      </c>
      <c r="I179" s="2" t="s">
        <v>7448</v>
      </c>
    </row>
    <row r="180" spans="1:9" x14ac:dyDescent="0.2">
      <c r="A180" s="5" t="s">
        <v>896</v>
      </c>
      <c r="B180" s="2" t="s">
        <v>897</v>
      </c>
      <c r="C180" s="2" t="s">
        <v>7853</v>
      </c>
      <c r="D180" s="5" t="s">
        <v>898</v>
      </c>
      <c r="E180" s="5" t="s">
        <v>899</v>
      </c>
      <c r="F180" s="3" t="s">
        <v>5</v>
      </c>
      <c r="G180" s="3" t="s">
        <v>5</v>
      </c>
      <c r="H180" s="2" t="s">
        <v>900</v>
      </c>
      <c r="I180" s="2" t="s">
        <v>901</v>
      </c>
    </row>
    <row r="181" spans="1:9" x14ac:dyDescent="0.2">
      <c r="A181" s="5" t="s">
        <v>908</v>
      </c>
      <c r="B181" s="2" t="s">
        <v>909</v>
      </c>
      <c r="C181" s="2" t="s">
        <v>7854</v>
      </c>
      <c r="D181" s="5" t="s">
        <v>910</v>
      </c>
      <c r="E181" s="2" t="s">
        <v>911</v>
      </c>
      <c r="F181" s="3" t="s">
        <v>5</v>
      </c>
      <c r="G181" s="3" t="s">
        <v>5</v>
      </c>
      <c r="H181" s="2" t="s">
        <v>912</v>
      </c>
      <c r="I181" s="2" t="s">
        <v>913</v>
      </c>
    </row>
    <row r="182" spans="1:9" x14ac:dyDescent="0.2">
      <c r="A182" s="2" t="s">
        <v>917</v>
      </c>
      <c r="C182" s="2" t="s">
        <v>8282</v>
      </c>
      <c r="D182" s="2" t="s">
        <v>7792</v>
      </c>
      <c r="E182" s="2" t="s">
        <v>7793</v>
      </c>
      <c r="F182" s="3" t="s">
        <v>5</v>
      </c>
      <c r="G182" s="3" t="s">
        <v>3</v>
      </c>
      <c r="H182" s="2" t="s">
        <v>918</v>
      </c>
      <c r="I182" s="2" t="s">
        <v>919</v>
      </c>
    </row>
    <row r="183" spans="1:9" x14ac:dyDescent="0.2">
      <c r="A183" s="5" t="s">
        <v>1281</v>
      </c>
      <c r="C183" s="2" t="s">
        <v>8283</v>
      </c>
      <c r="D183" s="2" t="s">
        <v>1282</v>
      </c>
      <c r="E183" s="2" t="s">
        <v>1283</v>
      </c>
      <c r="F183" s="3" t="s">
        <v>5</v>
      </c>
      <c r="G183" s="3" t="s">
        <v>3</v>
      </c>
      <c r="H183" s="2" t="s">
        <v>7453</v>
      </c>
      <c r="I183" s="2" t="s">
        <v>7454</v>
      </c>
    </row>
    <row r="184" spans="1:9" x14ac:dyDescent="0.2">
      <c r="A184" s="5" t="s">
        <v>1119</v>
      </c>
      <c r="C184" s="2" t="s">
        <v>8284</v>
      </c>
      <c r="D184" s="2" t="s">
        <v>1120</v>
      </c>
      <c r="E184" s="2" t="s">
        <v>1121</v>
      </c>
      <c r="F184" s="3" t="s">
        <v>5</v>
      </c>
      <c r="G184" s="3" t="s">
        <v>3</v>
      </c>
      <c r="H184" s="2" t="s">
        <v>1122</v>
      </c>
      <c r="I184" s="2" t="s">
        <v>1123</v>
      </c>
    </row>
    <row r="185" spans="1:9" x14ac:dyDescent="0.2">
      <c r="A185" s="5" t="s">
        <v>888</v>
      </c>
      <c r="C185" s="2" t="s">
        <v>8285</v>
      </c>
      <c r="D185" s="5" t="s">
        <v>889</v>
      </c>
      <c r="E185" s="5" t="s">
        <v>890</v>
      </c>
      <c r="F185" s="3" t="s">
        <v>5</v>
      </c>
      <c r="G185" s="3" t="s">
        <v>5</v>
      </c>
      <c r="H185" s="2" t="s">
        <v>891</v>
      </c>
      <c r="I185" s="2" t="s">
        <v>892</v>
      </c>
    </row>
    <row r="186" spans="1:9" x14ac:dyDescent="0.2">
      <c r="A186" s="5" t="s">
        <v>1415</v>
      </c>
      <c r="C186" s="2" t="s">
        <v>8286</v>
      </c>
      <c r="D186" s="2" t="s">
        <v>1416</v>
      </c>
      <c r="E186" s="2" t="s">
        <v>1417</v>
      </c>
      <c r="F186" s="3" t="s">
        <v>5</v>
      </c>
      <c r="G186" s="3" t="s">
        <v>5</v>
      </c>
      <c r="H186" s="2" t="s">
        <v>7460</v>
      </c>
      <c r="I186" s="2" t="s">
        <v>7459</v>
      </c>
    </row>
    <row r="187" spans="1:9" x14ac:dyDescent="0.2">
      <c r="A187" s="5" t="s">
        <v>1124</v>
      </c>
      <c r="C187" s="2" t="s">
        <v>8287</v>
      </c>
      <c r="D187" s="2" t="s">
        <v>1125</v>
      </c>
      <c r="E187" s="2" t="s">
        <v>1126</v>
      </c>
      <c r="F187" s="3" t="s">
        <v>5</v>
      </c>
      <c r="G187" s="3" t="s">
        <v>5</v>
      </c>
      <c r="H187" s="2" t="s">
        <v>1127</v>
      </c>
      <c r="I187" s="2" t="s">
        <v>1128</v>
      </c>
    </row>
    <row r="188" spans="1:9" x14ac:dyDescent="0.2">
      <c r="A188" s="5" t="s">
        <v>726</v>
      </c>
      <c r="C188" s="2" t="s">
        <v>8288</v>
      </c>
      <c r="D188" s="2" t="s">
        <v>727</v>
      </c>
      <c r="E188" s="2" t="s">
        <v>728</v>
      </c>
      <c r="F188" s="3" t="s">
        <v>5</v>
      </c>
      <c r="G188" s="3" t="s">
        <v>3</v>
      </c>
      <c r="H188" s="2" t="s">
        <v>729</v>
      </c>
      <c r="I188" s="2" t="s">
        <v>730</v>
      </c>
    </row>
    <row r="189" spans="1:9" x14ac:dyDescent="0.2">
      <c r="A189" s="5" t="s">
        <v>1348</v>
      </c>
      <c r="C189" s="2" t="s">
        <v>8289</v>
      </c>
      <c r="D189" s="2" t="s">
        <v>1349</v>
      </c>
      <c r="E189" s="2" t="s">
        <v>1350</v>
      </c>
      <c r="F189" s="3" t="s">
        <v>5</v>
      </c>
      <c r="G189" s="3" t="s">
        <v>3</v>
      </c>
      <c r="H189" s="2" t="s">
        <v>7457</v>
      </c>
      <c r="I189" s="12" t="s">
        <v>7458</v>
      </c>
    </row>
    <row r="190" spans="1:9" x14ac:dyDescent="0.2">
      <c r="A190" s="5" t="s">
        <v>1036</v>
      </c>
      <c r="C190" s="2" t="s">
        <v>8290</v>
      </c>
      <c r="D190" s="2" t="s">
        <v>1037</v>
      </c>
      <c r="E190" s="2" t="s">
        <v>1038</v>
      </c>
      <c r="F190" s="3" t="s">
        <v>5</v>
      </c>
      <c r="G190" s="3" t="s">
        <v>3</v>
      </c>
      <c r="H190" s="2" t="s">
        <v>7449</v>
      </c>
      <c r="I190" s="2" t="s">
        <v>7450</v>
      </c>
    </row>
    <row r="191" spans="1:9" x14ac:dyDescent="0.2">
      <c r="A191" s="5" t="s">
        <v>314</v>
      </c>
      <c r="B191" s="2" t="s">
        <v>315</v>
      </c>
      <c r="C191" s="2" t="s">
        <v>7855</v>
      </c>
      <c r="D191" s="2" t="s">
        <v>316</v>
      </c>
      <c r="E191" s="2" t="s">
        <v>317</v>
      </c>
      <c r="F191" s="3" t="s">
        <v>5</v>
      </c>
      <c r="G191" s="3" t="s">
        <v>91</v>
      </c>
      <c r="H191" s="2" t="s">
        <v>318</v>
      </c>
      <c r="I191" s="2" t="s">
        <v>319</v>
      </c>
    </row>
    <row r="192" spans="1:9" x14ac:dyDescent="0.2">
      <c r="A192" s="5" t="s">
        <v>244</v>
      </c>
      <c r="C192" s="2" t="s">
        <v>8291</v>
      </c>
      <c r="D192" s="2" t="s">
        <v>245</v>
      </c>
      <c r="E192" s="2" t="s">
        <v>246</v>
      </c>
      <c r="F192" s="3" t="s">
        <v>5</v>
      </c>
      <c r="G192" s="3" t="s">
        <v>5</v>
      </c>
      <c r="H192" s="2" t="s">
        <v>247</v>
      </c>
      <c r="I192" s="2" t="s">
        <v>248</v>
      </c>
    </row>
    <row r="193" spans="1:9" x14ac:dyDescent="0.2">
      <c r="A193" s="5" t="s">
        <v>3398</v>
      </c>
      <c r="B193" s="2" t="s">
        <v>3399</v>
      </c>
      <c r="C193" s="2" t="s">
        <v>9834</v>
      </c>
      <c r="D193" s="2" t="s">
        <v>3400</v>
      </c>
      <c r="E193" s="2" t="s">
        <v>3401</v>
      </c>
      <c r="F193" s="3" t="s">
        <v>5</v>
      </c>
      <c r="G193" s="3" t="s">
        <v>3</v>
      </c>
      <c r="H193" s="5" t="s">
        <v>7397</v>
      </c>
      <c r="I193" s="5" t="s">
        <v>7398</v>
      </c>
    </row>
    <row r="194" spans="1:9" x14ac:dyDescent="0.2">
      <c r="A194" s="5" t="s">
        <v>1597</v>
      </c>
      <c r="C194" s="2" t="s">
        <v>8292</v>
      </c>
      <c r="D194" s="2" t="s">
        <v>1598</v>
      </c>
      <c r="E194" s="2" t="s">
        <v>1599</v>
      </c>
      <c r="F194" s="3" t="s">
        <v>5</v>
      </c>
      <c r="G194" s="3" t="s">
        <v>91</v>
      </c>
      <c r="H194" s="2" t="s">
        <v>7393</v>
      </c>
      <c r="I194" s="2" t="s">
        <v>7394</v>
      </c>
    </row>
    <row r="195" spans="1:9" x14ac:dyDescent="0.2">
      <c r="A195" s="5" t="s">
        <v>4534</v>
      </c>
      <c r="C195" s="2" t="s">
        <v>8293</v>
      </c>
      <c r="D195" s="2" t="s">
        <v>4535</v>
      </c>
      <c r="E195" s="2" t="s">
        <v>4536</v>
      </c>
      <c r="F195" s="3" t="s">
        <v>5</v>
      </c>
      <c r="G195" s="3" t="s">
        <v>5</v>
      </c>
      <c r="H195" s="9" t="s">
        <v>7399</v>
      </c>
      <c r="I195" s="9" t="s">
        <v>7400</v>
      </c>
    </row>
    <row r="196" spans="1:9" x14ac:dyDescent="0.2">
      <c r="A196" s="6" t="s">
        <v>5095</v>
      </c>
      <c r="C196" s="2" t="s">
        <v>8294</v>
      </c>
      <c r="D196" s="6" t="s">
        <v>5096</v>
      </c>
      <c r="E196" s="6" t="s">
        <v>5097</v>
      </c>
      <c r="F196" s="3" t="s">
        <v>5</v>
      </c>
      <c r="G196" s="3" t="s">
        <v>3</v>
      </c>
      <c r="H196" s="2" t="s">
        <v>7401</v>
      </c>
      <c r="I196" s="2" t="s">
        <v>7402</v>
      </c>
    </row>
    <row r="197" spans="1:9" x14ac:dyDescent="0.2">
      <c r="A197" s="5" t="s">
        <v>3106</v>
      </c>
      <c r="C197" s="2" t="s">
        <v>8295</v>
      </c>
      <c r="D197" s="2" t="s">
        <v>3107</v>
      </c>
      <c r="E197" s="2" t="s">
        <v>3108</v>
      </c>
      <c r="F197" s="3" t="s">
        <v>5</v>
      </c>
      <c r="G197" s="3" t="s">
        <v>5</v>
      </c>
      <c r="H197" s="2" t="s">
        <v>7395</v>
      </c>
      <c r="I197" s="2" t="s">
        <v>7396</v>
      </c>
    </row>
    <row r="198" spans="1:9" x14ac:dyDescent="0.2">
      <c r="A198" s="5" t="s">
        <v>967</v>
      </c>
      <c r="C198" s="2" t="s">
        <v>8296</v>
      </c>
      <c r="D198" s="5" t="s">
        <v>968</v>
      </c>
      <c r="E198" s="2" t="s">
        <v>969</v>
      </c>
      <c r="F198" s="3" t="s">
        <v>5</v>
      </c>
      <c r="G198" s="3" t="s">
        <v>5</v>
      </c>
      <c r="H198" s="2" t="s">
        <v>970</v>
      </c>
      <c r="I198" s="2" t="s">
        <v>971</v>
      </c>
    </row>
    <row r="199" spans="1:9" x14ac:dyDescent="0.2">
      <c r="A199" s="5" t="s">
        <v>972</v>
      </c>
      <c r="C199" s="2" t="s">
        <v>8297</v>
      </c>
      <c r="D199" s="2" t="s">
        <v>973</v>
      </c>
      <c r="E199" s="2" t="s">
        <v>974</v>
      </c>
      <c r="F199" s="3" t="s">
        <v>5</v>
      </c>
      <c r="G199" s="3" t="s">
        <v>91</v>
      </c>
      <c r="H199" s="2" t="s">
        <v>975</v>
      </c>
      <c r="I199" s="2" t="s">
        <v>976</v>
      </c>
    </row>
    <row r="200" spans="1:9" x14ac:dyDescent="0.2">
      <c r="A200" s="5" t="s">
        <v>977</v>
      </c>
      <c r="C200" s="2" t="s">
        <v>8298</v>
      </c>
      <c r="D200" s="2" t="s">
        <v>978</v>
      </c>
      <c r="E200" s="2" t="s">
        <v>979</v>
      </c>
      <c r="F200" s="3" t="s">
        <v>5</v>
      </c>
      <c r="G200" s="3" t="s">
        <v>3</v>
      </c>
      <c r="H200" s="2" t="s">
        <v>980</v>
      </c>
      <c r="I200" s="2" t="s">
        <v>981</v>
      </c>
    </row>
    <row r="201" spans="1:9" x14ac:dyDescent="0.2">
      <c r="A201" s="5" t="s">
        <v>1002</v>
      </c>
      <c r="C201" s="2" t="s">
        <v>8299</v>
      </c>
      <c r="D201" s="5" t="s">
        <v>1003</v>
      </c>
      <c r="E201" s="2" t="s">
        <v>1004</v>
      </c>
      <c r="F201" s="3" t="s">
        <v>5</v>
      </c>
      <c r="G201" s="3" t="s">
        <v>5</v>
      </c>
      <c r="H201" s="2" t="s">
        <v>1005</v>
      </c>
      <c r="I201" s="2" t="s">
        <v>1006</v>
      </c>
    </row>
    <row r="202" spans="1:9" x14ac:dyDescent="0.2">
      <c r="A202" s="5" t="s">
        <v>1016</v>
      </c>
      <c r="C202" s="2" t="s">
        <v>8101</v>
      </c>
      <c r="D202" s="5" t="s">
        <v>1017</v>
      </c>
      <c r="E202" s="2" t="s">
        <v>1018</v>
      </c>
      <c r="F202" s="3" t="s">
        <v>5</v>
      </c>
      <c r="G202" s="3" t="s">
        <v>3</v>
      </c>
      <c r="H202" s="2" t="s">
        <v>1019</v>
      </c>
      <c r="I202" s="2" t="s">
        <v>1020</v>
      </c>
    </row>
    <row r="203" spans="1:9" x14ac:dyDescent="0.2">
      <c r="A203" s="5" t="s">
        <v>1021</v>
      </c>
      <c r="C203" s="2" t="s">
        <v>8300</v>
      </c>
      <c r="D203" s="2" t="s">
        <v>1022</v>
      </c>
      <c r="E203" s="2" t="s">
        <v>1023</v>
      </c>
      <c r="F203" s="3" t="s">
        <v>5</v>
      </c>
      <c r="G203" s="3" t="s">
        <v>3</v>
      </c>
      <c r="H203" s="2" t="s">
        <v>1024</v>
      </c>
      <c r="I203" s="2" t="s">
        <v>1025</v>
      </c>
    </row>
    <row r="204" spans="1:9" x14ac:dyDescent="0.2">
      <c r="A204" s="5" t="s">
        <v>1031</v>
      </c>
      <c r="C204" s="2" t="s">
        <v>8301</v>
      </c>
      <c r="D204" s="2" t="s">
        <v>1032</v>
      </c>
      <c r="E204" s="2" t="s">
        <v>1033</v>
      </c>
      <c r="F204" s="3" t="s">
        <v>5</v>
      </c>
      <c r="G204" s="3" t="s">
        <v>91</v>
      </c>
      <c r="H204" s="2" t="s">
        <v>1034</v>
      </c>
      <c r="I204" s="2" t="s">
        <v>1035</v>
      </c>
    </row>
    <row r="205" spans="1:9" x14ac:dyDescent="0.2">
      <c r="A205" s="5" t="s">
        <v>1059</v>
      </c>
      <c r="C205" s="2" t="s">
        <v>8302</v>
      </c>
      <c r="D205" s="2" t="s">
        <v>1060</v>
      </c>
      <c r="E205" s="2" t="s">
        <v>1061</v>
      </c>
      <c r="F205" s="3" t="s">
        <v>5</v>
      </c>
      <c r="G205" s="3" t="s">
        <v>91</v>
      </c>
      <c r="H205" s="2" t="s">
        <v>1062</v>
      </c>
      <c r="I205" s="2" t="s">
        <v>1063</v>
      </c>
    </row>
    <row r="206" spans="1:9" x14ac:dyDescent="0.2">
      <c r="A206" s="5" t="s">
        <v>1067</v>
      </c>
      <c r="C206" s="2" t="s">
        <v>8303</v>
      </c>
      <c r="D206" s="2" t="s">
        <v>1068</v>
      </c>
      <c r="E206" s="2" t="s">
        <v>1069</v>
      </c>
      <c r="F206" s="3" t="s">
        <v>5</v>
      </c>
      <c r="G206" s="3" t="s">
        <v>91</v>
      </c>
      <c r="H206" s="2" t="s">
        <v>1070</v>
      </c>
      <c r="I206" s="2" t="s">
        <v>1071</v>
      </c>
    </row>
    <row r="207" spans="1:9" x14ac:dyDescent="0.2">
      <c r="A207" s="5" t="s">
        <v>1088</v>
      </c>
      <c r="C207" s="2" t="s">
        <v>8304</v>
      </c>
      <c r="D207" s="2" t="s">
        <v>1089</v>
      </c>
      <c r="E207" s="2" t="s">
        <v>1090</v>
      </c>
      <c r="F207" s="3" t="s">
        <v>5</v>
      </c>
      <c r="G207" s="3" t="s">
        <v>5</v>
      </c>
      <c r="H207" s="2" t="s">
        <v>1091</v>
      </c>
      <c r="I207" s="2" t="s">
        <v>1092</v>
      </c>
    </row>
    <row r="208" spans="1:9" x14ac:dyDescent="0.2">
      <c r="A208" s="5" t="s">
        <v>1096</v>
      </c>
      <c r="C208" s="2" t="s">
        <v>8305</v>
      </c>
      <c r="D208" s="2" t="s">
        <v>1097</v>
      </c>
      <c r="E208" s="2" t="s">
        <v>1098</v>
      </c>
      <c r="F208" s="3" t="s">
        <v>5</v>
      </c>
      <c r="G208" s="3" t="s">
        <v>3</v>
      </c>
      <c r="H208" s="2" t="s">
        <v>1099</v>
      </c>
      <c r="I208" s="2" t="s">
        <v>1100</v>
      </c>
    </row>
    <row r="209" spans="1:9" x14ac:dyDescent="0.2">
      <c r="A209" s="5" t="s">
        <v>1109</v>
      </c>
      <c r="C209" s="2" t="s">
        <v>8306</v>
      </c>
      <c r="D209" s="2" t="s">
        <v>1110</v>
      </c>
      <c r="E209" s="2" t="s">
        <v>1111</v>
      </c>
      <c r="F209" s="3" t="s">
        <v>5</v>
      </c>
      <c r="G209" s="3" t="s">
        <v>3</v>
      </c>
      <c r="H209" s="2" t="s">
        <v>1112</v>
      </c>
      <c r="I209" s="2" t="s">
        <v>1113</v>
      </c>
    </row>
    <row r="210" spans="1:9" x14ac:dyDescent="0.2">
      <c r="A210" s="5" t="s">
        <v>1114</v>
      </c>
      <c r="C210" s="2" t="s">
        <v>8307</v>
      </c>
      <c r="D210" s="2" t="s">
        <v>1115</v>
      </c>
      <c r="E210" s="2" t="s">
        <v>1116</v>
      </c>
      <c r="F210" s="3" t="s">
        <v>5</v>
      </c>
      <c r="G210" s="3" t="s">
        <v>3</v>
      </c>
      <c r="H210" s="2" t="s">
        <v>1117</v>
      </c>
      <c r="I210" s="2" t="s">
        <v>1118</v>
      </c>
    </row>
    <row r="211" spans="1:9" x14ac:dyDescent="0.2">
      <c r="A211" s="5" t="s">
        <v>1132</v>
      </c>
      <c r="C211" s="2" t="s">
        <v>8308</v>
      </c>
      <c r="D211" s="2" t="s">
        <v>1133</v>
      </c>
      <c r="E211" s="2" t="s">
        <v>1134</v>
      </c>
      <c r="F211" s="3" t="s">
        <v>5</v>
      </c>
      <c r="G211" s="3" t="s">
        <v>5</v>
      </c>
      <c r="H211" s="2" t="s">
        <v>1135</v>
      </c>
      <c r="I211" s="2" t="s">
        <v>1136</v>
      </c>
    </row>
    <row r="212" spans="1:9" x14ac:dyDescent="0.2">
      <c r="A212" s="5" t="s">
        <v>1137</v>
      </c>
      <c r="C212" s="2" t="s">
        <v>8309</v>
      </c>
      <c r="D212" s="5" t="s">
        <v>1138</v>
      </c>
      <c r="E212" s="2" t="s">
        <v>1139</v>
      </c>
      <c r="F212" s="3" t="s">
        <v>5</v>
      </c>
      <c r="G212" s="3" t="s">
        <v>3</v>
      </c>
      <c r="H212" s="2" t="s">
        <v>1140</v>
      </c>
      <c r="I212" s="2" t="s">
        <v>1141</v>
      </c>
    </row>
    <row r="213" spans="1:9" x14ac:dyDescent="0.2">
      <c r="A213" s="5" t="s">
        <v>1151</v>
      </c>
      <c r="C213" s="2" t="s">
        <v>8310</v>
      </c>
      <c r="D213" s="2" t="s">
        <v>1152</v>
      </c>
      <c r="E213" s="2" t="s">
        <v>1153</v>
      </c>
      <c r="F213" s="3" t="s">
        <v>5</v>
      </c>
      <c r="G213" s="3" t="s">
        <v>5</v>
      </c>
      <c r="H213" s="2" t="s">
        <v>1154</v>
      </c>
      <c r="I213" s="2" t="s">
        <v>1155</v>
      </c>
    </row>
    <row r="214" spans="1:9" x14ac:dyDescent="0.2">
      <c r="A214" s="5" t="s">
        <v>1167</v>
      </c>
      <c r="C214" s="2" t="s">
        <v>8311</v>
      </c>
      <c r="D214" s="2" t="s">
        <v>1168</v>
      </c>
      <c r="E214" s="2" t="s">
        <v>1169</v>
      </c>
      <c r="F214" s="3" t="s">
        <v>5</v>
      </c>
      <c r="G214" s="3" t="s">
        <v>91</v>
      </c>
      <c r="H214" s="2" t="s">
        <v>1170</v>
      </c>
      <c r="I214" s="2" t="s">
        <v>1171</v>
      </c>
    </row>
    <row r="215" spans="1:9" x14ac:dyDescent="0.2">
      <c r="A215" s="5" t="s">
        <v>1172</v>
      </c>
      <c r="C215" s="2" t="s">
        <v>8312</v>
      </c>
      <c r="D215" s="2" t="s">
        <v>1173</v>
      </c>
      <c r="E215" s="2" t="s">
        <v>1174</v>
      </c>
      <c r="F215" s="3" t="s">
        <v>5</v>
      </c>
      <c r="G215" s="3" t="s">
        <v>5</v>
      </c>
      <c r="H215" s="2" t="s">
        <v>1175</v>
      </c>
      <c r="I215" s="2" t="s">
        <v>1176</v>
      </c>
    </row>
    <row r="216" spans="1:9" x14ac:dyDescent="0.2">
      <c r="A216" s="5" t="s">
        <v>1177</v>
      </c>
      <c r="C216" s="2" t="s">
        <v>8313</v>
      </c>
      <c r="D216" s="2" t="s">
        <v>1178</v>
      </c>
      <c r="E216" s="2" t="s">
        <v>1179</v>
      </c>
      <c r="F216" s="3" t="s">
        <v>5</v>
      </c>
      <c r="G216" s="3" t="s">
        <v>91</v>
      </c>
      <c r="H216" s="2" t="s">
        <v>1180</v>
      </c>
      <c r="I216" s="2" t="s">
        <v>1181</v>
      </c>
    </row>
    <row r="217" spans="1:9" x14ac:dyDescent="0.2">
      <c r="A217" s="5" t="s">
        <v>1200</v>
      </c>
      <c r="C217" s="2" t="s">
        <v>8314</v>
      </c>
      <c r="D217" s="2" t="s">
        <v>1201</v>
      </c>
      <c r="E217" s="2" t="s">
        <v>1202</v>
      </c>
      <c r="F217" s="3" t="s">
        <v>5</v>
      </c>
      <c r="G217" s="3" t="s">
        <v>3</v>
      </c>
      <c r="H217" s="2" t="s">
        <v>1203</v>
      </c>
      <c r="I217" s="2" t="s">
        <v>1204</v>
      </c>
    </row>
    <row r="218" spans="1:9" x14ac:dyDescent="0.2">
      <c r="A218" s="5" t="s">
        <v>1219</v>
      </c>
      <c r="C218" s="2" t="s">
        <v>8315</v>
      </c>
      <c r="D218" s="2" t="s">
        <v>1220</v>
      </c>
      <c r="E218" s="2" t="s">
        <v>1221</v>
      </c>
      <c r="F218" s="3" t="s">
        <v>5</v>
      </c>
      <c r="G218" s="3" t="s">
        <v>3</v>
      </c>
      <c r="H218" s="2" t="s">
        <v>7451</v>
      </c>
      <c r="I218" s="2" t="s">
        <v>7452</v>
      </c>
    </row>
    <row r="219" spans="1:9" x14ac:dyDescent="0.2">
      <c r="A219" s="5" t="s">
        <v>1267</v>
      </c>
      <c r="C219" s="2" t="s">
        <v>8316</v>
      </c>
      <c r="D219" s="2" t="s">
        <v>1268</v>
      </c>
      <c r="E219" s="2" t="s">
        <v>1269</v>
      </c>
      <c r="F219" s="3" t="s">
        <v>5</v>
      </c>
      <c r="G219" s="3" t="s">
        <v>91</v>
      </c>
      <c r="H219" s="2" t="s">
        <v>1270</v>
      </c>
      <c r="I219" s="2" t="s">
        <v>1271</v>
      </c>
    </row>
    <row r="220" spans="1:9" x14ac:dyDescent="0.2">
      <c r="A220" s="5" t="s">
        <v>1302</v>
      </c>
      <c r="C220" s="2" t="s">
        <v>8317</v>
      </c>
      <c r="D220" s="2" t="s">
        <v>1303</v>
      </c>
      <c r="E220" s="2" t="s">
        <v>1304</v>
      </c>
      <c r="F220" s="3" t="s">
        <v>5</v>
      </c>
      <c r="G220" s="3" t="s">
        <v>5</v>
      </c>
      <c r="H220" s="2" t="s">
        <v>1305</v>
      </c>
      <c r="I220" s="2" t="s">
        <v>1306</v>
      </c>
    </row>
    <row r="221" spans="1:9" x14ac:dyDescent="0.2">
      <c r="A221" s="5" t="s">
        <v>1316</v>
      </c>
      <c r="C221" s="2" t="s">
        <v>8318</v>
      </c>
      <c r="D221" s="2" t="s">
        <v>1317</v>
      </c>
      <c r="E221" s="2" t="s">
        <v>1318</v>
      </c>
      <c r="F221" s="3" t="s">
        <v>5</v>
      </c>
      <c r="G221" s="3" t="s">
        <v>5</v>
      </c>
      <c r="H221" s="2" t="s">
        <v>1319</v>
      </c>
      <c r="I221" s="2" t="s">
        <v>1320</v>
      </c>
    </row>
    <row r="222" spans="1:9" x14ac:dyDescent="0.2">
      <c r="A222" s="5" t="s">
        <v>1333</v>
      </c>
      <c r="C222" s="2" t="s">
        <v>8319</v>
      </c>
      <c r="D222" s="2" t="s">
        <v>1334</v>
      </c>
      <c r="E222" s="2" t="s">
        <v>1335</v>
      </c>
      <c r="F222" s="3" t="s">
        <v>5</v>
      </c>
      <c r="G222" s="3" t="s">
        <v>5</v>
      </c>
      <c r="H222" s="2" t="s">
        <v>1336</v>
      </c>
      <c r="I222" s="2" t="s">
        <v>1337</v>
      </c>
    </row>
    <row r="223" spans="1:9" x14ac:dyDescent="0.2">
      <c r="A223" s="5" t="s">
        <v>1368</v>
      </c>
      <c r="C223" s="2" t="s">
        <v>8320</v>
      </c>
      <c r="D223" s="2" t="s">
        <v>1369</v>
      </c>
      <c r="E223" s="2" t="s">
        <v>1370</v>
      </c>
      <c r="F223" s="3" t="s">
        <v>5</v>
      </c>
      <c r="G223" s="3" t="s">
        <v>5</v>
      </c>
      <c r="H223" s="2" t="s">
        <v>1371</v>
      </c>
      <c r="I223" s="2" t="s">
        <v>1372</v>
      </c>
    </row>
    <row r="224" spans="1:9" x14ac:dyDescent="0.2">
      <c r="A224" s="5" t="s">
        <v>1387</v>
      </c>
      <c r="B224" s="2" t="s">
        <v>1388</v>
      </c>
      <c r="C224" s="2" t="s">
        <v>7856</v>
      </c>
      <c r="D224" s="2" t="s">
        <v>1389</v>
      </c>
      <c r="E224" s="2" t="s">
        <v>1390</v>
      </c>
      <c r="F224" s="3" t="s">
        <v>5</v>
      </c>
      <c r="G224" s="3" t="s">
        <v>5</v>
      </c>
      <c r="H224" s="2" t="s">
        <v>1391</v>
      </c>
      <c r="I224" s="2" t="s">
        <v>1392</v>
      </c>
    </row>
    <row r="225" spans="1:9" x14ac:dyDescent="0.2">
      <c r="A225" s="5" t="s">
        <v>1399</v>
      </c>
      <c r="B225" s="2" t="s">
        <v>1400</v>
      </c>
      <c r="C225" s="2" t="s">
        <v>7857</v>
      </c>
      <c r="D225" s="2" t="s">
        <v>1401</v>
      </c>
      <c r="E225" s="2" t="s">
        <v>1402</v>
      </c>
      <c r="F225" s="3" t="s">
        <v>5</v>
      </c>
      <c r="G225" s="3" t="s">
        <v>3</v>
      </c>
      <c r="H225" s="2" t="s">
        <v>1403</v>
      </c>
      <c r="I225" s="2" t="s">
        <v>1404</v>
      </c>
    </row>
    <row r="226" spans="1:9" x14ac:dyDescent="0.2">
      <c r="A226" s="5" t="s">
        <v>1405</v>
      </c>
      <c r="C226" s="2" t="s">
        <v>8321</v>
      </c>
      <c r="D226" s="2" t="s">
        <v>1406</v>
      </c>
      <c r="E226" s="2" t="s">
        <v>1407</v>
      </c>
      <c r="F226" s="3" t="s">
        <v>5</v>
      </c>
      <c r="G226" s="3" t="s">
        <v>3</v>
      </c>
      <c r="H226" s="2" t="s">
        <v>1408</v>
      </c>
      <c r="I226" s="2" t="s">
        <v>1409</v>
      </c>
    </row>
    <row r="227" spans="1:9" x14ac:dyDescent="0.2">
      <c r="A227" s="5" t="s">
        <v>1421</v>
      </c>
      <c r="C227" s="2" t="s">
        <v>7836</v>
      </c>
      <c r="D227" s="2" t="s">
        <v>1422</v>
      </c>
      <c r="E227" s="2" t="s">
        <v>1423</v>
      </c>
      <c r="F227" s="3" t="s">
        <v>5</v>
      </c>
      <c r="G227" s="3" t="s">
        <v>91</v>
      </c>
      <c r="H227" s="2" t="s">
        <v>1424</v>
      </c>
      <c r="I227" s="2" t="s">
        <v>1425</v>
      </c>
    </row>
    <row r="228" spans="1:9" x14ac:dyDescent="0.2">
      <c r="A228" s="5" t="s">
        <v>1426</v>
      </c>
      <c r="B228" s="2" t="s">
        <v>1427</v>
      </c>
      <c r="C228" s="2" t="s">
        <v>9835</v>
      </c>
      <c r="D228" s="2" t="s">
        <v>1428</v>
      </c>
      <c r="E228" s="2" t="s">
        <v>1429</v>
      </c>
      <c r="F228" s="3" t="s">
        <v>5</v>
      </c>
      <c r="G228" s="3" t="s">
        <v>5</v>
      </c>
      <c r="H228" s="2" t="s">
        <v>1430</v>
      </c>
      <c r="I228" s="2" t="s">
        <v>1431</v>
      </c>
    </row>
    <row r="229" spans="1:9" x14ac:dyDescent="0.2">
      <c r="A229" s="5" t="s">
        <v>1446</v>
      </c>
      <c r="C229" s="2" t="s">
        <v>8322</v>
      </c>
      <c r="D229" s="2" t="s">
        <v>1447</v>
      </c>
      <c r="E229" s="2" t="s">
        <v>1448</v>
      </c>
      <c r="F229" s="3" t="s">
        <v>5</v>
      </c>
      <c r="G229" s="3" t="s">
        <v>3</v>
      </c>
      <c r="H229" s="2" t="s">
        <v>1449</v>
      </c>
      <c r="I229" s="2" t="s">
        <v>1450</v>
      </c>
    </row>
    <row r="230" spans="1:9" x14ac:dyDescent="0.2">
      <c r="A230" s="6" t="s">
        <v>1457</v>
      </c>
      <c r="C230" s="2" t="s">
        <v>8323</v>
      </c>
      <c r="D230" s="6" t="s">
        <v>1458</v>
      </c>
      <c r="E230" s="6" t="s">
        <v>1459</v>
      </c>
      <c r="F230" s="3" t="s">
        <v>5</v>
      </c>
      <c r="G230" s="3" t="s">
        <v>3</v>
      </c>
      <c r="H230" s="2" t="s">
        <v>1460</v>
      </c>
      <c r="I230" s="2" t="s">
        <v>1461</v>
      </c>
    </row>
    <row r="231" spans="1:9" x14ac:dyDescent="0.2">
      <c r="A231" s="5" t="s">
        <v>1291</v>
      </c>
      <c r="C231" s="2" t="s">
        <v>8324</v>
      </c>
      <c r="D231" s="2" t="s">
        <v>1292</v>
      </c>
      <c r="E231" s="2" t="s">
        <v>1293</v>
      </c>
      <c r="F231" s="3" t="s">
        <v>5</v>
      </c>
      <c r="G231" s="3" t="s">
        <v>5</v>
      </c>
      <c r="H231" s="2" t="s">
        <v>1294</v>
      </c>
      <c r="I231" s="2" t="s">
        <v>1295</v>
      </c>
    </row>
    <row r="232" spans="1:9" x14ac:dyDescent="0.2">
      <c r="A232" s="5" t="s">
        <v>1476</v>
      </c>
      <c r="C232" s="2" t="s">
        <v>8325</v>
      </c>
      <c r="D232" s="2" t="s">
        <v>1477</v>
      </c>
      <c r="E232" s="2" t="s">
        <v>1478</v>
      </c>
      <c r="F232" s="3" t="s">
        <v>5</v>
      </c>
      <c r="G232" s="3" t="s">
        <v>91</v>
      </c>
      <c r="H232" s="2" t="s">
        <v>1479</v>
      </c>
      <c r="I232" s="2" t="s">
        <v>1480</v>
      </c>
    </row>
    <row r="233" spans="1:9" x14ac:dyDescent="0.2">
      <c r="A233" s="5" t="s">
        <v>920</v>
      </c>
      <c r="C233" s="2" t="s">
        <v>8326</v>
      </c>
      <c r="D233" s="2" t="s">
        <v>921</v>
      </c>
      <c r="E233" s="2" t="s">
        <v>922</v>
      </c>
      <c r="F233" s="3" t="s">
        <v>5</v>
      </c>
      <c r="G233" s="3" t="s">
        <v>3</v>
      </c>
      <c r="H233" s="2" t="s">
        <v>923</v>
      </c>
      <c r="I233" s="2" t="s">
        <v>924</v>
      </c>
    </row>
    <row r="234" spans="1:9" x14ac:dyDescent="0.2">
      <c r="A234" s="5" t="s">
        <v>925</v>
      </c>
      <c r="C234" s="2" t="s">
        <v>8327</v>
      </c>
      <c r="D234" s="2" t="s">
        <v>926</v>
      </c>
      <c r="E234" s="2" t="s">
        <v>927</v>
      </c>
      <c r="F234" s="3" t="s">
        <v>5</v>
      </c>
      <c r="G234" s="3" t="s">
        <v>3</v>
      </c>
      <c r="H234" s="2" t="s">
        <v>928</v>
      </c>
      <c r="I234" s="2" t="s">
        <v>929</v>
      </c>
    </row>
    <row r="235" spans="1:9" x14ac:dyDescent="0.2">
      <c r="A235" s="5" t="s">
        <v>930</v>
      </c>
      <c r="C235" s="2" t="s">
        <v>8328</v>
      </c>
      <c r="D235" s="2" t="s">
        <v>931</v>
      </c>
      <c r="E235" s="2" t="s">
        <v>932</v>
      </c>
      <c r="F235" s="3" t="s">
        <v>5</v>
      </c>
      <c r="G235" s="3" t="s">
        <v>3</v>
      </c>
      <c r="H235" s="2" t="s">
        <v>933</v>
      </c>
      <c r="I235" s="2" t="s">
        <v>934</v>
      </c>
    </row>
    <row r="236" spans="1:9" x14ac:dyDescent="0.2">
      <c r="A236" s="5" t="s">
        <v>949</v>
      </c>
      <c r="B236" s="2" t="s">
        <v>950</v>
      </c>
      <c r="C236" s="2" t="s">
        <v>7858</v>
      </c>
      <c r="D236" s="2" t="s">
        <v>951</v>
      </c>
      <c r="E236" s="2" t="s">
        <v>952</v>
      </c>
      <c r="F236" s="3" t="s">
        <v>5</v>
      </c>
      <c r="G236" s="3" t="s">
        <v>5</v>
      </c>
      <c r="H236" s="2" t="s">
        <v>953</v>
      </c>
      <c r="I236" s="2" t="s">
        <v>954</v>
      </c>
    </row>
    <row r="237" spans="1:9" x14ac:dyDescent="0.2">
      <c r="A237" s="5" t="s">
        <v>1051</v>
      </c>
      <c r="C237" s="2" t="s">
        <v>8329</v>
      </c>
      <c r="D237" s="5" t="s">
        <v>1052</v>
      </c>
      <c r="E237" s="2" t="s">
        <v>1053</v>
      </c>
      <c r="F237" s="3" t="s">
        <v>5</v>
      </c>
      <c r="G237" s="3" t="s">
        <v>5</v>
      </c>
      <c r="H237" s="2" t="s">
        <v>1054</v>
      </c>
      <c r="I237" s="2" t="s">
        <v>1055</v>
      </c>
    </row>
    <row r="238" spans="1:9" x14ac:dyDescent="0.2">
      <c r="A238" s="5" t="s">
        <v>1393</v>
      </c>
      <c r="B238" s="2" t="s">
        <v>1394</v>
      </c>
      <c r="C238" s="2" t="s">
        <v>7859</v>
      </c>
      <c r="D238" s="2" t="s">
        <v>1395</v>
      </c>
      <c r="E238" s="2" t="s">
        <v>1396</v>
      </c>
      <c r="F238" s="3" t="s">
        <v>5</v>
      </c>
      <c r="G238" s="3" t="s">
        <v>5</v>
      </c>
      <c r="H238" s="2" t="s">
        <v>1397</v>
      </c>
      <c r="I238" s="2" t="s">
        <v>1398</v>
      </c>
    </row>
    <row r="239" spans="1:9" x14ac:dyDescent="0.2">
      <c r="A239" s="5" t="s">
        <v>1148</v>
      </c>
      <c r="C239" s="2" t="s">
        <v>8330</v>
      </c>
      <c r="D239" s="2" t="s">
        <v>7790</v>
      </c>
      <c r="E239" s="2" t="s">
        <v>7791</v>
      </c>
      <c r="F239" s="3" t="s">
        <v>5</v>
      </c>
      <c r="G239" s="3" t="s">
        <v>5</v>
      </c>
      <c r="H239" s="2" t="s">
        <v>1149</v>
      </c>
      <c r="I239" s="2" t="s">
        <v>1150</v>
      </c>
    </row>
    <row r="240" spans="1:9" x14ac:dyDescent="0.2">
      <c r="A240" s="5" t="s">
        <v>1441</v>
      </c>
      <c r="C240" s="2" t="s">
        <v>8331</v>
      </c>
      <c r="D240" s="2" t="s">
        <v>1442</v>
      </c>
      <c r="E240" s="2" t="s">
        <v>1443</v>
      </c>
      <c r="F240" s="3" t="s">
        <v>5</v>
      </c>
      <c r="G240" s="3" t="s">
        <v>5</v>
      </c>
      <c r="H240" s="2" t="s">
        <v>1444</v>
      </c>
      <c r="I240" s="2" t="s">
        <v>1445</v>
      </c>
    </row>
    <row r="241" spans="1:9" x14ac:dyDescent="0.2">
      <c r="A241" s="6" t="s">
        <v>1468</v>
      </c>
      <c r="C241" s="2" t="s">
        <v>8332</v>
      </c>
      <c r="D241" s="6" t="s">
        <v>1469</v>
      </c>
      <c r="E241" s="6" t="s">
        <v>1470</v>
      </c>
      <c r="F241" s="3" t="s">
        <v>5</v>
      </c>
      <c r="G241" s="3" t="s">
        <v>3</v>
      </c>
      <c r="H241" s="2" t="s">
        <v>1471</v>
      </c>
      <c r="I241" s="2" t="s">
        <v>1472</v>
      </c>
    </row>
    <row r="242" spans="1:9" x14ac:dyDescent="0.2">
      <c r="A242" s="5" t="s">
        <v>1080</v>
      </c>
      <c r="C242" s="2" t="s">
        <v>8333</v>
      </c>
      <c r="D242" s="2" t="s">
        <v>1081</v>
      </c>
      <c r="E242" s="2" t="s">
        <v>1082</v>
      </c>
      <c r="F242" s="3" t="s">
        <v>5</v>
      </c>
      <c r="G242" s="3" t="s">
        <v>91</v>
      </c>
      <c r="H242" s="2" t="s">
        <v>1083</v>
      </c>
      <c r="I242" s="2" t="s">
        <v>1084</v>
      </c>
    </row>
    <row r="243" spans="1:9" x14ac:dyDescent="0.2">
      <c r="A243" s="5" t="s">
        <v>1231</v>
      </c>
      <c r="C243" s="2" t="s">
        <v>8334</v>
      </c>
      <c r="D243" s="2" t="s">
        <v>1232</v>
      </c>
      <c r="E243" s="2" t="s">
        <v>1233</v>
      </c>
      <c r="F243" s="3" t="s">
        <v>5</v>
      </c>
      <c r="G243" s="3" t="s">
        <v>5</v>
      </c>
      <c r="H243" s="2" t="s">
        <v>1234</v>
      </c>
      <c r="I243" s="2" t="s">
        <v>1235</v>
      </c>
    </row>
    <row r="244" spans="1:9" x14ac:dyDescent="0.2">
      <c r="A244" s="5" t="s">
        <v>1484</v>
      </c>
      <c r="C244" s="2" t="s">
        <v>8055</v>
      </c>
      <c r="D244" s="5" t="s">
        <v>1485</v>
      </c>
      <c r="E244" s="2" t="s">
        <v>1486</v>
      </c>
      <c r="F244" s="3" t="s">
        <v>5</v>
      </c>
      <c r="G244" s="3" t="s">
        <v>3</v>
      </c>
      <c r="H244" s="2" t="s">
        <v>1487</v>
      </c>
      <c r="I244" s="2" t="s">
        <v>1488</v>
      </c>
    </row>
    <row r="245" spans="1:9" x14ac:dyDescent="0.2">
      <c r="A245" s="5" t="s">
        <v>1498</v>
      </c>
      <c r="C245" s="2" t="s">
        <v>8335</v>
      </c>
      <c r="D245" s="5" t="s">
        <v>1499</v>
      </c>
      <c r="E245" s="2" t="s">
        <v>1500</v>
      </c>
      <c r="F245" s="3" t="s">
        <v>5</v>
      </c>
      <c r="G245" s="3" t="s">
        <v>5</v>
      </c>
      <c r="H245" s="2" t="s">
        <v>1501</v>
      </c>
      <c r="I245" s="2" t="s">
        <v>1502</v>
      </c>
    </row>
    <row r="246" spans="1:9" x14ac:dyDescent="0.2">
      <c r="A246" s="5" t="s">
        <v>1512</v>
      </c>
      <c r="C246" s="2" t="s">
        <v>8336</v>
      </c>
      <c r="D246" s="5" t="s">
        <v>1513</v>
      </c>
      <c r="E246" s="2" t="s">
        <v>1514</v>
      </c>
      <c r="F246" s="3" t="s">
        <v>5</v>
      </c>
      <c r="G246" s="3" t="s">
        <v>5</v>
      </c>
      <c r="H246" s="2" t="s">
        <v>1515</v>
      </c>
      <c r="I246" s="2" t="s">
        <v>1516</v>
      </c>
    </row>
    <row r="247" spans="1:9" x14ac:dyDescent="0.2">
      <c r="A247" s="5" t="s">
        <v>1517</v>
      </c>
      <c r="C247" s="2" t="s">
        <v>8337</v>
      </c>
      <c r="D247" s="5" t="s">
        <v>1518</v>
      </c>
      <c r="E247" s="2" t="s">
        <v>1519</v>
      </c>
      <c r="F247" s="3" t="s">
        <v>5</v>
      </c>
      <c r="G247" s="3" t="s">
        <v>5</v>
      </c>
      <c r="H247" s="2" t="s">
        <v>1520</v>
      </c>
      <c r="I247" s="2" t="s">
        <v>1521</v>
      </c>
    </row>
    <row r="248" spans="1:9" x14ac:dyDescent="0.2">
      <c r="A248" s="5" t="s">
        <v>1214</v>
      </c>
      <c r="C248" s="2" t="s">
        <v>8338</v>
      </c>
      <c r="D248" s="2" t="s">
        <v>1215</v>
      </c>
      <c r="E248" s="2" t="s">
        <v>1216</v>
      </c>
      <c r="F248" s="3" t="s">
        <v>5</v>
      </c>
      <c r="G248" s="3" t="s">
        <v>5</v>
      </c>
      <c r="H248" s="2" t="s">
        <v>1217</v>
      </c>
      <c r="I248" s="2" t="s">
        <v>1218</v>
      </c>
    </row>
    <row r="249" spans="1:9" x14ac:dyDescent="0.2">
      <c r="A249" s="5" t="s">
        <v>1247</v>
      </c>
      <c r="C249" s="2" t="s">
        <v>8339</v>
      </c>
      <c r="D249" s="2" t="s">
        <v>1248</v>
      </c>
      <c r="E249" s="2" t="s">
        <v>1249</v>
      </c>
      <c r="F249" s="3" t="s">
        <v>5</v>
      </c>
      <c r="G249" s="3" t="s">
        <v>5</v>
      </c>
      <c r="H249" s="2" t="s">
        <v>1250</v>
      </c>
      <c r="I249" s="2" t="s">
        <v>1251</v>
      </c>
    </row>
    <row r="250" spans="1:9" x14ac:dyDescent="0.2">
      <c r="A250" s="5" t="s">
        <v>1258</v>
      </c>
      <c r="B250" s="2" t="s">
        <v>1259</v>
      </c>
      <c r="C250" s="2" t="s">
        <v>7860</v>
      </c>
      <c r="D250" s="2" t="s">
        <v>1260</v>
      </c>
      <c r="E250" s="2" t="s">
        <v>1261</v>
      </c>
      <c r="F250" s="3" t="s">
        <v>5</v>
      </c>
      <c r="G250" s="3" t="s">
        <v>5</v>
      </c>
      <c r="H250" s="2" t="s">
        <v>1262</v>
      </c>
      <c r="I250" s="2" t="s">
        <v>1263</v>
      </c>
    </row>
    <row r="251" spans="1:9" x14ac:dyDescent="0.2">
      <c r="A251" s="5" t="s">
        <v>1354</v>
      </c>
      <c r="C251" s="2" t="s">
        <v>8340</v>
      </c>
      <c r="D251" s="2" t="s">
        <v>1355</v>
      </c>
      <c r="E251" s="2" t="s">
        <v>1356</v>
      </c>
      <c r="F251" s="3" t="s">
        <v>5</v>
      </c>
      <c r="G251" s="3" t="s">
        <v>5</v>
      </c>
      <c r="H251" s="2" t="s">
        <v>1357</v>
      </c>
      <c r="I251" s="2" t="s">
        <v>1358</v>
      </c>
    </row>
    <row r="252" spans="1:9" x14ac:dyDescent="0.2">
      <c r="A252" s="5" t="s">
        <v>1026</v>
      </c>
      <c r="C252" s="2" t="s">
        <v>8341</v>
      </c>
      <c r="D252" s="2" t="s">
        <v>1027</v>
      </c>
      <c r="E252" s="2" t="s">
        <v>1028</v>
      </c>
      <c r="F252" s="3" t="s">
        <v>5</v>
      </c>
      <c r="G252" s="3" t="s">
        <v>91</v>
      </c>
      <c r="H252" s="2" t="s">
        <v>1029</v>
      </c>
      <c r="I252" s="2" t="s">
        <v>1030</v>
      </c>
    </row>
    <row r="253" spans="1:9" x14ac:dyDescent="0.2">
      <c r="A253" s="5" t="s">
        <v>1075</v>
      </c>
      <c r="C253" s="2" t="s">
        <v>8342</v>
      </c>
      <c r="D253" s="5" t="s">
        <v>1076</v>
      </c>
      <c r="E253" s="2" t="s">
        <v>1077</v>
      </c>
      <c r="F253" s="3" t="s">
        <v>5</v>
      </c>
      <c r="G253" s="3" t="s">
        <v>3</v>
      </c>
      <c r="H253" s="2" t="s">
        <v>1078</v>
      </c>
      <c r="I253" s="2" t="s">
        <v>1079</v>
      </c>
    </row>
    <row r="254" spans="1:9" x14ac:dyDescent="0.2">
      <c r="A254" s="5" t="s">
        <v>1162</v>
      </c>
      <c r="C254" s="2" t="s">
        <v>8343</v>
      </c>
      <c r="D254" s="2" t="s">
        <v>1163</v>
      </c>
      <c r="E254" s="2" t="s">
        <v>1164</v>
      </c>
      <c r="F254" s="3" t="s">
        <v>5</v>
      </c>
      <c r="G254" s="3" t="s">
        <v>91</v>
      </c>
      <c r="H254" s="2" t="s">
        <v>1165</v>
      </c>
      <c r="I254" s="2" t="s">
        <v>1166</v>
      </c>
    </row>
    <row r="255" spans="1:9" x14ac:dyDescent="0.2">
      <c r="A255" s="5" t="s">
        <v>1287</v>
      </c>
      <c r="B255" s="2" t="s">
        <v>1288</v>
      </c>
      <c r="C255" s="2" t="s">
        <v>7861</v>
      </c>
      <c r="D255" s="2" t="s">
        <v>1289</v>
      </c>
      <c r="E255" s="2" t="s">
        <v>1290</v>
      </c>
      <c r="F255" s="3" t="s">
        <v>5</v>
      </c>
      <c r="G255" s="3" t="s">
        <v>91</v>
      </c>
      <c r="H255" s="2" t="s">
        <v>7455</v>
      </c>
      <c r="I255" s="2" t="s">
        <v>7456</v>
      </c>
    </row>
    <row r="256" spans="1:9" x14ac:dyDescent="0.2">
      <c r="A256" s="5" t="s">
        <v>1410</v>
      </c>
      <c r="C256" s="2" t="s">
        <v>8344</v>
      </c>
      <c r="D256" s="2" t="s">
        <v>1411</v>
      </c>
      <c r="E256" s="2" t="s">
        <v>1412</v>
      </c>
      <c r="F256" s="3" t="s">
        <v>5</v>
      </c>
      <c r="G256" s="3" t="s">
        <v>91</v>
      </c>
      <c r="H256" s="2" t="s">
        <v>1413</v>
      </c>
      <c r="I256" s="2" t="s">
        <v>1414</v>
      </c>
    </row>
    <row r="257" spans="1:9" x14ac:dyDescent="0.2">
      <c r="A257" s="5" t="s">
        <v>398</v>
      </c>
      <c r="C257" s="2" t="s">
        <v>8345</v>
      </c>
      <c r="D257" s="2" t="s">
        <v>399</v>
      </c>
      <c r="E257" s="2" t="s">
        <v>400</v>
      </c>
      <c r="F257" s="3" t="s">
        <v>5</v>
      </c>
      <c r="G257" s="3" t="s">
        <v>91</v>
      </c>
      <c r="H257" s="2" t="s">
        <v>401</v>
      </c>
      <c r="I257" s="2" t="s">
        <v>402</v>
      </c>
    </row>
    <row r="258" spans="1:9" x14ac:dyDescent="0.2">
      <c r="A258" s="5" t="s">
        <v>424</v>
      </c>
      <c r="C258" s="2" t="s">
        <v>8346</v>
      </c>
      <c r="D258" s="2" t="s">
        <v>425</v>
      </c>
      <c r="E258" s="2" t="s">
        <v>426</v>
      </c>
      <c r="F258" s="3" t="s">
        <v>5</v>
      </c>
      <c r="G258" s="3" t="s">
        <v>3</v>
      </c>
      <c r="H258" s="2" t="s">
        <v>7421</v>
      </c>
      <c r="I258" s="2" t="s">
        <v>7422</v>
      </c>
    </row>
    <row r="259" spans="1:9" x14ac:dyDescent="0.2">
      <c r="A259" s="5" t="s">
        <v>68</v>
      </c>
      <c r="C259" s="2" t="s">
        <v>8347</v>
      </c>
      <c r="D259" s="5" t="s">
        <v>69</v>
      </c>
      <c r="E259" s="2" t="s">
        <v>70</v>
      </c>
      <c r="F259" s="3" t="s">
        <v>5</v>
      </c>
      <c r="G259" s="3" t="s">
        <v>5</v>
      </c>
      <c r="H259" s="2" t="s">
        <v>71</v>
      </c>
      <c r="I259" s="2" t="s">
        <v>72</v>
      </c>
    </row>
    <row r="260" spans="1:9" x14ac:dyDescent="0.2">
      <c r="A260" s="5" t="s">
        <v>1104</v>
      </c>
      <c r="C260" s="2" t="s">
        <v>8348</v>
      </c>
      <c r="D260" s="2" t="s">
        <v>1105</v>
      </c>
      <c r="E260" s="2" t="s">
        <v>1106</v>
      </c>
      <c r="F260" s="3" t="s">
        <v>5</v>
      </c>
      <c r="G260" s="3" t="s">
        <v>5</v>
      </c>
      <c r="H260" s="2" t="s">
        <v>1107</v>
      </c>
      <c r="I260" s="2" t="s">
        <v>1108</v>
      </c>
    </row>
    <row r="261" spans="1:9" x14ac:dyDescent="0.2">
      <c r="A261" s="5" t="s">
        <v>1242</v>
      </c>
      <c r="C261" s="2" t="s">
        <v>8349</v>
      </c>
      <c r="D261" s="2" t="s">
        <v>1243</v>
      </c>
      <c r="E261" s="2" t="s">
        <v>1244</v>
      </c>
      <c r="F261" s="3" t="s">
        <v>5</v>
      </c>
      <c r="G261" s="3" t="s">
        <v>91</v>
      </c>
      <c r="H261" s="2" t="s">
        <v>1245</v>
      </c>
      <c r="I261" s="2" t="s">
        <v>1246</v>
      </c>
    </row>
    <row r="262" spans="1:9" x14ac:dyDescent="0.2">
      <c r="A262" s="5" t="s">
        <v>997</v>
      </c>
      <c r="C262" s="2" t="s">
        <v>8350</v>
      </c>
      <c r="D262" s="2" t="s">
        <v>998</v>
      </c>
      <c r="E262" s="2" t="s">
        <v>999</v>
      </c>
      <c r="F262" s="3" t="s">
        <v>5</v>
      </c>
      <c r="G262" s="3" t="s">
        <v>91</v>
      </c>
      <c r="H262" s="2" t="s">
        <v>1000</v>
      </c>
      <c r="I262" s="2" t="s">
        <v>1001</v>
      </c>
    </row>
    <row r="263" spans="1:9" x14ac:dyDescent="0.2">
      <c r="A263" s="5" t="s">
        <v>935</v>
      </c>
      <c r="C263" s="2" t="s">
        <v>8351</v>
      </c>
      <c r="D263" s="2" t="s">
        <v>936</v>
      </c>
      <c r="E263" s="2" t="s">
        <v>937</v>
      </c>
      <c r="F263" s="3" t="s">
        <v>5</v>
      </c>
      <c r="G263" s="3" t="s">
        <v>5</v>
      </c>
      <c r="H263" s="2" t="s">
        <v>938</v>
      </c>
      <c r="I263" s="2" t="s">
        <v>939</v>
      </c>
    </row>
    <row r="264" spans="1:9" x14ac:dyDescent="0.2">
      <c r="A264" s="5" t="s">
        <v>0</v>
      </c>
      <c r="C264" s="2" t="s">
        <v>8352</v>
      </c>
      <c r="D264" s="2" t="s">
        <v>1</v>
      </c>
      <c r="E264" s="2" t="s">
        <v>2</v>
      </c>
      <c r="F264" s="3" t="s">
        <v>9875</v>
      </c>
    </row>
    <row r="265" spans="1:9" x14ac:dyDescent="0.2">
      <c r="A265" s="5" t="s">
        <v>365</v>
      </c>
      <c r="B265" s="2" t="s">
        <v>366</v>
      </c>
      <c r="C265" s="2" t="s">
        <v>7836</v>
      </c>
      <c r="D265" s="2" t="s">
        <v>367</v>
      </c>
      <c r="E265" s="2" t="s">
        <v>368</v>
      </c>
      <c r="F265" s="3" t="s">
        <v>9875</v>
      </c>
    </row>
    <row r="266" spans="1:9" x14ac:dyDescent="0.2">
      <c r="A266" s="5" t="s">
        <v>620</v>
      </c>
      <c r="C266" s="2" t="s">
        <v>8353</v>
      </c>
      <c r="D266" s="2" t="s">
        <v>621</v>
      </c>
      <c r="E266" s="2" t="s">
        <v>622</v>
      </c>
      <c r="F266" s="3" t="s">
        <v>9875</v>
      </c>
    </row>
    <row r="267" spans="1:9" x14ac:dyDescent="0.2">
      <c r="A267" s="5" t="s">
        <v>786</v>
      </c>
      <c r="C267" s="2" t="s">
        <v>8354</v>
      </c>
      <c r="D267" s="2" t="s">
        <v>787</v>
      </c>
      <c r="E267" s="2" t="s">
        <v>788</v>
      </c>
      <c r="F267" s="3" t="s">
        <v>9875</v>
      </c>
    </row>
    <row r="268" spans="1:9" x14ac:dyDescent="0.2">
      <c r="A268" s="2" t="s">
        <v>914</v>
      </c>
      <c r="B268" s="2" t="s">
        <v>524</v>
      </c>
      <c r="C268" s="2" t="s">
        <v>7862</v>
      </c>
      <c r="D268" s="2" t="s">
        <v>915</v>
      </c>
      <c r="E268" s="2" t="s">
        <v>916</v>
      </c>
      <c r="F268" s="3" t="s">
        <v>9875</v>
      </c>
    </row>
    <row r="269" spans="1:9" x14ac:dyDescent="0.2">
      <c r="A269" s="5" t="s">
        <v>940</v>
      </c>
      <c r="C269" s="2" t="s">
        <v>8355</v>
      </c>
      <c r="D269" s="5" t="s">
        <v>941</v>
      </c>
      <c r="E269" s="2" t="s">
        <v>942</v>
      </c>
      <c r="F269" s="3" t="s">
        <v>9875</v>
      </c>
    </row>
    <row r="270" spans="1:9" x14ac:dyDescent="0.2">
      <c r="A270" s="5" t="s">
        <v>943</v>
      </c>
      <c r="C270" s="2" t="s">
        <v>8356</v>
      </c>
      <c r="D270" s="5" t="s">
        <v>944</v>
      </c>
      <c r="E270" s="2" t="s">
        <v>945</v>
      </c>
      <c r="F270" s="3" t="s">
        <v>9875</v>
      </c>
    </row>
    <row r="271" spans="1:9" x14ac:dyDescent="0.2">
      <c r="A271" s="5" t="s">
        <v>946</v>
      </c>
      <c r="C271" s="2" t="s">
        <v>8357</v>
      </c>
      <c r="D271" s="2" t="s">
        <v>947</v>
      </c>
      <c r="E271" s="2" t="s">
        <v>948</v>
      </c>
      <c r="F271" s="3" t="s">
        <v>9875</v>
      </c>
    </row>
    <row r="272" spans="1:9" x14ac:dyDescent="0.2">
      <c r="A272" s="5" t="s">
        <v>955</v>
      </c>
      <c r="C272" s="2" t="s">
        <v>7968</v>
      </c>
      <c r="D272" s="5" t="s">
        <v>956</v>
      </c>
      <c r="E272" s="2" t="s">
        <v>957</v>
      </c>
      <c r="F272" s="3" t="s">
        <v>9875</v>
      </c>
    </row>
    <row r="273" spans="1:6" x14ac:dyDescent="0.2">
      <c r="A273" s="5" t="s">
        <v>958</v>
      </c>
      <c r="C273" s="2" t="s">
        <v>8358</v>
      </c>
      <c r="D273" s="5" t="s">
        <v>959</v>
      </c>
      <c r="E273" s="2" t="s">
        <v>960</v>
      </c>
      <c r="F273" s="3" t="s">
        <v>9875</v>
      </c>
    </row>
    <row r="274" spans="1:6" x14ac:dyDescent="0.2">
      <c r="A274" s="5" t="s">
        <v>961</v>
      </c>
      <c r="C274" s="2" t="s">
        <v>8359</v>
      </c>
      <c r="D274" s="5" t="s">
        <v>962</v>
      </c>
      <c r="E274" s="2" t="s">
        <v>963</v>
      </c>
      <c r="F274" s="3" t="s">
        <v>9875</v>
      </c>
    </row>
    <row r="275" spans="1:6" x14ac:dyDescent="0.2">
      <c r="A275" s="5" t="s">
        <v>964</v>
      </c>
      <c r="C275" s="2" t="s">
        <v>8360</v>
      </c>
      <c r="D275" s="2" t="s">
        <v>965</v>
      </c>
      <c r="E275" s="2" t="s">
        <v>966</v>
      </c>
      <c r="F275" s="3" t="s">
        <v>9875</v>
      </c>
    </row>
    <row r="276" spans="1:6" x14ac:dyDescent="0.2">
      <c r="A276" s="5" t="s">
        <v>982</v>
      </c>
      <c r="C276" s="2" t="s">
        <v>7836</v>
      </c>
      <c r="D276" s="2" t="s">
        <v>983</v>
      </c>
      <c r="E276" s="2" t="s">
        <v>984</v>
      </c>
      <c r="F276" s="3" t="s">
        <v>9875</v>
      </c>
    </row>
    <row r="277" spans="1:6" x14ac:dyDescent="0.2">
      <c r="A277" s="5" t="s">
        <v>985</v>
      </c>
      <c r="C277" s="2" t="s">
        <v>7836</v>
      </c>
      <c r="D277" s="5" t="s">
        <v>986</v>
      </c>
      <c r="E277" s="2" t="s">
        <v>987</v>
      </c>
      <c r="F277" s="3" t="s">
        <v>9875</v>
      </c>
    </row>
    <row r="278" spans="1:6" x14ac:dyDescent="0.2">
      <c r="A278" s="5" t="s">
        <v>988</v>
      </c>
      <c r="C278" s="2" t="s">
        <v>8361</v>
      </c>
      <c r="D278" s="2" t="s">
        <v>989</v>
      </c>
      <c r="E278" s="2" t="s">
        <v>990</v>
      </c>
      <c r="F278" s="3" t="s">
        <v>9875</v>
      </c>
    </row>
    <row r="279" spans="1:6" x14ac:dyDescent="0.2">
      <c r="A279" s="5" t="s">
        <v>991</v>
      </c>
      <c r="C279" s="2" t="s">
        <v>8362</v>
      </c>
      <c r="D279" s="5" t="s">
        <v>992</v>
      </c>
      <c r="E279" s="2" t="s">
        <v>993</v>
      </c>
      <c r="F279" s="3" t="s">
        <v>9875</v>
      </c>
    </row>
    <row r="280" spans="1:6" x14ac:dyDescent="0.2">
      <c r="A280" s="5" t="s">
        <v>994</v>
      </c>
      <c r="C280" s="2" t="s">
        <v>8363</v>
      </c>
      <c r="D280" s="2" t="s">
        <v>995</v>
      </c>
      <c r="E280" s="2" t="s">
        <v>996</v>
      </c>
      <c r="F280" s="3" t="s">
        <v>9875</v>
      </c>
    </row>
    <row r="281" spans="1:6" x14ac:dyDescent="0.2">
      <c r="A281" s="5" t="s">
        <v>1007</v>
      </c>
      <c r="C281" s="2" t="s">
        <v>8364</v>
      </c>
      <c r="D281" s="5" t="s">
        <v>1008</v>
      </c>
      <c r="E281" s="2" t="s">
        <v>1009</v>
      </c>
      <c r="F281" s="3" t="s">
        <v>9875</v>
      </c>
    </row>
    <row r="282" spans="1:6" x14ac:dyDescent="0.2">
      <c r="A282" s="5" t="s">
        <v>1010</v>
      </c>
      <c r="C282" s="2" t="s">
        <v>8365</v>
      </c>
      <c r="D282" s="2" t="s">
        <v>1011</v>
      </c>
      <c r="E282" s="2" t="s">
        <v>1012</v>
      </c>
      <c r="F282" s="3" t="s">
        <v>9875</v>
      </c>
    </row>
    <row r="283" spans="1:6" x14ac:dyDescent="0.2">
      <c r="A283" s="5" t="s">
        <v>1013</v>
      </c>
      <c r="C283" s="2" t="s">
        <v>8366</v>
      </c>
      <c r="D283" s="2" t="s">
        <v>1014</v>
      </c>
      <c r="E283" s="2" t="s">
        <v>1015</v>
      </c>
      <c r="F283" s="3" t="s">
        <v>9875</v>
      </c>
    </row>
    <row r="284" spans="1:6" x14ac:dyDescent="0.2">
      <c r="A284" s="5" t="s">
        <v>1039</v>
      </c>
      <c r="C284" s="2" t="s">
        <v>8367</v>
      </c>
      <c r="D284" s="5" t="s">
        <v>1040</v>
      </c>
      <c r="E284" s="2" t="s">
        <v>1041</v>
      </c>
      <c r="F284" s="3" t="s">
        <v>9875</v>
      </c>
    </row>
    <row r="285" spans="1:6" x14ac:dyDescent="0.2">
      <c r="A285" s="5" t="s">
        <v>1042</v>
      </c>
      <c r="C285" s="2" t="s">
        <v>8368</v>
      </c>
      <c r="D285" s="5" t="s">
        <v>1043</v>
      </c>
      <c r="E285" s="2" t="s">
        <v>1044</v>
      </c>
      <c r="F285" s="3" t="s">
        <v>9875</v>
      </c>
    </row>
    <row r="286" spans="1:6" x14ac:dyDescent="0.2">
      <c r="A286" s="5" t="s">
        <v>1045</v>
      </c>
      <c r="C286" s="2" t="s">
        <v>8369</v>
      </c>
      <c r="D286" s="2" t="s">
        <v>1046</v>
      </c>
      <c r="E286" s="2" t="s">
        <v>1047</v>
      </c>
      <c r="F286" s="3" t="s">
        <v>9875</v>
      </c>
    </row>
    <row r="287" spans="1:6" x14ac:dyDescent="0.2">
      <c r="A287" s="5" t="s">
        <v>1048</v>
      </c>
      <c r="C287" s="2" t="s">
        <v>8370</v>
      </c>
      <c r="D287" s="5" t="s">
        <v>1049</v>
      </c>
      <c r="E287" s="2" t="s">
        <v>1050</v>
      </c>
      <c r="F287" s="3" t="s">
        <v>9875</v>
      </c>
    </row>
    <row r="288" spans="1:6" x14ac:dyDescent="0.2">
      <c r="A288" s="5" t="s">
        <v>1056</v>
      </c>
      <c r="C288" s="2" t="s">
        <v>8371</v>
      </c>
      <c r="D288" s="2" t="s">
        <v>1057</v>
      </c>
      <c r="E288" s="2" t="s">
        <v>1058</v>
      </c>
      <c r="F288" s="3" t="s">
        <v>9875</v>
      </c>
    </row>
    <row r="289" spans="1:6" x14ac:dyDescent="0.2">
      <c r="A289" s="5" t="s">
        <v>1064</v>
      </c>
      <c r="C289" s="2" t="s">
        <v>8372</v>
      </c>
      <c r="D289" s="5" t="s">
        <v>1065</v>
      </c>
      <c r="E289" s="2" t="s">
        <v>1066</v>
      </c>
      <c r="F289" s="3" t="s">
        <v>9875</v>
      </c>
    </row>
    <row r="290" spans="1:6" x14ac:dyDescent="0.2">
      <c r="A290" s="5" t="s">
        <v>1072</v>
      </c>
      <c r="C290" s="2" t="s">
        <v>8373</v>
      </c>
      <c r="D290" s="5" t="s">
        <v>1073</v>
      </c>
      <c r="E290" s="2" t="s">
        <v>1074</v>
      </c>
      <c r="F290" s="3" t="s">
        <v>9875</v>
      </c>
    </row>
    <row r="291" spans="1:6" x14ac:dyDescent="0.2">
      <c r="A291" s="5" t="s">
        <v>1085</v>
      </c>
      <c r="C291" s="2" t="s">
        <v>8374</v>
      </c>
      <c r="D291" s="2" t="s">
        <v>1086</v>
      </c>
      <c r="E291" s="2" t="s">
        <v>1087</v>
      </c>
      <c r="F291" s="3" t="s">
        <v>9875</v>
      </c>
    </row>
    <row r="292" spans="1:6" x14ac:dyDescent="0.2">
      <c r="A292" s="5" t="s">
        <v>1093</v>
      </c>
      <c r="C292" s="2" t="s">
        <v>8375</v>
      </c>
      <c r="D292" s="5" t="s">
        <v>1094</v>
      </c>
      <c r="E292" s="2" t="s">
        <v>1095</v>
      </c>
      <c r="F292" s="3" t="s">
        <v>9875</v>
      </c>
    </row>
    <row r="293" spans="1:6" x14ac:dyDescent="0.2">
      <c r="A293" s="5" t="s">
        <v>1101</v>
      </c>
      <c r="C293" s="2" t="s">
        <v>8376</v>
      </c>
      <c r="D293" s="2" t="s">
        <v>1102</v>
      </c>
      <c r="E293" s="2" t="s">
        <v>1103</v>
      </c>
      <c r="F293" s="3" t="s">
        <v>9875</v>
      </c>
    </row>
    <row r="294" spans="1:6" x14ac:dyDescent="0.2">
      <c r="A294" s="5" t="s">
        <v>1129</v>
      </c>
      <c r="C294" s="2" t="s">
        <v>8377</v>
      </c>
      <c r="D294" s="5" t="s">
        <v>1130</v>
      </c>
      <c r="E294" s="2" t="s">
        <v>1131</v>
      </c>
      <c r="F294" s="3" t="s">
        <v>9875</v>
      </c>
    </row>
    <row r="295" spans="1:6" x14ac:dyDescent="0.2">
      <c r="A295" s="5" t="s">
        <v>1142</v>
      </c>
      <c r="C295" s="2" t="s">
        <v>8378</v>
      </c>
      <c r="D295" s="5" t="s">
        <v>1143</v>
      </c>
      <c r="E295" s="2" t="s">
        <v>1144</v>
      </c>
      <c r="F295" s="3" t="s">
        <v>9875</v>
      </c>
    </row>
    <row r="296" spans="1:6" x14ac:dyDescent="0.2">
      <c r="A296" s="5" t="s">
        <v>1145</v>
      </c>
      <c r="C296" s="2" t="s">
        <v>8379</v>
      </c>
      <c r="D296" s="2" t="s">
        <v>1146</v>
      </c>
      <c r="E296" s="2" t="s">
        <v>1147</v>
      </c>
      <c r="F296" s="3" t="s">
        <v>9875</v>
      </c>
    </row>
    <row r="297" spans="1:6" x14ac:dyDescent="0.2">
      <c r="A297" s="5" t="s">
        <v>1156</v>
      </c>
      <c r="C297" s="2" t="s">
        <v>8380</v>
      </c>
      <c r="D297" s="5" t="s">
        <v>1157</v>
      </c>
      <c r="E297" s="2" t="s">
        <v>1158</v>
      </c>
      <c r="F297" s="3" t="s">
        <v>9875</v>
      </c>
    </row>
    <row r="298" spans="1:6" x14ac:dyDescent="0.2">
      <c r="A298" s="5" t="s">
        <v>1159</v>
      </c>
      <c r="C298" s="2" t="s">
        <v>8381</v>
      </c>
      <c r="D298" s="5" t="s">
        <v>1160</v>
      </c>
      <c r="E298" s="2" t="s">
        <v>1161</v>
      </c>
      <c r="F298" s="3" t="s">
        <v>9875</v>
      </c>
    </row>
    <row r="299" spans="1:6" x14ac:dyDescent="0.2">
      <c r="A299" s="5" t="s">
        <v>1182</v>
      </c>
      <c r="C299" s="2" t="s">
        <v>8382</v>
      </c>
      <c r="D299" s="2" t="s">
        <v>1183</v>
      </c>
      <c r="E299" s="2" t="s">
        <v>1184</v>
      </c>
      <c r="F299" s="3" t="s">
        <v>9875</v>
      </c>
    </row>
    <row r="300" spans="1:6" x14ac:dyDescent="0.2">
      <c r="A300" s="5" t="s">
        <v>1185</v>
      </c>
      <c r="C300" s="2" t="s">
        <v>8383</v>
      </c>
      <c r="D300" s="5" t="s">
        <v>1186</v>
      </c>
      <c r="E300" s="2" t="s">
        <v>1187</v>
      </c>
      <c r="F300" s="3" t="s">
        <v>9875</v>
      </c>
    </row>
    <row r="301" spans="1:6" x14ac:dyDescent="0.2">
      <c r="A301" s="5" t="s">
        <v>1188</v>
      </c>
      <c r="C301" s="2" t="s">
        <v>8384</v>
      </c>
      <c r="D301" s="2" t="s">
        <v>1189</v>
      </c>
      <c r="E301" s="2" t="s">
        <v>1190</v>
      </c>
      <c r="F301" s="3" t="s">
        <v>9875</v>
      </c>
    </row>
    <row r="302" spans="1:6" x14ac:dyDescent="0.2">
      <c r="A302" s="5" t="s">
        <v>1191</v>
      </c>
      <c r="C302" s="2" t="s">
        <v>8385</v>
      </c>
      <c r="D302" s="2" t="s">
        <v>1192</v>
      </c>
      <c r="E302" s="2" t="s">
        <v>1193</v>
      </c>
      <c r="F302" s="3" t="s">
        <v>9875</v>
      </c>
    </row>
    <row r="303" spans="1:6" x14ac:dyDescent="0.2">
      <c r="A303" s="5" t="s">
        <v>1194</v>
      </c>
      <c r="C303" s="2" t="s">
        <v>8386</v>
      </c>
      <c r="D303" s="2" t="s">
        <v>1195</v>
      </c>
      <c r="E303" s="2" t="s">
        <v>1196</v>
      </c>
      <c r="F303" s="3" t="s">
        <v>9875</v>
      </c>
    </row>
    <row r="304" spans="1:6" x14ac:dyDescent="0.2">
      <c r="A304" s="5" t="s">
        <v>1197</v>
      </c>
      <c r="C304" s="2" t="s">
        <v>8387</v>
      </c>
      <c r="D304" s="2" t="s">
        <v>1198</v>
      </c>
      <c r="E304" s="2" t="s">
        <v>1199</v>
      </c>
      <c r="F304" s="3" t="s">
        <v>9875</v>
      </c>
    </row>
    <row r="305" spans="1:6" x14ac:dyDescent="0.2">
      <c r="A305" s="5" t="s">
        <v>1205</v>
      </c>
      <c r="C305" s="2" t="s">
        <v>8388</v>
      </c>
      <c r="D305" s="2" t="s">
        <v>1206</v>
      </c>
      <c r="E305" s="2" t="s">
        <v>1207</v>
      </c>
      <c r="F305" s="3" t="s">
        <v>9875</v>
      </c>
    </row>
    <row r="306" spans="1:6" x14ac:dyDescent="0.2">
      <c r="A306" s="5" t="s">
        <v>1208</v>
      </c>
      <c r="C306" s="2" t="s">
        <v>8389</v>
      </c>
      <c r="D306" s="2" t="s">
        <v>1209</v>
      </c>
      <c r="E306" s="2" t="s">
        <v>1210</v>
      </c>
      <c r="F306" s="3" t="s">
        <v>9875</v>
      </c>
    </row>
    <row r="307" spans="1:6" x14ac:dyDescent="0.2">
      <c r="A307" s="5" t="s">
        <v>1211</v>
      </c>
      <c r="C307" s="2" t="s">
        <v>8390</v>
      </c>
      <c r="D307" s="2" t="s">
        <v>1212</v>
      </c>
      <c r="E307" s="2" t="s">
        <v>1213</v>
      </c>
      <c r="F307" s="3" t="s">
        <v>9875</v>
      </c>
    </row>
    <row r="308" spans="1:6" x14ac:dyDescent="0.2">
      <c r="A308" s="5" t="s">
        <v>1222</v>
      </c>
      <c r="C308" s="2" t="s">
        <v>8391</v>
      </c>
      <c r="D308" s="2" t="s">
        <v>1223</v>
      </c>
      <c r="E308" s="2" t="s">
        <v>1224</v>
      </c>
      <c r="F308" s="3" t="s">
        <v>9875</v>
      </c>
    </row>
    <row r="309" spans="1:6" x14ac:dyDescent="0.2">
      <c r="A309" s="2" t="s">
        <v>1225</v>
      </c>
      <c r="C309" s="2" t="s">
        <v>8392</v>
      </c>
      <c r="D309" s="2" t="s">
        <v>1226</v>
      </c>
      <c r="E309" s="2" t="s">
        <v>1227</v>
      </c>
      <c r="F309" s="3" t="s">
        <v>9875</v>
      </c>
    </row>
    <row r="310" spans="1:6" x14ac:dyDescent="0.2">
      <c r="A310" s="5" t="s">
        <v>1228</v>
      </c>
      <c r="C310" s="2" t="s">
        <v>8393</v>
      </c>
      <c r="D310" s="2" t="s">
        <v>1229</v>
      </c>
      <c r="E310" s="2" t="s">
        <v>1230</v>
      </c>
      <c r="F310" s="3" t="s">
        <v>9875</v>
      </c>
    </row>
    <row r="311" spans="1:6" x14ac:dyDescent="0.2">
      <c r="A311" s="5" t="s">
        <v>1236</v>
      </c>
      <c r="C311" s="2" t="s">
        <v>8394</v>
      </c>
      <c r="D311" s="2" t="s">
        <v>1237</v>
      </c>
      <c r="E311" s="2" t="s">
        <v>1238</v>
      </c>
      <c r="F311" s="3" t="s">
        <v>9875</v>
      </c>
    </row>
    <row r="312" spans="1:6" x14ac:dyDescent="0.2">
      <c r="A312" s="5" t="s">
        <v>1239</v>
      </c>
      <c r="C312" s="2" t="s">
        <v>8395</v>
      </c>
      <c r="D312" s="2" t="s">
        <v>1240</v>
      </c>
      <c r="E312" s="2" t="s">
        <v>1241</v>
      </c>
      <c r="F312" s="3" t="s">
        <v>9875</v>
      </c>
    </row>
    <row r="313" spans="1:6" x14ac:dyDescent="0.2">
      <c r="A313" s="6" t="s">
        <v>1252</v>
      </c>
      <c r="C313" s="2" t="s">
        <v>7836</v>
      </c>
      <c r="D313" s="6" t="s">
        <v>1253</v>
      </c>
      <c r="E313" s="6" t="s">
        <v>1254</v>
      </c>
      <c r="F313" s="3" t="s">
        <v>9875</v>
      </c>
    </row>
    <row r="314" spans="1:6" x14ac:dyDescent="0.2">
      <c r="A314" s="5" t="s">
        <v>1255</v>
      </c>
      <c r="C314" s="2" t="s">
        <v>8396</v>
      </c>
      <c r="D314" s="2" t="s">
        <v>1256</v>
      </c>
      <c r="E314" s="2" t="s">
        <v>1257</v>
      </c>
      <c r="F314" s="3" t="s">
        <v>9875</v>
      </c>
    </row>
    <row r="315" spans="1:6" x14ac:dyDescent="0.2">
      <c r="A315" s="5" t="s">
        <v>1264</v>
      </c>
      <c r="C315" s="2" t="s">
        <v>8397</v>
      </c>
      <c r="D315" s="2" t="s">
        <v>1265</v>
      </c>
      <c r="E315" s="2" t="s">
        <v>1266</v>
      </c>
      <c r="F315" s="3" t="s">
        <v>9875</v>
      </c>
    </row>
    <row r="316" spans="1:6" x14ac:dyDescent="0.2">
      <c r="A316" s="5" t="s">
        <v>1272</v>
      </c>
      <c r="C316" s="2" t="s">
        <v>8398</v>
      </c>
      <c r="D316" s="2" t="s">
        <v>1273</v>
      </c>
      <c r="E316" s="2" t="s">
        <v>1274</v>
      </c>
      <c r="F316" s="3" t="s">
        <v>9875</v>
      </c>
    </row>
    <row r="317" spans="1:6" x14ac:dyDescent="0.2">
      <c r="A317" s="5" t="s">
        <v>1275</v>
      </c>
      <c r="C317" s="2" t="s">
        <v>8399</v>
      </c>
      <c r="D317" s="2" t="s">
        <v>1276</v>
      </c>
      <c r="E317" s="2" t="s">
        <v>1277</v>
      </c>
      <c r="F317" s="3" t="s">
        <v>9875</v>
      </c>
    </row>
    <row r="318" spans="1:6" x14ac:dyDescent="0.2">
      <c r="A318" s="5" t="s">
        <v>1278</v>
      </c>
      <c r="C318" s="2" t="s">
        <v>8400</v>
      </c>
      <c r="D318" s="2" t="s">
        <v>1279</v>
      </c>
      <c r="E318" s="2" t="s">
        <v>1280</v>
      </c>
      <c r="F318" s="3" t="s">
        <v>9875</v>
      </c>
    </row>
    <row r="319" spans="1:6" x14ac:dyDescent="0.2">
      <c r="A319" s="5" t="s">
        <v>1284</v>
      </c>
      <c r="C319" s="2" t="s">
        <v>8401</v>
      </c>
      <c r="D319" s="2" t="s">
        <v>1285</v>
      </c>
      <c r="E319" s="2" t="s">
        <v>1286</v>
      </c>
      <c r="F319" s="3" t="s">
        <v>9875</v>
      </c>
    </row>
    <row r="320" spans="1:6" x14ac:dyDescent="0.2">
      <c r="A320" s="5" t="s">
        <v>1296</v>
      </c>
      <c r="C320" s="2" t="s">
        <v>8402</v>
      </c>
      <c r="D320" s="2" t="s">
        <v>1297</v>
      </c>
      <c r="E320" s="2" t="s">
        <v>1298</v>
      </c>
      <c r="F320" s="3" t="s">
        <v>9875</v>
      </c>
    </row>
    <row r="321" spans="1:6" x14ac:dyDescent="0.2">
      <c r="A321" s="5" t="s">
        <v>1299</v>
      </c>
      <c r="C321" s="2" t="s">
        <v>8403</v>
      </c>
      <c r="D321" s="2" t="s">
        <v>1300</v>
      </c>
      <c r="E321" s="2" t="s">
        <v>1301</v>
      </c>
      <c r="F321" s="3" t="s">
        <v>9875</v>
      </c>
    </row>
    <row r="322" spans="1:6" x14ac:dyDescent="0.2">
      <c r="A322" s="5" t="s">
        <v>1307</v>
      </c>
      <c r="C322" s="2" t="s">
        <v>9836</v>
      </c>
      <c r="D322" s="2" t="s">
        <v>1308</v>
      </c>
      <c r="E322" s="2" t="s">
        <v>1309</v>
      </c>
      <c r="F322" s="3" t="s">
        <v>9875</v>
      </c>
    </row>
    <row r="323" spans="1:6" x14ac:dyDescent="0.2">
      <c r="A323" s="5" t="s">
        <v>1310</v>
      </c>
      <c r="C323" s="2" t="s">
        <v>8404</v>
      </c>
      <c r="D323" s="2" t="s">
        <v>1311</v>
      </c>
      <c r="E323" s="2" t="s">
        <v>1312</v>
      </c>
      <c r="F323" s="3" t="s">
        <v>9875</v>
      </c>
    </row>
    <row r="324" spans="1:6" x14ac:dyDescent="0.2">
      <c r="A324" s="5" t="s">
        <v>1313</v>
      </c>
      <c r="C324" s="2" t="s">
        <v>8405</v>
      </c>
      <c r="D324" s="2" t="s">
        <v>1314</v>
      </c>
      <c r="E324" s="2" t="s">
        <v>1315</v>
      </c>
      <c r="F324" s="3" t="s">
        <v>9875</v>
      </c>
    </row>
    <row r="325" spans="1:6" x14ac:dyDescent="0.2">
      <c r="A325" s="5" t="s">
        <v>1321</v>
      </c>
      <c r="C325" s="2" t="s">
        <v>8406</v>
      </c>
      <c r="D325" s="2" t="s">
        <v>1322</v>
      </c>
      <c r="E325" s="2" t="s">
        <v>1323</v>
      </c>
      <c r="F325" s="3" t="s">
        <v>9875</v>
      </c>
    </row>
    <row r="326" spans="1:6" x14ac:dyDescent="0.2">
      <c r="A326" s="5" t="s">
        <v>1324</v>
      </c>
      <c r="C326" s="2" t="s">
        <v>8407</v>
      </c>
      <c r="D326" s="2" t="s">
        <v>1325</v>
      </c>
      <c r="E326" s="2" t="s">
        <v>1326</v>
      </c>
      <c r="F326" s="3" t="s">
        <v>9875</v>
      </c>
    </row>
    <row r="327" spans="1:6" x14ac:dyDescent="0.2">
      <c r="A327" s="5" t="s">
        <v>1327</v>
      </c>
      <c r="C327" s="2" t="s">
        <v>8408</v>
      </c>
      <c r="D327" s="2" t="s">
        <v>1328</v>
      </c>
      <c r="E327" s="2" t="s">
        <v>1329</v>
      </c>
      <c r="F327" s="3" t="s">
        <v>9875</v>
      </c>
    </row>
    <row r="328" spans="1:6" x14ac:dyDescent="0.2">
      <c r="A328" s="5" t="s">
        <v>1330</v>
      </c>
      <c r="C328" s="2" t="s">
        <v>8409</v>
      </c>
      <c r="D328" s="2" t="s">
        <v>1331</v>
      </c>
      <c r="E328" s="2" t="s">
        <v>1332</v>
      </c>
      <c r="F328" s="3" t="s">
        <v>9875</v>
      </c>
    </row>
    <row r="329" spans="1:6" x14ac:dyDescent="0.2">
      <c r="A329" s="5" t="s">
        <v>1338</v>
      </c>
      <c r="C329" s="2" t="s">
        <v>8410</v>
      </c>
      <c r="D329" s="2" t="s">
        <v>1339</v>
      </c>
      <c r="E329" s="2" t="s">
        <v>1340</v>
      </c>
      <c r="F329" s="3" t="s">
        <v>9875</v>
      </c>
    </row>
    <row r="330" spans="1:6" x14ac:dyDescent="0.2">
      <c r="A330" s="5" t="s">
        <v>1341</v>
      </c>
      <c r="C330" s="2" t="s">
        <v>8411</v>
      </c>
      <c r="D330" s="2" t="s">
        <v>1342</v>
      </c>
      <c r="E330" s="2" t="s">
        <v>1343</v>
      </c>
      <c r="F330" s="3" t="s">
        <v>9875</v>
      </c>
    </row>
    <row r="331" spans="1:6" x14ac:dyDescent="0.2">
      <c r="A331" s="5" t="s">
        <v>1344</v>
      </c>
      <c r="B331" s="2" t="s">
        <v>1345</v>
      </c>
      <c r="C331" s="2" t="s">
        <v>7863</v>
      </c>
      <c r="D331" s="2" t="s">
        <v>1346</v>
      </c>
      <c r="E331" s="2" t="s">
        <v>1347</v>
      </c>
      <c r="F331" s="3" t="s">
        <v>9875</v>
      </c>
    </row>
    <row r="332" spans="1:6" x14ac:dyDescent="0.2">
      <c r="A332" s="5" t="s">
        <v>1351</v>
      </c>
      <c r="C332" s="2" t="s">
        <v>8412</v>
      </c>
      <c r="D332" s="2" t="s">
        <v>1352</v>
      </c>
      <c r="E332" s="2" t="s">
        <v>1353</v>
      </c>
      <c r="F332" s="3" t="s">
        <v>9875</v>
      </c>
    </row>
    <row r="333" spans="1:6" x14ac:dyDescent="0.2">
      <c r="A333" s="5" t="s">
        <v>1359</v>
      </c>
      <c r="C333" s="2" t="s">
        <v>8413</v>
      </c>
      <c r="D333" s="2" t="s">
        <v>1360</v>
      </c>
      <c r="E333" s="2" t="s">
        <v>1361</v>
      </c>
      <c r="F333" s="3" t="s">
        <v>9875</v>
      </c>
    </row>
    <row r="334" spans="1:6" x14ac:dyDescent="0.2">
      <c r="A334" s="5" t="s">
        <v>1362</v>
      </c>
      <c r="C334" s="2" t="s">
        <v>8414</v>
      </c>
      <c r="D334" s="2" t="s">
        <v>1363</v>
      </c>
      <c r="E334" s="2" t="s">
        <v>1364</v>
      </c>
      <c r="F334" s="3" t="s">
        <v>9875</v>
      </c>
    </row>
    <row r="335" spans="1:6" x14ac:dyDescent="0.2">
      <c r="A335" s="5" t="s">
        <v>1365</v>
      </c>
      <c r="C335" s="2" t="s">
        <v>8415</v>
      </c>
      <c r="D335" s="5" t="s">
        <v>1366</v>
      </c>
      <c r="E335" s="2" t="s">
        <v>1367</v>
      </c>
      <c r="F335" s="3" t="s">
        <v>9875</v>
      </c>
    </row>
    <row r="336" spans="1:6" x14ac:dyDescent="0.2">
      <c r="A336" s="5" t="s">
        <v>1373</v>
      </c>
      <c r="B336" s="2" t="s">
        <v>1374</v>
      </c>
      <c r="C336" s="2" t="s">
        <v>7864</v>
      </c>
      <c r="D336" s="2" t="s">
        <v>1375</v>
      </c>
      <c r="E336" s="2" t="s">
        <v>1376</v>
      </c>
      <c r="F336" s="3" t="s">
        <v>9875</v>
      </c>
    </row>
    <row r="337" spans="1:6" x14ac:dyDescent="0.2">
      <c r="A337" s="5" t="s">
        <v>1377</v>
      </c>
      <c r="C337" s="2" t="s">
        <v>8416</v>
      </c>
      <c r="D337" s="2" t="s">
        <v>1378</v>
      </c>
      <c r="E337" s="2" t="s">
        <v>1379</v>
      </c>
      <c r="F337" s="3" t="s">
        <v>9875</v>
      </c>
    </row>
    <row r="338" spans="1:6" x14ac:dyDescent="0.2">
      <c r="A338" s="5" t="s">
        <v>1380</v>
      </c>
      <c r="C338" s="2" t="s">
        <v>8417</v>
      </c>
      <c r="D338" s="2" t="s">
        <v>1381</v>
      </c>
      <c r="E338" s="2" t="s">
        <v>1382</v>
      </c>
      <c r="F338" s="3" t="s">
        <v>9875</v>
      </c>
    </row>
    <row r="339" spans="1:6" x14ac:dyDescent="0.2">
      <c r="A339" s="5" t="s">
        <v>1383</v>
      </c>
      <c r="B339" s="2" t="s">
        <v>1384</v>
      </c>
      <c r="C339" s="2" t="s">
        <v>7865</v>
      </c>
      <c r="D339" s="2" t="s">
        <v>1385</v>
      </c>
      <c r="E339" s="2" t="s">
        <v>1386</v>
      </c>
      <c r="F339" s="3" t="s">
        <v>9875</v>
      </c>
    </row>
    <row r="340" spans="1:6" x14ac:dyDescent="0.2">
      <c r="A340" s="5" t="s">
        <v>1418</v>
      </c>
      <c r="C340" s="2" t="s">
        <v>8418</v>
      </c>
      <c r="D340" s="2" t="s">
        <v>1419</v>
      </c>
      <c r="E340" s="2" t="s">
        <v>1420</v>
      </c>
      <c r="F340" s="3" t="s">
        <v>9875</v>
      </c>
    </row>
    <row r="341" spans="1:6" x14ac:dyDescent="0.2">
      <c r="A341" s="5" t="s">
        <v>1432</v>
      </c>
      <c r="C341" s="2" t="s">
        <v>8419</v>
      </c>
      <c r="D341" s="2" t="s">
        <v>1433</v>
      </c>
      <c r="E341" s="2" t="s">
        <v>1434</v>
      </c>
      <c r="F341" s="3" t="s">
        <v>9875</v>
      </c>
    </row>
    <row r="342" spans="1:6" x14ac:dyDescent="0.2">
      <c r="A342" s="5" t="s">
        <v>1435</v>
      </c>
      <c r="C342" s="2" t="s">
        <v>8420</v>
      </c>
      <c r="D342" s="5" t="s">
        <v>1436</v>
      </c>
      <c r="E342" s="2" t="s">
        <v>1437</v>
      </c>
      <c r="F342" s="3" t="s">
        <v>9875</v>
      </c>
    </row>
    <row r="343" spans="1:6" x14ac:dyDescent="0.2">
      <c r="A343" s="5" t="s">
        <v>1438</v>
      </c>
      <c r="C343" s="2" t="s">
        <v>8421</v>
      </c>
      <c r="D343" s="2" t="s">
        <v>1439</v>
      </c>
      <c r="E343" s="2" t="s">
        <v>1440</v>
      </c>
      <c r="F343" s="3" t="s">
        <v>9875</v>
      </c>
    </row>
    <row r="344" spans="1:6" x14ac:dyDescent="0.2">
      <c r="A344" s="5" t="s">
        <v>1451</v>
      </c>
      <c r="C344" s="2" t="s">
        <v>8422</v>
      </c>
      <c r="D344" s="2" t="s">
        <v>1452</v>
      </c>
      <c r="E344" s="2" t="s">
        <v>1453</v>
      </c>
      <c r="F344" s="3" t="s">
        <v>9875</v>
      </c>
    </row>
    <row r="345" spans="1:6" x14ac:dyDescent="0.2">
      <c r="A345" s="6" t="s">
        <v>1454</v>
      </c>
      <c r="C345" s="2" t="s">
        <v>8423</v>
      </c>
      <c r="D345" s="6" t="s">
        <v>1455</v>
      </c>
      <c r="E345" s="6" t="s">
        <v>1456</v>
      </c>
      <c r="F345" s="3" t="s">
        <v>9875</v>
      </c>
    </row>
    <row r="346" spans="1:6" x14ac:dyDescent="0.2">
      <c r="A346" s="6" t="s">
        <v>1462</v>
      </c>
      <c r="C346" s="2" t="s">
        <v>8424</v>
      </c>
      <c r="D346" s="6" t="s">
        <v>1463</v>
      </c>
      <c r="E346" s="6" t="s">
        <v>1464</v>
      </c>
      <c r="F346" s="3" t="s">
        <v>9875</v>
      </c>
    </row>
    <row r="347" spans="1:6" x14ac:dyDescent="0.2">
      <c r="A347" s="5" t="s">
        <v>1465</v>
      </c>
      <c r="C347" s="2" t="s">
        <v>8425</v>
      </c>
      <c r="D347" s="5" t="s">
        <v>1466</v>
      </c>
      <c r="E347" s="2" t="s">
        <v>1467</v>
      </c>
      <c r="F347" s="3" t="s">
        <v>9875</v>
      </c>
    </row>
    <row r="348" spans="1:6" x14ac:dyDescent="0.2">
      <c r="A348" s="5" t="s">
        <v>1473</v>
      </c>
      <c r="C348" s="2" t="s">
        <v>8426</v>
      </c>
      <c r="D348" s="2" t="s">
        <v>1474</v>
      </c>
      <c r="E348" s="2" t="s">
        <v>1475</v>
      </c>
      <c r="F348" s="3" t="s">
        <v>9875</v>
      </c>
    </row>
    <row r="349" spans="1:6" x14ac:dyDescent="0.2">
      <c r="A349" s="5" t="s">
        <v>1481</v>
      </c>
      <c r="C349" s="2" t="s">
        <v>8427</v>
      </c>
      <c r="D349" s="5" t="s">
        <v>1482</v>
      </c>
      <c r="E349" s="2" t="s">
        <v>1483</v>
      </c>
      <c r="F349" s="3" t="s">
        <v>9875</v>
      </c>
    </row>
    <row r="350" spans="1:6" x14ac:dyDescent="0.2">
      <c r="A350" s="5" t="s">
        <v>1489</v>
      </c>
      <c r="C350" s="2" t="s">
        <v>8428</v>
      </c>
      <c r="D350" s="5" t="s">
        <v>1490</v>
      </c>
      <c r="E350" s="2" t="s">
        <v>1491</v>
      </c>
      <c r="F350" s="3" t="s">
        <v>9875</v>
      </c>
    </row>
    <row r="351" spans="1:6" x14ac:dyDescent="0.2">
      <c r="A351" s="5" t="s">
        <v>1492</v>
      </c>
      <c r="C351" s="2" t="s">
        <v>8429</v>
      </c>
      <c r="D351" s="5" t="s">
        <v>1493</v>
      </c>
      <c r="E351" s="2" t="s">
        <v>1494</v>
      </c>
      <c r="F351" s="3" t="s">
        <v>9875</v>
      </c>
    </row>
    <row r="352" spans="1:6" x14ac:dyDescent="0.2">
      <c r="A352" s="5" t="s">
        <v>1495</v>
      </c>
      <c r="C352" s="2" t="s">
        <v>8430</v>
      </c>
      <c r="D352" s="5" t="s">
        <v>1496</v>
      </c>
      <c r="E352" s="2" t="s">
        <v>1497</v>
      </c>
      <c r="F352" s="3" t="s">
        <v>9875</v>
      </c>
    </row>
    <row r="353" spans="1:6" x14ac:dyDescent="0.2">
      <c r="A353" s="5" t="s">
        <v>1503</v>
      </c>
      <c r="C353" s="2" t="s">
        <v>7846</v>
      </c>
      <c r="D353" s="2" t="s">
        <v>1504</v>
      </c>
      <c r="E353" s="2" t="s">
        <v>1505</v>
      </c>
      <c r="F353" s="3" t="s">
        <v>9875</v>
      </c>
    </row>
    <row r="354" spans="1:6" x14ac:dyDescent="0.2">
      <c r="A354" s="5" t="s">
        <v>1506</v>
      </c>
      <c r="C354" s="2" t="s">
        <v>8431</v>
      </c>
      <c r="D354" s="2" t="s">
        <v>1507</v>
      </c>
      <c r="E354" s="2" t="s">
        <v>1508</v>
      </c>
      <c r="F354" s="3" t="s">
        <v>9875</v>
      </c>
    </row>
    <row r="355" spans="1:6" x14ac:dyDescent="0.2">
      <c r="A355" s="5" t="s">
        <v>1509</v>
      </c>
      <c r="C355" s="2" t="s">
        <v>8432</v>
      </c>
      <c r="D355" s="2" t="s">
        <v>1510</v>
      </c>
      <c r="E355" s="2" t="s">
        <v>1511</v>
      </c>
      <c r="F355" s="3" t="s">
        <v>9875</v>
      </c>
    </row>
    <row r="356" spans="1:6" x14ac:dyDescent="0.2">
      <c r="A356" s="5" t="s">
        <v>1522</v>
      </c>
      <c r="C356" s="2" t="s">
        <v>7836</v>
      </c>
      <c r="D356" s="5" t="s">
        <v>1523</v>
      </c>
      <c r="E356" s="2" t="s">
        <v>1524</v>
      </c>
      <c r="F356" s="3" t="s">
        <v>9875</v>
      </c>
    </row>
    <row r="357" spans="1:6" x14ac:dyDescent="0.2">
      <c r="A357" s="5" t="s">
        <v>1525</v>
      </c>
      <c r="B357" s="2" t="s">
        <v>1526</v>
      </c>
      <c r="C357" s="2" t="s">
        <v>7866</v>
      </c>
      <c r="D357" s="5" t="s">
        <v>1527</v>
      </c>
      <c r="E357" s="2" t="s">
        <v>1528</v>
      </c>
      <c r="F357" s="3" t="s">
        <v>9875</v>
      </c>
    </row>
    <row r="358" spans="1:6" x14ac:dyDescent="0.2">
      <c r="A358" s="5" t="s">
        <v>1529</v>
      </c>
      <c r="C358" s="2" t="s">
        <v>8433</v>
      </c>
      <c r="D358" s="5" t="s">
        <v>1530</v>
      </c>
      <c r="E358" s="2" t="s">
        <v>1531</v>
      </c>
      <c r="F358" s="3" t="s">
        <v>9875</v>
      </c>
    </row>
    <row r="359" spans="1:6" x14ac:dyDescent="0.2">
      <c r="A359" s="5" t="s">
        <v>1532</v>
      </c>
      <c r="B359" s="2" t="s">
        <v>1533</v>
      </c>
      <c r="C359" s="2" t="s">
        <v>7867</v>
      </c>
      <c r="D359" s="5" t="s">
        <v>1534</v>
      </c>
      <c r="E359" s="2" t="s">
        <v>1535</v>
      </c>
      <c r="F359" s="3" t="s">
        <v>9875</v>
      </c>
    </row>
    <row r="360" spans="1:6" x14ac:dyDescent="0.2">
      <c r="A360" s="5" t="s">
        <v>1536</v>
      </c>
      <c r="C360" s="2" t="s">
        <v>8434</v>
      </c>
      <c r="D360" s="5" t="s">
        <v>1537</v>
      </c>
      <c r="E360" s="2" t="s">
        <v>1538</v>
      </c>
      <c r="F360" s="3" t="s">
        <v>9875</v>
      </c>
    </row>
    <row r="361" spans="1:6" x14ac:dyDescent="0.2">
      <c r="A361" s="5" t="s">
        <v>1539</v>
      </c>
      <c r="C361" s="2" t="s">
        <v>8435</v>
      </c>
      <c r="D361" s="2" t="s">
        <v>1540</v>
      </c>
      <c r="E361" s="2" t="s">
        <v>1541</v>
      </c>
      <c r="F361" s="3" t="s">
        <v>9875</v>
      </c>
    </row>
    <row r="362" spans="1:6" x14ac:dyDescent="0.2">
      <c r="A362" s="5" t="s">
        <v>1542</v>
      </c>
      <c r="B362" s="2" t="s">
        <v>1543</v>
      </c>
      <c r="C362" s="2" t="s">
        <v>7868</v>
      </c>
      <c r="D362" s="2" t="s">
        <v>1544</v>
      </c>
      <c r="E362" s="2" t="s">
        <v>1545</v>
      </c>
      <c r="F362" s="3" t="s">
        <v>9875</v>
      </c>
    </row>
    <row r="363" spans="1:6" x14ac:dyDescent="0.2">
      <c r="A363" s="5" t="s">
        <v>1546</v>
      </c>
      <c r="B363" s="2" t="s">
        <v>1547</v>
      </c>
      <c r="C363" s="2" t="s">
        <v>7869</v>
      </c>
      <c r="D363" s="2" t="s">
        <v>1548</v>
      </c>
      <c r="E363" s="2" t="s">
        <v>1549</v>
      </c>
      <c r="F363" s="3" t="s">
        <v>9875</v>
      </c>
    </row>
    <row r="364" spans="1:6" x14ac:dyDescent="0.2">
      <c r="A364" s="5" t="s">
        <v>1550</v>
      </c>
      <c r="C364" s="2" t="s">
        <v>8436</v>
      </c>
      <c r="D364" s="2" t="s">
        <v>1551</v>
      </c>
      <c r="E364" s="2" t="s">
        <v>1552</v>
      </c>
      <c r="F364" s="3" t="s">
        <v>9875</v>
      </c>
    </row>
    <row r="365" spans="1:6" x14ac:dyDescent="0.2">
      <c r="A365" s="5" t="s">
        <v>1553</v>
      </c>
      <c r="C365" s="2" t="s">
        <v>8437</v>
      </c>
      <c r="D365" s="2" t="s">
        <v>1554</v>
      </c>
      <c r="E365" s="2" t="s">
        <v>1555</v>
      </c>
      <c r="F365" s="3" t="s">
        <v>9875</v>
      </c>
    </row>
    <row r="366" spans="1:6" x14ac:dyDescent="0.2">
      <c r="A366" s="5" t="s">
        <v>1556</v>
      </c>
      <c r="C366" s="2" t="s">
        <v>7870</v>
      </c>
      <c r="D366" s="2" t="s">
        <v>1557</v>
      </c>
      <c r="E366" s="2" t="s">
        <v>1558</v>
      </c>
      <c r="F366" s="3" t="s">
        <v>9875</v>
      </c>
    </row>
    <row r="367" spans="1:6" x14ac:dyDescent="0.2">
      <c r="A367" s="5" t="s">
        <v>1559</v>
      </c>
      <c r="C367" s="2" t="s">
        <v>7869</v>
      </c>
      <c r="D367" s="2" t="s">
        <v>1560</v>
      </c>
      <c r="E367" s="2" t="s">
        <v>1561</v>
      </c>
      <c r="F367" s="3" t="s">
        <v>9875</v>
      </c>
    </row>
    <row r="368" spans="1:6" x14ac:dyDescent="0.2">
      <c r="A368" s="5" t="s">
        <v>1562</v>
      </c>
      <c r="B368" s="2" t="s">
        <v>1563</v>
      </c>
      <c r="C368" s="2" t="s">
        <v>7870</v>
      </c>
      <c r="D368" s="2" t="s">
        <v>1564</v>
      </c>
      <c r="E368" s="2" t="s">
        <v>1565</v>
      </c>
      <c r="F368" s="3" t="s">
        <v>9875</v>
      </c>
    </row>
    <row r="369" spans="1:6" x14ac:dyDescent="0.2">
      <c r="A369" s="5" t="s">
        <v>1566</v>
      </c>
      <c r="C369" s="2" t="s">
        <v>8438</v>
      </c>
      <c r="D369" s="2" t="s">
        <v>1567</v>
      </c>
      <c r="E369" s="2" t="s">
        <v>1568</v>
      </c>
      <c r="F369" s="3" t="s">
        <v>9875</v>
      </c>
    </row>
    <row r="370" spans="1:6" x14ac:dyDescent="0.2">
      <c r="A370" s="5" t="s">
        <v>1569</v>
      </c>
      <c r="B370" s="2" t="s">
        <v>1570</v>
      </c>
      <c r="C370" s="2" t="s">
        <v>9837</v>
      </c>
      <c r="D370" s="2" t="s">
        <v>1571</v>
      </c>
      <c r="E370" s="2" t="s">
        <v>1572</v>
      </c>
      <c r="F370" s="3" t="s">
        <v>9875</v>
      </c>
    </row>
    <row r="371" spans="1:6" x14ac:dyDescent="0.2">
      <c r="A371" s="5" t="s">
        <v>1573</v>
      </c>
      <c r="C371" s="2" t="s">
        <v>7967</v>
      </c>
      <c r="D371" s="2" t="s">
        <v>1574</v>
      </c>
      <c r="E371" s="2" t="s">
        <v>1575</v>
      </c>
      <c r="F371" s="3" t="s">
        <v>9875</v>
      </c>
    </row>
    <row r="372" spans="1:6" x14ac:dyDescent="0.2">
      <c r="A372" s="5" t="s">
        <v>1576</v>
      </c>
      <c r="C372" s="2" t="s">
        <v>8439</v>
      </c>
      <c r="D372" s="2" t="s">
        <v>1577</v>
      </c>
      <c r="E372" s="2" t="s">
        <v>1578</v>
      </c>
      <c r="F372" s="3" t="s">
        <v>9875</v>
      </c>
    </row>
    <row r="373" spans="1:6" x14ac:dyDescent="0.2">
      <c r="A373" s="5" t="s">
        <v>1579</v>
      </c>
      <c r="C373" s="2" t="s">
        <v>8440</v>
      </c>
      <c r="D373" s="2" t="s">
        <v>1580</v>
      </c>
      <c r="E373" s="2" t="s">
        <v>1581</v>
      </c>
      <c r="F373" s="3" t="s">
        <v>9875</v>
      </c>
    </row>
    <row r="374" spans="1:6" x14ac:dyDescent="0.2">
      <c r="A374" s="5" t="s">
        <v>1582</v>
      </c>
      <c r="B374" s="2" t="s">
        <v>1583</v>
      </c>
      <c r="C374" s="2" t="s">
        <v>7871</v>
      </c>
      <c r="D374" s="2" t="s">
        <v>1584</v>
      </c>
      <c r="E374" s="2" t="s">
        <v>1585</v>
      </c>
      <c r="F374" s="3" t="s">
        <v>9875</v>
      </c>
    </row>
    <row r="375" spans="1:6" x14ac:dyDescent="0.2">
      <c r="A375" s="5" t="s">
        <v>1586</v>
      </c>
      <c r="B375" s="2" t="s">
        <v>1587</v>
      </c>
      <c r="C375" s="2" t="s">
        <v>7872</v>
      </c>
      <c r="D375" s="2" t="s">
        <v>1588</v>
      </c>
      <c r="E375" s="2" t="s">
        <v>1589</v>
      </c>
      <c r="F375" s="3" t="s">
        <v>9875</v>
      </c>
    </row>
    <row r="376" spans="1:6" x14ac:dyDescent="0.2">
      <c r="A376" s="5" t="s">
        <v>1590</v>
      </c>
      <c r="C376" s="2" t="s">
        <v>7963</v>
      </c>
      <c r="D376" s="2" t="s">
        <v>1591</v>
      </c>
      <c r="E376" s="2" t="s">
        <v>1592</v>
      </c>
      <c r="F376" s="3" t="s">
        <v>9875</v>
      </c>
    </row>
    <row r="377" spans="1:6" x14ac:dyDescent="0.2">
      <c r="A377" s="5" t="s">
        <v>1593</v>
      </c>
      <c r="B377" s="2" t="s">
        <v>1594</v>
      </c>
      <c r="C377" s="2" t="s">
        <v>9838</v>
      </c>
      <c r="D377" s="2" t="s">
        <v>1595</v>
      </c>
      <c r="E377" s="2" t="s">
        <v>1596</v>
      </c>
      <c r="F377" s="3" t="s">
        <v>9875</v>
      </c>
    </row>
    <row r="378" spans="1:6" x14ac:dyDescent="0.2">
      <c r="A378" s="5" t="s">
        <v>1600</v>
      </c>
      <c r="C378" s="2" t="s">
        <v>8441</v>
      </c>
      <c r="D378" s="2" t="s">
        <v>1601</v>
      </c>
      <c r="E378" s="2" t="s">
        <v>1602</v>
      </c>
      <c r="F378" s="3" t="s">
        <v>9875</v>
      </c>
    </row>
    <row r="379" spans="1:6" x14ac:dyDescent="0.2">
      <c r="A379" s="5" t="s">
        <v>1603</v>
      </c>
      <c r="C379" s="2" t="s">
        <v>8442</v>
      </c>
      <c r="D379" s="2" t="s">
        <v>1604</v>
      </c>
      <c r="E379" s="2" t="s">
        <v>1605</v>
      </c>
      <c r="F379" s="3" t="s">
        <v>9875</v>
      </c>
    </row>
    <row r="380" spans="1:6" x14ac:dyDescent="0.2">
      <c r="A380" s="5" t="s">
        <v>1606</v>
      </c>
      <c r="C380" s="2" t="s">
        <v>8443</v>
      </c>
      <c r="D380" s="2" t="s">
        <v>1607</v>
      </c>
      <c r="E380" s="2" t="s">
        <v>1608</v>
      </c>
      <c r="F380" s="3" t="s">
        <v>9875</v>
      </c>
    </row>
    <row r="381" spans="1:6" x14ac:dyDescent="0.2">
      <c r="A381" s="5" t="s">
        <v>1609</v>
      </c>
      <c r="C381" s="2" t="s">
        <v>8444</v>
      </c>
      <c r="D381" s="2" t="s">
        <v>1610</v>
      </c>
      <c r="E381" s="2" t="s">
        <v>1611</v>
      </c>
      <c r="F381" s="3" t="s">
        <v>9875</v>
      </c>
    </row>
    <row r="382" spans="1:6" x14ac:dyDescent="0.2">
      <c r="A382" s="5" t="s">
        <v>1612</v>
      </c>
      <c r="B382" s="2" t="s">
        <v>1613</v>
      </c>
      <c r="C382" s="2" t="s">
        <v>7873</v>
      </c>
      <c r="D382" s="2" t="s">
        <v>1614</v>
      </c>
      <c r="E382" s="2" t="s">
        <v>1615</v>
      </c>
      <c r="F382" s="3" t="s">
        <v>9875</v>
      </c>
    </row>
    <row r="383" spans="1:6" x14ac:dyDescent="0.2">
      <c r="A383" s="5" t="s">
        <v>1616</v>
      </c>
      <c r="C383" s="2" t="s">
        <v>8445</v>
      </c>
      <c r="D383" s="2" t="s">
        <v>1617</v>
      </c>
      <c r="E383" s="2" t="s">
        <v>1618</v>
      </c>
      <c r="F383" s="3" t="s">
        <v>9875</v>
      </c>
    </row>
    <row r="384" spans="1:6" x14ac:dyDescent="0.2">
      <c r="A384" s="5" t="s">
        <v>1619</v>
      </c>
      <c r="C384" s="2" t="s">
        <v>8446</v>
      </c>
      <c r="D384" s="2" t="s">
        <v>1620</v>
      </c>
      <c r="E384" s="2" t="s">
        <v>1621</v>
      </c>
      <c r="F384" s="3" t="s">
        <v>9875</v>
      </c>
    </row>
    <row r="385" spans="1:6" x14ac:dyDescent="0.2">
      <c r="A385" s="5" t="s">
        <v>1622</v>
      </c>
      <c r="C385" s="2" t="s">
        <v>8447</v>
      </c>
      <c r="D385" s="2" t="s">
        <v>1623</v>
      </c>
      <c r="E385" s="2" t="s">
        <v>1624</v>
      </c>
      <c r="F385" s="3" t="s">
        <v>9875</v>
      </c>
    </row>
    <row r="386" spans="1:6" x14ac:dyDescent="0.2">
      <c r="A386" s="5" t="s">
        <v>1625</v>
      </c>
      <c r="B386" s="2" t="s">
        <v>1626</v>
      </c>
      <c r="C386" s="2" t="s">
        <v>7874</v>
      </c>
      <c r="D386" s="2" t="s">
        <v>1627</v>
      </c>
      <c r="E386" s="2" t="s">
        <v>1628</v>
      </c>
      <c r="F386" s="3" t="s">
        <v>9875</v>
      </c>
    </row>
    <row r="387" spans="1:6" x14ac:dyDescent="0.2">
      <c r="A387" s="5" t="s">
        <v>1629</v>
      </c>
      <c r="C387" s="2" t="s">
        <v>8448</v>
      </c>
      <c r="D387" s="2" t="s">
        <v>1630</v>
      </c>
      <c r="E387" s="2" t="s">
        <v>1631</v>
      </c>
      <c r="F387" s="3" t="s">
        <v>9875</v>
      </c>
    </row>
    <row r="388" spans="1:6" x14ac:dyDescent="0.2">
      <c r="A388" s="5" t="s">
        <v>1632</v>
      </c>
      <c r="C388" s="2" t="s">
        <v>8449</v>
      </c>
      <c r="D388" s="2" t="s">
        <v>1633</v>
      </c>
      <c r="E388" s="2" t="s">
        <v>1634</v>
      </c>
      <c r="F388" s="3" t="s">
        <v>9875</v>
      </c>
    </row>
    <row r="389" spans="1:6" x14ac:dyDescent="0.2">
      <c r="A389" s="5" t="s">
        <v>1635</v>
      </c>
      <c r="C389" s="2" t="s">
        <v>8450</v>
      </c>
      <c r="D389" s="2" t="s">
        <v>1636</v>
      </c>
      <c r="E389" s="2" t="s">
        <v>1637</v>
      </c>
      <c r="F389" s="3" t="s">
        <v>9875</v>
      </c>
    </row>
    <row r="390" spans="1:6" x14ac:dyDescent="0.2">
      <c r="A390" s="5" t="s">
        <v>1638</v>
      </c>
      <c r="C390" s="2" t="s">
        <v>7966</v>
      </c>
      <c r="D390" s="2" t="s">
        <v>1639</v>
      </c>
      <c r="E390" s="2" t="s">
        <v>1640</v>
      </c>
      <c r="F390" s="3" t="s">
        <v>9875</v>
      </c>
    </row>
    <row r="391" spans="1:6" x14ac:dyDescent="0.2">
      <c r="A391" s="5" t="s">
        <v>1641</v>
      </c>
      <c r="B391" s="2" t="s">
        <v>1642</v>
      </c>
      <c r="C391" s="2" t="s">
        <v>7875</v>
      </c>
      <c r="D391" s="2" t="s">
        <v>1643</v>
      </c>
      <c r="E391" s="2" t="s">
        <v>1644</v>
      </c>
      <c r="F391" s="3" t="s">
        <v>9875</v>
      </c>
    </row>
    <row r="392" spans="1:6" x14ac:dyDescent="0.2">
      <c r="A392" s="5" t="s">
        <v>1645</v>
      </c>
      <c r="C392" s="2" t="s">
        <v>8451</v>
      </c>
      <c r="D392" s="2" t="s">
        <v>1646</v>
      </c>
      <c r="E392" s="2" t="s">
        <v>1647</v>
      </c>
      <c r="F392" s="3" t="s">
        <v>9875</v>
      </c>
    </row>
    <row r="393" spans="1:6" x14ac:dyDescent="0.2">
      <c r="A393" s="5" t="s">
        <v>1648</v>
      </c>
      <c r="B393" s="2" t="s">
        <v>1649</v>
      </c>
      <c r="C393" s="2" t="s">
        <v>7876</v>
      </c>
      <c r="D393" s="2" t="s">
        <v>1650</v>
      </c>
      <c r="E393" s="2" t="s">
        <v>1651</v>
      </c>
      <c r="F393" s="3" t="s">
        <v>9875</v>
      </c>
    </row>
    <row r="394" spans="1:6" x14ac:dyDescent="0.2">
      <c r="A394" s="5" t="s">
        <v>1652</v>
      </c>
      <c r="B394" s="2" t="s">
        <v>1653</v>
      </c>
      <c r="C394" s="2" t="s">
        <v>7877</v>
      </c>
      <c r="D394" s="2" t="s">
        <v>1654</v>
      </c>
      <c r="E394" s="2" t="s">
        <v>1655</v>
      </c>
      <c r="F394" s="3" t="s">
        <v>9875</v>
      </c>
    </row>
    <row r="395" spans="1:6" x14ac:dyDescent="0.2">
      <c r="A395" s="5" t="s">
        <v>1656</v>
      </c>
      <c r="C395" s="2" t="s">
        <v>8452</v>
      </c>
      <c r="D395" s="2" t="s">
        <v>1657</v>
      </c>
      <c r="E395" s="2" t="s">
        <v>1658</v>
      </c>
      <c r="F395" s="3" t="s">
        <v>9875</v>
      </c>
    </row>
    <row r="396" spans="1:6" x14ac:dyDescent="0.2">
      <c r="A396" s="5" t="s">
        <v>1659</v>
      </c>
      <c r="C396" s="2" t="s">
        <v>8453</v>
      </c>
      <c r="D396" s="2" t="s">
        <v>1660</v>
      </c>
      <c r="E396" s="2" t="s">
        <v>1661</v>
      </c>
      <c r="F396" s="3" t="s">
        <v>9875</v>
      </c>
    </row>
    <row r="397" spans="1:6" x14ac:dyDescent="0.2">
      <c r="A397" s="5" t="s">
        <v>1662</v>
      </c>
      <c r="C397" s="2" t="s">
        <v>8454</v>
      </c>
      <c r="D397" s="2" t="s">
        <v>1663</v>
      </c>
      <c r="E397" s="2" t="s">
        <v>1664</v>
      </c>
      <c r="F397" s="3" t="s">
        <v>9875</v>
      </c>
    </row>
    <row r="398" spans="1:6" x14ac:dyDescent="0.2">
      <c r="A398" s="5" t="s">
        <v>1665</v>
      </c>
      <c r="C398" s="2" t="s">
        <v>8455</v>
      </c>
      <c r="D398" s="2" t="s">
        <v>1666</v>
      </c>
      <c r="E398" s="2" t="s">
        <v>1667</v>
      </c>
      <c r="F398" s="3" t="s">
        <v>9875</v>
      </c>
    </row>
    <row r="399" spans="1:6" x14ac:dyDescent="0.2">
      <c r="A399" s="5" t="s">
        <v>1668</v>
      </c>
      <c r="B399" s="2" t="s">
        <v>1669</v>
      </c>
      <c r="C399" s="2" t="s">
        <v>9817</v>
      </c>
      <c r="D399" s="2" t="s">
        <v>1670</v>
      </c>
      <c r="E399" s="2" t="s">
        <v>1671</v>
      </c>
      <c r="F399" s="3" t="s">
        <v>9875</v>
      </c>
    </row>
    <row r="400" spans="1:6" x14ac:dyDescent="0.2">
      <c r="A400" s="5" t="s">
        <v>1672</v>
      </c>
      <c r="C400" s="2" t="s">
        <v>8456</v>
      </c>
      <c r="D400" s="2" t="s">
        <v>1673</v>
      </c>
      <c r="E400" s="2" t="s">
        <v>1674</v>
      </c>
      <c r="F400" s="3" t="s">
        <v>9875</v>
      </c>
    </row>
    <row r="401" spans="1:6" x14ac:dyDescent="0.2">
      <c r="A401" s="5" t="s">
        <v>1675</v>
      </c>
      <c r="C401" s="2" t="s">
        <v>8456</v>
      </c>
      <c r="D401" s="2" t="s">
        <v>1676</v>
      </c>
      <c r="E401" s="2" t="s">
        <v>1677</v>
      </c>
      <c r="F401" s="3" t="s">
        <v>9875</v>
      </c>
    </row>
    <row r="402" spans="1:6" x14ac:dyDescent="0.2">
      <c r="A402" s="5" t="s">
        <v>1678</v>
      </c>
      <c r="C402" s="2" t="s">
        <v>8457</v>
      </c>
      <c r="D402" s="2" t="s">
        <v>1679</v>
      </c>
      <c r="E402" s="2" t="s">
        <v>1680</v>
      </c>
      <c r="F402" s="3" t="s">
        <v>9875</v>
      </c>
    </row>
    <row r="403" spans="1:6" x14ac:dyDescent="0.2">
      <c r="A403" s="5" t="s">
        <v>1681</v>
      </c>
      <c r="C403" s="2" t="s">
        <v>8458</v>
      </c>
      <c r="D403" s="2" t="s">
        <v>1682</v>
      </c>
      <c r="E403" s="2" t="s">
        <v>1683</v>
      </c>
      <c r="F403" s="3" t="s">
        <v>9875</v>
      </c>
    </row>
    <row r="404" spans="1:6" x14ac:dyDescent="0.2">
      <c r="A404" s="5" t="s">
        <v>1684</v>
      </c>
      <c r="C404" s="2" t="s">
        <v>8459</v>
      </c>
      <c r="D404" s="2" t="s">
        <v>1685</v>
      </c>
      <c r="E404" s="2" t="s">
        <v>1686</v>
      </c>
      <c r="F404" s="3" t="s">
        <v>9875</v>
      </c>
    </row>
    <row r="405" spans="1:6" x14ac:dyDescent="0.2">
      <c r="A405" s="5" t="s">
        <v>1687</v>
      </c>
      <c r="B405" s="2" t="s">
        <v>1688</v>
      </c>
      <c r="C405" s="2" t="s">
        <v>7879</v>
      </c>
      <c r="D405" s="2" t="s">
        <v>1689</v>
      </c>
      <c r="E405" s="2" t="s">
        <v>1690</v>
      </c>
      <c r="F405" s="3" t="s">
        <v>9875</v>
      </c>
    </row>
    <row r="406" spans="1:6" x14ac:dyDescent="0.2">
      <c r="A406" s="5" t="s">
        <v>1691</v>
      </c>
      <c r="C406" s="2" t="s">
        <v>8460</v>
      </c>
      <c r="D406" s="2" t="s">
        <v>1692</v>
      </c>
      <c r="E406" s="2" t="s">
        <v>1693</v>
      </c>
      <c r="F406" s="3" t="s">
        <v>9875</v>
      </c>
    </row>
    <row r="407" spans="1:6" x14ac:dyDescent="0.2">
      <c r="A407" s="5" t="s">
        <v>1694</v>
      </c>
      <c r="C407" s="2" t="s">
        <v>8449</v>
      </c>
      <c r="D407" s="2" t="s">
        <v>1695</v>
      </c>
      <c r="E407" s="2" t="s">
        <v>1696</v>
      </c>
      <c r="F407" s="3" t="s">
        <v>9875</v>
      </c>
    </row>
    <row r="408" spans="1:6" x14ac:dyDescent="0.2">
      <c r="A408" s="5" t="s">
        <v>1697</v>
      </c>
      <c r="C408" s="2" t="s">
        <v>8461</v>
      </c>
      <c r="D408" s="2" t="s">
        <v>1698</v>
      </c>
      <c r="E408" s="2" t="s">
        <v>1699</v>
      </c>
      <c r="F408" s="3" t="s">
        <v>9875</v>
      </c>
    </row>
    <row r="409" spans="1:6" x14ac:dyDescent="0.2">
      <c r="A409" s="5" t="s">
        <v>1700</v>
      </c>
      <c r="C409" s="2" t="s">
        <v>8462</v>
      </c>
      <c r="D409" s="2" t="s">
        <v>1701</v>
      </c>
      <c r="E409" s="2" t="s">
        <v>1702</v>
      </c>
      <c r="F409" s="3" t="s">
        <v>9875</v>
      </c>
    </row>
    <row r="410" spans="1:6" x14ac:dyDescent="0.2">
      <c r="A410" s="5" t="s">
        <v>1703</v>
      </c>
      <c r="C410" s="2" t="s">
        <v>8463</v>
      </c>
      <c r="D410" s="2" t="s">
        <v>1704</v>
      </c>
      <c r="E410" s="2" t="s">
        <v>1705</v>
      </c>
      <c r="F410" s="3" t="s">
        <v>9875</v>
      </c>
    </row>
    <row r="411" spans="1:6" x14ac:dyDescent="0.2">
      <c r="A411" s="5" t="s">
        <v>1706</v>
      </c>
      <c r="C411" s="2" t="s">
        <v>8464</v>
      </c>
      <c r="D411" s="2" t="s">
        <v>1707</v>
      </c>
      <c r="E411" s="2" t="s">
        <v>1708</v>
      </c>
      <c r="F411" s="3" t="s">
        <v>9875</v>
      </c>
    </row>
    <row r="412" spans="1:6" x14ac:dyDescent="0.2">
      <c r="A412" s="5" t="s">
        <v>1709</v>
      </c>
      <c r="C412" s="2" t="s">
        <v>8465</v>
      </c>
      <c r="D412" s="2" t="s">
        <v>1710</v>
      </c>
      <c r="E412" s="2" t="s">
        <v>1711</v>
      </c>
      <c r="F412" s="3" t="s">
        <v>9875</v>
      </c>
    </row>
    <row r="413" spans="1:6" x14ac:dyDescent="0.2">
      <c r="A413" s="5" t="s">
        <v>1712</v>
      </c>
      <c r="B413" s="2" t="s">
        <v>1713</v>
      </c>
      <c r="C413" s="2" t="s">
        <v>7880</v>
      </c>
      <c r="D413" s="2" t="s">
        <v>1714</v>
      </c>
      <c r="E413" s="2" t="s">
        <v>1715</v>
      </c>
      <c r="F413" s="3" t="s">
        <v>9875</v>
      </c>
    </row>
    <row r="414" spans="1:6" x14ac:dyDescent="0.2">
      <c r="A414" s="5" t="s">
        <v>1716</v>
      </c>
      <c r="B414" s="2" t="s">
        <v>1717</v>
      </c>
      <c r="C414" s="2" t="s">
        <v>7881</v>
      </c>
      <c r="D414" s="2" t="s">
        <v>1718</v>
      </c>
      <c r="E414" s="2" t="s">
        <v>1719</v>
      </c>
      <c r="F414" s="3" t="s">
        <v>9875</v>
      </c>
    </row>
    <row r="415" spans="1:6" x14ac:dyDescent="0.2">
      <c r="A415" s="5" t="s">
        <v>1720</v>
      </c>
      <c r="C415" s="2" t="s">
        <v>8466</v>
      </c>
      <c r="D415" s="2" t="s">
        <v>1721</v>
      </c>
      <c r="E415" s="2" t="s">
        <v>1722</v>
      </c>
      <c r="F415" s="3" t="s">
        <v>9875</v>
      </c>
    </row>
    <row r="416" spans="1:6" x14ac:dyDescent="0.2">
      <c r="A416" s="5" t="s">
        <v>1723</v>
      </c>
      <c r="C416" s="2" t="s">
        <v>8467</v>
      </c>
      <c r="D416" s="2" t="s">
        <v>1724</v>
      </c>
      <c r="E416" s="2" t="s">
        <v>1725</v>
      </c>
      <c r="F416" s="3" t="s">
        <v>9875</v>
      </c>
    </row>
    <row r="417" spans="1:6" x14ac:dyDescent="0.2">
      <c r="A417" s="5" t="s">
        <v>1726</v>
      </c>
      <c r="C417" s="2" t="s">
        <v>8468</v>
      </c>
      <c r="D417" s="2" t="s">
        <v>1727</v>
      </c>
      <c r="E417" s="2" t="s">
        <v>1728</v>
      </c>
      <c r="F417" s="3" t="s">
        <v>9875</v>
      </c>
    </row>
    <row r="418" spans="1:6" x14ac:dyDescent="0.2">
      <c r="A418" s="5" t="s">
        <v>1729</v>
      </c>
      <c r="C418" s="2" t="s">
        <v>8469</v>
      </c>
      <c r="D418" s="2" t="s">
        <v>1730</v>
      </c>
      <c r="E418" s="2" t="s">
        <v>1731</v>
      </c>
      <c r="F418" s="3" t="s">
        <v>9875</v>
      </c>
    </row>
    <row r="419" spans="1:6" x14ac:dyDescent="0.2">
      <c r="A419" s="5" t="s">
        <v>1732</v>
      </c>
      <c r="C419" s="2" t="s">
        <v>8470</v>
      </c>
      <c r="D419" s="2" t="s">
        <v>1733</v>
      </c>
      <c r="E419" s="2" t="s">
        <v>1734</v>
      </c>
      <c r="F419" s="3" t="s">
        <v>9875</v>
      </c>
    </row>
    <row r="420" spans="1:6" x14ac:dyDescent="0.2">
      <c r="A420" s="5" t="s">
        <v>1735</v>
      </c>
      <c r="C420" s="2" t="s">
        <v>8471</v>
      </c>
      <c r="D420" s="2" t="s">
        <v>1736</v>
      </c>
      <c r="E420" s="2" t="s">
        <v>1737</v>
      </c>
      <c r="F420" s="3" t="s">
        <v>9875</v>
      </c>
    </row>
    <row r="421" spans="1:6" x14ac:dyDescent="0.2">
      <c r="A421" s="5" t="s">
        <v>1738</v>
      </c>
      <c r="C421" s="2" t="s">
        <v>9839</v>
      </c>
      <c r="D421" s="2" t="s">
        <v>1739</v>
      </c>
      <c r="E421" s="2" t="s">
        <v>1740</v>
      </c>
      <c r="F421" s="3" t="s">
        <v>9875</v>
      </c>
    </row>
    <row r="422" spans="1:6" x14ac:dyDescent="0.2">
      <c r="A422" s="5" t="s">
        <v>1741</v>
      </c>
      <c r="C422" s="2" t="s">
        <v>8472</v>
      </c>
      <c r="D422" s="2" t="s">
        <v>1742</v>
      </c>
      <c r="E422" s="2" t="s">
        <v>1743</v>
      </c>
      <c r="F422" s="3" t="s">
        <v>9875</v>
      </c>
    </row>
    <row r="423" spans="1:6" x14ac:dyDescent="0.2">
      <c r="A423" s="5" t="s">
        <v>1744</v>
      </c>
      <c r="C423" s="2" t="s">
        <v>8473</v>
      </c>
      <c r="D423" s="2" t="s">
        <v>1745</v>
      </c>
      <c r="E423" s="2" t="s">
        <v>1746</v>
      </c>
      <c r="F423" s="3" t="s">
        <v>9875</v>
      </c>
    </row>
    <row r="424" spans="1:6" x14ac:dyDescent="0.2">
      <c r="A424" s="5" t="s">
        <v>1747</v>
      </c>
      <c r="C424" s="2" t="s">
        <v>8474</v>
      </c>
      <c r="D424" s="2" t="s">
        <v>1748</v>
      </c>
      <c r="E424" s="2" t="s">
        <v>1749</v>
      </c>
      <c r="F424" s="3" t="s">
        <v>9875</v>
      </c>
    </row>
    <row r="425" spans="1:6" x14ac:dyDescent="0.2">
      <c r="A425" s="5" t="s">
        <v>1750</v>
      </c>
      <c r="C425" s="2" t="s">
        <v>8475</v>
      </c>
      <c r="D425" s="2" t="s">
        <v>1751</v>
      </c>
      <c r="E425" s="2" t="s">
        <v>1752</v>
      </c>
      <c r="F425" s="3" t="s">
        <v>9875</v>
      </c>
    </row>
    <row r="426" spans="1:6" x14ac:dyDescent="0.2">
      <c r="A426" s="5" t="s">
        <v>1753</v>
      </c>
      <c r="C426" s="2" t="s">
        <v>8476</v>
      </c>
      <c r="D426" s="2" t="s">
        <v>1754</v>
      </c>
      <c r="E426" s="2" t="s">
        <v>1755</v>
      </c>
      <c r="F426" s="3" t="s">
        <v>9875</v>
      </c>
    </row>
    <row r="427" spans="1:6" x14ac:dyDescent="0.2">
      <c r="A427" s="5" t="s">
        <v>1756</v>
      </c>
      <c r="C427" s="2" t="s">
        <v>8477</v>
      </c>
      <c r="D427" s="2" t="s">
        <v>1757</v>
      </c>
      <c r="E427" s="2" t="s">
        <v>1758</v>
      </c>
      <c r="F427" s="3" t="s">
        <v>9875</v>
      </c>
    </row>
    <row r="428" spans="1:6" x14ac:dyDescent="0.2">
      <c r="A428" s="5" t="s">
        <v>1759</v>
      </c>
      <c r="C428" s="2" t="s">
        <v>8478</v>
      </c>
      <c r="D428" s="2" t="s">
        <v>1760</v>
      </c>
      <c r="E428" s="2" t="s">
        <v>1761</v>
      </c>
      <c r="F428" s="3" t="s">
        <v>9875</v>
      </c>
    </row>
    <row r="429" spans="1:6" x14ac:dyDescent="0.2">
      <c r="A429" s="5" t="s">
        <v>1762</v>
      </c>
      <c r="C429" s="2" t="s">
        <v>8479</v>
      </c>
      <c r="D429" s="2" t="s">
        <v>1763</v>
      </c>
      <c r="E429" s="2" t="s">
        <v>1764</v>
      </c>
      <c r="F429" s="3" t="s">
        <v>9875</v>
      </c>
    </row>
    <row r="430" spans="1:6" x14ac:dyDescent="0.2">
      <c r="A430" s="5" t="s">
        <v>1765</v>
      </c>
      <c r="B430" s="2" t="s">
        <v>1766</v>
      </c>
      <c r="C430" s="2" t="s">
        <v>8465</v>
      </c>
      <c r="D430" s="2" t="s">
        <v>1767</v>
      </c>
      <c r="E430" s="2" t="s">
        <v>1768</v>
      </c>
      <c r="F430" s="3" t="s">
        <v>9875</v>
      </c>
    </row>
    <row r="431" spans="1:6" x14ac:dyDescent="0.2">
      <c r="A431" s="5" t="s">
        <v>1769</v>
      </c>
      <c r="C431" s="2" t="s">
        <v>8480</v>
      </c>
      <c r="D431" s="2" t="s">
        <v>1770</v>
      </c>
      <c r="E431" s="2" t="s">
        <v>1771</v>
      </c>
      <c r="F431" s="3" t="s">
        <v>9875</v>
      </c>
    </row>
    <row r="432" spans="1:6" x14ac:dyDescent="0.2">
      <c r="A432" s="5" t="s">
        <v>1772</v>
      </c>
      <c r="C432" s="2" t="s">
        <v>8481</v>
      </c>
      <c r="D432" s="2" t="s">
        <v>1773</v>
      </c>
      <c r="E432" s="2" t="s">
        <v>1774</v>
      </c>
      <c r="F432" s="3" t="s">
        <v>9875</v>
      </c>
    </row>
    <row r="433" spans="1:6" x14ac:dyDescent="0.2">
      <c r="A433" s="5" t="s">
        <v>1775</v>
      </c>
      <c r="B433" s="2" t="s">
        <v>1776</v>
      </c>
      <c r="C433" s="2" t="s">
        <v>7882</v>
      </c>
      <c r="D433" s="2" t="s">
        <v>1777</v>
      </c>
      <c r="E433" s="2" t="s">
        <v>1778</v>
      </c>
      <c r="F433" s="3" t="s">
        <v>9875</v>
      </c>
    </row>
    <row r="434" spans="1:6" x14ac:dyDescent="0.2">
      <c r="A434" s="5" t="s">
        <v>1779</v>
      </c>
      <c r="B434" s="2" t="s">
        <v>1780</v>
      </c>
      <c r="C434" s="2" t="s">
        <v>7883</v>
      </c>
      <c r="D434" s="2" t="s">
        <v>1781</v>
      </c>
      <c r="E434" s="2" t="s">
        <v>1782</v>
      </c>
      <c r="F434" s="3" t="s">
        <v>9875</v>
      </c>
    </row>
    <row r="435" spans="1:6" x14ac:dyDescent="0.2">
      <c r="A435" s="5" t="s">
        <v>1783</v>
      </c>
      <c r="B435" s="2" t="s">
        <v>1784</v>
      </c>
      <c r="C435" s="2" t="s">
        <v>7884</v>
      </c>
      <c r="D435" s="2" t="s">
        <v>1785</v>
      </c>
      <c r="E435" s="2" t="s">
        <v>1786</v>
      </c>
      <c r="F435" s="3" t="s">
        <v>9875</v>
      </c>
    </row>
    <row r="436" spans="1:6" x14ac:dyDescent="0.2">
      <c r="A436" s="5" t="s">
        <v>1787</v>
      </c>
      <c r="C436" s="2" t="s">
        <v>7966</v>
      </c>
      <c r="D436" s="2" t="s">
        <v>1788</v>
      </c>
      <c r="E436" s="2" t="s">
        <v>1789</v>
      </c>
      <c r="F436" s="3" t="s">
        <v>9875</v>
      </c>
    </row>
    <row r="437" spans="1:6" x14ac:dyDescent="0.2">
      <c r="A437" s="5" t="s">
        <v>1790</v>
      </c>
      <c r="C437" s="2" t="s">
        <v>8482</v>
      </c>
      <c r="D437" s="2" t="s">
        <v>1791</v>
      </c>
      <c r="E437" s="2" t="s">
        <v>1792</v>
      </c>
      <c r="F437" s="3" t="s">
        <v>9875</v>
      </c>
    </row>
    <row r="438" spans="1:6" x14ac:dyDescent="0.2">
      <c r="A438" s="5" t="s">
        <v>1793</v>
      </c>
      <c r="C438" s="2" t="s">
        <v>8483</v>
      </c>
      <c r="D438" s="2" t="s">
        <v>1794</v>
      </c>
      <c r="E438" s="2" t="s">
        <v>1795</v>
      </c>
      <c r="F438" s="3" t="s">
        <v>9875</v>
      </c>
    </row>
    <row r="439" spans="1:6" x14ac:dyDescent="0.2">
      <c r="A439" s="5" t="s">
        <v>1796</v>
      </c>
      <c r="C439" s="2" t="s">
        <v>7874</v>
      </c>
      <c r="D439" s="2" t="s">
        <v>1797</v>
      </c>
      <c r="E439" s="2" t="s">
        <v>1798</v>
      </c>
      <c r="F439" s="3" t="s">
        <v>9875</v>
      </c>
    </row>
    <row r="440" spans="1:6" x14ac:dyDescent="0.2">
      <c r="A440" s="5" t="s">
        <v>1799</v>
      </c>
      <c r="C440" s="2" t="s">
        <v>8484</v>
      </c>
      <c r="D440" s="2" t="s">
        <v>1800</v>
      </c>
      <c r="E440" s="2" t="s">
        <v>1801</v>
      </c>
      <c r="F440" s="3" t="s">
        <v>9875</v>
      </c>
    </row>
    <row r="441" spans="1:6" x14ac:dyDescent="0.2">
      <c r="A441" s="5" t="s">
        <v>1802</v>
      </c>
      <c r="C441" s="2" t="s">
        <v>8485</v>
      </c>
      <c r="D441" s="2" t="s">
        <v>1803</v>
      </c>
      <c r="E441" s="2" t="s">
        <v>1804</v>
      </c>
      <c r="F441" s="3" t="s">
        <v>9875</v>
      </c>
    </row>
    <row r="442" spans="1:6" x14ac:dyDescent="0.2">
      <c r="A442" s="5" t="s">
        <v>1805</v>
      </c>
      <c r="C442" s="2" t="s">
        <v>8482</v>
      </c>
      <c r="D442" s="2" t="s">
        <v>1806</v>
      </c>
      <c r="E442" s="2" t="s">
        <v>1807</v>
      </c>
      <c r="F442" s="3" t="s">
        <v>9875</v>
      </c>
    </row>
    <row r="443" spans="1:6" x14ac:dyDescent="0.2">
      <c r="A443" s="5" t="s">
        <v>1808</v>
      </c>
      <c r="C443" s="2" t="s">
        <v>8486</v>
      </c>
      <c r="D443" s="2" t="s">
        <v>1809</v>
      </c>
      <c r="E443" s="2" t="s">
        <v>1810</v>
      </c>
      <c r="F443" s="3" t="s">
        <v>9875</v>
      </c>
    </row>
    <row r="444" spans="1:6" x14ac:dyDescent="0.2">
      <c r="A444" s="5" t="s">
        <v>1811</v>
      </c>
      <c r="C444" s="2" t="s">
        <v>8482</v>
      </c>
      <c r="D444" s="2" t="s">
        <v>1812</v>
      </c>
      <c r="E444" s="2" t="s">
        <v>1813</v>
      </c>
      <c r="F444" s="3" t="s">
        <v>9875</v>
      </c>
    </row>
    <row r="445" spans="1:6" x14ac:dyDescent="0.2">
      <c r="A445" s="5" t="s">
        <v>1814</v>
      </c>
      <c r="C445" s="2" t="s">
        <v>8487</v>
      </c>
      <c r="D445" s="2" t="s">
        <v>1815</v>
      </c>
      <c r="E445" s="2" t="s">
        <v>1816</v>
      </c>
      <c r="F445" s="3" t="s">
        <v>9875</v>
      </c>
    </row>
    <row r="446" spans="1:6" x14ac:dyDescent="0.2">
      <c r="A446" s="5" t="s">
        <v>1817</v>
      </c>
      <c r="C446" s="2" t="s">
        <v>8488</v>
      </c>
      <c r="D446" s="2" t="s">
        <v>1818</v>
      </c>
      <c r="E446" s="2" t="s">
        <v>1819</v>
      </c>
      <c r="F446" s="3" t="s">
        <v>9875</v>
      </c>
    </row>
    <row r="447" spans="1:6" x14ac:dyDescent="0.2">
      <c r="A447" s="5" t="s">
        <v>1820</v>
      </c>
      <c r="C447" s="2" t="s">
        <v>8489</v>
      </c>
      <c r="D447" s="2" t="s">
        <v>1821</v>
      </c>
      <c r="E447" s="2" t="s">
        <v>1822</v>
      </c>
      <c r="F447" s="3" t="s">
        <v>9875</v>
      </c>
    </row>
    <row r="448" spans="1:6" x14ac:dyDescent="0.2">
      <c r="A448" s="5" t="s">
        <v>1823</v>
      </c>
      <c r="B448" s="2" t="s">
        <v>1824</v>
      </c>
      <c r="C448" s="2" t="s">
        <v>9840</v>
      </c>
      <c r="D448" s="2" t="s">
        <v>1825</v>
      </c>
      <c r="E448" s="2" t="s">
        <v>1826</v>
      </c>
      <c r="F448" s="3" t="s">
        <v>9875</v>
      </c>
    </row>
    <row r="449" spans="1:6" x14ac:dyDescent="0.2">
      <c r="A449" s="5" t="s">
        <v>1827</v>
      </c>
      <c r="C449" s="2" t="s">
        <v>8490</v>
      </c>
      <c r="D449" s="2" t="s">
        <v>1828</v>
      </c>
      <c r="E449" s="2" t="s">
        <v>1829</v>
      </c>
      <c r="F449" s="3" t="s">
        <v>9875</v>
      </c>
    </row>
    <row r="450" spans="1:6" x14ac:dyDescent="0.2">
      <c r="A450" s="5" t="s">
        <v>1830</v>
      </c>
      <c r="C450" s="2" t="s">
        <v>8491</v>
      </c>
      <c r="D450" s="2" t="s">
        <v>1831</v>
      </c>
      <c r="E450" s="2" t="s">
        <v>1832</v>
      </c>
      <c r="F450" s="3" t="s">
        <v>9875</v>
      </c>
    </row>
    <row r="451" spans="1:6" x14ac:dyDescent="0.2">
      <c r="A451" s="5" t="s">
        <v>1833</v>
      </c>
      <c r="C451" s="2" t="s">
        <v>8492</v>
      </c>
      <c r="D451" s="2" t="s">
        <v>1834</v>
      </c>
      <c r="E451" s="2" t="s">
        <v>1835</v>
      </c>
      <c r="F451" s="3" t="s">
        <v>9875</v>
      </c>
    </row>
    <row r="452" spans="1:6" x14ac:dyDescent="0.2">
      <c r="A452" s="5" t="s">
        <v>1836</v>
      </c>
      <c r="C452" s="2" t="s">
        <v>8493</v>
      </c>
      <c r="D452" s="2" t="s">
        <v>1837</v>
      </c>
      <c r="E452" s="2" t="s">
        <v>1838</v>
      </c>
      <c r="F452" s="3" t="s">
        <v>9875</v>
      </c>
    </row>
    <row r="453" spans="1:6" x14ac:dyDescent="0.2">
      <c r="A453" s="5" t="s">
        <v>1839</v>
      </c>
      <c r="C453" s="2" t="s">
        <v>8494</v>
      </c>
      <c r="D453" s="2" t="s">
        <v>1840</v>
      </c>
      <c r="E453" s="2" t="s">
        <v>1841</v>
      </c>
      <c r="F453" s="3" t="s">
        <v>9875</v>
      </c>
    </row>
    <row r="454" spans="1:6" x14ac:dyDescent="0.2">
      <c r="A454" s="5" t="s">
        <v>1842</v>
      </c>
      <c r="C454" s="2" t="s">
        <v>8495</v>
      </c>
      <c r="D454" s="2" t="s">
        <v>1843</v>
      </c>
      <c r="E454" s="2" t="s">
        <v>1844</v>
      </c>
      <c r="F454" s="3" t="s">
        <v>9875</v>
      </c>
    </row>
    <row r="455" spans="1:6" x14ac:dyDescent="0.2">
      <c r="A455" s="5" t="s">
        <v>1845</v>
      </c>
      <c r="C455" s="2" t="s">
        <v>8494</v>
      </c>
      <c r="D455" s="2" t="s">
        <v>1846</v>
      </c>
      <c r="E455" s="2" t="s">
        <v>1847</v>
      </c>
      <c r="F455" s="3" t="s">
        <v>9875</v>
      </c>
    </row>
    <row r="456" spans="1:6" x14ac:dyDescent="0.2">
      <c r="A456" s="5" t="s">
        <v>1848</v>
      </c>
      <c r="B456" s="2" t="s">
        <v>1849</v>
      </c>
      <c r="C456" s="2" t="s">
        <v>8494</v>
      </c>
      <c r="D456" s="2" t="s">
        <v>1850</v>
      </c>
      <c r="E456" s="2" t="s">
        <v>1851</v>
      </c>
      <c r="F456" s="3" t="s">
        <v>9875</v>
      </c>
    </row>
    <row r="457" spans="1:6" x14ac:dyDescent="0.2">
      <c r="A457" s="5" t="s">
        <v>1852</v>
      </c>
      <c r="C457" s="2" t="s">
        <v>8496</v>
      </c>
      <c r="D457" s="2" t="s">
        <v>1853</v>
      </c>
      <c r="E457" s="2" t="s">
        <v>1854</v>
      </c>
      <c r="F457" s="3" t="s">
        <v>9875</v>
      </c>
    </row>
    <row r="458" spans="1:6" x14ac:dyDescent="0.2">
      <c r="A458" s="5" t="s">
        <v>1855</v>
      </c>
      <c r="C458" s="2" t="s">
        <v>8497</v>
      </c>
      <c r="D458" s="2" t="s">
        <v>1856</v>
      </c>
      <c r="E458" s="2" t="s">
        <v>1857</v>
      </c>
      <c r="F458" s="3" t="s">
        <v>9875</v>
      </c>
    </row>
    <row r="459" spans="1:6" x14ac:dyDescent="0.2">
      <c r="A459" s="5" t="s">
        <v>1858</v>
      </c>
      <c r="C459" s="2" t="s">
        <v>8498</v>
      </c>
      <c r="D459" s="2" t="s">
        <v>1859</v>
      </c>
      <c r="E459" s="2" t="s">
        <v>1860</v>
      </c>
      <c r="F459" s="3" t="s">
        <v>9875</v>
      </c>
    </row>
    <row r="460" spans="1:6" x14ac:dyDescent="0.2">
      <c r="A460" s="5" t="s">
        <v>1861</v>
      </c>
      <c r="C460" s="2" t="s">
        <v>8107</v>
      </c>
      <c r="D460" s="2" t="s">
        <v>1862</v>
      </c>
      <c r="E460" s="2" t="s">
        <v>1863</v>
      </c>
      <c r="F460" s="3" t="s">
        <v>9875</v>
      </c>
    </row>
    <row r="461" spans="1:6" x14ac:dyDescent="0.2">
      <c r="A461" s="5" t="s">
        <v>1864</v>
      </c>
      <c r="C461" s="2" t="s">
        <v>8499</v>
      </c>
      <c r="D461" s="2" t="s">
        <v>1865</v>
      </c>
      <c r="E461" s="2" t="s">
        <v>1866</v>
      </c>
      <c r="F461" s="3" t="s">
        <v>9875</v>
      </c>
    </row>
    <row r="462" spans="1:6" x14ac:dyDescent="0.2">
      <c r="A462" s="5" t="s">
        <v>1867</v>
      </c>
      <c r="C462" s="2" t="s">
        <v>8500</v>
      </c>
      <c r="D462" s="2" t="s">
        <v>1868</v>
      </c>
      <c r="E462" s="2" t="s">
        <v>1869</v>
      </c>
      <c r="F462" s="3" t="s">
        <v>9875</v>
      </c>
    </row>
    <row r="463" spans="1:6" x14ac:dyDescent="0.2">
      <c r="A463" s="5" t="s">
        <v>1870</v>
      </c>
      <c r="C463" s="2" t="s">
        <v>8501</v>
      </c>
      <c r="D463" s="2" t="s">
        <v>1871</v>
      </c>
      <c r="E463" s="2" t="s">
        <v>1872</v>
      </c>
      <c r="F463" s="3" t="s">
        <v>9875</v>
      </c>
    </row>
    <row r="464" spans="1:6" x14ac:dyDescent="0.2">
      <c r="A464" s="5" t="s">
        <v>1873</v>
      </c>
      <c r="C464" s="2" t="s">
        <v>8502</v>
      </c>
      <c r="D464" s="2" t="s">
        <v>1874</v>
      </c>
      <c r="E464" s="2" t="s">
        <v>1875</v>
      </c>
      <c r="F464" s="3" t="s">
        <v>9875</v>
      </c>
    </row>
    <row r="465" spans="1:6" x14ac:dyDescent="0.2">
      <c r="A465" s="5" t="s">
        <v>1876</v>
      </c>
      <c r="C465" s="2" t="s">
        <v>8503</v>
      </c>
      <c r="D465" s="2" t="s">
        <v>1877</v>
      </c>
      <c r="E465" s="2" t="s">
        <v>1878</v>
      </c>
      <c r="F465" s="3" t="s">
        <v>9875</v>
      </c>
    </row>
    <row r="466" spans="1:6" x14ac:dyDescent="0.2">
      <c r="A466" s="5" t="s">
        <v>1879</v>
      </c>
      <c r="C466" s="2" t="s">
        <v>8504</v>
      </c>
      <c r="D466" s="2" t="s">
        <v>1880</v>
      </c>
      <c r="E466" s="2" t="s">
        <v>1881</v>
      </c>
      <c r="F466" s="3" t="s">
        <v>9875</v>
      </c>
    </row>
    <row r="467" spans="1:6" x14ac:dyDescent="0.2">
      <c r="A467" s="5" t="s">
        <v>1882</v>
      </c>
      <c r="C467" s="2" t="s">
        <v>8505</v>
      </c>
      <c r="D467" s="2" t="s">
        <v>1883</v>
      </c>
      <c r="E467" s="2" t="s">
        <v>1884</v>
      </c>
      <c r="F467" s="3" t="s">
        <v>9875</v>
      </c>
    </row>
    <row r="468" spans="1:6" x14ac:dyDescent="0.2">
      <c r="A468" s="5" t="s">
        <v>1885</v>
      </c>
      <c r="C468" s="2" t="s">
        <v>8506</v>
      </c>
      <c r="D468" s="2" t="s">
        <v>1886</v>
      </c>
      <c r="E468" s="2" t="s">
        <v>1887</v>
      </c>
      <c r="F468" s="3" t="s">
        <v>9875</v>
      </c>
    </row>
    <row r="469" spans="1:6" x14ac:dyDescent="0.2">
      <c r="A469" s="5" t="s">
        <v>1888</v>
      </c>
      <c r="B469" s="2" t="s">
        <v>1889</v>
      </c>
      <c r="C469" s="2" t="s">
        <v>7885</v>
      </c>
      <c r="D469" s="2" t="s">
        <v>1890</v>
      </c>
      <c r="E469" s="2" t="s">
        <v>1891</v>
      </c>
      <c r="F469" s="3" t="s">
        <v>9875</v>
      </c>
    </row>
    <row r="470" spans="1:6" x14ac:dyDescent="0.2">
      <c r="A470" s="5" t="s">
        <v>1892</v>
      </c>
      <c r="B470" s="2" t="s">
        <v>1893</v>
      </c>
      <c r="C470" s="2" t="s">
        <v>7886</v>
      </c>
      <c r="D470" s="2" t="s">
        <v>1894</v>
      </c>
      <c r="E470" s="2" t="s">
        <v>1895</v>
      </c>
      <c r="F470" s="3" t="s">
        <v>9875</v>
      </c>
    </row>
    <row r="471" spans="1:6" x14ac:dyDescent="0.2">
      <c r="A471" s="5" t="s">
        <v>1896</v>
      </c>
      <c r="C471" s="2" t="s">
        <v>8507</v>
      </c>
      <c r="D471" s="2" t="s">
        <v>1897</v>
      </c>
      <c r="E471" s="2" t="s">
        <v>1898</v>
      </c>
      <c r="F471" s="3" t="s">
        <v>9875</v>
      </c>
    </row>
    <row r="472" spans="1:6" x14ac:dyDescent="0.2">
      <c r="A472" s="5" t="s">
        <v>1899</v>
      </c>
      <c r="B472" s="2" t="s">
        <v>1900</v>
      </c>
      <c r="C472" s="2" t="s">
        <v>7887</v>
      </c>
      <c r="D472" s="2" t="s">
        <v>1901</v>
      </c>
      <c r="E472" s="2" t="s">
        <v>1902</v>
      </c>
      <c r="F472" s="3" t="s">
        <v>9875</v>
      </c>
    </row>
    <row r="473" spans="1:6" x14ac:dyDescent="0.2">
      <c r="A473" s="5" t="s">
        <v>1903</v>
      </c>
      <c r="C473" s="2" t="s">
        <v>8508</v>
      </c>
      <c r="D473" s="2" t="s">
        <v>1904</v>
      </c>
      <c r="E473" s="2" t="s">
        <v>1905</v>
      </c>
      <c r="F473" s="3" t="s">
        <v>9875</v>
      </c>
    </row>
    <row r="474" spans="1:6" x14ac:dyDescent="0.2">
      <c r="A474" s="5" t="s">
        <v>1906</v>
      </c>
      <c r="C474" s="2" t="s">
        <v>8509</v>
      </c>
      <c r="D474" s="2" t="s">
        <v>1907</v>
      </c>
      <c r="E474" s="2" t="s">
        <v>1908</v>
      </c>
      <c r="F474" s="3" t="s">
        <v>9875</v>
      </c>
    </row>
    <row r="475" spans="1:6" x14ac:dyDescent="0.2">
      <c r="A475" s="5" t="s">
        <v>1909</v>
      </c>
      <c r="B475" s="2" t="s">
        <v>1910</v>
      </c>
      <c r="C475" s="2" t="s">
        <v>7888</v>
      </c>
      <c r="D475" s="2" t="s">
        <v>1911</v>
      </c>
      <c r="E475" s="2" t="s">
        <v>1912</v>
      </c>
      <c r="F475" s="3" t="s">
        <v>9875</v>
      </c>
    </row>
    <row r="476" spans="1:6" x14ac:dyDescent="0.2">
      <c r="A476" s="5" t="s">
        <v>1913</v>
      </c>
      <c r="C476" s="2" t="s">
        <v>8510</v>
      </c>
      <c r="D476" s="2" t="s">
        <v>1914</v>
      </c>
      <c r="E476" s="2" t="s">
        <v>1915</v>
      </c>
      <c r="F476" s="3" t="s">
        <v>9875</v>
      </c>
    </row>
    <row r="477" spans="1:6" x14ac:dyDescent="0.2">
      <c r="A477" s="5" t="s">
        <v>1916</v>
      </c>
      <c r="C477" s="2" t="s">
        <v>8511</v>
      </c>
      <c r="D477" s="2" t="s">
        <v>1917</v>
      </c>
      <c r="E477" s="2" t="s">
        <v>1918</v>
      </c>
      <c r="F477" s="3" t="s">
        <v>9875</v>
      </c>
    </row>
    <row r="478" spans="1:6" x14ac:dyDescent="0.2">
      <c r="A478" s="5" t="s">
        <v>1919</v>
      </c>
      <c r="C478" s="2" t="s">
        <v>8512</v>
      </c>
      <c r="D478" s="2" t="s">
        <v>1920</v>
      </c>
      <c r="E478" s="2" t="s">
        <v>1921</v>
      </c>
      <c r="F478" s="3" t="s">
        <v>9875</v>
      </c>
    </row>
    <row r="479" spans="1:6" x14ac:dyDescent="0.2">
      <c r="A479" s="5" t="s">
        <v>1922</v>
      </c>
      <c r="B479" s="2" t="s">
        <v>1923</v>
      </c>
      <c r="C479" s="2" t="s">
        <v>9818</v>
      </c>
      <c r="D479" s="2" t="s">
        <v>1924</v>
      </c>
      <c r="E479" s="2" t="s">
        <v>1925</v>
      </c>
      <c r="F479" s="3" t="s">
        <v>9875</v>
      </c>
    </row>
    <row r="480" spans="1:6" x14ac:dyDescent="0.2">
      <c r="A480" s="5" t="s">
        <v>1926</v>
      </c>
      <c r="C480" s="2" t="s">
        <v>8513</v>
      </c>
      <c r="D480" s="2" t="s">
        <v>1927</v>
      </c>
      <c r="E480" s="2" t="s">
        <v>1928</v>
      </c>
      <c r="F480" s="3" t="s">
        <v>9875</v>
      </c>
    </row>
    <row r="481" spans="1:6" x14ac:dyDescent="0.2">
      <c r="A481" s="5" t="s">
        <v>1929</v>
      </c>
      <c r="B481" s="2" t="s">
        <v>1930</v>
      </c>
      <c r="C481" s="2" t="s">
        <v>9553</v>
      </c>
      <c r="D481" s="2" t="s">
        <v>1931</v>
      </c>
      <c r="E481" s="2" t="s">
        <v>1932</v>
      </c>
      <c r="F481" s="3" t="s">
        <v>9875</v>
      </c>
    </row>
    <row r="482" spans="1:6" x14ac:dyDescent="0.2">
      <c r="A482" s="5" t="s">
        <v>1933</v>
      </c>
      <c r="B482" s="2" t="s">
        <v>1934</v>
      </c>
      <c r="C482" s="2" t="s">
        <v>8117</v>
      </c>
      <c r="D482" s="2" t="s">
        <v>1935</v>
      </c>
      <c r="E482" s="2" t="s">
        <v>1936</v>
      </c>
      <c r="F482" s="3" t="s">
        <v>9875</v>
      </c>
    </row>
    <row r="483" spans="1:6" x14ac:dyDescent="0.2">
      <c r="A483" s="5" t="s">
        <v>1937</v>
      </c>
      <c r="C483" s="2" t="s">
        <v>8514</v>
      </c>
      <c r="D483" s="2" t="s">
        <v>1938</v>
      </c>
      <c r="E483" s="2" t="s">
        <v>1939</v>
      </c>
      <c r="F483" s="3" t="s">
        <v>9875</v>
      </c>
    </row>
    <row r="484" spans="1:6" x14ac:dyDescent="0.2">
      <c r="A484" s="5" t="s">
        <v>1940</v>
      </c>
      <c r="C484" s="2" t="s">
        <v>8513</v>
      </c>
      <c r="D484" s="2" t="s">
        <v>1941</v>
      </c>
      <c r="E484" s="2" t="s">
        <v>1942</v>
      </c>
      <c r="F484" s="3" t="s">
        <v>9875</v>
      </c>
    </row>
    <row r="485" spans="1:6" x14ac:dyDescent="0.2">
      <c r="A485" s="5" t="s">
        <v>1943</v>
      </c>
      <c r="C485" s="2" t="s">
        <v>8515</v>
      </c>
      <c r="D485" s="2" t="s">
        <v>1944</v>
      </c>
      <c r="E485" s="2" t="s">
        <v>1945</v>
      </c>
      <c r="F485" s="3" t="s">
        <v>9875</v>
      </c>
    </row>
    <row r="486" spans="1:6" x14ac:dyDescent="0.2">
      <c r="A486" s="5" t="s">
        <v>1946</v>
      </c>
      <c r="C486" s="2" t="s">
        <v>8516</v>
      </c>
      <c r="D486" s="2" t="s">
        <v>1947</v>
      </c>
      <c r="E486" s="2" t="s">
        <v>1948</v>
      </c>
      <c r="F486" s="3" t="s">
        <v>9875</v>
      </c>
    </row>
    <row r="487" spans="1:6" x14ac:dyDescent="0.2">
      <c r="A487" s="5" t="s">
        <v>1949</v>
      </c>
      <c r="C487" s="2" t="s">
        <v>8517</v>
      </c>
      <c r="D487" s="2" t="s">
        <v>1950</v>
      </c>
      <c r="E487" s="2" t="s">
        <v>1951</v>
      </c>
      <c r="F487" s="3" t="s">
        <v>9875</v>
      </c>
    </row>
    <row r="488" spans="1:6" x14ac:dyDescent="0.2">
      <c r="A488" s="5" t="s">
        <v>1952</v>
      </c>
      <c r="C488" s="2" t="s">
        <v>8518</v>
      </c>
      <c r="D488" s="2" t="s">
        <v>1953</v>
      </c>
      <c r="E488" s="2" t="s">
        <v>1954</v>
      </c>
      <c r="F488" s="3" t="s">
        <v>9875</v>
      </c>
    </row>
    <row r="489" spans="1:6" x14ac:dyDescent="0.2">
      <c r="A489" s="5" t="s">
        <v>1955</v>
      </c>
      <c r="B489" s="2" t="s">
        <v>1956</v>
      </c>
      <c r="C489" s="2" t="s">
        <v>7889</v>
      </c>
      <c r="D489" s="2" t="s">
        <v>1957</v>
      </c>
      <c r="E489" s="2" t="s">
        <v>1958</v>
      </c>
      <c r="F489" s="3" t="s">
        <v>9875</v>
      </c>
    </row>
    <row r="490" spans="1:6" x14ac:dyDescent="0.2">
      <c r="A490" s="5" t="s">
        <v>1959</v>
      </c>
      <c r="C490" s="2" t="s">
        <v>8519</v>
      </c>
      <c r="D490" s="2" t="s">
        <v>1960</v>
      </c>
      <c r="E490" s="2" t="s">
        <v>1961</v>
      </c>
      <c r="F490" s="3" t="s">
        <v>9875</v>
      </c>
    </row>
    <row r="491" spans="1:6" x14ac:dyDescent="0.2">
      <c r="A491" s="5" t="s">
        <v>1962</v>
      </c>
      <c r="B491" s="2" t="s">
        <v>1963</v>
      </c>
      <c r="C491" s="2" t="s">
        <v>7890</v>
      </c>
      <c r="D491" s="2" t="s">
        <v>1964</v>
      </c>
      <c r="E491" s="2" t="s">
        <v>1965</v>
      </c>
      <c r="F491" s="3" t="s">
        <v>9875</v>
      </c>
    </row>
    <row r="492" spans="1:6" x14ac:dyDescent="0.2">
      <c r="A492" s="5" t="s">
        <v>1966</v>
      </c>
      <c r="C492" s="2" t="s">
        <v>8520</v>
      </c>
      <c r="D492" s="2" t="s">
        <v>1967</v>
      </c>
      <c r="E492" s="2" t="s">
        <v>1968</v>
      </c>
      <c r="F492" s="3" t="s">
        <v>9875</v>
      </c>
    </row>
    <row r="493" spans="1:6" x14ac:dyDescent="0.2">
      <c r="A493" s="5" t="s">
        <v>1969</v>
      </c>
      <c r="C493" s="2" t="s">
        <v>8521</v>
      </c>
      <c r="D493" s="2" t="s">
        <v>1970</v>
      </c>
      <c r="E493" s="2" t="s">
        <v>1971</v>
      </c>
      <c r="F493" s="3" t="s">
        <v>9875</v>
      </c>
    </row>
    <row r="494" spans="1:6" x14ac:dyDescent="0.2">
      <c r="A494" s="5" t="s">
        <v>1972</v>
      </c>
      <c r="C494" s="2" t="s">
        <v>8522</v>
      </c>
      <c r="D494" s="2" t="s">
        <v>1973</v>
      </c>
      <c r="E494" s="2" t="s">
        <v>1974</v>
      </c>
      <c r="F494" s="3" t="s">
        <v>9875</v>
      </c>
    </row>
    <row r="495" spans="1:6" x14ac:dyDescent="0.2">
      <c r="A495" s="5" t="s">
        <v>1975</v>
      </c>
      <c r="C495" s="2" t="s">
        <v>8408</v>
      </c>
      <c r="D495" s="2" t="s">
        <v>1976</v>
      </c>
      <c r="E495" s="2" t="s">
        <v>1977</v>
      </c>
      <c r="F495" s="3" t="s">
        <v>9875</v>
      </c>
    </row>
    <row r="496" spans="1:6" x14ac:dyDescent="0.2">
      <c r="A496" s="5" t="s">
        <v>1978</v>
      </c>
      <c r="C496" s="2" t="s">
        <v>8523</v>
      </c>
      <c r="D496" s="2" t="s">
        <v>1979</v>
      </c>
      <c r="E496" s="2" t="s">
        <v>1980</v>
      </c>
      <c r="F496" s="3" t="s">
        <v>9875</v>
      </c>
    </row>
    <row r="497" spans="1:6" x14ac:dyDescent="0.2">
      <c r="A497" s="5" t="s">
        <v>1981</v>
      </c>
      <c r="C497" s="2" t="s">
        <v>8524</v>
      </c>
      <c r="D497" s="2" t="s">
        <v>1982</v>
      </c>
      <c r="E497" s="2" t="s">
        <v>1983</v>
      </c>
      <c r="F497" s="3" t="s">
        <v>9875</v>
      </c>
    </row>
    <row r="498" spans="1:6" x14ac:dyDescent="0.2">
      <c r="A498" s="5" t="s">
        <v>1984</v>
      </c>
      <c r="C498" s="2" t="s">
        <v>8525</v>
      </c>
      <c r="D498" s="2" t="s">
        <v>1985</v>
      </c>
      <c r="E498" s="2" t="s">
        <v>1986</v>
      </c>
      <c r="F498" s="3" t="s">
        <v>9875</v>
      </c>
    </row>
    <row r="499" spans="1:6" x14ac:dyDescent="0.2">
      <c r="A499" s="5" t="s">
        <v>1987</v>
      </c>
      <c r="C499" s="9" t="s">
        <v>9841</v>
      </c>
      <c r="D499" s="2" t="s">
        <v>1988</v>
      </c>
      <c r="E499" s="2" t="s">
        <v>1989</v>
      </c>
      <c r="F499" s="3" t="s">
        <v>9875</v>
      </c>
    </row>
    <row r="500" spans="1:6" x14ac:dyDescent="0.2">
      <c r="A500" s="5" t="s">
        <v>1990</v>
      </c>
      <c r="C500" s="2" t="s">
        <v>9842</v>
      </c>
      <c r="D500" s="2" t="s">
        <v>1988</v>
      </c>
      <c r="E500" s="2" t="s">
        <v>1989</v>
      </c>
      <c r="F500" s="3" t="s">
        <v>9875</v>
      </c>
    </row>
    <row r="501" spans="1:6" x14ac:dyDescent="0.2">
      <c r="A501" s="5" t="s">
        <v>1991</v>
      </c>
      <c r="C501" s="9" t="s">
        <v>9836</v>
      </c>
      <c r="D501" s="2" t="s">
        <v>1988</v>
      </c>
      <c r="E501" s="2" t="s">
        <v>1989</v>
      </c>
      <c r="F501" s="3" t="s">
        <v>9875</v>
      </c>
    </row>
    <row r="502" spans="1:6" x14ac:dyDescent="0.2">
      <c r="A502" s="5" t="s">
        <v>1992</v>
      </c>
      <c r="C502" s="2" t="s">
        <v>8526</v>
      </c>
      <c r="D502" s="2" t="s">
        <v>1993</v>
      </c>
      <c r="E502" s="2" t="s">
        <v>1994</v>
      </c>
      <c r="F502" s="3" t="s">
        <v>9875</v>
      </c>
    </row>
    <row r="503" spans="1:6" x14ac:dyDescent="0.2">
      <c r="A503" s="5" t="s">
        <v>1995</v>
      </c>
      <c r="C503" s="2" t="s">
        <v>8527</v>
      </c>
      <c r="D503" s="2" t="s">
        <v>1996</v>
      </c>
      <c r="E503" s="2" t="s">
        <v>1997</v>
      </c>
      <c r="F503" s="3" t="s">
        <v>9875</v>
      </c>
    </row>
    <row r="504" spans="1:6" x14ac:dyDescent="0.2">
      <c r="A504" s="5" t="s">
        <v>1998</v>
      </c>
      <c r="C504" s="2" t="s">
        <v>8110</v>
      </c>
      <c r="D504" s="2" t="s">
        <v>1999</v>
      </c>
      <c r="E504" s="2" t="s">
        <v>2000</v>
      </c>
      <c r="F504" s="3" t="s">
        <v>9875</v>
      </c>
    </row>
    <row r="505" spans="1:6" x14ac:dyDescent="0.2">
      <c r="A505" s="5" t="s">
        <v>2001</v>
      </c>
      <c r="C505" s="2" t="s">
        <v>8528</v>
      </c>
      <c r="D505" s="2" t="s">
        <v>2002</v>
      </c>
      <c r="E505" s="2" t="s">
        <v>2003</v>
      </c>
      <c r="F505" s="3" t="s">
        <v>9875</v>
      </c>
    </row>
    <row r="506" spans="1:6" x14ac:dyDescent="0.2">
      <c r="A506" s="5" t="s">
        <v>2004</v>
      </c>
      <c r="C506" s="2" t="s">
        <v>8262</v>
      </c>
      <c r="D506" s="2" t="s">
        <v>2005</v>
      </c>
      <c r="E506" s="2" t="s">
        <v>2006</v>
      </c>
      <c r="F506" s="3" t="s">
        <v>9875</v>
      </c>
    </row>
    <row r="507" spans="1:6" x14ac:dyDescent="0.2">
      <c r="A507" s="5" t="s">
        <v>2007</v>
      </c>
      <c r="C507" s="2" t="s">
        <v>8526</v>
      </c>
      <c r="D507" s="2" t="s">
        <v>2008</v>
      </c>
      <c r="E507" s="2" t="s">
        <v>2009</v>
      </c>
      <c r="F507" s="3" t="s">
        <v>9875</v>
      </c>
    </row>
    <row r="508" spans="1:6" x14ac:dyDescent="0.2">
      <c r="A508" s="5" t="s">
        <v>2010</v>
      </c>
      <c r="B508" s="2" t="s">
        <v>2011</v>
      </c>
      <c r="C508" s="2" t="s">
        <v>8077</v>
      </c>
      <c r="D508" s="2" t="s">
        <v>2012</v>
      </c>
      <c r="E508" s="2" t="s">
        <v>2013</v>
      </c>
      <c r="F508" s="3" t="s">
        <v>9875</v>
      </c>
    </row>
    <row r="509" spans="1:6" x14ac:dyDescent="0.2">
      <c r="A509" s="5" t="s">
        <v>2014</v>
      </c>
      <c r="C509" s="2" t="s">
        <v>8529</v>
      </c>
      <c r="D509" s="2" t="s">
        <v>2015</v>
      </c>
      <c r="E509" s="2" t="s">
        <v>2016</v>
      </c>
      <c r="F509" s="3" t="s">
        <v>9875</v>
      </c>
    </row>
    <row r="510" spans="1:6" x14ac:dyDescent="0.2">
      <c r="A510" s="5" t="s">
        <v>2017</v>
      </c>
      <c r="C510" s="2" t="s">
        <v>8530</v>
      </c>
      <c r="D510" s="2" t="s">
        <v>2018</v>
      </c>
      <c r="E510" s="2" t="s">
        <v>2019</v>
      </c>
      <c r="F510" s="3" t="s">
        <v>9875</v>
      </c>
    </row>
    <row r="511" spans="1:6" x14ac:dyDescent="0.2">
      <c r="A511" s="5" t="s">
        <v>2020</v>
      </c>
      <c r="B511" s="2" t="s">
        <v>2021</v>
      </c>
      <c r="C511" s="2" t="s">
        <v>7891</v>
      </c>
      <c r="D511" s="2" t="s">
        <v>2022</v>
      </c>
      <c r="E511" s="2" t="s">
        <v>2023</v>
      </c>
      <c r="F511" s="3" t="s">
        <v>9875</v>
      </c>
    </row>
    <row r="512" spans="1:6" x14ac:dyDescent="0.2">
      <c r="A512" s="5" t="s">
        <v>2024</v>
      </c>
      <c r="C512" s="2" t="s">
        <v>8531</v>
      </c>
      <c r="D512" s="2" t="s">
        <v>2025</v>
      </c>
      <c r="E512" s="2" t="s">
        <v>2026</v>
      </c>
      <c r="F512" s="3" t="s">
        <v>9875</v>
      </c>
    </row>
    <row r="513" spans="1:6" x14ac:dyDescent="0.2">
      <c r="A513" s="5" t="s">
        <v>2027</v>
      </c>
      <c r="C513" s="2" t="s">
        <v>8532</v>
      </c>
      <c r="D513" s="2" t="s">
        <v>2028</v>
      </c>
      <c r="E513" s="2" t="s">
        <v>2029</v>
      </c>
      <c r="F513" s="3" t="s">
        <v>9875</v>
      </c>
    </row>
    <row r="514" spans="1:6" x14ac:dyDescent="0.2">
      <c r="A514" s="5" t="s">
        <v>2030</v>
      </c>
      <c r="C514" s="2" t="s">
        <v>8533</v>
      </c>
      <c r="D514" s="2" t="s">
        <v>2031</v>
      </c>
      <c r="E514" s="2" t="s">
        <v>2032</v>
      </c>
      <c r="F514" s="3" t="s">
        <v>9875</v>
      </c>
    </row>
    <row r="515" spans="1:6" x14ac:dyDescent="0.2">
      <c r="A515" s="5" t="s">
        <v>2033</v>
      </c>
      <c r="C515" s="2" t="s">
        <v>8534</v>
      </c>
      <c r="D515" s="2" t="s">
        <v>2034</v>
      </c>
      <c r="E515" s="2" t="s">
        <v>2035</v>
      </c>
      <c r="F515" s="3" t="s">
        <v>9875</v>
      </c>
    </row>
    <row r="516" spans="1:6" x14ac:dyDescent="0.2">
      <c r="A516" s="5" t="s">
        <v>2036</v>
      </c>
      <c r="C516" s="2" t="s">
        <v>8535</v>
      </c>
      <c r="D516" s="2" t="s">
        <v>2037</v>
      </c>
      <c r="E516" s="2" t="s">
        <v>2038</v>
      </c>
      <c r="F516" s="3" t="s">
        <v>9875</v>
      </c>
    </row>
    <row r="517" spans="1:6" x14ac:dyDescent="0.2">
      <c r="A517" s="5" t="s">
        <v>2039</v>
      </c>
      <c r="B517" s="2" t="s">
        <v>2040</v>
      </c>
      <c r="C517" s="2" t="s">
        <v>7892</v>
      </c>
      <c r="D517" s="2" t="s">
        <v>2041</v>
      </c>
      <c r="E517" s="2" t="s">
        <v>2042</v>
      </c>
      <c r="F517" s="3" t="s">
        <v>9875</v>
      </c>
    </row>
    <row r="518" spans="1:6" x14ac:dyDescent="0.2">
      <c r="A518" s="5" t="s">
        <v>2043</v>
      </c>
      <c r="C518" s="2" t="s">
        <v>8536</v>
      </c>
      <c r="D518" s="2" t="s">
        <v>2044</v>
      </c>
      <c r="E518" s="2" t="s">
        <v>2045</v>
      </c>
      <c r="F518" s="3" t="s">
        <v>9875</v>
      </c>
    </row>
    <row r="519" spans="1:6" x14ac:dyDescent="0.2">
      <c r="A519" s="5" t="s">
        <v>2046</v>
      </c>
      <c r="C519" s="2" t="s">
        <v>8537</v>
      </c>
      <c r="D519" s="2" t="s">
        <v>2047</v>
      </c>
      <c r="E519" s="2" t="s">
        <v>2048</v>
      </c>
      <c r="F519" s="3" t="s">
        <v>9875</v>
      </c>
    </row>
    <row r="520" spans="1:6" x14ac:dyDescent="0.2">
      <c r="A520" s="5" t="s">
        <v>2049</v>
      </c>
      <c r="C520" s="2" t="s">
        <v>8538</v>
      </c>
      <c r="D520" s="2" t="s">
        <v>2050</v>
      </c>
      <c r="E520" s="2" t="s">
        <v>2051</v>
      </c>
      <c r="F520" s="3" t="s">
        <v>9875</v>
      </c>
    </row>
    <row r="521" spans="1:6" x14ac:dyDescent="0.2">
      <c r="A521" s="5" t="s">
        <v>2052</v>
      </c>
      <c r="C521" s="2" t="s">
        <v>8539</v>
      </c>
      <c r="D521" s="2" t="s">
        <v>2053</v>
      </c>
      <c r="E521" s="2" t="s">
        <v>2054</v>
      </c>
      <c r="F521" s="3" t="s">
        <v>9875</v>
      </c>
    </row>
    <row r="522" spans="1:6" x14ac:dyDescent="0.2">
      <c r="A522" s="5" t="s">
        <v>2055</v>
      </c>
      <c r="C522" s="2" t="s">
        <v>8487</v>
      </c>
      <c r="D522" s="2" t="s">
        <v>2056</v>
      </c>
      <c r="E522" s="2" t="s">
        <v>2057</v>
      </c>
      <c r="F522" s="3" t="s">
        <v>9875</v>
      </c>
    </row>
    <row r="523" spans="1:6" x14ac:dyDescent="0.2">
      <c r="A523" s="5" t="s">
        <v>2058</v>
      </c>
      <c r="C523" s="2" t="s">
        <v>8540</v>
      </c>
      <c r="D523" s="2" t="s">
        <v>2059</v>
      </c>
      <c r="E523" s="2" t="s">
        <v>2060</v>
      </c>
      <c r="F523" s="3" t="s">
        <v>9875</v>
      </c>
    </row>
    <row r="524" spans="1:6" x14ac:dyDescent="0.2">
      <c r="A524" s="5" t="s">
        <v>2061</v>
      </c>
      <c r="C524" s="2" t="s">
        <v>8541</v>
      </c>
      <c r="D524" s="2" t="s">
        <v>2062</v>
      </c>
      <c r="E524" s="2" t="s">
        <v>2063</v>
      </c>
      <c r="F524" s="3" t="s">
        <v>9875</v>
      </c>
    </row>
    <row r="525" spans="1:6" x14ac:dyDescent="0.2">
      <c r="A525" s="5" t="s">
        <v>2064</v>
      </c>
      <c r="C525" s="2" t="s">
        <v>8542</v>
      </c>
      <c r="D525" s="2" t="s">
        <v>2065</v>
      </c>
      <c r="E525" s="2" t="s">
        <v>2066</v>
      </c>
      <c r="F525" s="3" t="s">
        <v>9875</v>
      </c>
    </row>
    <row r="526" spans="1:6" x14ac:dyDescent="0.2">
      <c r="A526" s="5" t="s">
        <v>2067</v>
      </c>
      <c r="C526" s="2" t="s">
        <v>8543</v>
      </c>
      <c r="D526" s="2" t="s">
        <v>2068</v>
      </c>
      <c r="E526" s="2" t="s">
        <v>2069</v>
      </c>
      <c r="F526" s="3" t="s">
        <v>9875</v>
      </c>
    </row>
    <row r="527" spans="1:6" x14ac:dyDescent="0.2">
      <c r="A527" s="5" t="s">
        <v>2070</v>
      </c>
      <c r="C527" s="2" t="s">
        <v>8544</v>
      </c>
      <c r="D527" s="2" t="s">
        <v>2071</v>
      </c>
      <c r="E527" s="2" t="s">
        <v>2072</v>
      </c>
      <c r="F527" s="3" t="s">
        <v>9875</v>
      </c>
    </row>
    <row r="528" spans="1:6" x14ac:dyDescent="0.2">
      <c r="A528" s="5" t="s">
        <v>2073</v>
      </c>
      <c r="C528" s="2" t="s">
        <v>8545</v>
      </c>
      <c r="D528" s="2" t="s">
        <v>2074</v>
      </c>
      <c r="E528" s="2" t="s">
        <v>2075</v>
      </c>
      <c r="F528" s="3" t="s">
        <v>9875</v>
      </c>
    </row>
    <row r="529" spans="1:6" x14ac:dyDescent="0.2">
      <c r="A529" s="5" t="s">
        <v>2076</v>
      </c>
      <c r="C529" s="2" t="s">
        <v>8546</v>
      </c>
      <c r="D529" s="2" t="s">
        <v>2077</v>
      </c>
      <c r="E529" s="2" t="s">
        <v>2078</v>
      </c>
      <c r="F529" s="3" t="s">
        <v>9875</v>
      </c>
    </row>
    <row r="530" spans="1:6" x14ac:dyDescent="0.2">
      <c r="A530" s="5" t="s">
        <v>2079</v>
      </c>
      <c r="C530" s="2" t="s">
        <v>8547</v>
      </c>
      <c r="D530" s="2" t="s">
        <v>2080</v>
      </c>
      <c r="E530" s="2" t="s">
        <v>2081</v>
      </c>
      <c r="F530" s="3" t="s">
        <v>9875</v>
      </c>
    </row>
    <row r="531" spans="1:6" x14ac:dyDescent="0.2">
      <c r="A531" s="5" t="s">
        <v>2082</v>
      </c>
      <c r="C531" s="2" t="s">
        <v>8548</v>
      </c>
      <c r="D531" s="2" t="s">
        <v>2083</v>
      </c>
      <c r="E531" s="2" t="s">
        <v>2084</v>
      </c>
      <c r="F531" s="3" t="s">
        <v>9875</v>
      </c>
    </row>
    <row r="532" spans="1:6" x14ac:dyDescent="0.2">
      <c r="A532" s="5" t="s">
        <v>2085</v>
      </c>
      <c r="C532" s="2" t="s">
        <v>8549</v>
      </c>
      <c r="D532" s="2" t="s">
        <v>2086</v>
      </c>
      <c r="E532" s="2" t="s">
        <v>2087</v>
      </c>
      <c r="F532" s="3" t="s">
        <v>9875</v>
      </c>
    </row>
    <row r="533" spans="1:6" x14ac:dyDescent="0.2">
      <c r="A533" s="5" t="s">
        <v>2088</v>
      </c>
      <c r="C533" s="2" t="s">
        <v>8550</v>
      </c>
      <c r="D533" s="2" t="s">
        <v>2089</v>
      </c>
      <c r="E533" s="2" t="s">
        <v>2090</v>
      </c>
      <c r="F533" s="3" t="s">
        <v>9875</v>
      </c>
    </row>
    <row r="534" spans="1:6" x14ac:dyDescent="0.2">
      <c r="A534" s="5" t="s">
        <v>2091</v>
      </c>
      <c r="C534" s="2" t="s">
        <v>8551</v>
      </c>
      <c r="D534" s="2" t="s">
        <v>2092</v>
      </c>
      <c r="E534" s="2" t="s">
        <v>2093</v>
      </c>
      <c r="F534" s="3" t="s">
        <v>9875</v>
      </c>
    </row>
    <row r="535" spans="1:6" x14ac:dyDescent="0.2">
      <c r="A535" s="5" t="s">
        <v>2094</v>
      </c>
      <c r="C535" s="2" t="s">
        <v>8552</v>
      </c>
      <c r="D535" s="2" t="s">
        <v>2095</v>
      </c>
      <c r="E535" s="2" t="s">
        <v>2096</v>
      </c>
      <c r="F535" s="3" t="s">
        <v>9875</v>
      </c>
    </row>
    <row r="536" spans="1:6" x14ac:dyDescent="0.2">
      <c r="A536" s="5" t="s">
        <v>2097</v>
      </c>
      <c r="C536" s="2" t="s">
        <v>8553</v>
      </c>
      <c r="D536" s="2" t="s">
        <v>2098</v>
      </c>
      <c r="E536" s="2" t="s">
        <v>2099</v>
      </c>
      <c r="F536" s="3" t="s">
        <v>9875</v>
      </c>
    </row>
    <row r="537" spans="1:6" x14ac:dyDescent="0.2">
      <c r="A537" s="5" t="s">
        <v>2100</v>
      </c>
      <c r="C537" s="2" t="s">
        <v>8554</v>
      </c>
      <c r="D537" s="2" t="s">
        <v>2101</v>
      </c>
      <c r="E537" s="2" t="s">
        <v>2102</v>
      </c>
      <c r="F537" s="3" t="s">
        <v>9875</v>
      </c>
    </row>
    <row r="538" spans="1:6" x14ac:dyDescent="0.2">
      <c r="A538" s="5" t="s">
        <v>2103</v>
      </c>
      <c r="C538" s="2" t="s">
        <v>8555</v>
      </c>
      <c r="D538" s="2" t="s">
        <v>2104</v>
      </c>
      <c r="E538" s="2" t="s">
        <v>2105</v>
      </c>
      <c r="F538" s="3" t="s">
        <v>9875</v>
      </c>
    </row>
    <row r="539" spans="1:6" x14ac:dyDescent="0.2">
      <c r="A539" s="5" t="s">
        <v>2106</v>
      </c>
      <c r="C539" s="2" t="s">
        <v>8556</v>
      </c>
      <c r="D539" s="2" t="s">
        <v>2107</v>
      </c>
      <c r="E539" s="2" t="s">
        <v>2108</v>
      </c>
      <c r="F539" s="3" t="s">
        <v>9875</v>
      </c>
    </row>
    <row r="540" spans="1:6" x14ac:dyDescent="0.2">
      <c r="A540" s="5" t="s">
        <v>2109</v>
      </c>
      <c r="C540" s="2" t="s">
        <v>8557</v>
      </c>
      <c r="D540" s="2" t="s">
        <v>2110</v>
      </c>
      <c r="E540" s="2" t="s">
        <v>2111</v>
      </c>
      <c r="F540" s="3" t="s">
        <v>9875</v>
      </c>
    </row>
    <row r="541" spans="1:6" x14ac:dyDescent="0.2">
      <c r="A541" s="5" t="s">
        <v>2112</v>
      </c>
      <c r="C541" s="2" t="s">
        <v>8556</v>
      </c>
      <c r="D541" s="2" t="s">
        <v>2113</v>
      </c>
      <c r="E541" s="2" t="s">
        <v>2114</v>
      </c>
      <c r="F541" s="3" t="s">
        <v>9875</v>
      </c>
    </row>
    <row r="542" spans="1:6" x14ac:dyDescent="0.2">
      <c r="A542" s="5" t="s">
        <v>2115</v>
      </c>
      <c r="C542" s="2" t="s">
        <v>8558</v>
      </c>
      <c r="D542" s="2" t="s">
        <v>2116</v>
      </c>
      <c r="E542" s="2" t="s">
        <v>2117</v>
      </c>
      <c r="F542" s="3" t="s">
        <v>9875</v>
      </c>
    </row>
    <row r="543" spans="1:6" x14ac:dyDescent="0.2">
      <c r="A543" s="5" t="s">
        <v>2118</v>
      </c>
      <c r="B543" s="2" t="s">
        <v>2119</v>
      </c>
      <c r="C543" s="2" t="s">
        <v>7893</v>
      </c>
      <c r="D543" s="2" t="s">
        <v>2120</v>
      </c>
      <c r="E543" s="2" t="s">
        <v>2121</v>
      </c>
      <c r="F543" s="3" t="s">
        <v>9875</v>
      </c>
    </row>
    <row r="544" spans="1:6" x14ac:dyDescent="0.2">
      <c r="A544" s="5" t="s">
        <v>2122</v>
      </c>
      <c r="C544" s="2" t="s">
        <v>8559</v>
      </c>
      <c r="D544" s="2" t="s">
        <v>2123</v>
      </c>
      <c r="E544" s="2" t="s">
        <v>2124</v>
      </c>
      <c r="F544" s="3" t="s">
        <v>9875</v>
      </c>
    </row>
    <row r="545" spans="1:6" x14ac:dyDescent="0.2">
      <c r="A545" s="5" t="s">
        <v>2125</v>
      </c>
      <c r="C545" s="2" t="s">
        <v>8560</v>
      </c>
      <c r="D545" s="2" t="s">
        <v>2126</v>
      </c>
      <c r="E545" s="2" t="s">
        <v>2127</v>
      </c>
      <c r="F545" s="3" t="s">
        <v>9875</v>
      </c>
    </row>
    <row r="546" spans="1:6" x14ac:dyDescent="0.2">
      <c r="A546" s="5" t="s">
        <v>2128</v>
      </c>
      <c r="C546" s="2" t="s">
        <v>8561</v>
      </c>
      <c r="D546" s="2" t="s">
        <v>2129</v>
      </c>
      <c r="E546" s="2" t="s">
        <v>2130</v>
      </c>
      <c r="F546" s="3" t="s">
        <v>9875</v>
      </c>
    </row>
    <row r="547" spans="1:6" x14ac:dyDescent="0.2">
      <c r="A547" s="5" t="s">
        <v>2131</v>
      </c>
      <c r="C547" s="2" t="s">
        <v>8562</v>
      </c>
      <c r="D547" s="2" t="s">
        <v>2132</v>
      </c>
      <c r="E547" s="2" t="s">
        <v>2133</v>
      </c>
      <c r="F547" s="3" t="s">
        <v>9875</v>
      </c>
    </row>
    <row r="548" spans="1:6" x14ac:dyDescent="0.2">
      <c r="A548" s="5" t="s">
        <v>2134</v>
      </c>
      <c r="C548" s="2" t="s">
        <v>8563</v>
      </c>
      <c r="D548" s="2" t="s">
        <v>2135</v>
      </c>
      <c r="E548" s="2" t="s">
        <v>2136</v>
      </c>
      <c r="F548" s="3" t="s">
        <v>9875</v>
      </c>
    </row>
    <row r="549" spans="1:6" x14ac:dyDescent="0.2">
      <c r="A549" s="5" t="s">
        <v>2137</v>
      </c>
      <c r="C549" s="2" t="s">
        <v>8564</v>
      </c>
      <c r="D549" s="2" t="s">
        <v>2138</v>
      </c>
      <c r="E549" s="2" t="s">
        <v>2139</v>
      </c>
      <c r="F549" s="3" t="s">
        <v>9875</v>
      </c>
    </row>
    <row r="550" spans="1:6" x14ac:dyDescent="0.2">
      <c r="A550" s="5" t="s">
        <v>2140</v>
      </c>
      <c r="C550" s="2" t="s">
        <v>8565</v>
      </c>
      <c r="D550" s="2" t="s">
        <v>2141</v>
      </c>
      <c r="E550" s="2" t="s">
        <v>2142</v>
      </c>
      <c r="F550" s="3" t="s">
        <v>9875</v>
      </c>
    </row>
    <row r="551" spans="1:6" x14ac:dyDescent="0.2">
      <c r="A551" s="5" t="s">
        <v>2143</v>
      </c>
      <c r="C551" s="2" t="s">
        <v>8566</v>
      </c>
      <c r="D551" s="2" t="s">
        <v>2144</v>
      </c>
      <c r="E551" s="2" t="s">
        <v>2145</v>
      </c>
      <c r="F551" s="3" t="s">
        <v>9875</v>
      </c>
    </row>
    <row r="552" spans="1:6" x14ac:dyDescent="0.2">
      <c r="A552" s="5" t="s">
        <v>2146</v>
      </c>
      <c r="C552" s="2" t="s">
        <v>8567</v>
      </c>
      <c r="D552" s="2" t="s">
        <v>2147</v>
      </c>
      <c r="E552" s="2" t="s">
        <v>2148</v>
      </c>
      <c r="F552" s="3" t="s">
        <v>9875</v>
      </c>
    </row>
    <row r="553" spans="1:6" x14ac:dyDescent="0.2">
      <c r="A553" s="5" t="s">
        <v>2149</v>
      </c>
      <c r="C553" s="2" t="s">
        <v>8568</v>
      </c>
      <c r="D553" s="2" t="s">
        <v>2150</v>
      </c>
      <c r="E553" s="2" t="s">
        <v>2151</v>
      </c>
      <c r="F553" s="3" t="s">
        <v>9875</v>
      </c>
    </row>
    <row r="554" spans="1:6" x14ac:dyDescent="0.2">
      <c r="A554" s="5" t="s">
        <v>2152</v>
      </c>
      <c r="C554" s="2" t="s">
        <v>8569</v>
      </c>
      <c r="D554" s="2" t="s">
        <v>2153</v>
      </c>
      <c r="E554" s="2" t="s">
        <v>2154</v>
      </c>
      <c r="F554" s="3" t="s">
        <v>9875</v>
      </c>
    </row>
    <row r="555" spans="1:6" x14ac:dyDescent="0.2">
      <c r="A555" s="5" t="s">
        <v>2155</v>
      </c>
      <c r="C555" s="2" t="s">
        <v>8570</v>
      </c>
      <c r="D555" s="2" t="s">
        <v>2156</v>
      </c>
      <c r="E555" s="2" t="s">
        <v>2157</v>
      </c>
      <c r="F555" s="3" t="s">
        <v>9875</v>
      </c>
    </row>
    <row r="556" spans="1:6" x14ac:dyDescent="0.2">
      <c r="A556" s="5" t="s">
        <v>2158</v>
      </c>
      <c r="C556" s="2" t="s">
        <v>8571</v>
      </c>
      <c r="D556" s="2" t="s">
        <v>2159</v>
      </c>
      <c r="E556" s="2" t="s">
        <v>2160</v>
      </c>
      <c r="F556" s="3" t="s">
        <v>9875</v>
      </c>
    </row>
    <row r="557" spans="1:6" x14ac:dyDescent="0.2">
      <c r="A557" s="5" t="s">
        <v>2161</v>
      </c>
      <c r="C557" s="2" t="s">
        <v>8572</v>
      </c>
      <c r="D557" s="2" t="s">
        <v>2162</v>
      </c>
      <c r="E557" s="2" t="s">
        <v>2163</v>
      </c>
      <c r="F557" s="3" t="s">
        <v>9875</v>
      </c>
    </row>
    <row r="558" spans="1:6" x14ac:dyDescent="0.2">
      <c r="A558" s="5" t="s">
        <v>2164</v>
      </c>
      <c r="C558" s="2" t="s">
        <v>8573</v>
      </c>
      <c r="D558" s="2" t="s">
        <v>2165</v>
      </c>
      <c r="E558" s="2" t="s">
        <v>2166</v>
      </c>
      <c r="F558" s="3" t="s">
        <v>9875</v>
      </c>
    </row>
    <row r="559" spans="1:6" x14ac:dyDescent="0.2">
      <c r="A559" s="5" t="s">
        <v>2167</v>
      </c>
      <c r="C559" s="2" t="s">
        <v>8574</v>
      </c>
      <c r="D559" s="2" t="s">
        <v>2168</v>
      </c>
      <c r="E559" s="2" t="s">
        <v>2169</v>
      </c>
      <c r="F559" s="3" t="s">
        <v>9875</v>
      </c>
    </row>
    <row r="560" spans="1:6" x14ac:dyDescent="0.2">
      <c r="A560" s="5" t="s">
        <v>2170</v>
      </c>
      <c r="C560" s="2" t="s">
        <v>8575</v>
      </c>
      <c r="D560" s="2" t="s">
        <v>2171</v>
      </c>
      <c r="E560" s="2" t="s">
        <v>2172</v>
      </c>
      <c r="F560" s="3" t="s">
        <v>9875</v>
      </c>
    </row>
    <row r="561" spans="1:6" x14ac:dyDescent="0.2">
      <c r="A561" s="5" t="s">
        <v>2173</v>
      </c>
      <c r="C561" s="2" t="s">
        <v>8576</v>
      </c>
      <c r="D561" s="2" t="s">
        <v>2174</v>
      </c>
      <c r="E561" s="2" t="s">
        <v>2175</v>
      </c>
      <c r="F561" s="3" t="s">
        <v>9875</v>
      </c>
    </row>
    <row r="562" spans="1:6" x14ac:dyDescent="0.2">
      <c r="A562" s="5" t="s">
        <v>2176</v>
      </c>
      <c r="C562" s="2" t="s">
        <v>8577</v>
      </c>
      <c r="D562" s="2" t="s">
        <v>2177</v>
      </c>
      <c r="E562" s="2" t="s">
        <v>2178</v>
      </c>
      <c r="F562" s="3" t="s">
        <v>9875</v>
      </c>
    </row>
    <row r="563" spans="1:6" x14ac:dyDescent="0.2">
      <c r="A563" s="5" t="s">
        <v>2179</v>
      </c>
      <c r="C563" s="2" t="s">
        <v>8578</v>
      </c>
      <c r="D563" s="2" t="s">
        <v>2180</v>
      </c>
      <c r="E563" s="2" t="s">
        <v>2181</v>
      </c>
      <c r="F563" s="3" t="s">
        <v>9875</v>
      </c>
    </row>
    <row r="564" spans="1:6" x14ac:dyDescent="0.2">
      <c r="A564" s="5" t="s">
        <v>2182</v>
      </c>
      <c r="C564" s="2" t="s">
        <v>8579</v>
      </c>
      <c r="D564" s="2" t="s">
        <v>2183</v>
      </c>
      <c r="E564" s="2" t="s">
        <v>2184</v>
      </c>
      <c r="F564" s="3" t="s">
        <v>9875</v>
      </c>
    </row>
    <row r="565" spans="1:6" x14ac:dyDescent="0.2">
      <c r="A565" s="5" t="s">
        <v>2185</v>
      </c>
      <c r="C565" s="2" t="s">
        <v>8580</v>
      </c>
      <c r="D565" s="2" t="s">
        <v>2186</v>
      </c>
      <c r="E565" s="2" t="s">
        <v>2187</v>
      </c>
      <c r="F565" s="3" t="s">
        <v>9875</v>
      </c>
    </row>
    <row r="566" spans="1:6" x14ac:dyDescent="0.2">
      <c r="A566" s="5" t="s">
        <v>2188</v>
      </c>
      <c r="C566" s="2" t="s">
        <v>8581</v>
      </c>
      <c r="D566" s="2" t="s">
        <v>2189</v>
      </c>
      <c r="E566" s="2" t="s">
        <v>2190</v>
      </c>
      <c r="F566" s="3" t="s">
        <v>9875</v>
      </c>
    </row>
    <row r="567" spans="1:6" x14ac:dyDescent="0.2">
      <c r="A567" s="5" t="s">
        <v>2191</v>
      </c>
      <c r="C567" s="2" t="s">
        <v>8582</v>
      </c>
      <c r="D567" s="2" t="s">
        <v>2192</v>
      </c>
      <c r="E567" s="2" t="s">
        <v>2193</v>
      </c>
      <c r="F567" s="3" t="s">
        <v>9875</v>
      </c>
    </row>
    <row r="568" spans="1:6" x14ac:dyDescent="0.2">
      <c r="A568" s="5" t="s">
        <v>2194</v>
      </c>
      <c r="C568" s="2" t="s">
        <v>8583</v>
      </c>
      <c r="D568" s="2" t="s">
        <v>2195</v>
      </c>
      <c r="E568" s="2" t="s">
        <v>2196</v>
      </c>
      <c r="F568" s="3" t="s">
        <v>9875</v>
      </c>
    </row>
    <row r="569" spans="1:6" x14ac:dyDescent="0.2">
      <c r="A569" s="5" t="s">
        <v>2197</v>
      </c>
      <c r="C569" s="2" t="s">
        <v>8584</v>
      </c>
      <c r="D569" s="2" t="s">
        <v>2198</v>
      </c>
      <c r="E569" s="2" t="s">
        <v>2199</v>
      </c>
      <c r="F569" s="3" t="s">
        <v>9875</v>
      </c>
    </row>
    <row r="570" spans="1:6" x14ac:dyDescent="0.2">
      <c r="A570" s="5" t="s">
        <v>2200</v>
      </c>
      <c r="C570" s="2" t="s">
        <v>8585</v>
      </c>
      <c r="D570" s="2" t="s">
        <v>2201</v>
      </c>
      <c r="E570" s="2" t="s">
        <v>2202</v>
      </c>
      <c r="F570" s="3" t="s">
        <v>9875</v>
      </c>
    </row>
    <row r="571" spans="1:6" x14ac:dyDescent="0.2">
      <c r="A571" s="5" t="s">
        <v>2203</v>
      </c>
      <c r="C571" s="2" t="s">
        <v>8586</v>
      </c>
      <c r="D571" s="2" t="s">
        <v>2204</v>
      </c>
      <c r="E571" s="2" t="s">
        <v>2205</v>
      </c>
      <c r="F571" s="3" t="s">
        <v>9875</v>
      </c>
    </row>
    <row r="572" spans="1:6" x14ac:dyDescent="0.2">
      <c r="A572" s="5" t="s">
        <v>2206</v>
      </c>
      <c r="C572" s="2" t="s">
        <v>8587</v>
      </c>
      <c r="D572" s="2" t="s">
        <v>2207</v>
      </c>
      <c r="E572" s="2" t="s">
        <v>2208</v>
      </c>
      <c r="F572" s="3" t="s">
        <v>9875</v>
      </c>
    </row>
    <row r="573" spans="1:6" x14ac:dyDescent="0.2">
      <c r="A573" s="5" t="s">
        <v>2209</v>
      </c>
      <c r="C573" s="2" t="s">
        <v>8588</v>
      </c>
      <c r="D573" s="2" t="s">
        <v>2210</v>
      </c>
      <c r="E573" s="2" t="s">
        <v>2211</v>
      </c>
      <c r="F573" s="3" t="s">
        <v>9875</v>
      </c>
    </row>
    <row r="574" spans="1:6" x14ac:dyDescent="0.2">
      <c r="A574" s="5" t="s">
        <v>2212</v>
      </c>
      <c r="C574" s="2" t="s">
        <v>8589</v>
      </c>
      <c r="D574" s="2" t="s">
        <v>2213</v>
      </c>
      <c r="E574" s="2" t="s">
        <v>2214</v>
      </c>
      <c r="F574" s="3" t="s">
        <v>9875</v>
      </c>
    </row>
    <row r="575" spans="1:6" x14ac:dyDescent="0.2">
      <c r="A575" s="5" t="s">
        <v>2215</v>
      </c>
      <c r="C575" s="2" t="s">
        <v>8590</v>
      </c>
      <c r="D575" s="2" t="s">
        <v>2216</v>
      </c>
      <c r="E575" s="2" t="s">
        <v>2217</v>
      </c>
      <c r="F575" s="3" t="s">
        <v>9875</v>
      </c>
    </row>
    <row r="576" spans="1:6" x14ac:dyDescent="0.2">
      <c r="A576" s="5" t="s">
        <v>2218</v>
      </c>
      <c r="C576" s="2" t="s">
        <v>8591</v>
      </c>
      <c r="D576" s="2" t="s">
        <v>2219</v>
      </c>
      <c r="E576" s="2" t="s">
        <v>2220</v>
      </c>
      <c r="F576" s="3" t="s">
        <v>9875</v>
      </c>
    </row>
    <row r="577" spans="1:6" x14ac:dyDescent="0.2">
      <c r="A577" s="5" t="s">
        <v>2221</v>
      </c>
      <c r="C577" s="2" t="s">
        <v>8592</v>
      </c>
      <c r="D577" s="2" t="s">
        <v>2222</v>
      </c>
      <c r="E577" s="2" t="s">
        <v>2223</v>
      </c>
      <c r="F577" s="3" t="s">
        <v>9875</v>
      </c>
    </row>
    <row r="578" spans="1:6" x14ac:dyDescent="0.2">
      <c r="A578" s="5" t="s">
        <v>2224</v>
      </c>
      <c r="C578" s="2" t="s">
        <v>8593</v>
      </c>
      <c r="D578" s="2" t="s">
        <v>2225</v>
      </c>
      <c r="E578" s="2" t="s">
        <v>2226</v>
      </c>
      <c r="F578" s="3" t="s">
        <v>9875</v>
      </c>
    </row>
    <row r="579" spans="1:6" x14ac:dyDescent="0.2">
      <c r="A579" s="5" t="s">
        <v>2227</v>
      </c>
      <c r="C579" s="2" t="s">
        <v>8594</v>
      </c>
      <c r="D579" s="2" t="s">
        <v>2228</v>
      </c>
      <c r="E579" s="2" t="s">
        <v>2229</v>
      </c>
      <c r="F579" s="3" t="s">
        <v>9875</v>
      </c>
    </row>
    <row r="580" spans="1:6" x14ac:dyDescent="0.2">
      <c r="A580" s="5" t="s">
        <v>2230</v>
      </c>
      <c r="C580" s="2" t="s">
        <v>8595</v>
      </c>
      <c r="D580" s="2" t="s">
        <v>2231</v>
      </c>
      <c r="E580" s="2" t="s">
        <v>2232</v>
      </c>
      <c r="F580" s="3" t="s">
        <v>9875</v>
      </c>
    </row>
    <row r="581" spans="1:6" x14ac:dyDescent="0.2">
      <c r="A581" s="5" t="s">
        <v>2233</v>
      </c>
      <c r="C581" s="2" t="s">
        <v>8596</v>
      </c>
      <c r="D581" s="2" t="s">
        <v>2234</v>
      </c>
      <c r="E581" s="2" t="s">
        <v>2235</v>
      </c>
      <c r="F581" s="3" t="s">
        <v>9875</v>
      </c>
    </row>
    <row r="582" spans="1:6" x14ac:dyDescent="0.2">
      <c r="A582" s="5" t="s">
        <v>2236</v>
      </c>
      <c r="B582" s="2" t="s">
        <v>2237</v>
      </c>
      <c r="C582" s="2" t="s">
        <v>7894</v>
      </c>
      <c r="D582" s="2" t="s">
        <v>2238</v>
      </c>
      <c r="E582" s="2" t="s">
        <v>2239</v>
      </c>
      <c r="F582" s="3" t="s">
        <v>9875</v>
      </c>
    </row>
    <row r="583" spans="1:6" x14ac:dyDescent="0.2">
      <c r="A583" s="5" t="s">
        <v>2240</v>
      </c>
      <c r="B583" s="2" t="s">
        <v>2241</v>
      </c>
      <c r="C583" s="2" t="s">
        <v>7895</v>
      </c>
      <c r="D583" s="2" t="s">
        <v>2242</v>
      </c>
      <c r="E583" s="2" t="s">
        <v>2243</v>
      </c>
      <c r="F583" s="3" t="s">
        <v>9875</v>
      </c>
    </row>
    <row r="584" spans="1:6" x14ac:dyDescent="0.2">
      <c r="A584" s="5" t="s">
        <v>2244</v>
      </c>
      <c r="C584" s="2" t="s">
        <v>8597</v>
      </c>
      <c r="D584" s="2" t="s">
        <v>2245</v>
      </c>
      <c r="E584" s="2" t="s">
        <v>2246</v>
      </c>
      <c r="F584" s="3" t="s">
        <v>9875</v>
      </c>
    </row>
    <row r="585" spans="1:6" x14ac:dyDescent="0.2">
      <c r="A585" s="5" t="s">
        <v>2247</v>
      </c>
      <c r="C585" s="2" t="s">
        <v>8598</v>
      </c>
      <c r="D585" s="2" t="s">
        <v>2248</v>
      </c>
      <c r="E585" s="2" t="s">
        <v>2249</v>
      </c>
      <c r="F585" s="3" t="s">
        <v>9875</v>
      </c>
    </row>
    <row r="586" spans="1:6" x14ac:dyDescent="0.2">
      <c r="A586" s="5" t="s">
        <v>2250</v>
      </c>
      <c r="C586" s="9" t="s">
        <v>9836</v>
      </c>
      <c r="D586" s="2" t="s">
        <v>2251</v>
      </c>
      <c r="E586" s="2" t="s">
        <v>2252</v>
      </c>
      <c r="F586" s="3" t="s">
        <v>9875</v>
      </c>
    </row>
    <row r="587" spans="1:6" x14ac:dyDescent="0.2">
      <c r="A587" s="5" t="s">
        <v>2253</v>
      </c>
      <c r="C587" s="2" t="s">
        <v>8599</v>
      </c>
      <c r="D587" s="2" t="s">
        <v>2254</v>
      </c>
      <c r="E587" s="2" t="s">
        <v>2255</v>
      </c>
      <c r="F587" s="3" t="s">
        <v>9875</v>
      </c>
    </row>
    <row r="588" spans="1:6" x14ac:dyDescent="0.2">
      <c r="A588" s="5" t="s">
        <v>2256</v>
      </c>
      <c r="C588" s="2" t="s">
        <v>8600</v>
      </c>
      <c r="D588" s="2" t="s">
        <v>2257</v>
      </c>
      <c r="E588" s="2" t="s">
        <v>2258</v>
      </c>
      <c r="F588" s="3" t="s">
        <v>9875</v>
      </c>
    </row>
    <row r="589" spans="1:6" x14ac:dyDescent="0.2">
      <c r="A589" s="5" t="s">
        <v>2259</v>
      </c>
      <c r="C589" s="2" t="s">
        <v>8601</v>
      </c>
      <c r="D589" s="2" t="s">
        <v>2260</v>
      </c>
      <c r="E589" s="2" t="s">
        <v>2261</v>
      </c>
      <c r="F589" s="3" t="s">
        <v>9875</v>
      </c>
    </row>
    <row r="590" spans="1:6" x14ac:dyDescent="0.2">
      <c r="A590" s="5" t="s">
        <v>2262</v>
      </c>
      <c r="C590" s="2" t="s">
        <v>8602</v>
      </c>
      <c r="D590" s="2" t="s">
        <v>2263</v>
      </c>
      <c r="E590" s="2" t="s">
        <v>2264</v>
      </c>
      <c r="F590" s="3" t="s">
        <v>9875</v>
      </c>
    </row>
    <row r="591" spans="1:6" x14ac:dyDescent="0.2">
      <c r="A591" s="5" t="s">
        <v>2265</v>
      </c>
      <c r="C591" s="2" t="s">
        <v>8603</v>
      </c>
      <c r="D591" s="2" t="s">
        <v>2266</v>
      </c>
      <c r="E591" s="2" t="s">
        <v>2267</v>
      </c>
      <c r="F591" s="3" t="s">
        <v>9875</v>
      </c>
    </row>
    <row r="592" spans="1:6" x14ac:dyDescent="0.2">
      <c r="A592" s="5" t="s">
        <v>2268</v>
      </c>
      <c r="C592" s="2" t="s">
        <v>8604</v>
      </c>
      <c r="D592" s="2" t="s">
        <v>2269</v>
      </c>
      <c r="E592" s="2" t="s">
        <v>2270</v>
      </c>
      <c r="F592" s="3" t="s">
        <v>9875</v>
      </c>
    </row>
    <row r="593" spans="1:6" x14ac:dyDescent="0.2">
      <c r="A593" s="5" t="s">
        <v>2271</v>
      </c>
      <c r="C593" s="2" t="s">
        <v>8605</v>
      </c>
      <c r="D593" s="2" t="s">
        <v>2272</v>
      </c>
      <c r="E593" s="2" t="s">
        <v>2273</v>
      </c>
      <c r="F593" s="3" t="s">
        <v>9875</v>
      </c>
    </row>
    <row r="594" spans="1:6" x14ac:dyDescent="0.2">
      <c r="A594" s="5" t="s">
        <v>2274</v>
      </c>
      <c r="C594" s="2" t="s">
        <v>8606</v>
      </c>
      <c r="D594" s="2" t="s">
        <v>2275</v>
      </c>
      <c r="E594" s="2" t="s">
        <v>2276</v>
      </c>
      <c r="F594" s="3" t="s">
        <v>9875</v>
      </c>
    </row>
    <row r="595" spans="1:6" x14ac:dyDescent="0.2">
      <c r="A595" s="5" t="s">
        <v>2277</v>
      </c>
      <c r="B595" s="2" t="s">
        <v>2278</v>
      </c>
      <c r="C595" s="2" t="s">
        <v>7896</v>
      </c>
      <c r="D595" s="2" t="s">
        <v>2279</v>
      </c>
      <c r="E595" s="2" t="s">
        <v>2280</v>
      </c>
      <c r="F595" s="3" t="s">
        <v>9875</v>
      </c>
    </row>
    <row r="596" spans="1:6" x14ac:dyDescent="0.2">
      <c r="A596" s="5" t="s">
        <v>2281</v>
      </c>
      <c r="C596" s="2" t="s">
        <v>8607</v>
      </c>
      <c r="D596" s="2" t="s">
        <v>2282</v>
      </c>
      <c r="E596" s="2" t="s">
        <v>2283</v>
      </c>
      <c r="F596" s="3" t="s">
        <v>9875</v>
      </c>
    </row>
    <row r="597" spans="1:6" x14ac:dyDescent="0.2">
      <c r="A597" s="5" t="s">
        <v>2284</v>
      </c>
      <c r="C597" s="2" t="s">
        <v>8608</v>
      </c>
      <c r="D597" s="2" t="s">
        <v>2285</v>
      </c>
      <c r="E597" s="2" t="s">
        <v>2286</v>
      </c>
      <c r="F597" s="3" t="s">
        <v>9875</v>
      </c>
    </row>
    <row r="598" spans="1:6" x14ac:dyDescent="0.2">
      <c r="A598" s="5" t="s">
        <v>2287</v>
      </c>
      <c r="C598" s="2" t="s">
        <v>8609</v>
      </c>
      <c r="D598" s="2" t="s">
        <v>2288</v>
      </c>
      <c r="E598" s="2" t="s">
        <v>2289</v>
      </c>
      <c r="F598" s="3" t="s">
        <v>9875</v>
      </c>
    </row>
    <row r="599" spans="1:6" x14ac:dyDescent="0.2">
      <c r="A599" s="5" t="s">
        <v>2290</v>
      </c>
      <c r="C599" s="2" t="s">
        <v>8610</v>
      </c>
      <c r="D599" s="2" t="s">
        <v>2291</v>
      </c>
      <c r="E599" s="2" t="s">
        <v>2292</v>
      </c>
      <c r="F599" s="3" t="s">
        <v>9875</v>
      </c>
    </row>
    <row r="600" spans="1:6" x14ac:dyDescent="0.2">
      <c r="A600" s="5" t="s">
        <v>2293</v>
      </c>
      <c r="C600" s="2" t="s">
        <v>8611</v>
      </c>
      <c r="D600" s="2" t="s">
        <v>2294</v>
      </c>
      <c r="E600" s="2" t="s">
        <v>2295</v>
      </c>
      <c r="F600" s="3" t="s">
        <v>9875</v>
      </c>
    </row>
    <row r="601" spans="1:6" x14ac:dyDescent="0.2">
      <c r="A601" s="5" t="s">
        <v>2296</v>
      </c>
      <c r="C601" s="2" t="s">
        <v>8612</v>
      </c>
      <c r="D601" s="2" t="s">
        <v>2297</v>
      </c>
      <c r="E601" s="2" t="s">
        <v>2298</v>
      </c>
      <c r="F601" s="3" t="s">
        <v>9875</v>
      </c>
    </row>
    <row r="602" spans="1:6" x14ac:dyDescent="0.2">
      <c r="A602" s="5" t="s">
        <v>2299</v>
      </c>
      <c r="C602" s="2" t="s">
        <v>7897</v>
      </c>
      <c r="D602" s="2" t="s">
        <v>2300</v>
      </c>
      <c r="E602" s="2" t="s">
        <v>2301</v>
      </c>
      <c r="F602" s="3" t="s">
        <v>9875</v>
      </c>
    </row>
    <row r="603" spans="1:6" x14ac:dyDescent="0.2">
      <c r="A603" s="5" t="s">
        <v>2302</v>
      </c>
      <c r="C603" s="2" t="s">
        <v>7836</v>
      </c>
      <c r="D603" s="2" t="s">
        <v>2303</v>
      </c>
      <c r="E603" s="2" t="s">
        <v>2304</v>
      </c>
      <c r="F603" s="3" t="s">
        <v>9875</v>
      </c>
    </row>
    <row r="604" spans="1:6" x14ac:dyDescent="0.2">
      <c r="A604" s="5" t="s">
        <v>2305</v>
      </c>
      <c r="C604" s="2" t="s">
        <v>7897</v>
      </c>
      <c r="D604" s="2" t="s">
        <v>2306</v>
      </c>
      <c r="E604" s="2" t="s">
        <v>2307</v>
      </c>
      <c r="F604" s="3" t="s">
        <v>9875</v>
      </c>
    </row>
    <row r="605" spans="1:6" x14ac:dyDescent="0.2">
      <c r="A605" s="5" t="s">
        <v>2308</v>
      </c>
      <c r="B605" s="2" t="s">
        <v>2309</v>
      </c>
      <c r="C605" s="2" t="s">
        <v>7897</v>
      </c>
      <c r="D605" s="2" t="s">
        <v>2310</v>
      </c>
      <c r="E605" s="2" t="s">
        <v>2311</v>
      </c>
      <c r="F605" s="3" t="s">
        <v>9875</v>
      </c>
    </row>
    <row r="606" spans="1:6" x14ac:dyDescent="0.2">
      <c r="A606" s="5" t="s">
        <v>2312</v>
      </c>
      <c r="C606" s="2" t="s">
        <v>8613</v>
      </c>
      <c r="D606" s="2" t="s">
        <v>2313</v>
      </c>
      <c r="E606" s="2" t="s">
        <v>2314</v>
      </c>
      <c r="F606" s="3" t="s">
        <v>9875</v>
      </c>
    </row>
    <row r="607" spans="1:6" x14ac:dyDescent="0.2">
      <c r="A607" s="5" t="s">
        <v>2315</v>
      </c>
      <c r="C607" s="2" t="s">
        <v>8614</v>
      </c>
      <c r="D607" s="2" t="s">
        <v>2316</v>
      </c>
      <c r="E607" s="2" t="s">
        <v>2317</v>
      </c>
      <c r="F607" s="3" t="s">
        <v>9875</v>
      </c>
    </row>
    <row r="608" spans="1:6" x14ac:dyDescent="0.2">
      <c r="A608" s="5" t="s">
        <v>2318</v>
      </c>
      <c r="C608" s="2" t="s">
        <v>7836</v>
      </c>
      <c r="D608" s="2" t="s">
        <v>2319</v>
      </c>
      <c r="E608" s="2" t="s">
        <v>2320</v>
      </c>
      <c r="F608" s="3" t="s">
        <v>9875</v>
      </c>
    </row>
    <row r="609" spans="1:6" x14ac:dyDescent="0.2">
      <c r="A609" s="5" t="s">
        <v>2321</v>
      </c>
      <c r="C609" s="2" t="s">
        <v>8615</v>
      </c>
      <c r="D609" s="2" t="s">
        <v>2322</v>
      </c>
      <c r="E609" s="2" t="s">
        <v>2323</v>
      </c>
      <c r="F609" s="3" t="s">
        <v>9875</v>
      </c>
    </row>
    <row r="610" spans="1:6" x14ac:dyDescent="0.2">
      <c r="A610" s="5" t="s">
        <v>2324</v>
      </c>
      <c r="C610" s="2" t="s">
        <v>8616</v>
      </c>
      <c r="D610" s="2" t="s">
        <v>2325</v>
      </c>
      <c r="E610" s="2" t="s">
        <v>2326</v>
      </c>
      <c r="F610" s="3" t="s">
        <v>9875</v>
      </c>
    </row>
    <row r="611" spans="1:6" x14ac:dyDescent="0.2">
      <c r="A611" s="5" t="s">
        <v>2327</v>
      </c>
      <c r="C611" s="2" t="s">
        <v>8617</v>
      </c>
      <c r="D611" s="2" t="s">
        <v>2328</v>
      </c>
      <c r="E611" s="2" t="s">
        <v>2329</v>
      </c>
      <c r="F611" s="3" t="s">
        <v>9875</v>
      </c>
    </row>
    <row r="612" spans="1:6" x14ac:dyDescent="0.2">
      <c r="A612" s="5" t="s">
        <v>2330</v>
      </c>
      <c r="C612" s="2" t="s">
        <v>8618</v>
      </c>
      <c r="D612" s="2" t="s">
        <v>2331</v>
      </c>
      <c r="E612" s="2" t="s">
        <v>2332</v>
      </c>
      <c r="F612" s="3" t="s">
        <v>9875</v>
      </c>
    </row>
    <row r="613" spans="1:6" x14ac:dyDescent="0.2">
      <c r="A613" s="5" t="s">
        <v>2333</v>
      </c>
      <c r="C613" s="2" t="s">
        <v>8619</v>
      </c>
      <c r="D613" s="2" t="s">
        <v>2334</v>
      </c>
      <c r="E613" s="2" t="s">
        <v>2335</v>
      </c>
      <c r="F613" s="3" t="s">
        <v>9875</v>
      </c>
    </row>
    <row r="614" spans="1:6" x14ac:dyDescent="0.2">
      <c r="A614" s="5" t="s">
        <v>2336</v>
      </c>
      <c r="C614" s="2" t="s">
        <v>8619</v>
      </c>
      <c r="D614" s="2" t="s">
        <v>2337</v>
      </c>
      <c r="E614" s="2" t="s">
        <v>2338</v>
      </c>
      <c r="F614" s="3" t="s">
        <v>9875</v>
      </c>
    </row>
    <row r="615" spans="1:6" x14ac:dyDescent="0.2">
      <c r="A615" s="5" t="s">
        <v>2339</v>
      </c>
      <c r="B615" s="2" t="s">
        <v>2340</v>
      </c>
      <c r="C615" s="2" t="s">
        <v>7898</v>
      </c>
      <c r="D615" s="2" t="s">
        <v>2341</v>
      </c>
      <c r="E615" s="2" t="s">
        <v>2342</v>
      </c>
      <c r="F615" s="3" t="s">
        <v>9875</v>
      </c>
    </row>
    <row r="616" spans="1:6" x14ac:dyDescent="0.2">
      <c r="A616" s="5" t="s">
        <v>2343</v>
      </c>
      <c r="C616" s="2" t="s">
        <v>7898</v>
      </c>
      <c r="D616" s="2" t="s">
        <v>2344</v>
      </c>
      <c r="E616" s="2" t="s">
        <v>2345</v>
      </c>
      <c r="F616" s="3" t="s">
        <v>9875</v>
      </c>
    </row>
    <row r="617" spans="1:6" x14ac:dyDescent="0.2">
      <c r="A617" s="5" t="s">
        <v>2346</v>
      </c>
      <c r="C617" s="2" t="s">
        <v>8192</v>
      </c>
      <c r="D617" s="2" t="s">
        <v>2347</v>
      </c>
      <c r="E617" s="2" t="s">
        <v>2348</v>
      </c>
      <c r="F617" s="3" t="s">
        <v>9875</v>
      </c>
    </row>
    <row r="618" spans="1:6" x14ac:dyDescent="0.2">
      <c r="A618" s="5" t="s">
        <v>2349</v>
      </c>
      <c r="C618" s="2" t="s">
        <v>8620</v>
      </c>
      <c r="D618" s="2" t="s">
        <v>2350</v>
      </c>
      <c r="E618" s="2" t="s">
        <v>2351</v>
      </c>
      <c r="F618" s="3" t="s">
        <v>9875</v>
      </c>
    </row>
    <row r="619" spans="1:6" x14ac:dyDescent="0.2">
      <c r="A619" s="5" t="s">
        <v>2352</v>
      </c>
      <c r="C619" s="2" t="s">
        <v>8621</v>
      </c>
      <c r="D619" s="2" t="s">
        <v>2353</v>
      </c>
      <c r="E619" s="2" t="s">
        <v>2354</v>
      </c>
      <c r="F619" s="3" t="s">
        <v>9875</v>
      </c>
    </row>
    <row r="620" spans="1:6" x14ac:dyDescent="0.2">
      <c r="A620" s="5" t="s">
        <v>2355</v>
      </c>
      <c r="C620" s="2" t="s">
        <v>8622</v>
      </c>
      <c r="D620" s="2" t="s">
        <v>2356</v>
      </c>
      <c r="E620" s="2" t="s">
        <v>2357</v>
      </c>
      <c r="F620" s="3" t="s">
        <v>9875</v>
      </c>
    </row>
    <row r="621" spans="1:6" x14ac:dyDescent="0.2">
      <c r="A621" s="5" t="s">
        <v>2358</v>
      </c>
      <c r="C621" s="2" t="s">
        <v>8623</v>
      </c>
      <c r="D621" s="2" t="s">
        <v>2359</v>
      </c>
      <c r="E621" s="2" t="s">
        <v>2360</v>
      </c>
      <c r="F621" s="3" t="s">
        <v>9875</v>
      </c>
    </row>
    <row r="622" spans="1:6" x14ac:dyDescent="0.2">
      <c r="A622" s="5" t="s">
        <v>2361</v>
      </c>
      <c r="C622" s="2" t="s">
        <v>8624</v>
      </c>
      <c r="D622" s="2" t="s">
        <v>2362</v>
      </c>
      <c r="E622" s="2" t="s">
        <v>2363</v>
      </c>
      <c r="F622" s="3" t="s">
        <v>9875</v>
      </c>
    </row>
    <row r="623" spans="1:6" x14ac:dyDescent="0.2">
      <c r="A623" s="5" t="s">
        <v>2364</v>
      </c>
      <c r="C623" s="2" t="s">
        <v>8625</v>
      </c>
      <c r="D623" s="2" t="s">
        <v>2365</v>
      </c>
      <c r="E623" s="2" t="s">
        <v>2366</v>
      </c>
      <c r="F623" s="3" t="s">
        <v>9875</v>
      </c>
    </row>
    <row r="624" spans="1:6" x14ac:dyDescent="0.2">
      <c r="A624" s="5" t="s">
        <v>2367</v>
      </c>
      <c r="B624" s="2" t="s">
        <v>2368</v>
      </c>
      <c r="C624" s="2" t="s">
        <v>7899</v>
      </c>
      <c r="D624" s="2" t="s">
        <v>2369</v>
      </c>
      <c r="E624" s="2" t="s">
        <v>2370</v>
      </c>
      <c r="F624" s="3" t="s">
        <v>9875</v>
      </c>
    </row>
    <row r="625" spans="1:6" x14ac:dyDescent="0.2">
      <c r="A625" s="5" t="s">
        <v>2371</v>
      </c>
      <c r="C625" s="2" t="s">
        <v>8626</v>
      </c>
      <c r="D625" s="2" t="s">
        <v>2372</v>
      </c>
      <c r="E625" s="2" t="s">
        <v>2373</v>
      </c>
      <c r="F625" s="3" t="s">
        <v>9875</v>
      </c>
    </row>
    <row r="626" spans="1:6" x14ac:dyDescent="0.2">
      <c r="A626" s="5" t="s">
        <v>2374</v>
      </c>
      <c r="C626" s="2" t="s">
        <v>8627</v>
      </c>
      <c r="D626" s="2" t="s">
        <v>2375</v>
      </c>
      <c r="E626" s="2" t="s">
        <v>2376</v>
      </c>
      <c r="F626" s="3" t="s">
        <v>9875</v>
      </c>
    </row>
    <row r="627" spans="1:6" x14ac:dyDescent="0.2">
      <c r="A627" s="5" t="s">
        <v>2377</v>
      </c>
      <c r="B627" s="2" t="s">
        <v>2378</v>
      </c>
      <c r="C627" s="2" t="s">
        <v>7900</v>
      </c>
      <c r="D627" s="2" t="s">
        <v>2379</v>
      </c>
      <c r="E627" s="2" t="s">
        <v>2380</v>
      </c>
      <c r="F627" s="3" t="s">
        <v>9875</v>
      </c>
    </row>
    <row r="628" spans="1:6" x14ac:dyDescent="0.2">
      <c r="A628" s="5" t="s">
        <v>2381</v>
      </c>
      <c r="C628" s="2" t="s">
        <v>8628</v>
      </c>
      <c r="D628" s="2" t="s">
        <v>2382</v>
      </c>
      <c r="E628" s="2" t="s">
        <v>2383</v>
      </c>
      <c r="F628" s="3" t="s">
        <v>9875</v>
      </c>
    </row>
    <row r="629" spans="1:6" x14ac:dyDescent="0.2">
      <c r="A629" s="5" t="s">
        <v>2384</v>
      </c>
      <c r="B629" s="2" t="s">
        <v>2385</v>
      </c>
      <c r="C629" s="2" t="s">
        <v>7901</v>
      </c>
      <c r="D629" s="2" t="s">
        <v>2386</v>
      </c>
      <c r="E629" s="2" t="s">
        <v>2387</v>
      </c>
      <c r="F629" s="3" t="s">
        <v>9875</v>
      </c>
    </row>
    <row r="630" spans="1:6" x14ac:dyDescent="0.2">
      <c r="A630" s="5" t="s">
        <v>2388</v>
      </c>
      <c r="B630" s="2" t="s">
        <v>2389</v>
      </c>
      <c r="C630" s="2" t="s">
        <v>7902</v>
      </c>
      <c r="D630" s="2" t="s">
        <v>2390</v>
      </c>
      <c r="E630" s="2" t="s">
        <v>2391</v>
      </c>
      <c r="F630" s="3" t="s">
        <v>9875</v>
      </c>
    </row>
    <row r="631" spans="1:6" x14ac:dyDescent="0.2">
      <c r="A631" s="5" t="s">
        <v>2392</v>
      </c>
      <c r="B631" s="2" t="s">
        <v>2393</v>
      </c>
      <c r="C631" s="2" t="s">
        <v>7903</v>
      </c>
      <c r="D631" s="2" t="s">
        <v>2394</v>
      </c>
      <c r="E631" s="2" t="s">
        <v>2395</v>
      </c>
      <c r="F631" s="3" t="s">
        <v>9875</v>
      </c>
    </row>
    <row r="632" spans="1:6" x14ac:dyDescent="0.2">
      <c r="A632" s="5" t="s">
        <v>2396</v>
      </c>
      <c r="C632" s="2" t="s">
        <v>8629</v>
      </c>
      <c r="D632" s="2" t="s">
        <v>2397</v>
      </c>
      <c r="E632" s="2" t="s">
        <v>2398</v>
      </c>
      <c r="F632" s="3" t="s">
        <v>9875</v>
      </c>
    </row>
    <row r="633" spans="1:6" x14ac:dyDescent="0.2">
      <c r="A633" s="5" t="s">
        <v>2399</v>
      </c>
      <c r="B633" s="2" t="s">
        <v>2400</v>
      </c>
      <c r="C633" s="2" t="s">
        <v>7904</v>
      </c>
      <c r="D633" s="2" t="s">
        <v>2401</v>
      </c>
      <c r="E633" s="2" t="s">
        <v>2402</v>
      </c>
      <c r="F633" s="3" t="s">
        <v>9875</v>
      </c>
    </row>
    <row r="634" spans="1:6" x14ac:dyDescent="0.2">
      <c r="A634" s="5" t="s">
        <v>2403</v>
      </c>
      <c r="B634" s="2" t="s">
        <v>2404</v>
      </c>
      <c r="C634" s="2" t="s">
        <v>7905</v>
      </c>
      <c r="D634" s="2" t="s">
        <v>2405</v>
      </c>
      <c r="E634" s="2" t="s">
        <v>2406</v>
      </c>
      <c r="F634" s="3" t="s">
        <v>9875</v>
      </c>
    </row>
    <row r="635" spans="1:6" x14ac:dyDescent="0.2">
      <c r="A635" s="5" t="s">
        <v>2407</v>
      </c>
      <c r="C635" s="2" t="s">
        <v>8630</v>
      </c>
      <c r="D635" s="2" t="s">
        <v>2408</v>
      </c>
      <c r="E635" s="2" t="s">
        <v>2409</v>
      </c>
      <c r="F635" s="3" t="s">
        <v>9875</v>
      </c>
    </row>
    <row r="636" spans="1:6" x14ac:dyDescent="0.2">
      <c r="A636" s="5" t="s">
        <v>2410</v>
      </c>
      <c r="C636" s="2" t="s">
        <v>8631</v>
      </c>
      <c r="D636" s="2" t="s">
        <v>2411</v>
      </c>
      <c r="E636" s="2" t="s">
        <v>2412</v>
      </c>
      <c r="F636" s="3" t="s">
        <v>9875</v>
      </c>
    </row>
    <row r="637" spans="1:6" x14ac:dyDescent="0.2">
      <c r="A637" s="5" t="s">
        <v>2413</v>
      </c>
      <c r="C637" s="2" t="s">
        <v>8632</v>
      </c>
      <c r="D637" s="2" t="s">
        <v>2414</v>
      </c>
      <c r="E637" s="2" t="s">
        <v>2415</v>
      </c>
      <c r="F637" s="3" t="s">
        <v>9875</v>
      </c>
    </row>
    <row r="638" spans="1:6" x14ac:dyDescent="0.2">
      <c r="A638" s="5" t="s">
        <v>2416</v>
      </c>
      <c r="C638" s="2" t="s">
        <v>8633</v>
      </c>
      <c r="D638" s="2" t="s">
        <v>2417</v>
      </c>
      <c r="E638" s="2" t="s">
        <v>2418</v>
      </c>
      <c r="F638" s="3" t="s">
        <v>9875</v>
      </c>
    </row>
    <row r="639" spans="1:6" x14ac:dyDescent="0.2">
      <c r="A639" s="5" t="s">
        <v>2419</v>
      </c>
      <c r="C639" s="2" t="s">
        <v>8634</v>
      </c>
      <c r="D639" s="2" t="s">
        <v>2420</v>
      </c>
      <c r="E639" s="2" t="s">
        <v>2421</v>
      </c>
      <c r="F639" s="3" t="s">
        <v>9875</v>
      </c>
    </row>
    <row r="640" spans="1:6" x14ac:dyDescent="0.2">
      <c r="A640" s="5" t="s">
        <v>2422</v>
      </c>
      <c r="B640" s="2" t="s">
        <v>2423</v>
      </c>
      <c r="C640" s="2" t="s">
        <v>7906</v>
      </c>
      <c r="D640" s="2" t="s">
        <v>2424</v>
      </c>
      <c r="E640" s="2" t="s">
        <v>2425</v>
      </c>
      <c r="F640" s="3" t="s">
        <v>9875</v>
      </c>
    </row>
    <row r="641" spans="1:6" x14ac:dyDescent="0.2">
      <c r="A641" s="5" t="s">
        <v>2426</v>
      </c>
      <c r="C641" s="2" t="s">
        <v>8635</v>
      </c>
      <c r="D641" s="2" t="s">
        <v>2427</v>
      </c>
      <c r="E641" s="2" t="s">
        <v>2428</v>
      </c>
      <c r="F641" s="3" t="s">
        <v>9875</v>
      </c>
    </row>
    <row r="642" spans="1:6" x14ac:dyDescent="0.2">
      <c r="A642" s="5" t="s">
        <v>2429</v>
      </c>
      <c r="C642" s="2" t="s">
        <v>8636</v>
      </c>
      <c r="D642" s="2" t="s">
        <v>2430</v>
      </c>
      <c r="E642" s="2" t="s">
        <v>2431</v>
      </c>
      <c r="F642" s="3" t="s">
        <v>9875</v>
      </c>
    </row>
    <row r="643" spans="1:6" x14ac:dyDescent="0.2">
      <c r="A643" s="5" t="s">
        <v>2432</v>
      </c>
      <c r="C643" s="2" t="s">
        <v>8634</v>
      </c>
      <c r="D643" s="2" t="s">
        <v>2433</v>
      </c>
      <c r="E643" s="2" t="s">
        <v>2434</v>
      </c>
      <c r="F643" s="3" t="s">
        <v>9875</v>
      </c>
    </row>
    <row r="644" spans="1:6" x14ac:dyDescent="0.2">
      <c r="A644" s="5" t="s">
        <v>2435</v>
      </c>
      <c r="C644" s="2" t="s">
        <v>8637</v>
      </c>
      <c r="D644" s="2" t="s">
        <v>2436</v>
      </c>
      <c r="E644" s="2" t="s">
        <v>2437</v>
      </c>
      <c r="F644" s="3" t="s">
        <v>9875</v>
      </c>
    </row>
    <row r="645" spans="1:6" x14ac:dyDescent="0.2">
      <c r="A645" s="5" t="s">
        <v>2438</v>
      </c>
      <c r="C645" s="2" t="s">
        <v>8638</v>
      </c>
      <c r="D645" s="2" t="s">
        <v>2439</v>
      </c>
      <c r="E645" s="2" t="s">
        <v>2440</v>
      </c>
      <c r="F645" s="3" t="s">
        <v>9875</v>
      </c>
    </row>
    <row r="646" spans="1:6" x14ac:dyDescent="0.2">
      <c r="A646" s="5" t="s">
        <v>2441</v>
      </c>
      <c r="C646" s="2" t="s">
        <v>8520</v>
      </c>
      <c r="D646" s="2" t="s">
        <v>2442</v>
      </c>
      <c r="E646" s="2" t="s">
        <v>2443</v>
      </c>
      <c r="F646" s="3" t="s">
        <v>9875</v>
      </c>
    </row>
    <row r="647" spans="1:6" x14ac:dyDescent="0.2">
      <c r="A647" s="5" t="s">
        <v>2444</v>
      </c>
      <c r="C647" s="2" t="s">
        <v>8639</v>
      </c>
      <c r="D647" s="2" t="s">
        <v>2445</v>
      </c>
      <c r="E647" s="2" t="s">
        <v>2446</v>
      </c>
      <c r="F647" s="3" t="s">
        <v>9875</v>
      </c>
    </row>
    <row r="648" spans="1:6" x14ac:dyDescent="0.2">
      <c r="A648" s="5" t="s">
        <v>2447</v>
      </c>
      <c r="C648" s="2" t="s">
        <v>8640</v>
      </c>
      <c r="D648" s="2" t="s">
        <v>2448</v>
      </c>
      <c r="E648" s="2" t="s">
        <v>2449</v>
      </c>
      <c r="F648" s="3" t="s">
        <v>9875</v>
      </c>
    </row>
    <row r="649" spans="1:6" x14ac:dyDescent="0.2">
      <c r="A649" s="5" t="s">
        <v>2450</v>
      </c>
      <c r="C649" s="2" t="s">
        <v>8641</v>
      </c>
      <c r="D649" s="2" t="s">
        <v>2451</v>
      </c>
      <c r="E649" s="2" t="s">
        <v>2452</v>
      </c>
      <c r="F649" s="3" t="s">
        <v>9875</v>
      </c>
    </row>
    <row r="650" spans="1:6" x14ac:dyDescent="0.2">
      <c r="A650" s="5" t="s">
        <v>2453</v>
      </c>
      <c r="C650" s="2" t="s">
        <v>8642</v>
      </c>
      <c r="D650" s="2" t="s">
        <v>2454</v>
      </c>
      <c r="E650" s="2" t="s">
        <v>2455</v>
      </c>
      <c r="F650" s="3" t="s">
        <v>9875</v>
      </c>
    </row>
    <row r="651" spans="1:6" x14ac:dyDescent="0.2">
      <c r="A651" s="5" t="s">
        <v>2456</v>
      </c>
      <c r="C651" s="2" t="s">
        <v>8643</v>
      </c>
      <c r="D651" s="2" t="s">
        <v>2457</v>
      </c>
      <c r="E651" s="2" t="s">
        <v>2458</v>
      </c>
      <c r="F651" s="3" t="s">
        <v>9875</v>
      </c>
    </row>
    <row r="652" spans="1:6" x14ac:dyDescent="0.2">
      <c r="A652" s="5" t="s">
        <v>2459</v>
      </c>
      <c r="C652" s="2" t="s">
        <v>8644</v>
      </c>
      <c r="D652" s="2" t="s">
        <v>2460</v>
      </c>
      <c r="E652" s="2" t="s">
        <v>2461</v>
      </c>
      <c r="F652" s="3" t="s">
        <v>9875</v>
      </c>
    </row>
    <row r="653" spans="1:6" x14ac:dyDescent="0.2">
      <c r="A653" s="5" t="s">
        <v>2462</v>
      </c>
      <c r="C653" s="2" t="s">
        <v>8237</v>
      </c>
      <c r="D653" s="2" t="s">
        <v>2463</v>
      </c>
      <c r="E653" s="2" t="s">
        <v>2464</v>
      </c>
      <c r="F653" s="3" t="s">
        <v>9875</v>
      </c>
    </row>
    <row r="654" spans="1:6" x14ac:dyDescent="0.2">
      <c r="A654" s="5" t="s">
        <v>2465</v>
      </c>
      <c r="C654" s="2" t="s">
        <v>8526</v>
      </c>
      <c r="D654" s="2" t="s">
        <v>2466</v>
      </c>
      <c r="E654" s="2" t="s">
        <v>2467</v>
      </c>
      <c r="F654" s="3" t="s">
        <v>9875</v>
      </c>
    </row>
    <row r="655" spans="1:6" x14ac:dyDescent="0.2">
      <c r="A655" s="5" t="s">
        <v>2468</v>
      </c>
      <c r="B655" s="2" t="s">
        <v>2469</v>
      </c>
      <c r="C655" s="2" t="s">
        <v>7907</v>
      </c>
      <c r="D655" s="2" t="s">
        <v>2470</v>
      </c>
      <c r="E655" s="2" t="s">
        <v>2471</v>
      </c>
      <c r="F655" s="3" t="s">
        <v>9875</v>
      </c>
    </row>
    <row r="656" spans="1:6" x14ac:dyDescent="0.2">
      <c r="A656" s="5" t="s">
        <v>2472</v>
      </c>
      <c r="C656" s="2" t="s">
        <v>8645</v>
      </c>
      <c r="D656" s="2" t="s">
        <v>2473</v>
      </c>
      <c r="E656" s="2" t="s">
        <v>2474</v>
      </c>
      <c r="F656" s="3" t="s">
        <v>9875</v>
      </c>
    </row>
    <row r="657" spans="1:6" x14ac:dyDescent="0.2">
      <c r="A657" s="5" t="s">
        <v>2475</v>
      </c>
      <c r="C657" s="2" t="s">
        <v>9836</v>
      </c>
      <c r="D657" s="2" t="s">
        <v>2476</v>
      </c>
      <c r="E657" s="2" t="s">
        <v>2477</v>
      </c>
      <c r="F657" s="3" t="s">
        <v>9875</v>
      </c>
    </row>
    <row r="658" spans="1:6" x14ac:dyDescent="0.2">
      <c r="A658" s="5" t="s">
        <v>2478</v>
      </c>
      <c r="C658" s="2" t="s">
        <v>8646</v>
      </c>
      <c r="D658" s="2" t="s">
        <v>2479</v>
      </c>
      <c r="E658" s="2" t="s">
        <v>2480</v>
      </c>
      <c r="F658" s="3" t="s">
        <v>9875</v>
      </c>
    </row>
    <row r="659" spans="1:6" x14ac:dyDescent="0.2">
      <c r="A659" s="5" t="s">
        <v>2481</v>
      </c>
      <c r="C659" s="2" t="s">
        <v>8647</v>
      </c>
      <c r="D659" s="2" t="s">
        <v>2482</v>
      </c>
      <c r="E659" s="2" t="s">
        <v>2483</v>
      </c>
      <c r="F659" s="3" t="s">
        <v>9875</v>
      </c>
    </row>
    <row r="660" spans="1:6" x14ac:dyDescent="0.2">
      <c r="A660" s="5" t="s">
        <v>2484</v>
      </c>
      <c r="C660" s="2" t="s">
        <v>8648</v>
      </c>
      <c r="D660" s="2" t="s">
        <v>2485</v>
      </c>
      <c r="E660" s="2" t="s">
        <v>2486</v>
      </c>
      <c r="F660" s="3" t="s">
        <v>9875</v>
      </c>
    </row>
    <row r="661" spans="1:6" x14ac:dyDescent="0.2">
      <c r="A661" s="5" t="s">
        <v>2487</v>
      </c>
      <c r="B661" s="2" t="s">
        <v>2488</v>
      </c>
      <c r="C661" s="2" t="s">
        <v>7908</v>
      </c>
      <c r="D661" s="2" t="s">
        <v>2489</v>
      </c>
      <c r="E661" s="2" t="s">
        <v>2490</v>
      </c>
      <c r="F661" s="3" t="s">
        <v>9875</v>
      </c>
    </row>
    <row r="662" spans="1:6" x14ac:dyDescent="0.2">
      <c r="A662" s="5" t="s">
        <v>2491</v>
      </c>
      <c r="C662" s="2" t="s">
        <v>8649</v>
      </c>
      <c r="D662" s="2" t="s">
        <v>2492</v>
      </c>
      <c r="E662" s="2" t="s">
        <v>2493</v>
      </c>
      <c r="F662" s="3" t="s">
        <v>9875</v>
      </c>
    </row>
    <row r="663" spans="1:6" x14ac:dyDescent="0.2">
      <c r="A663" s="5" t="s">
        <v>2494</v>
      </c>
      <c r="C663" s="2" t="s">
        <v>8650</v>
      </c>
      <c r="D663" s="2" t="s">
        <v>2495</v>
      </c>
      <c r="E663" s="2" t="s">
        <v>2496</v>
      </c>
      <c r="F663" s="3" t="s">
        <v>9875</v>
      </c>
    </row>
    <row r="664" spans="1:6" x14ac:dyDescent="0.2">
      <c r="A664" s="5" t="s">
        <v>2497</v>
      </c>
      <c r="C664" s="2" t="s">
        <v>8651</v>
      </c>
      <c r="D664" s="2" t="s">
        <v>2498</v>
      </c>
      <c r="E664" s="2" t="s">
        <v>2499</v>
      </c>
      <c r="F664" s="3" t="s">
        <v>9875</v>
      </c>
    </row>
    <row r="665" spans="1:6" x14ac:dyDescent="0.2">
      <c r="A665" s="5" t="s">
        <v>2500</v>
      </c>
      <c r="B665" s="2" t="s">
        <v>2501</v>
      </c>
      <c r="C665" s="2" t="s">
        <v>7909</v>
      </c>
      <c r="D665" s="2" t="s">
        <v>2502</v>
      </c>
      <c r="E665" s="2" t="s">
        <v>2503</v>
      </c>
      <c r="F665" s="3" t="s">
        <v>9875</v>
      </c>
    </row>
    <row r="666" spans="1:6" x14ac:dyDescent="0.2">
      <c r="A666" s="5" t="s">
        <v>2504</v>
      </c>
      <c r="C666" s="2" t="s">
        <v>8652</v>
      </c>
      <c r="D666" s="2" t="s">
        <v>2505</v>
      </c>
      <c r="E666" s="2" t="s">
        <v>2506</v>
      </c>
      <c r="F666" s="3" t="s">
        <v>9875</v>
      </c>
    </row>
    <row r="667" spans="1:6" x14ac:dyDescent="0.2">
      <c r="A667" s="5" t="s">
        <v>2507</v>
      </c>
      <c r="C667" s="2" t="s">
        <v>8653</v>
      </c>
      <c r="D667" s="2" t="s">
        <v>2508</v>
      </c>
      <c r="E667" s="2" t="s">
        <v>2509</v>
      </c>
      <c r="F667" s="3" t="s">
        <v>9875</v>
      </c>
    </row>
    <row r="668" spans="1:6" x14ac:dyDescent="0.2">
      <c r="A668" s="5" t="s">
        <v>2510</v>
      </c>
      <c r="C668" s="2" t="s">
        <v>8654</v>
      </c>
      <c r="D668" s="2" t="s">
        <v>2511</v>
      </c>
      <c r="E668" s="2" t="s">
        <v>2512</v>
      </c>
      <c r="F668" s="3" t="s">
        <v>9875</v>
      </c>
    </row>
    <row r="669" spans="1:6" x14ac:dyDescent="0.2">
      <c r="A669" s="5" t="s">
        <v>2513</v>
      </c>
      <c r="C669" s="2" t="s">
        <v>8655</v>
      </c>
      <c r="D669" s="2" t="s">
        <v>2514</v>
      </c>
      <c r="E669" s="2" t="s">
        <v>2515</v>
      </c>
      <c r="F669" s="3" t="s">
        <v>9875</v>
      </c>
    </row>
    <row r="670" spans="1:6" x14ac:dyDescent="0.2">
      <c r="A670" s="5" t="s">
        <v>2516</v>
      </c>
      <c r="C670" s="2" t="s">
        <v>8656</v>
      </c>
      <c r="D670" s="2" t="s">
        <v>2517</v>
      </c>
      <c r="E670" s="2" t="s">
        <v>2518</v>
      </c>
      <c r="F670" s="3" t="s">
        <v>9875</v>
      </c>
    </row>
    <row r="671" spans="1:6" x14ac:dyDescent="0.2">
      <c r="A671" s="5" t="s">
        <v>2519</v>
      </c>
      <c r="C671" s="2" t="s">
        <v>8657</v>
      </c>
      <c r="D671" s="2" t="s">
        <v>2520</v>
      </c>
      <c r="E671" s="2" t="s">
        <v>2521</v>
      </c>
      <c r="F671" s="3" t="s">
        <v>9875</v>
      </c>
    </row>
    <row r="672" spans="1:6" x14ac:dyDescent="0.2">
      <c r="A672" s="5" t="s">
        <v>2522</v>
      </c>
      <c r="C672" s="2" t="s">
        <v>7910</v>
      </c>
      <c r="D672" s="2" t="s">
        <v>2523</v>
      </c>
      <c r="E672" s="2" t="s">
        <v>2524</v>
      </c>
      <c r="F672" s="3" t="s">
        <v>9875</v>
      </c>
    </row>
    <row r="673" spans="1:6" x14ac:dyDescent="0.2">
      <c r="A673" s="5" t="s">
        <v>2525</v>
      </c>
      <c r="C673" s="2" t="s">
        <v>8658</v>
      </c>
      <c r="D673" s="2" t="s">
        <v>2526</v>
      </c>
      <c r="E673" s="2" t="s">
        <v>2527</v>
      </c>
      <c r="F673" s="3" t="s">
        <v>9875</v>
      </c>
    </row>
    <row r="674" spans="1:6" x14ac:dyDescent="0.2">
      <c r="A674" s="5" t="s">
        <v>2528</v>
      </c>
      <c r="B674" s="2" t="s">
        <v>2529</v>
      </c>
      <c r="C674" s="2" t="s">
        <v>9819</v>
      </c>
      <c r="D674" s="2" t="s">
        <v>2530</v>
      </c>
      <c r="E674" s="2" t="s">
        <v>2531</v>
      </c>
      <c r="F674" s="3" t="s">
        <v>9875</v>
      </c>
    </row>
    <row r="675" spans="1:6" x14ac:dyDescent="0.2">
      <c r="A675" s="5" t="s">
        <v>2532</v>
      </c>
      <c r="B675" s="2" t="s">
        <v>2533</v>
      </c>
      <c r="C675" s="2" t="s">
        <v>9820</v>
      </c>
      <c r="D675" s="2" t="s">
        <v>2534</v>
      </c>
      <c r="E675" s="2" t="s">
        <v>2535</v>
      </c>
      <c r="F675" s="3" t="s">
        <v>9875</v>
      </c>
    </row>
    <row r="676" spans="1:6" x14ac:dyDescent="0.2">
      <c r="A676" s="5" t="s">
        <v>2536</v>
      </c>
      <c r="C676" s="2" t="s">
        <v>8659</v>
      </c>
      <c r="D676" s="2" t="s">
        <v>2537</v>
      </c>
      <c r="E676" s="2" t="s">
        <v>2538</v>
      </c>
      <c r="F676" s="3" t="s">
        <v>9875</v>
      </c>
    </row>
    <row r="677" spans="1:6" x14ac:dyDescent="0.2">
      <c r="A677" s="5" t="s">
        <v>2539</v>
      </c>
      <c r="B677" s="2" t="s">
        <v>2540</v>
      </c>
      <c r="C677" s="2" t="s">
        <v>7911</v>
      </c>
      <c r="D677" s="2" t="s">
        <v>2541</v>
      </c>
      <c r="E677" s="2" t="s">
        <v>2542</v>
      </c>
      <c r="F677" s="3" t="s">
        <v>9875</v>
      </c>
    </row>
    <row r="678" spans="1:6" x14ac:dyDescent="0.2">
      <c r="A678" s="5" t="s">
        <v>2543</v>
      </c>
      <c r="C678" s="2" t="s">
        <v>8660</v>
      </c>
      <c r="D678" s="2" t="s">
        <v>2544</v>
      </c>
      <c r="E678" s="2" t="s">
        <v>2545</v>
      </c>
      <c r="F678" s="3" t="s">
        <v>9875</v>
      </c>
    </row>
    <row r="679" spans="1:6" x14ac:dyDescent="0.2">
      <c r="A679" s="5" t="s">
        <v>2546</v>
      </c>
      <c r="B679" s="2" t="s">
        <v>2547</v>
      </c>
      <c r="C679" s="2" t="s">
        <v>7912</v>
      </c>
      <c r="D679" s="2" t="s">
        <v>2548</v>
      </c>
      <c r="E679" s="2" t="s">
        <v>2549</v>
      </c>
      <c r="F679" s="3" t="s">
        <v>9875</v>
      </c>
    </row>
    <row r="680" spans="1:6" x14ac:dyDescent="0.2">
      <c r="A680" s="5" t="s">
        <v>2550</v>
      </c>
      <c r="C680" s="2" t="s">
        <v>8661</v>
      </c>
      <c r="D680" s="2" t="s">
        <v>2551</v>
      </c>
      <c r="E680" s="2" t="s">
        <v>2552</v>
      </c>
      <c r="F680" s="3" t="s">
        <v>9875</v>
      </c>
    </row>
    <row r="681" spans="1:6" x14ac:dyDescent="0.2">
      <c r="A681" s="5" t="s">
        <v>2553</v>
      </c>
      <c r="C681" s="2" t="s">
        <v>8313</v>
      </c>
      <c r="D681" s="2" t="s">
        <v>2554</v>
      </c>
      <c r="E681" s="2" t="s">
        <v>2555</v>
      </c>
      <c r="F681" s="3" t="s">
        <v>9875</v>
      </c>
    </row>
    <row r="682" spans="1:6" x14ac:dyDescent="0.2">
      <c r="A682" s="5" t="s">
        <v>2556</v>
      </c>
      <c r="C682" s="2" t="s">
        <v>7912</v>
      </c>
      <c r="D682" s="2" t="s">
        <v>2557</v>
      </c>
      <c r="E682" s="2" t="s">
        <v>2558</v>
      </c>
      <c r="F682" s="3" t="s">
        <v>9875</v>
      </c>
    </row>
    <row r="683" spans="1:6" x14ac:dyDescent="0.2">
      <c r="A683" s="5" t="s">
        <v>2559</v>
      </c>
      <c r="B683" s="2" t="s">
        <v>2560</v>
      </c>
      <c r="C683" s="2" t="s">
        <v>7913</v>
      </c>
      <c r="D683" s="2" t="s">
        <v>2561</v>
      </c>
      <c r="E683" s="2" t="s">
        <v>2562</v>
      </c>
      <c r="F683" s="3" t="s">
        <v>9875</v>
      </c>
    </row>
    <row r="684" spans="1:6" x14ac:dyDescent="0.2">
      <c r="A684" s="5" t="s">
        <v>2563</v>
      </c>
      <c r="C684" s="2" t="s">
        <v>8662</v>
      </c>
      <c r="D684" s="2" t="s">
        <v>2564</v>
      </c>
      <c r="E684" s="2" t="s">
        <v>2565</v>
      </c>
      <c r="F684" s="3" t="s">
        <v>9875</v>
      </c>
    </row>
    <row r="685" spans="1:6" x14ac:dyDescent="0.2">
      <c r="A685" s="5" t="s">
        <v>2566</v>
      </c>
      <c r="C685" s="2" t="s">
        <v>8663</v>
      </c>
      <c r="D685" s="2" t="s">
        <v>2567</v>
      </c>
      <c r="E685" s="2" t="s">
        <v>2568</v>
      </c>
      <c r="F685" s="3" t="s">
        <v>9875</v>
      </c>
    </row>
    <row r="686" spans="1:6" x14ac:dyDescent="0.2">
      <c r="A686" s="5" t="s">
        <v>2569</v>
      </c>
      <c r="C686" s="2" t="s">
        <v>8664</v>
      </c>
      <c r="D686" s="2" t="s">
        <v>2570</v>
      </c>
      <c r="E686" s="2" t="s">
        <v>2571</v>
      </c>
      <c r="F686" s="3" t="s">
        <v>9875</v>
      </c>
    </row>
    <row r="687" spans="1:6" x14ac:dyDescent="0.2">
      <c r="A687" s="5" t="s">
        <v>2572</v>
      </c>
      <c r="B687" s="2" t="s">
        <v>2573</v>
      </c>
      <c r="C687" s="2" t="s">
        <v>7914</v>
      </c>
      <c r="D687" s="2" t="s">
        <v>2574</v>
      </c>
      <c r="E687" s="2" t="s">
        <v>2575</v>
      </c>
      <c r="F687" s="3" t="s">
        <v>9875</v>
      </c>
    </row>
    <row r="688" spans="1:6" x14ac:dyDescent="0.2">
      <c r="A688" s="5" t="s">
        <v>2576</v>
      </c>
      <c r="B688" s="2" t="s">
        <v>2577</v>
      </c>
      <c r="C688" s="2" t="s">
        <v>7915</v>
      </c>
      <c r="D688" s="2" t="s">
        <v>2578</v>
      </c>
      <c r="E688" s="2" t="s">
        <v>2579</v>
      </c>
      <c r="F688" s="3" t="s">
        <v>9875</v>
      </c>
    </row>
    <row r="689" spans="1:6" x14ac:dyDescent="0.2">
      <c r="A689" s="5" t="s">
        <v>2580</v>
      </c>
      <c r="B689" s="2" t="s">
        <v>2581</v>
      </c>
      <c r="C689" s="2" t="s">
        <v>8665</v>
      </c>
      <c r="D689" s="2" t="s">
        <v>2582</v>
      </c>
      <c r="E689" s="2" t="s">
        <v>2583</v>
      </c>
      <c r="F689" s="3" t="s">
        <v>9875</v>
      </c>
    </row>
    <row r="690" spans="1:6" x14ac:dyDescent="0.2">
      <c r="A690" s="5" t="s">
        <v>2584</v>
      </c>
      <c r="C690" s="2" t="s">
        <v>8666</v>
      </c>
      <c r="D690" s="2" t="s">
        <v>2585</v>
      </c>
      <c r="E690" s="2" t="s">
        <v>2586</v>
      </c>
      <c r="F690" s="3" t="s">
        <v>9875</v>
      </c>
    </row>
    <row r="691" spans="1:6" x14ac:dyDescent="0.2">
      <c r="A691" s="5" t="s">
        <v>2587</v>
      </c>
      <c r="C691" s="2" t="s">
        <v>8667</v>
      </c>
      <c r="D691" s="2" t="s">
        <v>2588</v>
      </c>
      <c r="E691" s="2" t="s">
        <v>2589</v>
      </c>
      <c r="F691" s="3" t="s">
        <v>9875</v>
      </c>
    </row>
    <row r="692" spans="1:6" x14ac:dyDescent="0.2">
      <c r="A692" s="5" t="s">
        <v>2590</v>
      </c>
      <c r="C692" s="2" t="s">
        <v>7897</v>
      </c>
      <c r="D692" s="2" t="s">
        <v>2591</v>
      </c>
      <c r="E692" s="2" t="s">
        <v>2592</v>
      </c>
      <c r="F692" s="3" t="s">
        <v>9875</v>
      </c>
    </row>
    <row r="693" spans="1:6" x14ac:dyDescent="0.2">
      <c r="A693" s="5" t="s">
        <v>2593</v>
      </c>
      <c r="C693" s="2" t="s">
        <v>8668</v>
      </c>
      <c r="D693" s="2" t="s">
        <v>2594</v>
      </c>
      <c r="E693" s="2" t="s">
        <v>2595</v>
      </c>
      <c r="F693" s="3" t="s">
        <v>9875</v>
      </c>
    </row>
    <row r="694" spans="1:6" x14ac:dyDescent="0.2">
      <c r="A694" s="5" t="s">
        <v>2596</v>
      </c>
      <c r="C694" s="2" t="s">
        <v>8669</v>
      </c>
      <c r="D694" s="2" t="s">
        <v>2597</v>
      </c>
      <c r="E694" s="2" t="s">
        <v>2598</v>
      </c>
      <c r="F694" s="3" t="s">
        <v>9875</v>
      </c>
    </row>
    <row r="695" spans="1:6" x14ac:dyDescent="0.2">
      <c r="A695" s="5" t="s">
        <v>2599</v>
      </c>
      <c r="C695" s="2" t="s">
        <v>8670</v>
      </c>
      <c r="D695" s="2" t="s">
        <v>2600</v>
      </c>
      <c r="E695" s="2" t="s">
        <v>2601</v>
      </c>
      <c r="F695" s="3" t="s">
        <v>9875</v>
      </c>
    </row>
    <row r="696" spans="1:6" x14ac:dyDescent="0.2">
      <c r="A696" s="5" t="s">
        <v>2602</v>
      </c>
      <c r="C696" s="2" t="s">
        <v>8671</v>
      </c>
      <c r="D696" s="2" t="s">
        <v>2603</v>
      </c>
      <c r="E696" s="2" t="s">
        <v>2604</v>
      </c>
      <c r="F696" s="3" t="s">
        <v>9875</v>
      </c>
    </row>
    <row r="697" spans="1:6" x14ac:dyDescent="0.2">
      <c r="A697" s="5" t="s">
        <v>2605</v>
      </c>
      <c r="C697" s="2" t="s">
        <v>8107</v>
      </c>
      <c r="D697" s="2" t="s">
        <v>2606</v>
      </c>
      <c r="E697" s="2" t="s">
        <v>2607</v>
      </c>
      <c r="F697" s="3" t="s">
        <v>9875</v>
      </c>
    </row>
    <row r="698" spans="1:6" x14ac:dyDescent="0.2">
      <c r="A698" s="5" t="s">
        <v>2608</v>
      </c>
      <c r="C698" s="2" t="s">
        <v>8672</v>
      </c>
      <c r="D698" s="2" t="s">
        <v>2609</v>
      </c>
      <c r="E698" s="2" t="s">
        <v>2610</v>
      </c>
      <c r="F698" s="3" t="s">
        <v>9875</v>
      </c>
    </row>
    <row r="699" spans="1:6" x14ac:dyDescent="0.2">
      <c r="A699" s="5" t="s">
        <v>2611</v>
      </c>
      <c r="C699" s="2" t="s">
        <v>8673</v>
      </c>
      <c r="D699" s="2" t="s">
        <v>2612</v>
      </c>
      <c r="E699" s="2" t="s">
        <v>2613</v>
      </c>
      <c r="F699" s="3" t="s">
        <v>9875</v>
      </c>
    </row>
    <row r="700" spans="1:6" x14ac:dyDescent="0.2">
      <c r="A700" s="5" t="s">
        <v>2614</v>
      </c>
      <c r="C700" s="2" t="s">
        <v>8674</v>
      </c>
      <c r="D700" s="2" t="s">
        <v>2615</v>
      </c>
      <c r="E700" s="2" t="s">
        <v>2616</v>
      </c>
      <c r="F700" s="3" t="s">
        <v>9875</v>
      </c>
    </row>
    <row r="701" spans="1:6" x14ac:dyDescent="0.2">
      <c r="A701" s="5" t="s">
        <v>2617</v>
      </c>
      <c r="B701" s="2" t="s">
        <v>2618</v>
      </c>
      <c r="C701" s="2" t="s">
        <v>7916</v>
      </c>
      <c r="D701" s="2" t="s">
        <v>2619</v>
      </c>
      <c r="E701" s="2" t="s">
        <v>2620</v>
      </c>
      <c r="F701" s="3" t="s">
        <v>9875</v>
      </c>
    </row>
    <row r="702" spans="1:6" x14ac:dyDescent="0.2">
      <c r="A702" s="5" t="s">
        <v>2621</v>
      </c>
      <c r="C702" s="2" t="s">
        <v>8675</v>
      </c>
      <c r="D702" s="2" t="s">
        <v>2622</v>
      </c>
      <c r="E702" s="2" t="s">
        <v>2623</v>
      </c>
      <c r="F702" s="3" t="s">
        <v>9875</v>
      </c>
    </row>
    <row r="703" spans="1:6" x14ac:dyDescent="0.2">
      <c r="A703" s="5" t="s">
        <v>2624</v>
      </c>
      <c r="C703" s="2" t="s">
        <v>8676</v>
      </c>
      <c r="D703" s="2" t="s">
        <v>2625</v>
      </c>
      <c r="E703" s="2" t="s">
        <v>2626</v>
      </c>
      <c r="F703" s="3" t="s">
        <v>9875</v>
      </c>
    </row>
    <row r="704" spans="1:6" x14ac:dyDescent="0.2">
      <c r="A704" s="5" t="s">
        <v>2627</v>
      </c>
      <c r="C704" s="2" t="s">
        <v>8677</v>
      </c>
      <c r="D704" s="2" t="s">
        <v>2628</v>
      </c>
      <c r="E704" s="2" t="s">
        <v>2629</v>
      </c>
      <c r="F704" s="3" t="s">
        <v>9875</v>
      </c>
    </row>
    <row r="705" spans="1:6" x14ac:dyDescent="0.2">
      <c r="A705" s="5" t="s">
        <v>2630</v>
      </c>
      <c r="C705" s="2" t="s">
        <v>8678</v>
      </c>
      <c r="D705" s="2" t="s">
        <v>2631</v>
      </c>
      <c r="E705" s="2" t="s">
        <v>2632</v>
      </c>
      <c r="F705" s="3" t="s">
        <v>9875</v>
      </c>
    </row>
    <row r="706" spans="1:6" x14ac:dyDescent="0.2">
      <c r="A706" s="5" t="s">
        <v>2633</v>
      </c>
      <c r="C706" s="2" t="s">
        <v>8678</v>
      </c>
      <c r="D706" s="2" t="s">
        <v>2634</v>
      </c>
      <c r="E706" s="2" t="s">
        <v>2635</v>
      </c>
      <c r="F706" s="3" t="s">
        <v>9875</v>
      </c>
    </row>
    <row r="707" spans="1:6" x14ac:dyDescent="0.2">
      <c r="A707" s="5" t="s">
        <v>2636</v>
      </c>
      <c r="C707" s="2" t="s">
        <v>8679</v>
      </c>
      <c r="D707" s="2" t="s">
        <v>2637</v>
      </c>
      <c r="E707" s="2" t="s">
        <v>2638</v>
      </c>
      <c r="F707" s="3" t="s">
        <v>9875</v>
      </c>
    </row>
    <row r="708" spans="1:6" x14ac:dyDescent="0.2">
      <c r="A708" s="5" t="s">
        <v>2639</v>
      </c>
      <c r="C708" s="2" t="s">
        <v>8680</v>
      </c>
      <c r="D708" s="2" t="s">
        <v>2640</v>
      </c>
      <c r="E708" s="2" t="s">
        <v>2641</v>
      </c>
      <c r="F708" s="3" t="s">
        <v>9875</v>
      </c>
    </row>
    <row r="709" spans="1:6" x14ac:dyDescent="0.2">
      <c r="A709" s="5" t="s">
        <v>2642</v>
      </c>
      <c r="C709" s="2" t="s">
        <v>8681</v>
      </c>
      <c r="D709" s="2" t="s">
        <v>2643</v>
      </c>
      <c r="E709" s="2" t="s">
        <v>2644</v>
      </c>
      <c r="F709" s="3" t="s">
        <v>9875</v>
      </c>
    </row>
    <row r="710" spans="1:6" x14ac:dyDescent="0.2">
      <c r="A710" s="5" t="s">
        <v>2645</v>
      </c>
      <c r="C710" s="2" t="s">
        <v>8682</v>
      </c>
      <c r="D710" s="2" t="s">
        <v>2646</v>
      </c>
      <c r="E710" s="2" t="s">
        <v>2647</v>
      </c>
      <c r="F710" s="3" t="s">
        <v>9875</v>
      </c>
    </row>
    <row r="711" spans="1:6" x14ac:dyDescent="0.2">
      <c r="A711" s="5" t="s">
        <v>2648</v>
      </c>
      <c r="B711" s="2" t="s">
        <v>2649</v>
      </c>
      <c r="C711" s="2" t="s">
        <v>7917</v>
      </c>
      <c r="D711" s="2" t="s">
        <v>2650</v>
      </c>
      <c r="E711" s="2" t="s">
        <v>2651</v>
      </c>
      <c r="F711" s="3" t="s">
        <v>9875</v>
      </c>
    </row>
    <row r="712" spans="1:6" x14ac:dyDescent="0.2">
      <c r="A712" s="5" t="s">
        <v>2652</v>
      </c>
      <c r="B712" s="2" t="s">
        <v>2653</v>
      </c>
      <c r="C712" s="2" t="s">
        <v>7918</v>
      </c>
      <c r="D712" s="2" t="s">
        <v>2654</v>
      </c>
      <c r="E712" s="2" t="s">
        <v>2655</v>
      </c>
      <c r="F712" s="3" t="s">
        <v>9875</v>
      </c>
    </row>
    <row r="713" spans="1:6" x14ac:dyDescent="0.2">
      <c r="A713" s="5" t="s">
        <v>2656</v>
      </c>
      <c r="C713" s="2" t="s">
        <v>8683</v>
      </c>
      <c r="D713" s="2" t="s">
        <v>2657</v>
      </c>
      <c r="E713" s="2" t="s">
        <v>2658</v>
      </c>
      <c r="F713" s="3" t="s">
        <v>9875</v>
      </c>
    </row>
    <row r="714" spans="1:6" x14ac:dyDescent="0.2">
      <c r="A714" s="5" t="s">
        <v>2659</v>
      </c>
      <c r="C714" s="2" t="s">
        <v>8684</v>
      </c>
      <c r="D714" s="2" t="s">
        <v>2660</v>
      </c>
      <c r="E714" s="2" t="s">
        <v>2661</v>
      </c>
      <c r="F714" s="3" t="s">
        <v>9875</v>
      </c>
    </row>
    <row r="715" spans="1:6" x14ac:dyDescent="0.2">
      <c r="A715" s="5" t="s">
        <v>2662</v>
      </c>
      <c r="C715" s="2" t="s">
        <v>7945</v>
      </c>
      <c r="D715" s="2" t="s">
        <v>2663</v>
      </c>
      <c r="E715" s="2" t="s">
        <v>2664</v>
      </c>
      <c r="F715" s="3" t="s">
        <v>9875</v>
      </c>
    </row>
    <row r="716" spans="1:6" x14ac:dyDescent="0.2">
      <c r="A716" s="5" t="s">
        <v>2665</v>
      </c>
      <c r="B716" s="2" t="s">
        <v>2666</v>
      </c>
      <c r="C716" s="2" t="s">
        <v>7919</v>
      </c>
      <c r="D716" s="2" t="s">
        <v>2667</v>
      </c>
      <c r="E716" s="2" t="s">
        <v>2668</v>
      </c>
      <c r="F716" s="3" t="s">
        <v>9875</v>
      </c>
    </row>
    <row r="717" spans="1:6" x14ac:dyDescent="0.2">
      <c r="A717" s="5" t="s">
        <v>2669</v>
      </c>
      <c r="B717" s="2" t="s">
        <v>2670</v>
      </c>
      <c r="C717" s="2" t="s">
        <v>7920</v>
      </c>
      <c r="D717" s="2" t="s">
        <v>2671</v>
      </c>
      <c r="E717" s="2" t="s">
        <v>2672</v>
      </c>
      <c r="F717" s="3" t="s">
        <v>9875</v>
      </c>
    </row>
    <row r="718" spans="1:6" x14ac:dyDescent="0.2">
      <c r="A718" s="5" t="s">
        <v>2673</v>
      </c>
      <c r="C718" s="2" t="s">
        <v>8684</v>
      </c>
      <c r="D718" s="2" t="s">
        <v>2674</v>
      </c>
      <c r="E718" s="2" t="s">
        <v>2675</v>
      </c>
      <c r="F718" s="3" t="s">
        <v>9875</v>
      </c>
    </row>
    <row r="719" spans="1:6" x14ac:dyDescent="0.2">
      <c r="A719" s="5" t="s">
        <v>2676</v>
      </c>
      <c r="B719" s="2" t="s">
        <v>2677</v>
      </c>
      <c r="C719" s="2" t="s">
        <v>7921</v>
      </c>
      <c r="D719" s="2" t="s">
        <v>2678</v>
      </c>
      <c r="E719" s="2" t="s">
        <v>2679</v>
      </c>
      <c r="F719" s="3" t="s">
        <v>9875</v>
      </c>
    </row>
    <row r="720" spans="1:6" x14ac:dyDescent="0.2">
      <c r="A720" s="5" t="s">
        <v>2680</v>
      </c>
      <c r="B720" s="2" t="s">
        <v>2681</v>
      </c>
      <c r="C720" s="2" t="s">
        <v>7922</v>
      </c>
      <c r="D720" s="2" t="s">
        <v>2682</v>
      </c>
      <c r="E720" s="2" t="s">
        <v>2683</v>
      </c>
      <c r="F720" s="3" t="s">
        <v>9875</v>
      </c>
    </row>
    <row r="721" spans="1:6" x14ac:dyDescent="0.2">
      <c r="A721" s="5" t="s">
        <v>2684</v>
      </c>
      <c r="C721" s="2" t="s">
        <v>8685</v>
      </c>
      <c r="D721" s="2" t="s">
        <v>2685</v>
      </c>
      <c r="E721" s="2" t="s">
        <v>2686</v>
      </c>
      <c r="F721" s="3" t="s">
        <v>9875</v>
      </c>
    </row>
    <row r="722" spans="1:6" x14ac:dyDescent="0.2">
      <c r="A722" s="5" t="s">
        <v>2687</v>
      </c>
      <c r="B722" s="2" t="s">
        <v>2688</v>
      </c>
      <c r="C722" s="2" t="s">
        <v>7923</v>
      </c>
      <c r="D722" s="2" t="s">
        <v>2689</v>
      </c>
      <c r="E722" s="2" t="s">
        <v>2690</v>
      </c>
      <c r="F722" s="3" t="s">
        <v>9875</v>
      </c>
    </row>
    <row r="723" spans="1:6" x14ac:dyDescent="0.2">
      <c r="A723" s="5" t="s">
        <v>2691</v>
      </c>
      <c r="C723" s="2" t="s">
        <v>8686</v>
      </c>
      <c r="D723" s="2" t="s">
        <v>2692</v>
      </c>
      <c r="E723" s="2" t="s">
        <v>2693</v>
      </c>
      <c r="F723" s="3" t="s">
        <v>9875</v>
      </c>
    </row>
    <row r="724" spans="1:6" x14ac:dyDescent="0.2">
      <c r="A724" s="5" t="s">
        <v>2694</v>
      </c>
      <c r="C724" s="2" t="s">
        <v>8687</v>
      </c>
      <c r="D724" s="2" t="s">
        <v>2695</v>
      </c>
      <c r="E724" s="2" t="s">
        <v>2696</v>
      </c>
      <c r="F724" s="3" t="s">
        <v>9875</v>
      </c>
    </row>
    <row r="725" spans="1:6" x14ac:dyDescent="0.2">
      <c r="A725" s="5" t="s">
        <v>2697</v>
      </c>
      <c r="B725" s="2" t="s">
        <v>2698</v>
      </c>
      <c r="C725" s="2" t="s">
        <v>7924</v>
      </c>
      <c r="D725" s="2" t="s">
        <v>2699</v>
      </c>
      <c r="E725" s="2" t="s">
        <v>2700</v>
      </c>
      <c r="F725" s="3" t="s">
        <v>9875</v>
      </c>
    </row>
    <row r="726" spans="1:6" x14ac:dyDescent="0.2">
      <c r="A726" s="5" t="s">
        <v>2701</v>
      </c>
      <c r="B726" s="2" t="s">
        <v>2702</v>
      </c>
      <c r="C726" s="2" t="s">
        <v>7925</v>
      </c>
      <c r="D726" s="2" t="s">
        <v>2703</v>
      </c>
      <c r="E726" s="2" t="s">
        <v>2704</v>
      </c>
      <c r="F726" s="3" t="s">
        <v>9875</v>
      </c>
    </row>
    <row r="727" spans="1:6" x14ac:dyDescent="0.2">
      <c r="A727" s="5" t="s">
        <v>2705</v>
      </c>
      <c r="B727" s="2" t="s">
        <v>2706</v>
      </c>
      <c r="C727" s="2" t="s">
        <v>7926</v>
      </c>
      <c r="D727" s="2" t="s">
        <v>2707</v>
      </c>
      <c r="E727" s="2" t="s">
        <v>2708</v>
      </c>
      <c r="F727" s="3" t="s">
        <v>9875</v>
      </c>
    </row>
    <row r="728" spans="1:6" x14ac:dyDescent="0.2">
      <c r="A728" s="5" t="s">
        <v>2709</v>
      </c>
      <c r="C728" s="2" t="s">
        <v>8688</v>
      </c>
      <c r="D728" s="2" t="s">
        <v>2710</v>
      </c>
      <c r="E728" s="2" t="s">
        <v>2711</v>
      </c>
      <c r="F728" s="3" t="s">
        <v>9875</v>
      </c>
    </row>
    <row r="729" spans="1:6" x14ac:dyDescent="0.2">
      <c r="A729" s="5" t="s">
        <v>2712</v>
      </c>
      <c r="C729" s="2" t="s">
        <v>7836</v>
      </c>
      <c r="D729" s="2" t="s">
        <v>2713</v>
      </c>
      <c r="E729" s="2" t="s">
        <v>2714</v>
      </c>
      <c r="F729" s="3" t="s">
        <v>9875</v>
      </c>
    </row>
    <row r="730" spans="1:6" x14ac:dyDescent="0.2">
      <c r="A730" s="5" t="s">
        <v>2715</v>
      </c>
      <c r="B730" s="2" t="s">
        <v>2716</v>
      </c>
      <c r="C730" s="2" t="s">
        <v>7927</v>
      </c>
      <c r="D730" s="2" t="s">
        <v>2717</v>
      </c>
      <c r="E730" s="2" t="s">
        <v>2718</v>
      </c>
      <c r="F730" s="3" t="s">
        <v>9875</v>
      </c>
    </row>
    <row r="731" spans="1:6" x14ac:dyDescent="0.2">
      <c r="A731" s="5" t="s">
        <v>2719</v>
      </c>
      <c r="C731" s="2" t="s">
        <v>8689</v>
      </c>
      <c r="D731" s="2" t="s">
        <v>2720</v>
      </c>
      <c r="E731" s="2" t="s">
        <v>2721</v>
      </c>
      <c r="F731" s="3" t="s">
        <v>9875</v>
      </c>
    </row>
    <row r="732" spans="1:6" x14ac:dyDescent="0.2">
      <c r="A732" s="5" t="s">
        <v>2722</v>
      </c>
      <c r="C732" s="2" t="s">
        <v>8690</v>
      </c>
      <c r="D732" s="2" t="s">
        <v>2723</v>
      </c>
      <c r="E732" s="2" t="s">
        <v>2724</v>
      </c>
      <c r="F732" s="3" t="s">
        <v>9875</v>
      </c>
    </row>
    <row r="733" spans="1:6" x14ac:dyDescent="0.2">
      <c r="A733" s="5" t="s">
        <v>2725</v>
      </c>
      <c r="C733" s="2" t="s">
        <v>8691</v>
      </c>
      <c r="D733" s="2" t="s">
        <v>2726</v>
      </c>
      <c r="E733" s="2" t="s">
        <v>2727</v>
      </c>
      <c r="F733" s="3" t="s">
        <v>9875</v>
      </c>
    </row>
    <row r="734" spans="1:6" x14ac:dyDescent="0.2">
      <c r="A734" s="5" t="s">
        <v>2728</v>
      </c>
      <c r="C734" s="2" t="s">
        <v>8692</v>
      </c>
      <c r="D734" s="2" t="s">
        <v>2729</v>
      </c>
      <c r="E734" s="2" t="s">
        <v>2730</v>
      </c>
      <c r="F734" s="3" t="s">
        <v>9875</v>
      </c>
    </row>
    <row r="735" spans="1:6" x14ac:dyDescent="0.2">
      <c r="A735" s="5" t="s">
        <v>2731</v>
      </c>
      <c r="B735" s="2" t="s">
        <v>2732</v>
      </c>
      <c r="C735" s="2" t="s">
        <v>7928</v>
      </c>
      <c r="D735" s="2" t="s">
        <v>2733</v>
      </c>
      <c r="E735" s="2" t="s">
        <v>2734</v>
      </c>
      <c r="F735" s="3" t="s">
        <v>9875</v>
      </c>
    </row>
    <row r="736" spans="1:6" x14ac:dyDescent="0.2">
      <c r="A736" s="5" t="s">
        <v>2735</v>
      </c>
      <c r="C736" s="2" t="s">
        <v>8693</v>
      </c>
      <c r="D736" s="2" t="s">
        <v>2736</v>
      </c>
      <c r="E736" s="2" t="s">
        <v>2737</v>
      </c>
      <c r="F736" s="3" t="s">
        <v>9875</v>
      </c>
    </row>
    <row r="737" spans="1:6" x14ac:dyDescent="0.2">
      <c r="A737" s="5" t="s">
        <v>2738</v>
      </c>
      <c r="C737" s="2" t="s">
        <v>8694</v>
      </c>
      <c r="D737" s="2" t="s">
        <v>2739</v>
      </c>
      <c r="E737" s="2" t="s">
        <v>2740</v>
      </c>
      <c r="F737" s="3" t="s">
        <v>9875</v>
      </c>
    </row>
    <row r="738" spans="1:6" x14ac:dyDescent="0.2">
      <c r="A738" s="5" t="s">
        <v>2741</v>
      </c>
      <c r="C738" s="2" t="s">
        <v>8695</v>
      </c>
      <c r="D738" s="2" t="s">
        <v>2742</v>
      </c>
      <c r="E738" s="2" t="s">
        <v>2743</v>
      </c>
      <c r="F738" s="3" t="s">
        <v>9875</v>
      </c>
    </row>
    <row r="739" spans="1:6" x14ac:dyDescent="0.2">
      <c r="A739" s="5" t="s">
        <v>2744</v>
      </c>
      <c r="B739" s="2" t="s">
        <v>2745</v>
      </c>
      <c r="C739" s="2" t="s">
        <v>7929</v>
      </c>
      <c r="D739" s="2" t="s">
        <v>2746</v>
      </c>
      <c r="E739" s="2" t="s">
        <v>2747</v>
      </c>
      <c r="F739" s="3" t="s">
        <v>9875</v>
      </c>
    </row>
    <row r="740" spans="1:6" x14ac:dyDescent="0.2">
      <c r="A740" s="5" t="s">
        <v>2748</v>
      </c>
      <c r="C740" s="2" t="s">
        <v>8696</v>
      </c>
      <c r="D740" s="2" t="s">
        <v>2749</v>
      </c>
      <c r="E740" s="2" t="s">
        <v>2750</v>
      </c>
      <c r="F740" s="3" t="s">
        <v>9875</v>
      </c>
    </row>
    <row r="741" spans="1:6" x14ac:dyDescent="0.2">
      <c r="A741" s="5" t="s">
        <v>2751</v>
      </c>
      <c r="B741" s="2" t="s">
        <v>2752</v>
      </c>
      <c r="C741" s="2" t="s">
        <v>7930</v>
      </c>
      <c r="D741" s="2" t="s">
        <v>2753</v>
      </c>
      <c r="E741" s="2" t="s">
        <v>2754</v>
      </c>
      <c r="F741" s="3" t="s">
        <v>9875</v>
      </c>
    </row>
    <row r="742" spans="1:6" x14ac:dyDescent="0.2">
      <c r="A742" s="5" t="s">
        <v>2755</v>
      </c>
      <c r="C742" s="2" t="s">
        <v>8697</v>
      </c>
      <c r="D742" s="2" t="s">
        <v>2756</v>
      </c>
      <c r="E742" s="2" t="s">
        <v>2757</v>
      </c>
      <c r="F742" s="3" t="s">
        <v>9875</v>
      </c>
    </row>
    <row r="743" spans="1:6" x14ac:dyDescent="0.2">
      <c r="A743" s="5" t="s">
        <v>2758</v>
      </c>
      <c r="B743" s="2" t="s">
        <v>2759</v>
      </c>
      <c r="C743" s="2" t="s">
        <v>7931</v>
      </c>
      <c r="D743" s="2" t="s">
        <v>2760</v>
      </c>
      <c r="E743" s="2" t="s">
        <v>2761</v>
      </c>
      <c r="F743" s="3" t="s">
        <v>9875</v>
      </c>
    </row>
    <row r="744" spans="1:6" x14ac:dyDescent="0.2">
      <c r="A744" s="5" t="s">
        <v>2762</v>
      </c>
      <c r="B744" s="2" t="s">
        <v>2763</v>
      </c>
      <c r="C744" s="2" t="s">
        <v>7932</v>
      </c>
      <c r="D744" s="2" t="s">
        <v>2764</v>
      </c>
      <c r="E744" s="2" t="s">
        <v>2765</v>
      </c>
      <c r="F744" s="3" t="s">
        <v>9875</v>
      </c>
    </row>
    <row r="745" spans="1:6" x14ac:dyDescent="0.2">
      <c r="A745" s="5" t="s">
        <v>2766</v>
      </c>
      <c r="C745" s="2" t="s">
        <v>8698</v>
      </c>
      <c r="D745" s="2" t="s">
        <v>2767</v>
      </c>
      <c r="E745" s="2" t="s">
        <v>2768</v>
      </c>
      <c r="F745" s="3" t="s">
        <v>9875</v>
      </c>
    </row>
    <row r="746" spans="1:6" x14ac:dyDescent="0.2">
      <c r="A746" s="5" t="s">
        <v>2769</v>
      </c>
      <c r="C746" s="2" t="s">
        <v>8699</v>
      </c>
      <c r="D746" s="2" t="s">
        <v>2770</v>
      </c>
      <c r="E746" s="2" t="s">
        <v>2771</v>
      </c>
      <c r="F746" s="3" t="s">
        <v>9875</v>
      </c>
    </row>
    <row r="747" spans="1:6" x14ac:dyDescent="0.2">
      <c r="A747" s="5" t="s">
        <v>2772</v>
      </c>
      <c r="B747" s="2" t="s">
        <v>2773</v>
      </c>
      <c r="C747" t="s">
        <v>7960</v>
      </c>
      <c r="D747" s="2" t="s">
        <v>2774</v>
      </c>
      <c r="E747" s="2" t="s">
        <v>2775</v>
      </c>
      <c r="F747" s="3" t="s">
        <v>9875</v>
      </c>
    </row>
    <row r="748" spans="1:6" x14ac:dyDescent="0.2">
      <c r="A748" s="5" t="s">
        <v>2776</v>
      </c>
      <c r="C748" s="2" t="s">
        <v>7964</v>
      </c>
      <c r="D748" s="2" t="s">
        <v>2777</v>
      </c>
      <c r="E748" s="2" t="s">
        <v>2778</v>
      </c>
      <c r="F748" s="3" t="s">
        <v>9875</v>
      </c>
    </row>
    <row r="749" spans="1:6" x14ac:dyDescent="0.2">
      <c r="A749" s="5" t="s">
        <v>2779</v>
      </c>
      <c r="C749" s="2" t="s">
        <v>8700</v>
      </c>
      <c r="D749" s="2" t="s">
        <v>2780</v>
      </c>
      <c r="E749" s="2" t="s">
        <v>2781</v>
      </c>
      <c r="F749" s="3" t="s">
        <v>9875</v>
      </c>
    </row>
    <row r="750" spans="1:6" x14ac:dyDescent="0.2">
      <c r="A750" s="5" t="s">
        <v>2782</v>
      </c>
      <c r="C750" s="2" t="s">
        <v>8701</v>
      </c>
      <c r="D750" s="2" t="s">
        <v>2783</v>
      </c>
      <c r="E750" s="2" t="s">
        <v>2784</v>
      </c>
      <c r="F750" s="3" t="s">
        <v>9875</v>
      </c>
    </row>
    <row r="751" spans="1:6" x14ac:dyDescent="0.2">
      <c r="A751" s="5" t="s">
        <v>2785</v>
      </c>
      <c r="B751" s="2" t="s">
        <v>2786</v>
      </c>
      <c r="C751" s="2" t="s">
        <v>7933</v>
      </c>
      <c r="D751" s="2" t="s">
        <v>2787</v>
      </c>
      <c r="E751" s="2" t="s">
        <v>2788</v>
      </c>
      <c r="F751" s="3" t="s">
        <v>9875</v>
      </c>
    </row>
    <row r="752" spans="1:6" x14ac:dyDescent="0.2">
      <c r="A752" s="5" t="s">
        <v>2789</v>
      </c>
      <c r="C752" s="2" t="s">
        <v>8702</v>
      </c>
      <c r="D752" s="2" t="s">
        <v>2790</v>
      </c>
      <c r="E752" s="2" t="s">
        <v>2791</v>
      </c>
      <c r="F752" s="3" t="s">
        <v>9875</v>
      </c>
    </row>
    <row r="753" spans="1:6" x14ac:dyDescent="0.2">
      <c r="A753" s="5" t="s">
        <v>2792</v>
      </c>
      <c r="C753" s="2" t="s">
        <v>8703</v>
      </c>
      <c r="D753" s="2" t="s">
        <v>2793</v>
      </c>
      <c r="E753" s="2" t="s">
        <v>2794</v>
      </c>
      <c r="F753" s="3" t="s">
        <v>9875</v>
      </c>
    </row>
    <row r="754" spans="1:6" x14ac:dyDescent="0.2">
      <c r="A754" s="5" t="s">
        <v>2795</v>
      </c>
      <c r="C754" s="2" t="s">
        <v>8704</v>
      </c>
      <c r="D754" s="2" t="s">
        <v>2796</v>
      </c>
      <c r="E754" s="2" t="s">
        <v>2797</v>
      </c>
      <c r="F754" s="3" t="s">
        <v>9875</v>
      </c>
    </row>
    <row r="755" spans="1:6" x14ac:dyDescent="0.2">
      <c r="A755" s="5" t="s">
        <v>2798</v>
      </c>
      <c r="C755" s="2" t="s">
        <v>8705</v>
      </c>
      <c r="D755" s="2" t="s">
        <v>2799</v>
      </c>
      <c r="E755" s="2" t="s">
        <v>2800</v>
      </c>
      <c r="F755" s="3" t="s">
        <v>9875</v>
      </c>
    </row>
    <row r="756" spans="1:6" x14ac:dyDescent="0.2">
      <c r="A756" s="5" t="s">
        <v>2801</v>
      </c>
      <c r="C756" s="2" t="s">
        <v>8706</v>
      </c>
      <c r="D756" s="2" t="s">
        <v>2802</v>
      </c>
      <c r="E756" s="2" t="s">
        <v>2803</v>
      </c>
      <c r="F756" s="3" t="s">
        <v>9875</v>
      </c>
    </row>
    <row r="757" spans="1:6" x14ac:dyDescent="0.2">
      <c r="A757" s="5" t="s">
        <v>2804</v>
      </c>
      <c r="B757" s="2" t="s">
        <v>2805</v>
      </c>
      <c r="C757" s="2" t="s">
        <v>7934</v>
      </c>
      <c r="D757" s="2" t="s">
        <v>2806</v>
      </c>
      <c r="E757" s="2" t="s">
        <v>2807</v>
      </c>
      <c r="F757" s="3" t="s">
        <v>9875</v>
      </c>
    </row>
    <row r="758" spans="1:6" x14ac:dyDescent="0.2">
      <c r="A758" s="5" t="s">
        <v>2808</v>
      </c>
      <c r="C758" s="2" t="s">
        <v>8707</v>
      </c>
      <c r="D758" s="2" t="s">
        <v>2809</v>
      </c>
      <c r="E758" s="2" t="s">
        <v>2810</v>
      </c>
      <c r="F758" s="3" t="s">
        <v>9875</v>
      </c>
    </row>
    <row r="759" spans="1:6" x14ac:dyDescent="0.2">
      <c r="A759" s="5" t="s">
        <v>2811</v>
      </c>
      <c r="C759" s="2" t="s">
        <v>8708</v>
      </c>
      <c r="D759" s="2" t="s">
        <v>2812</v>
      </c>
      <c r="E759" s="2" t="s">
        <v>2813</v>
      </c>
      <c r="F759" s="3" t="s">
        <v>9875</v>
      </c>
    </row>
    <row r="760" spans="1:6" x14ac:dyDescent="0.2">
      <c r="A760" s="5" t="s">
        <v>2814</v>
      </c>
      <c r="C760" s="2" t="s">
        <v>8709</v>
      </c>
      <c r="D760" s="2" t="s">
        <v>2815</v>
      </c>
      <c r="E760" s="2" t="s">
        <v>2816</v>
      </c>
      <c r="F760" s="3" t="s">
        <v>9875</v>
      </c>
    </row>
    <row r="761" spans="1:6" x14ac:dyDescent="0.2">
      <c r="A761" s="5" t="s">
        <v>2817</v>
      </c>
      <c r="C761" s="2" t="s">
        <v>8710</v>
      </c>
      <c r="D761" s="2" t="s">
        <v>2818</v>
      </c>
      <c r="E761" s="2" t="s">
        <v>2819</v>
      </c>
      <c r="F761" s="3" t="s">
        <v>9875</v>
      </c>
    </row>
    <row r="762" spans="1:6" x14ac:dyDescent="0.2">
      <c r="A762" s="5" t="s">
        <v>2820</v>
      </c>
      <c r="C762" s="2" t="s">
        <v>8711</v>
      </c>
      <c r="D762" s="2" t="s">
        <v>2821</v>
      </c>
      <c r="E762" s="2" t="s">
        <v>2822</v>
      </c>
      <c r="F762" s="3" t="s">
        <v>9875</v>
      </c>
    </row>
    <row r="763" spans="1:6" x14ac:dyDescent="0.2">
      <c r="A763" s="5" t="s">
        <v>2823</v>
      </c>
      <c r="C763" s="2" t="s">
        <v>8712</v>
      </c>
      <c r="D763" s="2" t="s">
        <v>2824</v>
      </c>
      <c r="E763" s="2" t="s">
        <v>2825</v>
      </c>
      <c r="F763" s="3" t="s">
        <v>9875</v>
      </c>
    </row>
    <row r="764" spans="1:6" x14ac:dyDescent="0.2">
      <c r="A764" s="5" t="s">
        <v>2826</v>
      </c>
      <c r="C764" s="2" t="s">
        <v>8513</v>
      </c>
      <c r="D764" s="2" t="s">
        <v>2827</v>
      </c>
      <c r="E764" s="2" t="s">
        <v>2828</v>
      </c>
      <c r="F764" s="3" t="s">
        <v>9875</v>
      </c>
    </row>
    <row r="765" spans="1:6" x14ac:dyDescent="0.2">
      <c r="A765" s="5" t="s">
        <v>2829</v>
      </c>
      <c r="B765" s="2" t="s">
        <v>2830</v>
      </c>
      <c r="C765" s="2" t="s">
        <v>8830</v>
      </c>
      <c r="D765" s="2" t="s">
        <v>2831</v>
      </c>
      <c r="E765" s="2" t="s">
        <v>2832</v>
      </c>
      <c r="F765" s="3" t="s">
        <v>9875</v>
      </c>
    </row>
    <row r="766" spans="1:6" x14ac:dyDescent="0.2">
      <c r="A766" s="5" t="s">
        <v>2833</v>
      </c>
      <c r="C766" s="2" t="s">
        <v>8713</v>
      </c>
      <c r="D766" s="2" t="s">
        <v>2834</v>
      </c>
      <c r="E766" s="2" t="s">
        <v>2835</v>
      </c>
      <c r="F766" s="3" t="s">
        <v>9875</v>
      </c>
    </row>
    <row r="767" spans="1:6" x14ac:dyDescent="0.2">
      <c r="A767" s="5" t="s">
        <v>2836</v>
      </c>
      <c r="B767" s="2" t="s">
        <v>2837</v>
      </c>
      <c r="C767" s="2" t="s">
        <v>7935</v>
      </c>
      <c r="D767" s="2" t="s">
        <v>2838</v>
      </c>
      <c r="E767" s="2" t="s">
        <v>2839</v>
      </c>
      <c r="F767" s="3" t="s">
        <v>9875</v>
      </c>
    </row>
    <row r="768" spans="1:6" x14ac:dyDescent="0.2">
      <c r="A768" s="5" t="s">
        <v>2840</v>
      </c>
      <c r="C768" s="2" t="s">
        <v>8714</v>
      </c>
      <c r="D768" s="2" t="s">
        <v>2841</v>
      </c>
      <c r="E768" s="2" t="s">
        <v>2842</v>
      </c>
      <c r="F768" s="3" t="s">
        <v>9875</v>
      </c>
    </row>
    <row r="769" spans="1:6" x14ac:dyDescent="0.2">
      <c r="A769" s="5" t="s">
        <v>2843</v>
      </c>
      <c r="B769" s="2" t="s">
        <v>2844</v>
      </c>
      <c r="C769" s="2" t="s">
        <v>7936</v>
      </c>
      <c r="D769" s="2" t="s">
        <v>2845</v>
      </c>
      <c r="E769" s="2" t="s">
        <v>2846</v>
      </c>
      <c r="F769" s="3" t="s">
        <v>9875</v>
      </c>
    </row>
    <row r="770" spans="1:6" x14ac:dyDescent="0.2">
      <c r="A770" s="5" t="s">
        <v>2847</v>
      </c>
      <c r="B770" s="2" t="s">
        <v>2848</v>
      </c>
      <c r="C770" s="2" t="s">
        <v>7936</v>
      </c>
      <c r="D770" s="2" t="s">
        <v>2849</v>
      </c>
      <c r="E770" s="2" t="s">
        <v>2850</v>
      </c>
      <c r="F770" s="3" t="s">
        <v>9875</v>
      </c>
    </row>
    <row r="771" spans="1:6" x14ac:dyDescent="0.2">
      <c r="A771" s="5" t="s">
        <v>2851</v>
      </c>
      <c r="B771" s="2" t="s">
        <v>2852</v>
      </c>
      <c r="C771" s="2" t="s">
        <v>7936</v>
      </c>
      <c r="D771" s="2" t="s">
        <v>2853</v>
      </c>
      <c r="E771" s="2" t="s">
        <v>2854</v>
      </c>
      <c r="F771" s="3" t="s">
        <v>9875</v>
      </c>
    </row>
    <row r="772" spans="1:6" x14ac:dyDescent="0.2">
      <c r="A772" s="5" t="s">
        <v>2855</v>
      </c>
      <c r="C772" s="2" t="s">
        <v>8715</v>
      </c>
      <c r="D772" s="2" t="s">
        <v>2856</v>
      </c>
      <c r="E772" s="2" t="s">
        <v>2857</v>
      </c>
      <c r="F772" s="3" t="s">
        <v>9875</v>
      </c>
    </row>
    <row r="773" spans="1:6" x14ac:dyDescent="0.2">
      <c r="A773" s="5" t="s">
        <v>2858</v>
      </c>
      <c r="B773" s="2" t="s">
        <v>2859</v>
      </c>
      <c r="C773" s="2" t="s">
        <v>7937</v>
      </c>
      <c r="D773" s="2" t="s">
        <v>2860</v>
      </c>
      <c r="E773" s="2" t="s">
        <v>2861</v>
      </c>
      <c r="F773" s="3" t="s">
        <v>9875</v>
      </c>
    </row>
    <row r="774" spans="1:6" x14ac:dyDescent="0.2">
      <c r="A774" s="5" t="s">
        <v>2862</v>
      </c>
      <c r="C774" s="2" t="s">
        <v>8716</v>
      </c>
      <c r="D774" s="2" t="s">
        <v>2863</v>
      </c>
      <c r="E774" s="2" t="s">
        <v>2864</v>
      </c>
      <c r="F774" s="3" t="s">
        <v>9875</v>
      </c>
    </row>
    <row r="775" spans="1:6" x14ac:dyDescent="0.2">
      <c r="A775" s="5" t="s">
        <v>2865</v>
      </c>
      <c r="C775" s="2" t="s">
        <v>9841</v>
      </c>
      <c r="D775" s="2" t="s">
        <v>2866</v>
      </c>
      <c r="E775" s="2" t="s">
        <v>2867</v>
      </c>
      <c r="F775" s="3" t="s">
        <v>9875</v>
      </c>
    </row>
    <row r="776" spans="1:6" x14ac:dyDescent="0.2">
      <c r="A776" s="5" t="s">
        <v>2868</v>
      </c>
      <c r="C776" s="2" t="s">
        <v>9841</v>
      </c>
      <c r="D776" s="2" t="s">
        <v>2869</v>
      </c>
      <c r="E776" s="2" t="s">
        <v>2870</v>
      </c>
      <c r="F776" s="3" t="s">
        <v>9875</v>
      </c>
    </row>
    <row r="777" spans="1:6" x14ac:dyDescent="0.2">
      <c r="A777" s="5" t="s">
        <v>2871</v>
      </c>
      <c r="C777" s="2" t="s">
        <v>8717</v>
      </c>
      <c r="D777" s="2" t="s">
        <v>2872</v>
      </c>
      <c r="E777" s="2" t="s">
        <v>2873</v>
      </c>
      <c r="F777" s="3" t="s">
        <v>9875</v>
      </c>
    </row>
    <row r="778" spans="1:6" x14ac:dyDescent="0.2">
      <c r="A778" s="5" t="s">
        <v>2874</v>
      </c>
      <c r="C778" s="2" t="s">
        <v>8718</v>
      </c>
      <c r="D778" s="2" t="s">
        <v>2875</v>
      </c>
      <c r="E778" s="2" t="s">
        <v>2876</v>
      </c>
      <c r="F778" s="3" t="s">
        <v>9875</v>
      </c>
    </row>
    <row r="779" spans="1:6" x14ac:dyDescent="0.2">
      <c r="A779" s="5" t="s">
        <v>2877</v>
      </c>
      <c r="C779" s="2" t="s">
        <v>8719</v>
      </c>
      <c r="D779" s="2" t="s">
        <v>2878</v>
      </c>
      <c r="E779" s="2" t="s">
        <v>2879</v>
      </c>
      <c r="F779" s="3" t="s">
        <v>9875</v>
      </c>
    </row>
    <row r="780" spans="1:6" x14ac:dyDescent="0.2">
      <c r="A780" s="5" t="s">
        <v>2880</v>
      </c>
      <c r="C780" s="2" t="s">
        <v>7836</v>
      </c>
      <c r="D780" s="2" t="s">
        <v>2881</v>
      </c>
      <c r="E780" s="2" t="s">
        <v>2882</v>
      </c>
      <c r="F780" s="3" t="s">
        <v>9875</v>
      </c>
    </row>
    <row r="781" spans="1:6" x14ac:dyDescent="0.2">
      <c r="A781" s="5" t="s">
        <v>2883</v>
      </c>
      <c r="C781" s="2" t="s">
        <v>8720</v>
      </c>
      <c r="D781" s="2" t="s">
        <v>2884</v>
      </c>
      <c r="E781" s="2" t="s">
        <v>2885</v>
      </c>
      <c r="F781" s="3" t="s">
        <v>9875</v>
      </c>
    </row>
    <row r="782" spans="1:6" x14ac:dyDescent="0.2">
      <c r="A782" s="5" t="s">
        <v>2886</v>
      </c>
      <c r="C782" s="2" t="s">
        <v>8721</v>
      </c>
      <c r="D782" s="2" t="s">
        <v>2887</v>
      </c>
      <c r="E782" s="2" t="s">
        <v>2888</v>
      </c>
      <c r="F782" s="3" t="s">
        <v>9875</v>
      </c>
    </row>
    <row r="783" spans="1:6" x14ac:dyDescent="0.2">
      <c r="A783" s="5" t="s">
        <v>2889</v>
      </c>
      <c r="B783" s="2" t="s">
        <v>2890</v>
      </c>
      <c r="C783" s="2" t="s">
        <v>9868</v>
      </c>
      <c r="D783" s="2" t="s">
        <v>2891</v>
      </c>
      <c r="E783" s="2" t="s">
        <v>2892</v>
      </c>
      <c r="F783" s="3" t="s">
        <v>9875</v>
      </c>
    </row>
    <row r="784" spans="1:6" x14ac:dyDescent="0.2">
      <c r="A784" s="5" t="s">
        <v>2893</v>
      </c>
      <c r="B784" s="2" t="s">
        <v>2278</v>
      </c>
      <c r="C784" s="2" t="s">
        <v>7896</v>
      </c>
      <c r="D784" s="2" t="s">
        <v>2894</v>
      </c>
      <c r="E784" s="2" t="s">
        <v>2895</v>
      </c>
      <c r="F784" s="3" t="s">
        <v>9875</v>
      </c>
    </row>
    <row r="785" spans="1:6" x14ac:dyDescent="0.2">
      <c r="A785" s="5" t="s">
        <v>2896</v>
      </c>
      <c r="B785" s="2" t="s">
        <v>2897</v>
      </c>
      <c r="C785" s="2" t="s">
        <v>7938</v>
      </c>
      <c r="D785" s="2" t="s">
        <v>2898</v>
      </c>
      <c r="E785" s="2" t="s">
        <v>2899</v>
      </c>
      <c r="F785" s="3" t="s">
        <v>9875</v>
      </c>
    </row>
    <row r="786" spans="1:6" x14ac:dyDescent="0.2">
      <c r="A786" s="5" t="s">
        <v>2900</v>
      </c>
      <c r="C786" s="2" t="s">
        <v>8722</v>
      </c>
      <c r="D786" s="2" t="s">
        <v>2901</v>
      </c>
      <c r="E786" s="2" t="s">
        <v>2902</v>
      </c>
      <c r="F786" s="3" t="s">
        <v>9875</v>
      </c>
    </row>
    <row r="787" spans="1:6" x14ac:dyDescent="0.2">
      <c r="A787" s="5" t="s">
        <v>2903</v>
      </c>
      <c r="C787" s="2" t="s">
        <v>7836</v>
      </c>
      <c r="D787" s="2" t="s">
        <v>2904</v>
      </c>
      <c r="E787" s="2" t="s">
        <v>2905</v>
      </c>
      <c r="F787" s="3" t="s">
        <v>9875</v>
      </c>
    </row>
    <row r="788" spans="1:6" x14ac:dyDescent="0.2">
      <c r="A788" s="5" t="s">
        <v>2906</v>
      </c>
      <c r="B788" s="2" t="s">
        <v>2907</v>
      </c>
      <c r="C788" s="2" t="s">
        <v>7939</v>
      </c>
      <c r="D788" s="2" t="s">
        <v>2908</v>
      </c>
      <c r="E788" s="2" t="s">
        <v>2909</v>
      </c>
      <c r="F788" s="3" t="s">
        <v>9875</v>
      </c>
    </row>
    <row r="789" spans="1:6" x14ac:dyDescent="0.2">
      <c r="A789" s="5" t="s">
        <v>2910</v>
      </c>
      <c r="C789" s="2" t="s">
        <v>8723</v>
      </c>
      <c r="D789" s="2" t="s">
        <v>2911</v>
      </c>
      <c r="E789" s="2" t="s">
        <v>2912</v>
      </c>
      <c r="F789" s="3" t="s">
        <v>9875</v>
      </c>
    </row>
    <row r="790" spans="1:6" x14ac:dyDescent="0.2">
      <c r="A790" s="5" t="s">
        <v>2913</v>
      </c>
      <c r="C790" s="2" t="s">
        <v>8724</v>
      </c>
      <c r="D790" s="2" t="s">
        <v>2914</v>
      </c>
      <c r="E790" s="2" t="s">
        <v>2915</v>
      </c>
      <c r="F790" s="3" t="s">
        <v>9875</v>
      </c>
    </row>
    <row r="791" spans="1:6" x14ac:dyDescent="0.2">
      <c r="A791" s="5" t="s">
        <v>2916</v>
      </c>
      <c r="C791" s="2" t="s">
        <v>8725</v>
      </c>
      <c r="D791" s="2" t="s">
        <v>2917</v>
      </c>
      <c r="E791" s="2" t="s">
        <v>2918</v>
      </c>
      <c r="F791" s="3" t="s">
        <v>9875</v>
      </c>
    </row>
    <row r="792" spans="1:6" x14ac:dyDescent="0.2">
      <c r="A792" s="5" t="s">
        <v>2919</v>
      </c>
      <c r="C792" s="2" t="s">
        <v>8726</v>
      </c>
      <c r="D792" s="2" t="s">
        <v>2920</v>
      </c>
      <c r="E792" s="2" t="s">
        <v>2921</v>
      </c>
      <c r="F792" s="3" t="s">
        <v>9875</v>
      </c>
    </row>
    <row r="793" spans="1:6" x14ac:dyDescent="0.2">
      <c r="A793" s="5" t="s">
        <v>2922</v>
      </c>
      <c r="C793" s="2" t="s">
        <v>7836</v>
      </c>
      <c r="D793" s="2" t="s">
        <v>2923</v>
      </c>
      <c r="E793" s="2" t="s">
        <v>2924</v>
      </c>
      <c r="F793" s="3" t="s">
        <v>9875</v>
      </c>
    </row>
    <row r="794" spans="1:6" x14ac:dyDescent="0.2">
      <c r="A794" s="5" t="s">
        <v>2925</v>
      </c>
      <c r="B794" s="2" t="s">
        <v>2926</v>
      </c>
      <c r="C794" s="2" t="s">
        <v>7940</v>
      </c>
      <c r="D794" s="2" t="s">
        <v>2927</v>
      </c>
      <c r="E794" s="2" t="s">
        <v>2928</v>
      </c>
      <c r="F794" s="3" t="s">
        <v>9875</v>
      </c>
    </row>
    <row r="795" spans="1:6" x14ac:dyDescent="0.2">
      <c r="A795" s="5" t="s">
        <v>2929</v>
      </c>
      <c r="B795" s="2" t="s">
        <v>2930</v>
      </c>
      <c r="C795" s="2" t="s">
        <v>7941</v>
      </c>
      <c r="D795" s="2" t="s">
        <v>2931</v>
      </c>
      <c r="E795" s="2" t="s">
        <v>2932</v>
      </c>
      <c r="F795" s="3" t="s">
        <v>9875</v>
      </c>
    </row>
    <row r="796" spans="1:6" x14ac:dyDescent="0.2">
      <c r="A796" s="5" t="s">
        <v>2933</v>
      </c>
      <c r="C796" s="2" t="s">
        <v>8727</v>
      </c>
      <c r="D796" s="2" t="s">
        <v>2934</v>
      </c>
      <c r="E796" s="2" t="s">
        <v>2935</v>
      </c>
      <c r="F796" s="3" t="s">
        <v>9875</v>
      </c>
    </row>
    <row r="797" spans="1:6" x14ac:dyDescent="0.2">
      <c r="A797" s="5" t="s">
        <v>2936</v>
      </c>
      <c r="C797" s="2" t="s">
        <v>8728</v>
      </c>
      <c r="D797" s="2" t="s">
        <v>2937</v>
      </c>
      <c r="E797" s="2" t="s">
        <v>2938</v>
      </c>
      <c r="F797" s="3" t="s">
        <v>9875</v>
      </c>
    </row>
    <row r="798" spans="1:6" x14ac:dyDescent="0.2">
      <c r="A798" s="5" t="s">
        <v>2939</v>
      </c>
      <c r="C798" s="2" t="s">
        <v>8729</v>
      </c>
      <c r="D798" s="2" t="s">
        <v>2940</v>
      </c>
      <c r="E798" s="2" t="s">
        <v>2941</v>
      </c>
      <c r="F798" s="3" t="s">
        <v>9875</v>
      </c>
    </row>
    <row r="799" spans="1:6" x14ac:dyDescent="0.2">
      <c r="A799" s="5" t="s">
        <v>2942</v>
      </c>
      <c r="C799" s="2" t="s">
        <v>8730</v>
      </c>
      <c r="D799" s="2" t="s">
        <v>2943</v>
      </c>
      <c r="E799" s="2" t="s">
        <v>2944</v>
      </c>
      <c r="F799" s="3" t="s">
        <v>9875</v>
      </c>
    </row>
    <row r="800" spans="1:6" x14ac:dyDescent="0.2">
      <c r="A800" s="5" t="s">
        <v>2945</v>
      </c>
      <c r="C800" s="2" t="s">
        <v>8731</v>
      </c>
      <c r="D800" s="2" t="s">
        <v>2946</v>
      </c>
      <c r="E800" s="2" t="s">
        <v>2947</v>
      </c>
      <c r="F800" s="3" t="s">
        <v>9875</v>
      </c>
    </row>
    <row r="801" spans="1:6" x14ac:dyDescent="0.2">
      <c r="A801" s="5" t="s">
        <v>2948</v>
      </c>
      <c r="C801" s="2" t="s">
        <v>8732</v>
      </c>
      <c r="D801" s="2" t="s">
        <v>2949</v>
      </c>
      <c r="E801" s="2" t="s">
        <v>2950</v>
      </c>
      <c r="F801" s="3" t="s">
        <v>9875</v>
      </c>
    </row>
    <row r="802" spans="1:6" x14ac:dyDescent="0.2">
      <c r="A802" s="5" t="s">
        <v>2951</v>
      </c>
      <c r="C802" s="2" t="s">
        <v>8733</v>
      </c>
      <c r="D802" s="2" t="s">
        <v>2952</v>
      </c>
      <c r="E802" s="2" t="s">
        <v>2953</v>
      </c>
      <c r="F802" s="3" t="s">
        <v>9875</v>
      </c>
    </row>
    <row r="803" spans="1:6" x14ac:dyDescent="0.2">
      <c r="A803" s="5" t="s">
        <v>2954</v>
      </c>
      <c r="C803" s="2" t="s">
        <v>8734</v>
      </c>
      <c r="D803" s="2" t="s">
        <v>2955</v>
      </c>
      <c r="E803" s="2" t="s">
        <v>2956</v>
      </c>
      <c r="F803" s="3" t="s">
        <v>9875</v>
      </c>
    </row>
    <row r="804" spans="1:6" x14ac:dyDescent="0.2">
      <c r="A804" s="5" t="s">
        <v>2957</v>
      </c>
      <c r="C804" s="2" t="s">
        <v>8735</v>
      </c>
      <c r="D804" s="2" t="s">
        <v>2958</v>
      </c>
      <c r="E804" s="2" t="s">
        <v>2959</v>
      </c>
      <c r="F804" s="3" t="s">
        <v>9875</v>
      </c>
    </row>
    <row r="805" spans="1:6" x14ac:dyDescent="0.2">
      <c r="A805" s="5" t="s">
        <v>2960</v>
      </c>
      <c r="C805" s="2" t="s">
        <v>8736</v>
      </c>
      <c r="D805" s="2" t="s">
        <v>2961</v>
      </c>
      <c r="E805" s="2" t="s">
        <v>2962</v>
      </c>
      <c r="F805" s="3" t="s">
        <v>9875</v>
      </c>
    </row>
    <row r="806" spans="1:6" x14ac:dyDescent="0.2">
      <c r="A806" s="5" t="s">
        <v>2963</v>
      </c>
      <c r="C806" s="2" t="s">
        <v>8737</v>
      </c>
      <c r="D806" s="2" t="s">
        <v>2964</v>
      </c>
      <c r="E806" s="2" t="s">
        <v>2965</v>
      </c>
      <c r="F806" s="3" t="s">
        <v>9875</v>
      </c>
    </row>
    <row r="807" spans="1:6" x14ac:dyDescent="0.2">
      <c r="A807" s="5" t="s">
        <v>2966</v>
      </c>
      <c r="C807" s="2" t="s">
        <v>8738</v>
      </c>
      <c r="D807" s="2" t="s">
        <v>2967</v>
      </c>
      <c r="E807" s="2" t="s">
        <v>2968</v>
      </c>
      <c r="F807" s="3" t="s">
        <v>9875</v>
      </c>
    </row>
    <row r="808" spans="1:6" x14ac:dyDescent="0.2">
      <c r="A808" s="5" t="s">
        <v>2969</v>
      </c>
      <c r="C808" s="2" t="s">
        <v>8739</v>
      </c>
      <c r="D808" s="2" t="s">
        <v>2970</v>
      </c>
      <c r="E808" s="2" t="s">
        <v>2971</v>
      </c>
      <c r="F808" s="3" t="s">
        <v>9875</v>
      </c>
    </row>
    <row r="809" spans="1:6" x14ac:dyDescent="0.2">
      <c r="A809" s="5" t="s">
        <v>2972</v>
      </c>
      <c r="C809" s="2" t="s">
        <v>8740</v>
      </c>
      <c r="D809" s="2" t="s">
        <v>2973</v>
      </c>
      <c r="E809" s="2" t="s">
        <v>2974</v>
      </c>
      <c r="F809" s="3" t="s">
        <v>9875</v>
      </c>
    </row>
    <row r="810" spans="1:6" x14ac:dyDescent="0.2">
      <c r="A810" s="5" t="s">
        <v>2975</v>
      </c>
      <c r="C810" s="2" t="s">
        <v>8741</v>
      </c>
      <c r="D810" s="2" t="s">
        <v>2976</v>
      </c>
      <c r="E810" s="2" t="s">
        <v>2977</v>
      </c>
      <c r="F810" s="3" t="s">
        <v>9875</v>
      </c>
    </row>
    <row r="811" spans="1:6" x14ac:dyDescent="0.2">
      <c r="A811" s="5" t="s">
        <v>2978</v>
      </c>
      <c r="B811" s="2" t="s">
        <v>2763</v>
      </c>
      <c r="C811" s="2" t="s">
        <v>7932</v>
      </c>
      <c r="D811" s="2" t="s">
        <v>2979</v>
      </c>
      <c r="E811" s="2" t="s">
        <v>2980</v>
      </c>
      <c r="F811" s="3" t="s">
        <v>9875</v>
      </c>
    </row>
    <row r="812" spans="1:6" x14ac:dyDescent="0.2">
      <c r="A812" s="5" t="s">
        <v>2981</v>
      </c>
      <c r="C812" s="2" t="s">
        <v>8742</v>
      </c>
      <c r="D812" s="2" t="s">
        <v>2982</v>
      </c>
      <c r="E812" s="2" t="s">
        <v>2983</v>
      </c>
      <c r="F812" s="3" t="s">
        <v>9875</v>
      </c>
    </row>
    <row r="813" spans="1:6" x14ac:dyDescent="0.2">
      <c r="A813" s="5" t="s">
        <v>2984</v>
      </c>
      <c r="C813" s="2" t="s">
        <v>8392</v>
      </c>
      <c r="D813" s="2" t="s">
        <v>2985</v>
      </c>
      <c r="E813" s="2" t="s">
        <v>2986</v>
      </c>
      <c r="F813" s="3" t="s">
        <v>9875</v>
      </c>
    </row>
    <row r="814" spans="1:6" x14ac:dyDescent="0.2">
      <c r="A814" s="5" t="s">
        <v>2987</v>
      </c>
      <c r="C814" s="2" t="s">
        <v>8743</v>
      </c>
      <c r="D814" s="2" t="s">
        <v>2988</v>
      </c>
      <c r="E814" s="2" t="s">
        <v>2989</v>
      </c>
      <c r="F814" s="3" t="s">
        <v>9875</v>
      </c>
    </row>
    <row r="815" spans="1:6" x14ac:dyDescent="0.2">
      <c r="A815" s="5" t="s">
        <v>2990</v>
      </c>
      <c r="C815" s="2" t="s">
        <v>8744</v>
      </c>
      <c r="D815" s="2" t="s">
        <v>2991</v>
      </c>
      <c r="E815" s="2" t="s">
        <v>2992</v>
      </c>
      <c r="F815" s="3" t="s">
        <v>9875</v>
      </c>
    </row>
    <row r="816" spans="1:6" x14ac:dyDescent="0.2">
      <c r="A816" s="5" t="s">
        <v>2993</v>
      </c>
      <c r="C816" s="2" t="s">
        <v>8745</v>
      </c>
      <c r="D816" s="2" t="s">
        <v>2994</v>
      </c>
      <c r="E816" s="2" t="s">
        <v>2995</v>
      </c>
      <c r="F816" s="3" t="s">
        <v>9875</v>
      </c>
    </row>
    <row r="817" spans="1:6" x14ac:dyDescent="0.2">
      <c r="A817" s="5" t="s">
        <v>2996</v>
      </c>
      <c r="C817" s="2" t="s">
        <v>8746</v>
      </c>
      <c r="D817" s="2" t="s">
        <v>2997</v>
      </c>
      <c r="E817" s="2" t="s">
        <v>2998</v>
      </c>
      <c r="F817" s="3" t="s">
        <v>9875</v>
      </c>
    </row>
    <row r="818" spans="1:6" x14ac:dyDescent="0.2">
      <c r="A818" s="5" t="s">
        <v>2999</v>
      </c>
      <c r="C818" s="2" t="s">
        <v>8747</v>
      </c>
      <c r="D818" s="2" t="s">
        <v>3000</v>
      </c>
      <c r="E818" s="2" t="s">
        <v>3001</v>
      </c>
      <c r="F818" s="3" t="s">
        <v>9875</v>
      </c>
    </row>
    <row r="819" spans="1:6" x14ac:dyDescent="0.2">
      <c r="A819" s="5" t="s">
        <v>3002</v>
      </c>
      <c r="C819" s="2" t="s">
        <v>8748</v>
      </c>
      <c r="D819" s="2" t="s">
        <v>3003</v>
      </c>
      <c r="E819" s="2" t="s">
        <v>3004</v>
      </c>
      <c r="F819" s="3" t="s">
        <v>9875</v>
      </c>
    </row>
    <row r="820" spans="1:6" x14ac:dyDescent="0.2">
      <c r="A820" s="5" t="s">
        <v>3005</v>
      </c>
      <c r="C820" s="2" t="s">
        <v>8749</v>
      </c>
      <c r="D820" s="2" t="s">
        <v>3006</v>
      </c>
      <c r="E820" s="2" t="s">
        <v>3007</v>
      </c>
      <c r="F820" s="3" t="s">
        <v>9875</v>
      </c>
    </row>
    <row r="821" spans="1:6" x14ac:dyDescent="0.2">
      <c r="A821" s="5" t="s">
        <v>3008</v>
      </c>
      <c r="C821" s="2" t="s">
        <v>8750</v>
      </c>
      <c r="D821" s="2" t="s">
        <v>3009</v>
      </c>
      <c r="E821" s="2" t="s">
        <v>3010</v>
      </c>
      <c r="F821" s="3" t="s">
        <v>9875</v>
      </c>
    </row>
    <row r="822" spans="1:6" x14ac:dyDescent="0.2">
      <c r="A822" s="5" t="s">
        <v>3011</v>
      </c>
      <c r="C822" s="2" t="s">
        <v>8751</v>
      </c>
      <c r="D822" s="2" t="s">
        <v>3012</v>
      </c>
      <c r="E822" s="2" t="s">
        <v>3013</v>
      </c>
      <c r="F822" s="3" t="s">
        <v>9875</v>
      </c>
    </row>
    <row r="823" spans="1:6" x14ac:dyDescent="0.2">
      <c r="A823" s="5" t="s">
        <v>3014</v>
      </c>
      <c r="C823" s="2" t="s">
        <v>8752</v>
      </c>
      <c r="D823" s="2" t="s">
        <v>3015</v>
      </c>
      <c r="E823" s="2" t="s">
        <v>3016</v>
      </c>
      <c r="F823" s="3" t="s">
        <v>9875</v>
      </c>
    </row>
    <row r="824" spans="1:6" x14ac:dyDescent="0.2">
      <c r="A824" s="5" t="s">
        <v>3017</v>
      </c>
      <c r="C824" s="2" t="s">
        <v>8753</v>
      </c>
      <c r="D824" s="2" t="s">
        <v>3018</v>
      </c>
      <c r="E824" s="2" t="s">
        <v>3019</v>
      </c>
      <c r="F824" s="3" t="s">
        <v>9875</v>
      </c>
    </row>
    <row r="825" spans="1:6" x14ac:dyDescent="0.2">
      <c r="A825" s="5" t="s">
        <v>3020</v>
      </c>
      <c r="C825" s="2" t="s">
        <v>9869</v>
      </c>
      <c r="D825" s="2" t="s">
        <v>3021</v>
      </c>
      <c r="E825" s="2" t="s">
        <v>3022</v>
      </c>
      <c r="F825" s="3" t="s">
        <v>9875</v>
      </c>
    </row>
    <row r="826" spans="1:6" x14ac:dyDescent="0.2">
      <c r="A826" s="5" t="s">
        <v>3023</v>
      </c>
      <c r="C826" s="2" t="s">
        <v>8754</v>
      </c>
      <c r="D826" s="2" t="s">
        <v>3024</v>
      </c>
      <c r="E826" s="2" t="s">
        <v>3025</v>
      </c>
      <c r="F826" s="3" t="s">
        <v>9875</v>
      </c>
    </row>
    <row r="827" spans="1:6" x14ac:dyDescent="0.2">
      <c r="A827" s="5" t="s">
        <v>3026</v>
      </c>
      <c r="C827" s="2" t="s">
        <v>8469</v>
      </c>
      <c r="D827" s="2" t="s">
        <v>3027</v>
      </c>
      <c r="E827" s="2" t="s">
        <v>3028</v>
      </c>
      <c r="F827" s="3" t="s">
        <v>9875</v>
      </c>
    </row>
    <row r="828" spans="1:6" x14ac:dyDescent="0.2">
      <c r="A828" s="5" t="s">
        <v>3029</v>
      </c>
      <c r="C828" s="2" t="s">
        <v>8755</v>
      </c>
      <c r="D828" s="2" t="s">
        <v>3030</v>
      </c>
      <c r="E828" s="2" t="s">
        <v>3031</v>
      </c>
      <c r="F828" s="3" t="s">
        <v>9875</v>
      </c>
    </row>
    <row r="829" spans="1:6" x14ac:dyDescent="0.2">
      <c r="A829" s="5" t="s">
        <v>3032</v>
      </c>
      <c r="C829" s="2" t="s">
        <v>8756</v>
      </c>
      <c r="D829" s="2" t="s">
        <v>3033</v>
      </c>
      <c r="E829" s="2" t="s">
        <v>3034</v>
      </c>
      <c r="F829" s="3" t="s">
        <v>9875</v>
      </c>
    </row>
    <row r="830" spans="1:6" x14ac:dyDescent="0.2">
      <c r="A830" s="5" t="s">
        <v>3035</v>
      </c>
      <c r="B830" s="2" t="s">
        <v>3036</v>
      </c>
      <c r="C830" s="2" t="s">
        <v>7942</v>
      </c>
      <c r="D830" s="2" t="s">
        <v>3037</v>
      </c>
      <c r="E830" s="2" t="s">
        <v>3038</v>
      </c>
      <c r="F830" s="3" t="s">
        <v>9875</v>
      </c>
    </row>
    <row r="831" spans="1:6" x14ac:dyDescent="0.2">
      <c r="A831" s="5" t="s">
        <v>3039</v>
      </c>
      <c r="C831" s="2" t="s">
        <v>8757</v>
      </c>
      <c r="D831" s="2" t="s">
        <v>3040</v>
      </c>
      <c r="E831" s="2" t="s">
        <v>3041</v>
      </c>
      <c r="F831" s="3" t="s">
        <v>9875</v>
      </c>
    </row>
    <row r="832" spans="1:6" x14ac:dyDescent="0.2">
      <c r="A832" s="5" t="s">
        <v>3042</v>
      </c>
      <c r="B832" s="2" t="s">
        <v>3043</v>
      </c>
      <c r="C832" s="2" t="s">
        <v>7943</v>
      </c>
      <c r="D832" s="2" t="s">
        <v>3044</v>
      </c>
      <c r="E832" s="2" t="s">
        <v>3045</v>
      </c>
      <c r="F832" s="3" t="s">
        <v>9875</v>
      </c>
    </row>
    <row r="833" spans="1:6" x14ac:dyDescent="0.2">
      <c r="A833" s="5" t="s">
        <v>3046</v>
      </c>
      <c r="C833" s="2" t="s">
        <v>8758</v>
      </c>
      <c r="D833" s="2" t="s">
        <v>3047</v>
      </c>
      <c r="E833" s="2" t="s">
        <v>3048</v>
      </c>
      <c r="F833" s="3" t="s">
        <v>9875</v>
      </c>
    </row>
    <row r="834" spans="1:6" x14ac:dyDescent="0.2">
      <c r="A834" s="5" t="s">
        <v>3049</v>
      </c>
      <c r="C834" s="2" t="s">
        <v>8759</v>
      </c>
      <c r="D834" s="2" t="s">
        <v>3050</v>
      </c>
      <c r="E834" s="2" t="s">
        <v>3051</v>
      </c>
      <c r="F834" s="3" t="s">
        <v>9875</v>
      </c>
    </row>
    <row r="835" spans="1:6" x14ac:dyDescent="0.2">
      <c r="A835" s="5" t="s">
        <v>3052</v>
      </c>
      <c r="C835" s="2" t="s">
        <v>8759</v>
      </c>
      <c r="D835" s="2" t="s">
        <v>3053</v>
      </c>
      <c r="E835" s="2" t="s">
        <v>3054</v>
      </c>
      <c r="F835" s="3" t="s">
        <v>9875</v>
      </c>
    </row>
    <row r="836" spans="1:6" x14ac:dyDescent="0.2">
      <c r="A836" s="5" t="s">
        <v>3055</v>
      </c>
      <c r="B836" s="2" t="s">
        <v>3056</v>
      </c>
      <c r="C836" s="2" t="s">
        <v>7944</v>
      </c>
      <c r="D836" s="2" t="s">
        <v>3057</v>
      </c>
      <c r="E836" s="2" t="s">
        <v>3058</v>
      </c>
      <c r="F836" s="3" t="s">
        <v>9875</v>
      </c>
    </row>
    <row r="837" spans="1:6" x14ac:dyDescent="0.2">
      <c r="A837" s="5" t="s">
        <v>3059</v>
      </c>
      <c r="C837" s="2" t="s">
        <v>8760</v>
      </c>
      <c r="D837" s="2" t="s">
        <v>3060</v>
      </c>
      <c r="E837" s="2" t="s">
        <v>3061</v>
      </c>
      <c r="F837" s="3" t="s">
        <v>9875</v>
      </c>
    </row>
    <row r="838" spans="1:6" x14ac:dyDescent="0.2">
      <c r="A838" s="5" t="s">
        <v>3062</v>
      </c>
      <c r="C838" s="2" t="s">
        <v>8761</v>
      </c>
      <c r="D838" s="2" t="s">
        <v>3063</v>
      </c>
      <c r="E838" s="2" t="s">
        <v>3064</v>
      </c>
      <c r="F838" s="3" t="s">
        <v>9875</v>
      </c>
    </row>
    <row r="839" spans="1:6" x14ac:dyDescent="0.2">
      <c r="A839" s="5" t="s">
        <v>3065</v>
      </c>
      <c r="C839" s="2" t="s">
        <v>8762</v>
      </c>
      <c r="D839" s="2" t="s">
        <v>3066</v>
      </c>
      <c r="E839" s="2" t="s">
        <v>3067</v>
      </c>
      <c r="F839" s="3" t="s">
        <v>9875</v>
      </c>
    </row>
    <row r="840" spans="1:6" x14ac:dyDescent="0.2">
      <c r="A840" s="5" t="s">
        <v>3068</v>
      </c>
      <c r="C840" s="2" t="s">
        <v>8763</v>
      </c>
      <c r="D840" s="2" t="s">
        <v>3069</v>
      </c>
      <c r="E840" s="2" t="s">
        <v>3070</v>
      </c>
      <c r="F840" s="3" t="s">
        <v>9875</v>
      </c>
    </row>
    <row r="841" spans="1:6" x14ac:dyDescent="0.2">
      <c r="A841" s="5" t="s">
        <v>3071</v>
      </c>
      <c r="C841" s="2" t="s">
        <v>8764</v>
      </c>
      <c r="D841" s="2" t="s">
        <v>3072</v>
      </c>
      <c r="E841" s="2" t="s">
        <v>3073</v>
      </c>
      <c r="F841" s="3" t="s">
        <v>9875</v>
      </c>
    </row>
    <row r="842" spans="1:6" x14ac:dyDescent="0.2">
      <c r="A842" s="5" t="s">
        <v>3074</v>
      </c>
      <c r="C842" s="2" t="s">
        <v>8765</v>
      </c>
      <c r="D842" s="2" t="s">
        <v>3075</v>
      </c>
      <c r="E842" s="2" t="s">
        <v>3076</v>
      </c>
      <c r="F842" s="3" t="s">
        <v>9875</v>
      </c>
    </row>
    <row r="843" spans="1:6" x14ac:dyDescent="0.2">
      <c r="A843" s="5" t="s">
        <v>3077</v>
      </c>
      <c r="C843" s="2" t="s">
        <v>8766</v>
      </c>
      <c r="D843" s="2" t="s">
        <v>3078</v>
      </c>
      <c r="E843" s="2" t="s">
        <v>3079</v>
      </c>
      <c r="F843" s="3" t="s">
        <v>9875</v>
      </c>
    </row>
    <row r="844" spans="1:6" x14ac:dyDescent="0.2">
      <c r="A844" s="5" t="s">
        <v>3080</v>
      </c>
      <c r="C844" s="2" t="s">
        <v>8767</v>
      </c>
      <c r="D844" s="2" t="s">
        <v>3081</v>
      </c>
      <c r="E844" s="2" t="s">
        <v>3082</v>
      </c>
      <c r="F844" s="3" t="s">
        <v>9875</v>
      </c>
    </row>
    <row r="845" spans="1:6" x14ac:dyDescent="0.2">
      <c r="A845" s="5" t="s">
        <v>3083</v>
      </c>
      <c r="C845" s="2" t="s">
        <v>8768</v>
      </c>
      <c r="D845" s="2" t="s">
        <v>3084</v>
      </c>
      <c r="E845" s="2" t="s">
        <v>3085</v>
      </c>
      <c r="F845" s="3" t="s">
        <v>9875</v>
      </c>
    </row>
    <row r="846" spans="1:6" x14ac:dyDescent="0.2">
      <c r="A846" s="5" t="s">
        <v>3086</v>
      </c>
      <c r="C846" s="2" t="s">
        <v>8769</v>
      </c>
      <c r="D846" s="2" t="s">
        <v>3087</v>
      </c>
      <c r="E846" s="2" t="s">
        <v>3088</v>
      </c>
      <c r="F846" s="3" t="s">
        <v>9875</v>
      </c>
    </row>
    <row r="847" spans="1:6" x14ac:dyDescent="0.2">
      <c r="A847" s="5" t="s">
        <v>3089</v>
      </c>
      <c r="C847" s="2" t="s">
        <v>8770</v>
      </c>
      <c r="D847" s="2" t="s">
        <v>3090</v>
      </c>
      <c r="E847" s="2" t="s">
        <v>3091</v>
      </c>
      <c r="F847" s="3" t="s">
        <v>9875</v>
      </c>
    </row>
    <row r="848" spans="1:6" x14ac:dyDescent="0.2">
      <c r="A848" s="5" t="s">
        <v>3092</v>
      </c>
      <c r="C848" s="2" t="s">
        <v>8771</v>
      </c>
      <c r="D848" s="2" t="s">
        <v>3093</v>
      </c>
      <c r="E848" s="2" t="s">
        <v>3094</v>
      </c>
      <c r="F848" s="3" t="s">
        <v>9875</v>
      </c>
    </row>
    <row r="849" spans="1:6" x14ac:dyDescent="0.2">
      <c r="A849" s="5" t="s">
        <v>3095</v>
      </c>
      <c r="C849" s="2" t="s">
        <v>8772</v>
      </c>
      <c r="D849" s="2" t="s">
        <v>3093</v>
      </c>
      <c r="E849" s="2" t="s">
        <v>3096</v>
      </c>
      <c r="F849" s="3" t="s">
        <v>9875</v>
      </c>
    </row>
    <row r="850" spans="1:6" x14ac:dyDescent="0.2">
      <c r="A850" s="5" t="s">
        <v>3097</v>
      </c>
      <c r="C850" s="2" t="s">
        <v>8773</v>
      </c>
      <c r="D850" s="2" t="s">
        <v>3098</v>
      </c>
      <c r="E850" s="2" t="s">
        <v>3099</v>
      </c>
      <c r="F850" s="3" t="s">
        <v>9875</v>
      </c>
    </row>
    <row r="851" spans="1:6" x14ac:dyDescent="0.2">
      <c r="A851" s="5" t="s">
        <v>3100</v>
      </c>
      <c r="C851" s="2" t="s">
        <v>8773</v>
      </c>
      <c r="D851" s="2" t="s">
        <v>3101</v>
      </c>
      <c r="E851" s="2" t="s">
        <v>3102</v>
      </c>
      <c r="F851" s="3" t="s">
        <v>9875</v>
      </c>
    </row>
    <row r="852" spans="1:6" x14ac:dyDescent="0.2">
      <c r="A852" s="5" t="s">
        <v>3103</v>
      </c>
      <c r="C852" s="2" t="s">
        <v>8774</v>
      </c>
      <c r="D852" s="2" t="s">
        <v>3104</v>
      </c>
      <c r="E852" s="2" t="s">
        <v>3105</v>
      </c>
      <c r="F852" s="3" t="s">
        <v>9875</v>
      </c>
    </row>
    <row r="853" spans="1:6" x14ac:dyDescent="0.2">
      <c r="A853" s="5" t="s">
        <v>3109</v>
      </c>
      <c r="C853" s="2" t="s">
        <v>8775</v>
      </c>
      <c r="D853" s="2" t="s">
        <v>3110</v>
      </c>
      <c r="E853" s="2" t="s">
        <v>3111</v>
      </c>
      <c r="F853" s="3" t="s">
        <v>9875</v>
      </c>
    </row>
    <row r="854" spans="1:6" x14ac:dyDescent="0.2">
      <c r="A854" s="5" t="s">
        <v>3112</v>
      </c>
      <c r="C854" s="2" t="s">
        <v>8776</v>
      </c>
      <c r="D854" s="2" t="s">
        <v>3113</v>
      </c>
      <c r="E854" s="2" t="s">
        <v>3114</v>
      </c>
      <c r="F854" s="3" t="s">
        <v>9875</v>
      </c>
    </row>
    <row r="855" spans="1:6" x14ac:dyDescent="0.2">
      <c r="A855" s="5" t="s">
        <v>3115</v>
      </c>
      <c r="C855" s="2" t="s">
        <v>8777</v>
      </c>
      <c r="D855" s="2" t="s">
        <v>3116</v>
      </c>
      <c r="E855" s="2" t="s">
        <v>3117</v>
      </c>
      <c r="F855" s="3" t="s">
        <v>9875</v>
      </c>
    </row>
    <row r="856" spans="1:6" x14ac:dyDescent="0.2">
      <c r="A856" s="5" t="s">
        <v>3118</v>
      </c>
      <c r="C856" s="2" t="s">
        <v>8778</v>
      </c>
      <c r="D856" s="2" t="s">
        <v>3119</v>
      </c>
      <c r="E856" s="2" t="s">
        <v>3120</v>
      </c>
      <c r="F856" s="3" t="s">
        <v>9875</v>
      </c>
    </row>
    <row r="857" spans="1:6" x14ac:dyDescent="0.2">
      <c r="A857" s="5" t="s">
        <v>3121</v>
      </c>
      <c r="C857" s="2" t="s">
        <v>8779</v>
      </c>
      <c r="D857" s="2" t="s">
        <v>3122</v>
      </c>
      <c r="E857" s="2" t="s">
        <v>3123</v>
      </c>
      <c r="F857" s="3" t="s">
        <v>9875</v>
      </c>
    </row>
    <row r="858" spans="1:6" x14ac:dyDescent="0.2">
      <c r="A858" s="5" t="s">
        <v>3124</v>
      </c>
      <c r="C858" s="2" t="s">
        <v>8780</v>
      </c>
      <c r="D858" s="2" t="s">
        <v>3125</v>
      </c>
      <c r="E858" s="2" t="s">
        <v>3126</v>
      </c>
      <c r="F858" s="3" t="s">
        <v>9875</v>
      </c>
    </row>
    <row r="859" spans="1:6" x14ac:dyDescent="0.2">
      <c r="A859" s="5" t="s">
        <v>3127</v>
      </c>
      <c r="C859" s="2" t="s">
        <v>8781</v>
      </c>
      <c r="D859" s="2" t="s">
        <v>3128</v>
      </c>
      <c r="E859" s="2" t="s">
        <v>3129</v>
      </c>
      <c r="F859" s="3" t="s">
        <v>9875</v>
      </c>
    </row>
    <row r="860" spans="1:6" x14ac:dyDescent="0.2">
      <c r="A860" s="5" t="s">
        <v>3130</v>
      </c>
      <c r="C860" s="2" t="s">
        <v>8782</v>
      </c>
      <c r="D860" s="2" t="s">
        <v>3131</v>
      </c>
      <c r="E860" s="2" t="s">
        <v>3132</v>
      </c>
      <c r="F860" s="3" t="s">
        <v>9875</v>
      </c>
    </row>
    <row r="861" spans="1:6" x14ac:dyDescent="0.2">
      <c r="A861" s="5" t="s">
        <v>3133</v>
      </c>
      <c r="C861" s="2" t="s">
        <v>8783</v>
      </c>
      <c r="D861" s="2" t="s">
        <v>3134</v>
      </c>
      <c r="E861" s="2" t="s">
        <v>3135</v>
      </c>
      <c r="F861" s="3" t="s">
        <v>9875</v>
      </c>
    </row>
    <row r="862" spans="1:6" x14ac:dyDescent="0.2">
      <c r="A862" s="5" t="s">
        <v>3136</v>
      </c>
      <c r="C862" s="2" t="s">
        <v>8784</v>
      </c>
      <c r="D862" s="2" t="s">
        <v>3137</v>
      </c>
      <c r="E862" s="2" t="s">
        <v>3138</v>
      </c>
      <c r="F862" s="3" t="s">
        <v>9875</v>
      </c>
    </row>
    <row r="863" spans="1:6" x14ac:dyDescent="0.2">
      <c r="A863" s="5" t="s">
        <v>3139</v>
      </c>
      <c r="C863" s="2" t="s">
        <v>8785</v>
      </c>
      <c r="D863" s="2" t="s">
        <v>3140</v>
      </c>
      <c r="E863" s="2" t="s">
        <v>3141</v>
      </c>
      <c r="F863" s="3" t="s">
        <v>9875</v>
      </c>
    </row>
    <row r="864" spans="1:6" x14ac:dyDescent="0.2">
      <c r="A864" s="5" t="s">
        <v>3142</v>
      </c>
      <c r="C864" s="2" t="s">
        <v>8786</v>
      </c>
      <c r="D864" s="2" t="s">
        <v>3143</v>
      </c>
      <c r="E864" s="2" t="s">
        <v>3144</v>
      </c>
      <c r="F864" s="3" t="s">
        <v>9875</v>
      </c>
    </row>
    <row r="865" spans="1:6" x14ac:dyDescent="0.2">
      <c r="A865" s="5" t="s">
        <v>3145</v>
      </c>
      <c r="C865" s="2" t="s">
        <v>7971</v>
      </c>
      <c r="D865" s="2" t="s">
        <v>3146</v>
      </c>
      <c r="E865" s="2" t="s">
        <v>3147</v>
      </c>
      <c r="F865" s="3" t="s">
        <v>9875</v>
      </c>
    </row>
    <row r="866" spans="1:6" x14ac:dyDescent="0.2">
      <c r="A866" s="5" t="s">
        <v>3148</v>
      </c>
      <c r="C866" s="2" t="s">
        <v>8787</v>
      </c>
      <c r="D866" s="2" t="s">
        <v>3149</v>
      </c>
      <c r="E866" s="2" t="s">
        <v>3150</v>
      </c>
      <c r="F866" s="3" t="s">
        <v>9875</v>
      </c>
    </row>
    <row r="867" spans="1:6" x14ac:dyDescent="0.2">
      <c r="A867" s="5" t="s">
        <v>3151</v>
      </c>
      <c r="B867" s="2" t="s">
        <v>3152</v>
      </c>
      <c r="C867" s="2" t="s">
        <v>7945</v>
      </c>
      <c r="D867" s="2" t="s">
        <v>3153</v>
      </c>
      <c r="E867" s="2" t="s">
        <v>3154</v>
      </c>
      <c r="F867" s="3" t="s">
        <v>9875</v>
      </c>
    </row>
    <row r="868" spans="1:6" x14ac:dyDescent="0.2">
      <c r="A868" s="5" t="s">
        <v>3155</v>
      </c>
      <c r="C868" s="2" t="s">
        <v>8788</v>
      </c>
      <c r="D868" s="2" t="s">
        <v>3156</v>
      </c>
      <c r="E868" s="2" t="s">
        <v>3157</v>
      </c>
      <c r="F868" s="3" t="s">
        <v>9875</v>
      </c>
    </row>
    <row r="869" spans="1:6" x14ac:dyDescent="0.2">
      <c r="A869" s="5" t="s">
        <v>3158</v>
      </c>
      <c r="C869" s="2" t="s">
        <v>8789</v>
      </c>
      <c r="D869" s="2" t="s">
        <v>3159</v>
      </c>
      <c r="E869" s="2" t="s">
        <v>3160</v>
      </c>
      <c r="F869" s="3" t="s">
        <v>9875</v>
      </c>
    </row>
    <row r="870" spans="1:6" x14ac:dyDescent="0.2">
      <c r="A870" s="5" t="s">
        <v>3161</v>
      </c>
      <c r="C870" s="2" t="s">
        <v>8790</v>
      </c>
      <c r="D870" s="2" t="s">
        <v>3162</v>
      </c>
      <c r="E870" s="2" t="s">
        <v>3163</v>
      </c>
      <c r="F870" s="3" t="s">
        <v>9875</v>
      </c>
    </row>
    <row r="871" spans="1:6" x14ac:dyDescent="0.2">
      <c r="A871" s="5" t="s">
        <v>3164</v>
      </c>
      <c r="C871" s="2" t="s">
        <v>8513</v>
      </c>
      <c r="D871" s="2" t="s">
        <v>3165</v>
      </c>
      <c r="E871" s="2" t="s">
        <v>3166</v>
      </c>
      <c r="F871" s="3" t="s">
        <v>9875</v>
      </c>
    </row>
    <row r="872" spans="1:6" x14ac:dyDescent="0.2">
      <c r="A872" s="5" t="s">
        <v>3167</v>
      </c>
      <c r="C872" s="2" t="s">
        <v>8791</v>
      </c>
      <c r="D872" s="2" t="s">
        <v>3168</v>
      </c>
      <c r="E872" s="2" t="s">
        <v>3169</v>
      </c>
      <c r="F872" s="3" t="s">
        <v>9875</v>
      </c>
    </row>
    <row r="873" spans="1:6" x14ac:dyDescent="0.2">
      <c r="A873" s="5" t="s">
        <v>3170</v>
      </c>
      <c r="C873" s="2" t="s">
        <v>8792</v>
      </c>
      <c r="D873" s="2" t="s">
        <v>3171</v>
      </c>
      <c r="E873" s="2" t="s">
        <v>3172</v>
      </c>
      <c r="F873" s="3" t="s">
        <v>9875</v>
      </c>
    </row>
    <row r="874" spans="1:6" x14ac:dyDescent="0.2">
      <c r="A874" s="5" t="s">
        <v>3173</v>
      </c>
      <c r="C874" s="2" t="s">
        <v>8793</v>
      </c>
      <c r="D874" s="2" t="s">
        <v>3174</v>
      </c>
      <c r="E874" s="2" t="s">
        <v>3175</v>
      </c>
      <c r="F874" s="3" t="s">
        <v>9875</v>
      </c>
    </row>
    <row r="875" spans="1:6" x14ac:dyDescent="0.2">
      <c r="A875" s="5" t="s">
        <v>3176</v>
      </c>
      <c r="B875" s="2" t="s">
        <v>3177</v>
      </c>
      <c r="C875" s="2" t="s">
        <v>7946</v>
      </c>
      <c r="D875" s="2" t="s">
        <v>3178</v>
      </c>
      <c r="E875" s="2" t="s">
        <v>3179</v>
      </c>
      <c r="F875" s="3" t="s">
        <v>9875</v>
      </c>
    </row>
    <row r="876" spans="1:6" x14ac:dyDescent="0.2">
      <c r="A876" s="5" t="s">
        <v>3180</v>
      </c>
      <c r="B876" s="2" t="s">
        <v>3181</v>
      </c>
      <c r="C876" s="2" t="s">
        <v>7947</v>
      </c>
      <c r="D876" s="2" t="s">
        <v>3182</v>
      </c>
      <c r="E876" s="2" t="s">
        <v>3183</v>
      </c>
      <c r="F876" s="3" t="s">
        <v>9875</v>
      </c>
    </row>
    <row r="877" spans="1:6" x14ac:dyDescent="0.2">
      <c r="A877" s="5" t="s">
        <v>3184</v>
      </c>
      <c r="C877" s="2" t="s">
        <v>8794</v>
      </c>
      <c r="D877" s="2" t="s">
        <v>3185</v>
      </c>
      <c r="E877" s="2" t="s">
        <v>3186</v>
      </c>
      <c r="F877" s="3" t="s">
        <v>9875</v>
      </c>
    </row>
    <row r="878" spans="1:6" x14ac:dyDescent="0.2">
      <c r="A878" s="5" t="s">
        <v>3187</v>
      </c>
      <c r="B878" s="2" t="s">
        <v>3188</v>
      </c>
      <c r="C878" s="2" t="s">
        <v>9821</v>
      </c>
      <c r="D878" s="2" t="s">
        <v>3189</v>
      </c>
      <c r="E878" s="2" t="s">
        <v>3190</v>
      </c>
      <c r="F878" s="3" t="s">
        <v>9875</v>
      </c>
    </row>
    <row r="879" spans="1:6" x14ac:dyDescent="0.2">
      <c r="A879" s="5" t="s">
        <v>3191</v>
      </c>
      <c r="C879" s="2" t="s">
        <v>7836</v>
      </c>
      <c r="D879" s="2" t="s">
        <v>3192</v>
      </c>
      <c r="E879" s="2" t="s">
        <v>3193</v>
      </c>
      <c r="F879" s="3" t="s">
        <v>9875</v>
      </c>
    </row>
    <row r="880" spans="1:6" x14ac:dyDescent="0.2">
      <c r="A880" s="5" t="s">
        <v>3194</v>
      </c>
      <c r="C880" s="2" t="s">
        <v>8795</v>
      </c>
      <c r="D880" s="2" t="s">
        <v>3195</v>
      </c>
      <c r="E880" s="2" t="s">
        <v>3196</v>
      </c>
      <c r="F880" s="3" t="s">
        <v>9875</v>
      </c>
    </row>
    <row r="881" spans="1:6" x14ac:dyDescent="0.2">
      <c r="A881" s="5" t="s">
        <v>3197</v>
      </c>
      <c r="B881" s="2" t="s">
        <v>3198</v>
      </c>
      <c r="C881" s="2" t="s">
        <v>7948</v>
      </c>
      <c r="D881" s="2" t="s">
        <v>3199</v>
      </c>
      <c r="E881" s="2" t="s">
        <v>3200</v>
      </c>
      <c r="F881" s="3" t="s">
        <v>9875</v>
      </c>
    </row>
    <row r="882" spans="1:6" x14ac:dyDescent="0.2">
      <c r="A882" s="5" t="s">
        <v>3201</v>
      </c>
      <c r="B882" s="2" t="s">
        <v>3202</v>
      </c>
      <c r="C882" s="2" t="s">
        <v>7949</v>
      </c>
      <c r="D882" s="2" t="s">
        <v>3203</v>
      </c>
      <c r="E882" s="2" t="s">
        <v>3204</v>
      </c>
      <c r="F882" s="3" t="s">
        <v>9875</v>
      </c>
    </row>
    <row r="883" spans="1:6" x14ac:dyDescent="0.2">
      <c r="A883" s="5" t="s">
        <v>3205</v>
      </c>
      <c r="C883" s="2" t="s">
        <v>8796</v>
      </c>
      <c r="D883" s="2" t="s">
        <v>3206</v>
      </c>
      <c r="E883" s="2" t="s">
        <v>3207</v>
      </c>
      <c r="F883" s="3" t="s">
        <v>9875</v>
      </c>
    </row>
    <row r="884" spans="1:6" x14ac:dyDescent="0.2">
      <c r="A884" s="5" t="s">
        <v>3208</v>
      </c>
      <c r="C884" s="2" t="s">
        <v>8753</v>
      </c>
      <c r="D884" s="2" t="s">
        <v>3209</v>
      </c>
      <c r="E884" s="2" t="s">
        <v>3210</v>
      </c>
      <c r="F884" s="3" t="s">
        <v>9875</v>
      </c>
    </row>
    <row r="885" spans="1:6" x14ac:dyDescent="0.2">
      <c r="A885" s="5" t="s">
        <v>3211</v>
      </c>
      <c r="C885" s="2" t="s">
        <v>8797</v>
      </c>
      <c r="D885" s="2" t="s">
        <v>3212</v>
      </c>
      <c r="E885" s="2" t="s">
        <v>3213</v>
      </c>
      <c r="F885" s="3" t="s">
        <v>9875</v>
      </c>
    </row>
    <row r="886" spans="1:6" x14ac:dyDescent="0.2">
      <c r="A886" s="5" t="s">
        <v>3214</v>
      </c>
      <c r="C886" s="2" t="s">
        <v>8798</v>
      </c>
      <c r="D886" s="2" t="s">
        <v>3215</v>
      </c>
      <c r="E886" s="2" t="s">
        <v>3216</v>
      </c>
      <c r="F886" s="3" t="s">
        <v>9875</v>
      </c>
    </row>
    <row r="887" spans="1:6" x14ac:dyDescent="0.2">
      <c r="A887" s="5" t="s">
        <v>3217</v>
      </c>
      <c r="C887" s="2" t="s">
        <v>7994</v>
      </c>
      <c r="D887" s="2" t="s">
        <v>3218</v>
      </c>
      <c r="E887" s="2" t="s">
        <v>3219</v>
      </c>
      <c r="F887" s="3" t="s">
        <v>9875</v>
      </c>
    </row>
    <row r="888" spans="1:6" x14ac:dyDescent="0.2">
      <c r="A888" s="5" t="s">
        <v>3220</v>
      </c>
      <c r="C888" s="2" t="s">
        <v>8799</v>
      </c>
      <c r="D888" s="2" t="s">
        <v>3221</v>
      </c>
      <c r="E888" s="2" t="s">
        <v>3222</v>
      </c>
      <c r="F888" s="3" t="s">
        <v>9875</v>
      </c>
    </row>
    <row r="889" spans="1:6" x14ac:dyDescent="0.2">
      <c r="A889" s="5" t="s">
        <v>3223</v>
      </c>
      <c r="B889" s="2" t="s">
        <v>3224</v>
      </c>
      <c r="C889" s="2" t="s">
        <v>7950</v>
      </c>
      <c r="D889" s="2" t="s">
        <v>3225</v>
      </c>
      <c r="E889" s="2" t="s">
        <v>3226</v>
      </c>
      <c r="F889" s="3" t="s">
        <v>9875</v>
      </c>
    </row>
    <row r="890" spans="1:6" x14ac:dyDescent="0.2">
      <c r="A890" s="5" t="s">
        <v>3227</v>
      </c>
      <c r="C890" s="2" t="s">
        <v>8800</v>
      </c>
      <c r="D890" s="2" t="s">
        <v>3228</v>
      </c>
      <c r="E890" s="2" t="s">
        <v>3229</v>
      </c>
      <c r="F890" s="3" t="s">
        <v>9875</v>
      </c>
    </row>
    <row r="891" spans="1:6" x14ac:dyDescent="0.2">
      <c r="A891" s="5" t="s">
        <v>3230</v>
      </c>
      <c r="C891" s="2" t="s">
        <v>8801</v>
      </c>
      <c r="D891" s="2" t="s">
        <v>3231</v>
      </c>
      <c r="E891" s="2" t="s">
        <v>3232</v>
      </c>
      <c r="F891" s="3" t="s">
        <v>9875</v>
      </c>
    </row>
    <row r="892" spans="1:6" x14ac:dyDescent="0.2">
      <c r="A892" s="5" t="s">
        <v>3233</v>
      </c>
      <c r="C892" s="2" t="s">
        <v>8802</v>
      </c>
      <c r="D892" s="2" t="s">
        <v>3234</v>
      </c>
      <c r="E892" s="2" t="s">
        <v>3235</v>
      </c>
      <c r="F892" s="3" t="s">
        <v>9875</v>
      </c>
    </row>
    <row r="893" spans="1:6" x14ac:dyDescent="0.2">
      <c r="A893" s="5" t="s">
        <v>3236</v>
      </c>
      <c r="C893" s="2" t="s">
        <v>7836</v>
      </c>
      <c r="D893" s="2" t="s">
        <v>3237</v>
      </c>
      <c r="E893" s="2" t="s">
        <v>3238</v>
      </c>
      <c r="F893" s="3" t="s">
        <v>9875</v>
      </c>
    </row>
    <row r="894" spans="1:6" x14ac:dyDescent="0.2">
      <c r="A894" s="5" t="s">
        <v>3239</v>
      </c>
      <c r="B894" s="2" t="s">
        <v>3240</v>
      </c>
      <c r="C894" s="2" t="s">
        <v>7951</v>
      </c>
      <c r="D894" s="2" t="s">
        <v>3241</v>
      </c>
      <c r="E894" s="2" t="s">
        <v>3242</v>
      </c>
      <c r="F894" s="3" t="s">
        <v>9875</v>
      </c>
    </row>
    <row r="895" spans="1:6" x14ac:dyDescent="0.2">
      <c r="A895" s="5" t="s">
        <v>3243</v>
      </c>
      <c r="C895" s="2" t="s">
        <v>8803</v>
      </c>
      <c r="D895" s="2" t="s">
        <v>3244</v>
      </c>
      <c r="E895" s="2" t="s">
        <v>3245</v>
      </c>
      <c r="F895" s="3" t="s">
        <v>9875</v>
      </c>
    </row>
    <row r="896" spans="1:6" x14ac:dyDescent="0.2">
      <c r="A896" s="5" t="s">
        <v>3246</v>
      </c>
      <c r="C896" s="2" t="s">
        <v>8804</v>
      </c>
      <c r="D896" s="2" t="s">
        <v>3247</v>
      </c>
      <c r="E896" s="2" t="s">
        <v>3248</v>
      </c>
      <c r="F896" s="3" t="s">
        <v>9875</v>
      </c>
    </row>
    <row r="897" spans="1:6" x14ac:dyDescent="0.2">
      <c r="A897" s="5" t="s">
        <v>3249</v>
      </c>
      <c r="C897" s="2" t="s">
        <v>7836</v>
      </c>
      <c r="D897" s="2" t="s">
        <v>3250</v>
      </c>
      <c r="E897" s="2" t="s">
        <v>3251</v>
      </c>
      <c r="F897" s="3" t="s">
        <v>9875</v>
      </c>
    </row>
    <row r="898" spans="1:6" x14ac:dyDescent="0.2">
      <c r="A898" s="5" t="s">
        <v>3252</v>
      </c>
      <c r="C898" s="2" t="s">
        <v>8805</v>
      </c>
      <c r="D898" s="2" t="s">
        <v>3253</v>
      </c>
      <c r="E898" s="2" t="s">
        <v>3254</v>
      </c>
      <c r="F898" s="3" t="s">
        <v>9875</v>
      </c>
    </row>
    <row r="899" spans="1:6" x14ac:dyDescent="0.2">
      <c r="A899" s="5" t="s">
        <v>3255</v>
      </c>
      <c r="C899" s="2" t="s">
        <v>8806</v>
      </c>
      <c r="D899" s="2" t="s">
        <v>3256</v>
      </c>
      <c r="E899" s="2" t="s">
        <v>3257</v>
      </c>
      <c r="F899" s="3" t="s">
        <v>9875</v>
      </c>
    </row>
    <row r="900" spans="1:6" x14ac:dyDescent="0.2">
      <c r="A900" s="5" t="s">
        <v>3258</v>
      </c>
      <c r="C900" s="2" t="s">
        <v>8807</v>
      </c>
      <c r="D900" s="2" t="s">
        <v>3259</v>
      </c>
      <c r="E900" s="2" t="s">
        <v>3260</v>
      </c>
      <c r="F900" s="3" t="s">
        <v>9875</v>
      </c>
    </row>
    <row r="901" spans="1:6" x14ac:dyDescent="0.2">
      <c r="A901" s="5" t="s">
        <v>3261</v>
      </c>
      <c r="C901" s="2" t="s">
        <v>8808</v>
      </c>
      <c r="D901" s="2" t="s">
        <v>3262</v>
      </c>
      <c r="E901" s="2" t="s">
        <v>3263</v>
      </c>
      <c r="F901" s="3" t="s">
        <v>9875</v>
      </c>
    </row>
    <row r="902" spans="1:6" x14ac:dyDescent="0.2">
      <c r="A902" s="5" t="s">
        <v>3264</v>
      </c>
      <c r="C902" s="2" t="s">
        <v>8809</v>
      </c>
      <c r="D902" s="2" t="s">
        <v>3265</v>
      </c>
      <c r="E902" s="2" t="s">
        <v>3266</v>
      </c>
      <c r="F902" s="3" t="s">
        <v>9875</v>
      </c>
    </row>
    <row r="903" spans="1:6" x14ac:dyDescent="0.2">
      <c r="A903" s="5" t="s">
        <v>3267</v>
      </c>
      <c r="C903" s="2" t="s">
        <v>8810</v>
      </c>
      <c r="D903" s="2" t="s">
        <v>3268</v>
      </c>
      <c r="E903" s="2" t="s">
        <v>3269</v>
      </c>
      <c r="F903" s="3" t="s">
        <v>9875</v>
      </c>
    </row>
    <row r="904" spans="1:6" x14ac:dyDescent="0.2">
      <c r="A904" s="5" t="s">
        <v>3270</v>
      </c>
      <c r="B904" s="2" t="s">
        <v>3271</v>
      </c>
      <c r="C904" s="2" t="s">
        <v>7952</v>
      </c>
      <c r="D904" s="2" t="s">
        <v>3272</v>
      </c>
      <c r="E904" s="2" t="s">
        <v>3273</v>
      </c>
      <c r="F904" s="3" t="s">
        <v>9875</v>
      </c>
    </row>
    <row r="905" spans="1:6" x14ac:dyDescent="0.2">
      <c r="A905" s="5" t="s">
        <v>3274</v>
      </c>
      <c r="C905" s="2" t="s">
        <v>8811</v>
      </c>
      <c r="D905" s="2" t="s">
        <v>3275</v>
      </c>
      <c r="E905" s="2" t="s">
        <v>3276</v>
      </c>
      <c r="F905" s="3" t="s">
        <v>9875</v>
      </c>
    </row>
    <row r="906" spans="1:6" x14ac:dyDescent="0.2">
      <c r="A906" s="5" t="s">
        <v>3277</v>
      </c>
      <c r="C906" s="2" t="s">
        <v>8812</v>
      </c>
      <c r="D906" s="2" t="s">
        <v>3278</v>
      </c>
      <c r="E906" s="2" t="s">
        <v>3279</v>
      </c>
      <c r="F906" s="3" t="s">
        <v>9875</v>
      </c>
    </row>
    <row r="907" spans="1:6" x14ac:dyDescent="0.2">
      <c r="A907" s="5" t="s">
        <v>3280</v>
      </c>
      <c r="B907" s="2" t="s">
        <v>3281</v>
      </c>
      <c r="C907" s="2" t="s">
        <v>7953</v>
      </c>
      <c r="D907" s="2" t="s">
        <v>3282</v>
      </c>
      <c r="E907" s="2" t="s">
        <v>3283</v>
      </c>
      <c r="F907" s="3" t="s">
        <v>9875</v>
      </c>
    </row>
    <row r="908" spans="1:6" x14ac:dyDescent="0.2">
      <c r="A908" s="5" t="s">
        <v>3284</v>
      </c>
      <c r="C908" s="2" t="s">
        <v>8813</v>
      </c>
      <c r="D908" s="2" t="s">
        <v>3285</v>
      </c>
      <c r="E908" s="2" t="s">
        <v>3286</v>
      </c>
      <c r="F908" s="3" t="s">
        <v>9875</v>
      </c>
    </row>
    <row r="909" spans="1:6" x14ac:dyDescent="0.2">
      <c r="A909" s="5" t="s">
        <v>3287</v>
      </c>
      <c r="C909" s="2" t="s">
        <v>8814</v>
      </c>
      <c r="D909" s="2" t="s">
        <v>3288</v>
      </c>
      <c r="E909" s="2" t="s">
        <v>3289</v>
      </c>
      <c r="F909" s="3" t="s">
        <v>9875</v>
      </c>
    </row>
    <row r="910" spans="1:6" x14ac:dyDescent="0.2">
      <c r="A910" s="5" t="s">
        <v>3290</v>
      </c>
      <c r="B910" s="2" t="s">
        <v>3291</v>
      </c>
      <c r="C910" s="2" t="s">
        <v>7954</v>
      </c>
      <c r="D910" s="2" t="s">
        <v>3292</v>
      </c>
      <c r="E910" s="2" t="s">
        <v>3293</v>
      </c>
      <c r="F910" s="3" t="s">
        <v>9875</v>
      </c>
    </row>
    <row r="911" spans="1:6" x14ac:dyDescent="0.2">
      <c r="A911" s="5" t="s">
        <v>3294</v>
      </c>
      <c r="C911" s="2" t="s">
        <v>8815</v>
      </c>
      <c r="D911" s="2" t="s">
        <v>3295</v>
      </c>
      <c r="E911" s="2" t="s">
        <v>3296</v>
      </c>
      <c r="F911" s="3" t="s">
        <v>9875</v>
      </c>
    </row>
    <row r="912" spans="1:6" x14ac:dyDescent="0.2">
      <c r="A912" s="5" t="s">
        <v>3297</v>
      </c>
      <c r="C912" s="2" t="s">
        <v>8816</v>
      </c>
      <c r="D912" s="2" t="s">
        <v>3298</v>
      </c>
      <c r="E912" s="2" t="s">
        <v>3299</v>
      </c>
      <c r="F912" s="3" t="s">
        <v>9875</v>
      </c>
    </row>
    <row r="913" spans="1:6" x14ac:dyDescent="0.2">
      <c r="A913" s="5" t="s">
        <v>3300</v>
      </c>
      <c r="C913" s="2" t="s">
        <v>8817</v>
      </c>
      <c r="D913" s="2" t="s">
        <v>3301</v>
      </c>
      <c r="E913" s="2" t="s">
        <v>3302</v>
      </c>
      <c r="F913" s="3" t="s">
        <v>9875</v>
      </c>
    </row>
    <row r="914" spans="1:6" x14ac:dyDescent="0.2">
      <c r="A914" s="5" t="s">
        <v>3303</v>
      </c>
      <c r="B914" s="2" t="s">
        <v>3304</v>
      </c>
      <c r="C914" s="2" t="s">
        <v>7955</v>
      </c>
      <c r="D914" s="2" t="s">
        <v>3305</v>
      </c>
      <c r="E914" s="2" t="s">
        <v>3306</v>
      </c>
      <c r="F914" s="3" t="s">
        <v>9875</v>
      </c>
    </row>
    <row r="915" spans="1:6" x14ac:dyDescent="0.2">
      <c r="A915" s="5" t="s">
        <v>3307</v>
      </c>
      <c r="C915" s="2" t="s">
        <v>8818</v>
      </c>
      <c r="D915" s="2" t="s">
        <v>3308</v>
      </c>
      <c r="E915" s="2" t="s">
        <v>3309</v>
      </c>
      <c r="F915" s="3" t="s">
        <v>9875</v>
      </c>
    </row>
    <row r="916" spans="1:6" x14ac:dyDescent="0.2">
      <c r="A916" s="5" t="s">
        <v>3310</v>
      </c>
      <c r="C916" s="2" t="s">
        <v>8819</v>
      </c>
      <c r="D916" s="2" t="s">
        <v>3311</v>
      </c>
      <c r="E916" s="2" t="s">
        <v>3312</v>
      </c>
      <c r="F916" s="3" t="s">
        <v>9875</v>
      </c>
    </row>
    <row r="917" spans="1:6" x14ac:dyDescent="0.2">
      <c r="A917" s="5" t="s">
        <v>3313</v>
      </c>
      <c r="C917" s="2" t="s">
        <v>8820</v>
      </c>
      <c r="D917" s="2" t="s">
        <v>3314</v>
      </c>
      <c r="E917" s="2" t="s">
        <v>3315</v>
      </c>
      <c r="F917" s="3" t="s">
        <v>9875</v>
      </c>
    </row>
    <row r="918" spans="1:6" x14ac:dyDescent="0.2">
      <c r="A918" s="5" t="s">
        <v>3316</v>
      </c>
      <c r="C918" s="2" t="s">
        <v>8821</v>
      </c>
      <c r="D918" s="2" t="s">
        <v>3317</v>
      </c>
      <c r="E918" s="2" t="s">
        <v>3318</v>
      </c>
      <c r="F918" s="3" t="s">
        <v>9875</v>
      </c>
    </row>
    <row r="919" spans="1:6" x14ac:dyDescent="0.2">
      <c r="A919" s="5" t="s">
        <v>3319</v>
      </c>
      <c r="C919" s="2" t="s">
        <v>8822</v>
      </c>
      <c r="D919" s="2" t="s">
        <v>3320</v>
      </c>
      <c r="E919" s="2" t="s">
        <v>3321</v>
      </c>
      <c r="F919" s="3" t="s">
        <v>9875</v>
      </c>
    </row>
    <row r="920" spans="1:6" x14ac:dyDescent="0.2">
      <c r="A920" s="5" t="s">
        <v>3322</v>
      </c>
      <c r="C920" s="2" t="s">
        <v>8823</v>
      </c>
      <c r="D920" s="2" t="s">
        <v>3323</v>
      </c>
      <c r="E920" s="2" t="s">
        <v>3324</v>
      </c>
      <c r="F920" s="3" t="s">
        <v>9875</v>
      </c>
    </row>
    <row r="921" spans="1:6" x14ac:dyDescent="0.2">
      <c r="A921" s="5" t="s">
        <v>3325</v>
      </c>
      <c r="B921" s="2" t="s">
        <v>3326</v>
      </c>
      <c r="C921" s="2" t="s">
        <v>7956</v>
      </c>
      <c r="D921" s="2" t="s">
        <v>3327</v>
      </c>
      <c r="E921" s="2" t="s">
        <v>3328</v>
      </c>
      <c r="F921" s="3" t="s">
        <v>9875</v>
      </c>
    </row>
    <row r="922" spans="1:6" x14ac:dyDescent="0.2">
      <c r="A922" s="5" t="s">
        <v>3329</v>
      </c>
      <c r="C922" s="2" t="s">
        <v>8824</v>
      </c>
      <c r="D922" s="2" t="s">
        <v>3330</v>
      </c>
      <c r="E922" s="2" t="s">
        <v>3331</v>
      </c>
      <c r="F922" s="3" t="s">
        <v>9875</v>
      </c>
    </row>
    <row r="923" spans="1:6" x14ac:dyDescent="0.2">
      <c r="A923" s="5" t="s">
        <v>3332</v>
      </c>
      <c r="C923" s="2" t="s">
        <v>8825</v>
      </c>
      <c r="D923" s="2" t="s">
        <v>3333</v>
      </c>
      <c r="E923" s="2" t="s">
        <v>3334</v>
      </c>
      <c r="F923" s="3" t="s">
        <v>9875</v>
      </c>
    </row>
    <row r="924" spans="1:6" x14ac:dyDescent="0.2">
      <c r="A924" s="5" t="s">
        <v>3335</v>
      </c>
      <c r="C924" s="2" t="s">
        <v>8826</v>
      </c>
      <c r="D924" s="2" t="s">
        <v>3336</v>
      </c>
      <c r="E924" s="2" t="s">
        <v>3337</v>
      </c>
      <c r="F924" s="3" t="s">
        <v>9875</v>
      </c>
    </row>
    <row r="925" spans="1:6" x14ac:dyDescent="0.2">
      <c r="A925" s="5" t="s">
        <v>3338</v>
      </c>
      <c r="C925" s="2" t="s">
        <v>8827</v>
      </c>
      <c r="D925" s="2" t="s">
        <v>3339</v>
      </c>
      <c r="E925" s="2" t="s">
        <v>3340</v>
      </c>
      <c r="F925" s="3" t="s">
        <v>9875</v>
      </c>
    </row>
    <row r="926" spans="1:6" x14ac:dyDescent="0.2">
      <c r="A926" s="5" t="s">
        <v>3341</v>
      </c>
      <c r="C926" s="2" t="s">
        <v>8828</v>
      </c>
      <c r="D926" s="2" t="s">
        <v>3342</v>
      </c>
      <c r="E926" s="2" t="s">
        <v>3343</v>
      </c>
      <c r="F926" s="3" t="s">
        <v>9875</v>
      </c>
    </row>
    <row r="927" spans="1:6" x14ac:dyDescent="0.2">
      <c r="A927" s="5" t="s">
        <v>3344</v>
      </c>
      <c r="C927" s="2" t="s">
        <v>8829</v>
      </c>
      <c r="D927" s="2" t="s">
        <v>3345</v>
      </c>
      <c r="E927" s="2" t="s">
        <v>3346</v>
      </c>
      <c r="F927" s="3" t="s">
        <v>9875</v>
      </c>
    </row>
    <row r="928" spans="1:6" x14ac:dyDescent="0.2">
      <c r="A928" s="5" t="s">
        <v>2830</v>
      </c>
      <c r="C928" s="2" t="s">
        <v>8830</v>
      </c>
      <c r="D928" s="2" t="s">
        <v>3347</v>
      </c>
      <c r="E928" s="2" t="s">
        <v>3348</v>
      </c>
      <c r="F928" s="3" t="s">
        <v>9875</v>
      </c>
    </row>
    <row r="929" spans="1:6" x14ac:dyDescent="0.2">
      <c r="A929" s="5" t="s">
        <v>3349</v>
      </c>
      <c r="C929" s="2" t="s">
        <v>8831</v>
      </c>
      <c r="D929" s="2" t="s">
        <v>3350</v>
      </c>
      <c r="E929" s="2" t="s">
        <v>3351</v>
      </c>
      <c r="F929" s="3" t="s">
        <v>9875</v>
      </c>
    </row>
    <row r="930" spans="1:6" x14ac:dyDescent="0.2">
      <c r="A930" s="5" t="s">
        <v>3352</v>
      </c>
      <c r="C930" s="2" t="s">
        <v>8832</v>
      </c>
      <c r="D930" s="2" t="s">
        <v>3353</v>
      </c>
      <c r="E930" s="2" t="s">
        <v>3354</v>
      </c>
      <c r="F930" s="3" t="s">
        <v>9875</v>
      </c>
    </row>
    <row r="931" spans="1:6" x14ac:dyDescent="0.2">
      <c r="A931" s="5" t="s">
        <v>3355</v>
      </c>
      <c r="C931" s="2" t="s">
        <v>8833</v>
      </c>
      <c r="D931" s="2" t="s">
        <v>3356</v>
      </c>
      <c r="E931" s="2" t="s">
        <v>3357</v>
      </c>
      <c r="F931" s="3" t="s">
        <v>9875</v>
      </c>
    </row>
    <row r="932" spans="1:6" x14ac:dyDescent="0.2">
      <c r="A932" s="5" t="s">
        <v>3358</v>
      </c>
      <c r="C932" s="2" t="s">
        <v>8834</v>
      </c>
      <c r="D932" s="2" t="s">
        <v>3359</v>
      </c>
      <c r="E932" s="2" t="s">
        <v>3360</v>
      </c>
      <c r="F932" s="3" t="s">
        <v>9875</v>
      </c>
    </row>
    <row r="933" spans="1:6" x14ac:dyDescent="0.2">
      <c r="A933" s="5" t="s">
        <v>3361</v>
      </c>
      <c r="C933" s="2" t="s">
        <v>8835</v>
      </c>
      <c r="D933" s="2" t="s">
        <v>3362</v>
      </c>
      <c r="E933" s="2" t="s">
        <v>3363</v>
      </c>
      <c r="F933" s="3" t="s">
        <v>9875</v>
      </c>
    </row>
    <row r="934" spans="1:6" x14ac:dyDescent="0.2">
      <c r="A934" s="5" t="s">
        <v>3364</v>
      </c>
      <c r="C934" s="2" t="s">
        <v>8836</v>
      </c>
      <c r="D934" s="2" t="s">
        <v>3365</v>
      </c>
      <c r="E934" s="2" t="s">
        <v>3366</v>
      </c>
      <c r="F934" s="3" t="s">
        <v>9875</v>
      </c>
    </row>
    <row r="935" spans="1:6" x14ac:dyDescent="0.2">
      <c r="A935" s="5" t="s">
        <v>3367</v>
      </c>
      <c r="C935" s="2" t="s">
        <v>8837</v>
      </c>
      <c r="D935" s="2" t="s">
        <v>3368</v>
      </c>
      <c r="E935" s="2" t="s">
        <v>3369</v>
      </c>
      <c r="F935" s="3" t="s">
        <v>9875</v>
      </c>
    </row>
    <row r="936" spans="1:6" x14ac:dyDescent="0.2">
      <c r="A936" s="5" t="s">
        <v>3370</v>
      </c>
      <c r="C936" s="2" t="s">
        <v>8838</v>
      </c>
      <c r="D936" s="2" t="s">
        <v>3371</v>
      </c>
      <c r="E936" s="2" t="s">
        <v>3372</v>
      </c>
      <c r="F936" s="3" t="s">
        <v>9875</v>
      </c>
    </row>
    <row r="937" spans="1:6" x14ac:dyDescent="0.2">
      <c r="A937" s="5" t="s">
        <v>3373</v>
      </c>
      <c r="C937" s="2" t="s">
        <v>8839</v>
      </c>
      <c r="D937" s="2" t="s">
        <v>3374</v>
      </c>
      <c r="E937" s="2" t="s">
        <v>3375</v>
      </c>
      <c r="F937" s="3" t="s">
        <v>9875</v>
      </c>
    </row>
    <row r="938" spans="1:6" x14ac:dyDescent="0.2">
      <c r="A938" s="5" t="s">
        <v>3376</v>
      </c>
      <c r="C938" s="2" t="s">
        <v>8840</v>
      </c>
      <c r="D938" s="2" t="s">
        <v>3377</v>
      </c>
      <c r="E938" s="2" t="s">
        <v>3378</v>
      </c>
      <c r="F938" s="3" t="s">
        <v>9875</v>
      </c>
    </row>
    <row r="939" spans="1:6" x14ac:dyDescent="0.2">
      <c r="A939" s="5" t="s">
        <v>3379</v>
      </c>
      <c r="C939" s="2" t="s">
        <v>8841</v>
      </c>
      <c r="D939" s="2" t="s">
        <v>3380</v>
      </c>
      <c r="E939" s="2" t="s">
        <v>3381</v>
      </c>
      <c r="F939" s="3" t="s">
        <v>9875</v>
      </c>
    </row>
    <row r="940" spans="1:6" x14ac:dyDescent="0.2">
      <c r="A940" s="5" t="s">
        <v>3382</v>
      </c>
      <c r="C940" s="2" t="s">
        <v>8532</v>
      </c>
      <c r="D940" s="2" t="s">
        <v>3383</v>
      </c>
      <c r="E940" s="2" t="s">
        <v>3384</v>
      </c>
      <c r="F940" s="3" t="s">
        <v>9875</v>
      </c>
    </row>
    <row r="941" spans="1:6" x14ac:dyDescent="0.2">
      <c r="A941" s="5" t="s">
        <v>3385</v>
      </c>
      <c r="C941" s="2" t="s">
        <v>8842</v>
      </c>
      <c r="D941" s="2" t="s">
        <v>3386</v>
      </c>
      <c r="E941" s="2" t="s">
        <v>3387</v>
      </c>
      <c r="F941" s="3" t="s">
        <v>9875</v>
      </c>
    </row>
    <row r="942" spans="1:6" x14ac:dyDescent="0.2">
      <c r="A942" s="5" t="s">
        <v>3388</v>
      </c>
      <c r="B942" s="2" t="s">
        <v>3389</v>
      </c>
      <c r="C942" s="2" t="s">
        <v>7836</v>
      </c>
      <c r="D942" s="2" t="s">
        <v>3390</v>
      </c>
      <c r="E942" s="2" t="s">
        <v>3391</v>
      </c>
      <c r="F942" s="3" t="s">
        <v>9875</v>
      </c>
    </row>
    <row r="943" spans="1:6" x14ac:dyDescent="0.2">
      <c r="A943" s="5" t="s">
        <v>3392</v>
      </c>
      <c r="C943" s="2" t="s">
        <v>8843</v>
      </c>
      <c r="D943" s="2" t="s">
        <v>3393</v>
      </c>
      <c r="E943" s="2" t="s">
        <v>3394</v>
      </c>
      <c r="F943" s="3" t="s">
        <v>9875</v>
      </c>
    </row>
    <row r="944" spans="1:6" x14ac:dyDescent="0.2">
      <c r="A944" s="5" t="s">
        <v>3395</v>
      </c>
      <c r="C944" s="2" t="s">
        <v>8844</v>
      </c>
      <c r="D944" s="2" t="s">
        <v>3396</v>
      </c>
      <c r="E944" s="2" t="s">
        <v>3397</v>
      </c>
      <c r="F944" s="3" t="s">
        <v>9875</v>
      </c>
    </row>
    <row r="945" spans="1:6" x14ac:dyDescent="0.2">
      <c r="A945" s="5" t="s">
        <v>3402</v>
      </c>
      <c r="C945" s="2" t="s">
        <v>8845</v>
      </c>
      <c r="D945" s="2" t="s">
        <v>3403</v>
      </c>
      <c r="E945" s="2" t="s">
        <v>3404</v>
      </c>
      <c r="F945" s="3" t="s">
        <v>9875</v>
      </c>
    </row>
    <row r="946" spans="1:6" x14ac:dyDescent="0.2">
      <c r="A946" s="5" t="s">
        <v>3405</v>
      </c>
      <c r="C946" s="2" t="s">
        <v>8492</v>
      </c>
      <c r="D946" s="2" t="s">
        <v>3406</v>
      </c>
      <c r="E946" s="2" t="s">
        <v>3407</v>
      </c>
      <c r="F946" s="3" t="s">
        <v>9875</v>
      </c>
    </row>
    <row r="947" spans="1:6" x14ac:dyDescent="0.2">
      <c r="A947" s="5" t="s">
        <v>3408</v>
      </c>
      <c r="C947" s="2" t="s">
        <v>8846</v>
      </c>
      <c r="D947" s="2" t="s">
        <v>3409</v>
      </c>
      <c r="E947" s="2" t="s">
        <v>3410</v>
      </c>
      <c r="F947" s="3" t="s">
        <v>9875</v>
      </c>
    </row>
    <row r="948" spans="1:6" x14ac:dyDescent="0.2">
      <c r="A948" s="5" t="s">
        <v>3411</v>
      </c>
      <c r="B948" s="2" t="s">
        <v>3412</v>
      </c>
      <c r="C948" s="2" t="s">
        <v>7957</v>
      </c>
      <c r="D948" s="2" t="s">
        <v>3413</v>
      </c>
      <c r="E948" s="2" t="s">
        <v>3414</v>
      </c>
      <c r="F948" s="3" t="s">
        <v>9875</v>
      </c>
    </row>
    <row r="949" spans="1:6" x14ac:dyDescent="0.2">
      <c r="A949" s="5" t="s">
        <v>3415</v>
      </c>
      <c r="C949" s="2" t="s">
        <v>8847</v>
      </c>
      <c r="D949" s="2" t="s">
        <v>3416</v>
      </c>
      <c r="E949" s="2" t="s">
        <v>3417</v>
      </c>
      <c r="F949" s="3" t="s">
        <v>9875</v>
      </c>
    </row>
    <row r="950" spans="1:6" x14ac:dyDescent="0.2">
      <c r="A950" s="5" t="s">
        <v>3418</v>
      </c>
      <c r="C950" s="2" t="s">
        <v>8848</v>
      </c>
      <c r="D950" s="2" t="s">
        <v>3419</v>
      </c>
      <c r="E950" s="2" t="s">
        <v>3420</v>
      </c>
      <c r="F950" s="3" t="s">
        <v>9875</v>
      </c>
    </row>
    <row r="951" spans="1:6" x14ac:dyDescent="0.2">
      <c r="A951" s="5" t="s">
        <v>3421</v>
      </c>
      <c r="C951" s="2" t="s">
        <v>8849</v>
      </c>
      <c r="D951" s="2" t="s">
        <v>3422</v>
      </c>
      <c r="E951" s="2" t="s">
        <v>3423</v>
      </c>
      <c r="F951" s="3" t="s">
        <v>9875</v>
      </c>
    </row>
    <row r="952" spans="1:6" x14ac:dyDescent="0.2">
      <c r="A952" s="5" t="s">
        <v>3424</v>
      </c>
      <c r="C952" s="2" t="s">
        <v>8850</v>
      </c>
      <c r="D952" s="2" t="s">
        <v>3425</v>
      </c>
      <c r="E952" s="2" t="s">
        <v>3426</v>
      </c>
      <c r="F952" s="3" t="s">
        <v>9875</v>
      </c>
    </row>
    <row r="953" spans="1:6" x14ac:dyDescent="0.2">
      <c r="A953" s="5" t="s">
        <v>3427</v>
      </c>
      <c r="C953" s="2" t="s">
        <v>8851</v>
      </c>
      <c r="D953" s="2" t="s">
        <v>3428</v>
      </c>
      <c r="E953" s="2" t="s">
        <v>3429</v>
      </c>
      <c r="F953" s="3" t="s">
        <v>9875</v>
      </c>
    </row>
    <row r="954" spans="1:6" x14ac:dyDescent="0.2">
      <c r="A954" s="5" t="s">
        <v>3430</v>
      </c>
      <c r="C954" s="2" t="s">
        <v>8852</v>
      </c>
      <c r="D954" s="2" t="s">
        <v>3431</v>
      </c>
      <c r="E954" s="2" t="s">
        <v>3432</v>
      </c>
      <c r="F954" s="3" t="s">
        <v>9875</v>
      </c>
    </row>
    <row r="955" spans="1:6" x14ac:dyDescent="0.2">
      <c r="A955" s="5" t="s">
        <v>3433</v>
      </c>
      <c r="C955" s="2" t="s">
        <v>8853</v>
      </c>
      <c r="D955" s="2" t="s">
        <v>3434</v>
      </c>
      <c r="E955" s="2" t="s">
        <v>3435</v>
      </c>
      <c r="F955" s="3" t="s">
        <v>9875</v>
      </c>
    </row>
    <row r="956" spans="1:6" x14ac:dyDescent="0.2">
      <c r="A956" s="5" t="s">
        <v>3436</v>
      </c>
      <c r="C956" s="2" t="s">
        <v>8854</v>
      </c>
      <c r="D956" s="2" t="s">
        <v>3437</v>
      </c>
      <c r="E956" s="2" t="s">
        <v>3438</v>
      </c>
      <c r="F956" s="3" t="s">
        <v>9875</v>
      </c>
    </row>
    <row r="957" spans="1:6" x14ac:dyDescent="0.2">
      <c r="A957" s="5" t="s">
        <v>3439</v>
      </c>
      <c r="C957" s="2" t="s">
        <v>8855</v>
      </c>
      <c r="D957" s="2" t="s">
        <v>3440</v>
      </c>
      <c r="E957" s="2" t="s">
        <v>3441</v>
      </c>
      <c r="F957" s="3" t="s">
        <v>9875</v>
      </c>
    </row>
    <row r="958" spans="1:6" x14ac:dyDescent="0.2">
      <c r="A958" s="5" t="s">
        <v>3442</v>
      </c>
      <c r="C958" s="2" t="s">
        <v>8856</v>
      </c>
      <c r="D958" s="2" t="s">
        <v>3443</v>
      </c>
      <c r="E958" s="2" t="s">
        <v>3444</v>
      </c>
      <c r="F958" s="3" t="s">
        <v>9875</v>
      </c>
    </row>
    <row r="959" spans="1:6" x14ac:dyDescent="0.2">
      <c r="A959" s="5" t="s">
        <v>3445</v>
      </c>
      <c r="C959" s="2" t="s">
        <v>7836</v>
      </c>
      <c r="D959" s="2" t="s">
        <v>3446</v>
      </c>
      <c r="E959" s="2" t="s">
        <v>3447</v>
      </c>
      <c r="F959" s="3" t="s">
        <v>9875</v>
      </c>
    </row>
    <row r="960" spans="1:6" x14ac:dyDescent="0.2">
      <c r="A960" s="5" t="s">
        <v>3448</v>
      </c>
      <c r="B960" s="2" t="s">
        <v>3449</v>
      </c>
      <c r="C960" s="2" t="s">
        <v>7958</v>
      </c>
      <c r="D960" s="2" t="s">
        <v>3450</v>
      </c>
      <c r="E960" s="2" t="s">
        <v>3451</v>
      </c>
      <c r="F960" s="3" t="s">
        <v>9875</v>
      </c>
    </row>
    <row r="961" spans="1:6" x14ac:dyDescent="0.2">
      <c r="A961" s="5" t="s">
        <v>3452</v>
      </c>
      <c r="B961" s="2" t="s">
        <v>3453</v>
      </c>
      <c r="C961" s="2" t="s">
        <v>7959</v>
      </c>
      <c r="D961" s="2" t="s">
        <v>3454</v>
      </c>
      <c r="E961" s="2" t="s">
        <v>3455</v>
      </c>
      <c r="F961" s="3" t="s">
        <v>9875</v>
      </c>
    </row>
    <row r="962" spans="1:6" x14ac:dyDescent="0.2">
      <c r="A962" s="5" t="s">
        <v>3456</v>
      </c>
      <c r="C962" s="2" t="s">
        <v>8857</v>
      </c>
      <c r="D962" s="2" t="s">
        <v>3457</v>
      </c>
      <c r="E962" s="2" t="s">
        <v>3458</v>
      </c>
      <c r="F962" s="3" t="s">
        <v>9875</v>
      </c>
    </row>
    <row r="963" spans="1:6" x14ac:dyDescent="0.2">
      <c r="A963" s="5" t="s">
        <v>3459</v>
      </c>
      <c r="C963" s="2" t="s">
        <v>7836</v>
      </c>
      <c r="D963" s="2" t="s">
        <v>3460</v>
      </c>
      <c r="E963" s="2" t="s">
        <v>3461</v>
      </c>
      <c r="F963" s="3" t="s">
        <v>9875</v>
      </c>
    </row>
    <row r="964" spans="1:6" x14ac:dyDescent="0.2">
      <c r="A964" s="5" t="s">
        <v>3462</v>
      </c>
      <c r="C964" s="2" t="s">
        <v>8127</v>
      </c>
      <c r="D964" s="2" t="s">
        <v>3463</v>
      </c>
      <c r="E964" s="2" t="s">
        <v>3464</v>
      </c>
      <c r="F964" s="3" t="s">
        <v>9875</v>
      </c>
    </row>
    <row r="965" spans="1:6" x14ac:dyDescent="0.2">
      <c r="A965" s="5" t="s">
        <v>3465</v>
      </c>
      <c r="C965" s="2" t="s">
        <v>8858</v>
      </c>
      <c r="D965" s="2" t="s">
        <v>3466</v>
      </c>
      <c r="E965" s="2" t="s">
        <v>3467</v>
      </c>
      <c r="F965" s="3" t="s">
        <v>9875</v>
      </c>
    </row>
    <row r="966" spans="1:6" x14ac:dyDescent="0.2">
      <c r="A966" s="5" t="s">
        <v>3468</v>
      </c>
      <c r="C966" s="2" t="s">
        <v>8859</v>
      </c>
      <c r="D966" s="2" t="s">
        <v>3469</v>
      </c>
      <c r="E966" s="2" t="s">
        <v>3470</v>
      </c>
      <c r="F966" s="3" t="s">
        <v>9875</v>
      </c>
    </row>
    <row r="967" spans="1:6" x14ac:dyDescent="0.2">
      <c r="A967" s="5" t="s">
        <v>3471</v>
      </c>
      <c r="B967" s="2" t="s">
        <v>2773</v>
      </c>
      <c r="C967" s="2" t="s">
        <v>7960</v>
      </c>
      <c r="D967" s="2" t="s">
        <v>3472</v>
      </c>
      <c r="E967" s="2" t="s">
        <v>3473</v>
      </c>
      <c r="F967" s="3" t="s">
        <v>9875</v>
      </c>
    </row>
    <row r="968" spans="1:6" x14ac:dyDescent="0.2">
      <c r="A968" s="5" t="s">
        <v>3474</v>
      </c>
      <c r="B968" s="2" t="s">
        <v>3475</v>
      </c>
      <c r="C968" s="2" t="s">
        <v>7961</v>
      </c>
      <c r="D968" s="2" t="s">
        <v>3476</v>
      </c>
      <c r="E968" s="2" t="s">
        <v>3477</v>
      </c>
      <c r="F968" s="3" t="s">
        <v>9875</v>
      </c>
    </row>
    <row r="969" spans="1:6" x14ac:dyDescent="0.2">
      <c r="A969" s="5" t="s">
        <v>3478</v>
      </c>
      <c r="C969" s="2" t="s">
        <v>8860</v>
      </c>
      <c r="D969" s="2" t="s">
        <v>3479</v>
      </c>
      <c r="E969" s="2" t="s">
        <v>3480</v>
      </c>
      <c r="F969" s="3" t="s">
        <v>9875</v>
      </c>
    </row>
    <row r="970" spans="1:6" x14ac:dyDescent="0.2">
      <c r="A970" s="5" t="s">
        <v>3481</v>
      </c>
      <c r="B970" s="2" t="s">
        <v>3482</v>
      </c>
      <c r="C970" s="2" t="s">
        <v>9843</v>
      </c>
      <c r="D970" s="2" t="s">
        <v>3483</v>
      </c>
      <c r="E970" s="2" t="s">
        <v>3484</v>
      </c>
      <c r="F970" s="3" t="s">
        <v>9875</v>
      </c>
    </row>
    <row r="971" spans="1:6" x14ac:dyDescent="0.2">
      <c r="A971" s="5" t="s">
        <v>3485</v>
      </c>
      <c r="C971" s="2" t="s">
        <v>8861</v>
      </c>
      <c r="D971" s="2" t="s">
        <v>3486</v>
      </c>
      <c r="E971" s="2" t="s">
        <v>3487</v>
      </c>
      <c r="F971" s="3" t="s">
        <v>9875</v>
      </c>
    </row>
    <row r="972" spans="1:6" x14ac:dyDescent="0.2">
      <c r="A972" s="5" t="s">
        <v>3488</v>
      </c>
      <c r="B972" s="2" t="s">
        <v>3489</v>
      </c>
      <c r="C972" s="2" t="s">
        <v>7962</v>
      </c>
      <c r="D972" s="2" t="s">
        <v>3490</v>
      </c>
      <c r="E972" s="2" t="s">
        <v>3491</v>
      </c>
      <c r="F972" s="3" t="s">
        <v>9875</v>
      </c>
    </row>
    <row r="973" spans="1:6" x14ac:dyDescent="0.2">
      <c r="A973" s="5" t="s">
        <v>3492</v>
      </c>
      <c r="B973" s="2" t="s">
        <v>3489</v>
      </c>
      <c r="C973" s="2" t="s">
        <v>7962</v>
      </c>
      <c r="D973" s="2" t="s">
        <v>3493</v>
      </c>
      <c r="E973" s="2" t="s">
        <v>3494</v>
      </c>
      <c r="F973" s="3" t="s">
        <v>9875</v>
      </c>
    </row>
    <row r="974" spans="1:6" x14ac:dyDescent="0.2">
      <c r="A974" s="5" t="s">
        <v>3495</v>
      </c>
      <c r="B974" s="2" t="s">
        <v>3496</v>
      </c>
      <c r="C974" s="2" t="s">
        <v>7963</v>
      </c>
      <c r="D974" s="2" t="s">
        <v>3497</v>
      </c>
      <c r="E974" s="2" t="s">
        <v>3498</v>
      </c>
      <c r="F974" s="3" t="s">
        <v>9875</v>
      </c>
    </row>
    <row r="975" spans="1:6" x14ac:dyDescent="0.2">
      <c r="A975" s="5" t="s">
        <v>3499</v>
      </c>
      <c r="B975" s="2" t="s">
        <v>3500</v>
      </c>
      <c r="C975" s="2" t="s">
        <v>7964</v>
      </c>
      <c r="D975" s="2" t="s">
        <v>3501</v>
      </c>
      <c r="E975" s="2" t="s">
        <v>3502</v>
      </c>
      <c r="F975" s="3" t="s">
        <v>9875</v>
      </c>
    </row>
    <row r="976" spans="1:6" x14ac:dyDescent="0.2">
      <c r="A976" s="5" t="s">
        <v>3503</v>
      </c>
      <c r="C976" s="2" t="s">
        <v>8862</v>
      </c>
      <c r="D976" s="2" t="s">
        <v>3504</v>
      </c>
      <c r="E976" s="2" t="s">
        <v>3505</v>
      </c>
      <c r="F976" s="3" t="s">
        <v>9875</v>
      </c>
    </row>
    <row r="977" spans="1:6" x14ac:dyDescent="0.2">
      <c r="A977" s="5" t="s">
        <v>3506</v>
      </c>
      <c r="C977" s="2" t="s">
        <v>8863</v>
      </c>
      <c r="D977" s="2" t="s">
        <v>3507</v>
      </c>
      <c r="E977" s="2" t="s">
        <v>3508</v>
      </c>
      <c r="F977" s="3" t="s">
        <v>9875</v>
      </c>
    </row>
    <row r="978" spans="1:6" x14ac:dyDescent="0.2">
      <c r="A978" s="5" t="s">
        <v>3509</v>
      </c>
      <c r="B978" s="2" t="s">
        <v>1626</v>
      </c>
      <c r="C978" s="2" t="s">
        <v>9843</v>
      </c>
      <c r="D978" s="2" t="s">
        <v>1627</v>
      </c>
      <c r="E978" s="2" t="s">
        <v>1628</v>
      </c>
      <c r="F978" s="3" t="s">
        <v>9875</v>
      </c>
    </row>
    <row r="979" spans="1:6" x14ac:dyDescent="0.2">
      <c r="A979" s="5" t="s">
        <v>3510</v>
      </c>
      <c r="B979" s="2" t="s">
        <v>3511</v>
      </c>
      <c r="C979" s="2" t="s">
        <v>7965</v>
      </c>
      <c r="D979" s="2" t="s">
        <v>3512</v>
      </c>
      <c r="E979" s="2" t="s">
        <v>3513</v>
      </c>
      <c r="F979" s="3" t="s">
        <v>9875</v>
      </c>
    </row>
    <row r="980" spans="1:6" x14ac:dyDescent="0.2">
      <c r="A980" s="5" t="s">
        <v>3514</v>
      </c>
      <c r="B980" s="2" t="s">
        <v>1543</v>
      </c>
      <c r="C980" s="2" t="s">
        <v>7868</v>
      </c>
      <c r="D980" s="2" t="s">
        <v>3515</v>
      </c>
      <c r="E980" s="2" t="s">
        <v>3516</v>
      </c>
      <c r="F980" s="3" t="s">
        <v>9875</v>
      </c>
    </row>
    <row r="981" spans="1:6" x14ac:dyDescent="0.2">
      <c r="A981" s="5" t="s">
        <v>3517</v>
      </c>
      <c r="C981" s="2" t="s">
        <v>8864</v>
      </c>
      <c r="D981" s="2" t="s">
        <v>3518</v>
      </c>
      <c r="E981" s="2" t="s">
        <v>3519</v>
      </c>
      <c r="F981" s="3" t="s">
        <v>9875</v>
      </c>
    </row>
    <row r="982" spans="1:6" x14ac:dyDescent="0.2">
      <c r="A982" s="5" t="s">
        <v>3520</v>
      </c>
      <c r="B982" s="2" t="s">
        <v>1638</v>
      </c>
      <c r="C982" s="2" t="s">
        <v>7966</v>
      </c>
      <c r="D982" s="2" t="s">
        <v>3521</v>
      </c>
      <c r="E982" s="2" t="s">
        <v>1640</v>
      </c>
      <c r="F982" s="3" t="s">
        <v>9875</v>
      </c>
    </row>
    <row r="983" spans="1:6" x14ac:dyDescent="0.2">
      <c r="A983" s="5" t="s">
        <v>3522</v>
      </c>
      <c r="B983" s="2" t="s">
        <v>3523</v>
      </c>
      <c r="C983" s="2" t="s">
        <v>7967</v>
      </c>
      <c r="D983" s="2" t="s">
        <v>3521</v>
      </c>
      <c r="E983" s="2" t="s">
        <v>1640</v>
      </c>
      <c r="F983" s="3" t="s">
        <v>9875</v>
      </c>
    </row>
    <row r="984" spans="1:6" x14ac:dyDescent="0.2">
      <c r="A984" s="5" t="s">
        <v>3524</v>
      </c>
      <c r="B984" s="2" t="s">
        <v>3525</v>
      </c>
      <c r="C984" s="2" t="s">
        <v>7836</v>
      </c>
      <c r="D984" s="2" t="s">
        <v>3526</v>
      </c>
      <c r="E984" s="2" t="s">
        <v>3527</v>
      </c>
      <c r="F984" s="3" t="s">
        <v>9875</v>
      </c>
    </row>
    <row r="985" spans="1:6" x14ac:dyDescent="0.2">
      <c r="A985" s="5" t="s">
        <v>3528</v>
      </c>
      <c r="C985" s="2" t="s">
        <v>8865</v>
      </c>
      <c r="D985" s="2" t="s">
        <v>3529</v>
      </c>
      <c r="E985" s="2" t="s">
        <v>3530</v>
      </c>
      <c r="F985" s="3" t="s">
        <v>9875</v>
      </c>
    </row>
    <row r="986" spans="1:6" x14ac:dyDescent="0.2">
      <c r="A986" s="5" t="s">
        <v>3531</v>
      </c>
      <c r="C986" s="2" t="s">
        <v>8866</v>
      </c>
      <c r="D986" s="2" t="s">
        <v>3532</v>
      </c>
      <c r="E986" s="2" t="s">
        <v>3533</v>
      </c>
      <c r="F986" s="3" t="s">
        <v>9875</v>
      </c>
    </row>
    <row r="987" spans="1:6" x14ac:dyDescent="0.2">
      <c r="A987" s="5" t="s">
        <v>3534</v>
      </c>
      <c r="C987" s="2" t="s">
        <v>8867</v>
      </c>
      <c r="D987" s="2" t="s">
        <v>3535</v>
      </c>
      <c r="E987" s="2" t="s">
        <v>3536</v>
      </c>
      <c r="F987" s="3" t="s">
        <v>9875</v>
      </c>
    </row>
    <row r="988" spans="1:6" x14ac:dyDescent="0.2">
      <c r="A988" s="5" t="s">
        <v>3537</v>
      </c>
      <c r="C988" s="2" t="s">
        <v>8868</v>
      </c>
      <c r="D988" s="2" t="s">
        <v>3538</v>
      </c>
      <c r="E988" s="2" t="s">
        <v>3539</v>
      </c>
      <c r="F988" s="3" t="s">
        <v>9875</v>
      </c>
    </row>
    <row r="989" spans="1:6" x14ac:dyDescent="0.2">
      <c r="A989" s="5" t="s">
        <v>3540</v>
      </c>
      <c r="C989" s="2" t="s">
        <v>8869</v>
      </c>
      <c r="D989" s="2" t="s">
        <v>3541</v>
      </c>
      <c r="E989" s="2" t="s">
        <v>3542</v>
      </c>
      <c r="F989" s="3" t="s">
        <v>9875</v>
      </c>
    </row>
    <row r="990" spans="1:6" x14ac:dyDescent="0.2">
      <c r="A990" s="5" t="s">
        <v>3543</v>
      </c>
      <c r="C990" s="2" t="s">
        <v>8870</v>
      </c>
      <c r="D990" s="2" t="s">
        <v>3544</v>
      </c>
      <c r="E990" s="2" t="s">
        <v>3545</v>
      </c>
      <c r="F990" s="3" t="s">
        <v>9875</v>
      </c>
    </row>
    <row r="991" spans="1:6" x14ac:dyDescent="0.2">
      <c r="A991" s="5" t="s">
        <v>3546</v>
      </c>
      <c r="B991" s="2" t="s">
        <v>955</v>
      </c>
      <c r="C991" s="2" t="s">
        <v>7968</v>
      </c>
      <c r="D991" s="2" t="s">
        <v>3547</v>
      </c>
      <c r="E991" s="2" t="s">
        <v>3548</v>
      </c>
      <c r="F991" s="3" t="s">
        <v>9875</v>
      </c>
    </row>
    <row r="992" spans="1:6" x14ac:dyDescent="0.2">
      <c r="A992" s="5" t="s">
        <v>3549</v>
      </c>
      <c r="B992" s="2" t="s">
        <v>3550</v>
      </c>
      <c r="C992" s="2" t="s">
        <v>7969</v>
      </c>
      <c r="D992" s="2" t="s">
        <v>3551</v>
      </c>
      <c r="E992" s="2" t="s">
        <v>3552</v>
      </c>
      <c r="F992" s="3" t="s">
        <v>9875</v>
      </c>
    </row>
    <row r="993" spans="1:6" x14ac:dyDescent="0.2">
      <c r="A993" s="5" t="s">
        <v>3553</v>
      </c>
      <c r="C993" s="2" t="s">
        <v>8773</v>
      </c>
      <c r="D993" s="2" t="s">
        <v>3554</v>
      </c>
      <c r="E993" s="2" t="s">
        <v>3555</v>
      </c>
      <c r="F993" s="3" t="s">
        <v>9875</v>
      </c>
    </row>
    <row r="994" spans="1:6" x14ac:dyDescent="0.2">
      <c r="A994" s="5" t="s">
        <v>3556</v>
      </c>
      <c r="B994" s="2" t="s">
        <v>3557</v>
      </c>
      <c r="C994" s="2" t="s">
        <v>7970</v>
      </c>
      <c r="D994" s="2" t="s">
        <v>3558</v>
      </c>
      <c r="E994" s="2" t="s">
        <v>3559</v>
      </c>
      <c r="F994" s="3" t="s">
        <v>9875</v>
      </c>
    </row>
    <row r="995" spans="1:6" x14ac:dyDescent="0.2">
      <c r="A995" s="5" t="s">
        <v>3560</v>
      </c>
      <c r="C995" s="2" t="s">
        <v>9844</v>
      </c>
      <c r="D995" s="2" t="s">
        <v>3561</v>
      </c>
      <c r="E995" s="2" t="s">
        <v>2813</v>
      </c>
      <c r="F995" s="3" t="s">
        <v>9875</v>
      </c>
    </row>
    <row r="996" spans="1:6" x14ac:dyDescent="0.2">
      <c r="A996" s="5" t="s">
        <v>3562</v>
      </c>
      <c r="C996" s="9" t="s">
        <v>9845</v>
      </c>
      <c r="D996" s="2" t="s">
        <v>3563</v>
      </c>
      <c r="E996" s="2" t="s">
        <v>3564</v>
      </c>
      <c r="F996" s="3" t="s">
        <v>9875</v>
      </c>
    </row>
    <row r="997" spans="1:6" x14ac:dyDescent="0.2">
      <c r="A997" s="5" t="s">
        <v>3565</v>
      </c>
      <c r="C997" s="2" t="s">
        <v>8871</v>
      </c>
      <c r="D997" s="2" t="s">
        <v>3566</v>
      </c>
      <c r="E997" s="2" t="s">
        <v>3567</v>
      </c>
      <c r="F997" s="3" t="s">
        <v>9875</v>
      </c>
    </row>
    <row r="998" spans="1:6" x14ac:dyDescent="0.2">
      <c r="A998" s="5" t="s">
        <v>3568</v>
      </c>
      <c r="B998" s="2" t="s">
        <v>3145</v>
      </c>
      <c r="C998" s="2" t="s">
        <v>7971</v>
      </c>
      <c r="D998" s="2" t="s">
        <v>3569</v>
      </c>
      <c r="E998" s="2" t="s">
        <v>3570</v>
      </c>
      <c r="F998" s="3" t="s">
        <v>9875</v>
      </c>
    </row>
    <row r="999" spans="1:6" x14ac:dyDescent="0.2">
      <c r="A999" s="5" t="s">
        <v>3571</v>
      </c>
      <c r="B999" s="2" t="s">
        <v>3572</v>
      </c>
      <c r="C999" s="2" t="s">
        <v>7972</v>
      </c>
      <c r="D999" s="2" t="s">
        <v>3573</v>
      </c>
      <c r="E999" s="2" t="s">
        <v>3574</v>
      </c>
      <c r="F999" s="3" t="s">
        <v>9875</v>
      </c>
    </row>
    <row r="1000" spans="1:6" x14ac:dyDescent="0.2">
      <c r="A1000" s="5" t="s">
        <v>3575</v>
      </c>
      <c r="B1000" s="2" t="s">
        <v>3576</v>
      </c>
      <c r="C1000" s="2" t="s">
        <v>7973</v>
      </c>
      <c r="D1000" s="2" t="s">
        <v>3577</v>
      </c>
      <c r="E1000" s="2" t="s">
        <v>3578</v>
      </c>
      <c r="F1000" s="3" t="s">
        <v>9875</v>
      </c>
    </row>
    <row r="1001" spans="1:6" x14ac:dyDescent="0.2">
      <c r="A1001" s="5" t="s">
        <v>3579</v>
      </c>
      <c r="C1001" s="2" t="s">
        <v>8872</v>
      </c>
      <c r="D1001" s="2" t="s">
        <v>3580</v>
      </c>
      <c r="E1001" s="2" t="s">
        <v>3581</v>
      </c>
      <c r="F1001" s="3" t="s">
        <v>9875</v>
      </c>
    </row>
    <row r="1002" spans="1:6" x14ac:dyDescent="0.2">
      <c r="A1002" s="5" t="s">
        <v>3582</v>
      </c>
      <c r="C1002" s="2" t="s">
        <v>8873</v>
      </c>
      <c r="D1002" s="2" t="s">
        <v>3583</v>
      </c>
      <c r="E1002" s="2" t="s">
        <v>3584</v>
      </c>
      <c r="F1002" s="3" t="s">
        <v>9875</v>
      </c>
    </row>
    <row r="1003" spans="1:6" x14ac:dyDescent="0.2">
      <c r="A1003" s="5" t="s">
        <v>3585</v>
      </c>
      <c r="C1003" s="2" t="s">
        <v>8874</v>
      </c>
      <c r="D1003" s="2" t="s">
        <v>3586</v>
      </c>
      <c r="E1003" s="2" t="s">
        <v>3587</v>
      </c>
      <c r="F1003" s="3" t="s">
        <v>9875</v>
      </c>
    </row>
    <row r="1004" spans="1:6" x14ac:dyDescent="0.2">
      <c r="A1004" s="5" t="s">
        <v>3588</v>
      </c>
      <c r="C1004" s="2" t="s">
        <v>8875</v>
      </c>
      <c r="D1004" s="2" t="s">
        <v>3589</v>
      </c>
      <c r="E1004" s="2" t="s">
        <v>3590</v>
      </c>
      <c r="F1004" s="3" t="s">
        <v>9875</v>
      </c>
    </row>
    <row r="1005" spans="1:6" x14ac:dyDescent="0.2">
      <c r="A1005" s="5" t="s">
        <v>3591</v>
      </c>
      <c r="B1005" s="2" t="s">
        <v>3592</v>
      </c>
      <c r="C1005" s="2" t="s">
        <v>7974</v>
      </c>
      <c r="D1005" s="2" t="s">
        <v>3593</v>
      </c>
      <c r="E1005" s="2" t="s">
        <v>3594</v>
      </c>
      <c r="F1005" s="3" t="s">
        <v>9875</v>
      </c>
    </row>
    <row r="1006" spans="1:6" x14ac:dyDescent="0.2">
      <c r="A1006" s="5" t="s">
        <v>3595</v>
      </c>
      <c r="C1006" s="2" t="s">
        <v>8876</v>
      </c>
      <c r="D1006" s="2" t="s">
        <v>3596</v>
      </c>
      <c r="E1006" s="2" t="s">
        <v>3597</v>
      </c>
      <c r="F1006" s="3" t="s">
        <v>9875</v>
      </c>
    </row>
    <row r="1007" spans="1:6" x14ac:dyDescent="0.2">
      <c r="A1007" s="5" t="s">
        <v>3598</v>
      </c>
      <c r="C1007" s="2" t="s">
        <v>8877</v>
      </c>
      <c r="D1007" s="2" t="s">
        <v>3599</v>
      </c>
      <c r="E1007" s="2" t="s">
        <v>3600</v>
      </c>
      <c r="F1007" s="3" t="s">
        <v>9875</v>
      </c>
    </row>
    <row r="1008" spans="1:6" x14ac:dyDescent="0.2">
      <c r="A1008" s="5" t="s">
        <v>3601</v>
      </c>
      <c r="B1008" s="2" t="s">
        <v>3602</v>
      </c>
      <c r="C1008" s="2" t="s">
        <v>7975</v>
      </c>
      <c r="D1008" s="2" t="s">
        <v>3603</v>
      </c>
      <c r="E1008" s="2" t="s">
        <v>3604</v>
      </c>
      <c r="F1008" s="3" t="s">
        <v>9875</v>
      </c>
    </row>
    <row r="1009" spans="1:6" x14ac:dyDescent="0.2">
      <c r="A1009" s="5" t="s">
        <v>3605</v>
      </c>
      <c r="C1009" s="2" t="s">
        <v>8878</v>
      </c>
      <c r="D1009" s="2" t="s">
        <v>3606</v>
      </c>
      <c r="E1009" s="2" t="s">
        <v>3607</v>
      </c>
      <c r="F1009" s="3" t="s">
        <v>9875</v>
      </c>
    </row>
    <row r="1010" spans="1:6" x14ac:dyDescent="0.2">
      <c r="A1010" s="5" t="s">
        <v>3608</v>
      </c>
      <c r="C1010" s="2" t="s">
        <v>8879</v>
      </c>
      <c r="D1010" s="2" t="s">
        <v>3609</v>
      </c>
      <c r="E1010" s="2" t="s">
        <v>3610</v>
      </c>
      <c r="F1010" s="3" t="s">
        <v>9875</v>
      </c>
    </row>
    <row r="1011" spans="1:6" x14ac:dyDescent="0.2">
      <c r="A1011" s="5" t="s">
        <v>3611</v>
      </c>
      <c r="C1011" s="2" t="s">
        <v>8880</v>
      </c>
      <c r="D1011" s="2" t="s">
        <v>3612</v>
      </c>
      <c r="E1011" s="2" t="s">
        <v>3613</v>
      </c>
      <c r="F1011" s="3" t="s">
        <v>9875</v>
      </c>
    </row>
    <row r="1012" spans="1:6" x14ac:dyDescent="0.2">
      <c r="A1012" s="5" t="s">
        <v>3614</v>
      </c>
      <c r="C1012" s="2" t="s">
        <v>8881</v>
      </c>
      <c r="D1012" s="2" t="s">
        <v>3615</v>
      </c>
      <c r="E1012" s="2" t="s">
        <v>3616</v>
      </c>
      <c r="F1012" s="3" t="s">
        <v>9875</v>
      </c>
    </row>
    <row r="1013" spans="1:6" x14ac:dyDescent="0.2">
      <c r="A1013" s="5" t="s">
        <v>3617</v>
      </c>
      <c r="C1013" s="2" t="s">
        <v>8882</v>
      </c>
      <c r="D1013" s="2" t="s">
        <v>3618</v>
      </c>
      <c r="E1013" s="2" t="s">
        <v>3619</v>
      </c>
      <c r="F1013" s="3" t="s">
        <v>9875</v>
      </c>
    </row>
    <row r="1014" spans="1:6" x14ac:dyDescent="0.2">
      <c r="A1014" s="5" t="s">
        <v>3620</v>
      </c>
      <c r="C1014" s="2" t="s">
        <v>8883</v>
      </c>
      <c r="D1014" s="2" t="s">
        <v>3621</v>
      </c>
      <c r="E1014" s="2" t="s">
        <v>3622</v>
      </c>
      <c r="F1014" s="3" t="s">
        <v>9875</v>
      </c>
    </row>
    <row r="1015" spans="1:6" x14ac:dyDescent="0.2">
      <c r="A1015" s="5" t="s">
        <v>3623</v>
      </c>
      <c r="B1015" s="2" t="s">
        <v>3624</v>
      </c>
      <c r="C1015" s="2" t="s">
        <v>7976</v>
      </c>
      <c r="D1015" s="2" t="s">
        <v>3625</v>
      </c>
      <c r="E1015" s="2" t="s">
        <v>3626</v>
      </c>
      <c r="F1015" s="3" t="s">
        <v>9875</v>
      </c>
    </row>
    <row r="1016" spans="1:6" x14ac:dyDescent="0.2">
      <c r="A1016" s="5" t="s">
        <v>3627</v>
      </c>
      <c r="B1016" s="2" t="s">
        <v>3628</v>
      </c>
      <c r="C1016" s="2" t="s">
        <v>7977</v>
      </c>
      <c r="D1016" s="2" t="s">
        <v>3629</v>
      </c>
      <c r="E1016" s="2" t="s">
        <v>3630</v>
      </c>
      <c r="F1016" s="3" t="s">
        <v>9875</v>
      </c>
    </row>
    <row r="1017" spans="1:6" x14ac:dyDescent="0.2">
      <c r="A1017" s="5" t="s">
        <v>3631</v>
      </c>
      <c r="B1017" s="2" t="s">
        <v>3632</v>
      </c>
      <c r="C1017" s="2" t="s">
        <v>7978</v>
      </c>
      <c r="D1017" s="2" t="s">
        <v>3633</v>
      </c>
      <c r="E1017" s="2" t="s">
        <v>3634</v>
      </c>
      <c r="F1017" s="3" t="s">
        <v>9875</v>
      </c>
    </row>
    <row r="1018" spans="1:6" x14ac:dyDescent="0.2">
      <c r="A1018" s="5" t="s">
        <v>3635</v>
      </c>
      <c r="C1018" s="2" t="s">
        <v>8884</v>
      </c>
      <c r="D1018" s="2" t="s">
        <v>3636</v>
      </c>
      <c r="E1018" s="2" t="s">
        <v>3637</v>
      </c>
      <c r="F1018" s="3" t="s">
        <v>9875</v>
      </c>
    </row>
    <row r="1019" spans="1:6" x14ac:dyDescent="0.2">
      <c r="A1019" s="5" t="s">
        <v>3638</v>
      </c>
      <c r="C1019" s="2" t="s">
        <v>8885</v>
      </c>
      <c r="D1019" s="2" t="s">
        <v>3639</v>
      </c>
      <c r="E1019" s="2" t="s">
        <v>3640</v>
      </c>
      <c r="F1019" s="3" t="s">
        <v>9875</v>
      </c>
    </row>
    <row r="1020" spans="1:6" x14ac:dyDescent="0.2">
      <c r="A1020" s="5" t="s">
        <v>3641</v>
      </c>
      <c r="C1020" s="2" t="s">
        <v>8886</v>
      </c>
      <c r="D1020" s="2" t="s">
        <v>3642</v>
      </c>
      <c r="E1020" s="2" t="s">
        <v>3643</v>
      </c>
      <c r="F1020" s="3" t="s">
        <v>9875</v>
      </c>
    </row>
    <row r="1021" spans="1:6" x14ac:dyDescent="0.2">
      <c r="A1021" s="5" t="s">
        <v>3644</v>
      </c>
      <c r="C1021" s="2" t="s">
        <v>8887</v>
      </c>
      <c r="D1021" s="2" t="s">
        <v>3645</v>
      </c>
      <c r="E1021" s="2" t="s">
        <v>3646</v>
      </c>
      <c r="F1021" s="3" t="s">
        <v>9875</v>
      </c>
    </row>
    <row r="1022" spans="1:6" x14ac:dyDescent="0.2">
      <c r="A1022" s="5" t="s">
        <v>3647</v>
      </c>
      <c r="C1022" s="2" t="s">
        <v>8888</v>
      </c>
      <c r="D1022" s="2" t="s">
        <v>3648</v>
      </c>
      <c r="E1022" s="2" t="s">
        <v>3649</v>
      </c>
      <c r="F1022" s="3" t="s">
        <v>9875</v>
      </c>
    </row>
    <row r="1023" spans="1:6" x14ac:dyDescent="0.2">
      <c r="A1023" s="5" t="s">
        <v>3650</v>
      </c>
      <c r="C1023" s="2" t="s">
        <v>8882</v>
      </c>
      <c r="D1023" s="2" t="s">
        <v>3651</v>
      </c>
      <c r="E1023" s="2" t="s">
        <v>3652</v>
      </c>
      <c r="F1023" s="3" t="s">
        <v>9875</v>
      </c>
    </row>
    <row r="1024" spans="1:6" x14ac:dyDescent="0.2">
      <c r="A1024" s="5" t="s">
        <v>3653</v>
      </c>
      <c r="B1024" s="2" t="s">
        <v>3654</v>
      </c>
      <c r="C1024" s="2" t="s">
        <v>7979</v>
      </c>
      <c r="D1024" s="2" t="s">
        <v>3655</v>
      </c>
      <c r="E1024" s="2" t="s">
        <v>3656</v>
      </c>
      <c r="F1024" s="3" t="s">
        <v>9875</v>
      </c>
    </row>
    <row r="1025" spans="1:6" x14ac:dyDescent="0.2">
      <c r="A1025" s="5" t="s">
        <v>3657</v>
      </c>
      <c r="C1025" s="2" t="s">
        <v>8889</v>
      </c>
      <c r="D1025" s="2" t="s">
        <v>3658</v>
      </c>
      <c r="E1025" s="2" t="s">
        <v>3659</v>
      </c>
      <c r="F1025" s="3" t="s">
        <v>9875</v>
      </c>
    </row>
    <row r="1026" spans="1:6" x14ac:dyDescent="0.2">
      <c r="A1026" s="5" t="s">
        <v>3660</v>
      </c>
      <c r="B1026" s="2" t="s">
        <v>3661</v>
      </c>
      <c r="C1026" s="2" t="s">
        <v>7980</v>
      </c>
      <c r="D1026" s="2" t="s">
        <v>3662</v>
      </c>
      <c r="E1026" s="2" t="s">
        <v>3663</v>
      </c>
      <c r="F1026" s="3" t="s">
        <v>9875</v>
      </c>
    </row>
    <row r="1027" spans="1:6" x14ac:dyDescent="0.2">
      <c r="A1027" s="5" t="s">
        <v>3664</v>
      </c>
      <c r="C1027" s="2" t="s">
        <v>8890</v>
      </c>
      <c r="D1027" s="2" t="s">
        <v>3665</v>
      </c>
      <c r="E1027" s="2" t="s">
        <v>3666</v>
      </c>
      <c r="F1027" s="3" t="s">
        <v>9875</v>
      </c>
    </row>
    <row r="1028" spans="1:6" x14ac:dyDescent="0.2">
      <c r="A1028" s="5" t="s">
        <v>3667</v>
      </c>
      <c r="C1028" s="2" t="s">
        <v>7980</v>
      </c>
      <c r="D1028" s="2" t="s">
        <v>3668</v>
      </c>
      <c r="E1028" s="2" t="s">
        <v>3669</v>
      </c>
      <c r="F1028" s="3" t="s">
        <v>9875</v>
      </c>
    </row>
    <row r="1029" spans="1:6" x14ac:dyDescent="0.2">
      <c r="A1029" s="5" t="s">
        <v>3670</v>
      </c>
      <c r="B1029" s="2" t="s">
        <v>3671</v>
      </c>
      <c r="C1029" s="2" t="s">
        <v>9846</v>
      </c>
      <c r="D1029" s="2" t="s">
        <v>3672</v>
      </c>
      <c r="E1029" s="2" t="s">
        <v>3673</v>
      </c>
      <c r="F1029" s="3" t="s">
        <v>9875</v>
      </c>
    </row>
    <row r="1030" spans="1:6" x14ac:dyDescent="0.2">
      <c r="A1030" s="5" t="s">
        <v>3674</v>
      </c>
      <c r="C1030" s="2" t="s">
        <v>8891</v>
      </c>
      <c r="D1030" s="2" t="s">
        <v>3675</v>
      </c>
      <c r="E1030" s="2" t="s">
        <v>3676</v>
      </c>
      <c r="F1030" s="3" t="s">
        <v>9875</v>
      </c>
    </row>
    <row r="1031" spans="1:6" x14ac:dyDescent="0.2">
      <c r="A1031" s="5" t="s">
        <v>3677</v>
      </c>
      <c r="C1031" s="2" t="s">
        <v>8888</v>
      </c>
      <c r="D1031" s="2" t="s">
        <v>3678</v>
      </c>
      <c r="E1031" s="2" t="s">
        <v>3679</v>
      </c>
      <c r="F1031" s="3" t="s">
        <v>9875</v>
      </c>
    </row>
    <row r="1032" spans="1:6" x14ac:dyDescent="0.2">
      <c r="A1032" s="5" t="s">
        <v>3680</v>
      </c>
      <c r="C1032" s="2" t="s">
        <v>8892</v>
      </c>
      <c r="D1032" s="2" t="s">
        <v>3681</v>
      </c>
      <c r="E1032" s="2" t="s">
        <v>3682</v>
      </c>
      <c r="F1032" s="3" t="s">
        <v>9875</v>
      </c>
    </row>
    <row r="1033" spans="1:6" x14ac:dyDescent="0.2">
      <c r="A1033" s="5" t="s">
        <v>3683</v>
      </c>
      <c r="C1033" s="2" t="s">
        <v>8893</v>
      </c>
      <c r="D1033" s="2" t="s">
        <v>3684</v>
      </c>
      <c r="E1033" s="2" t="s">
        <v>3685</v>
      </c>
      <c r="F1033" s="3" t="s">
        <v>9875</v>
      </c>
    </row>
    <row r="1034" spans="1:6" x14ac:dyDescent="0.2">
      <c r="A1034" s="5" t="s">
        <v>3686</v>
      </c>
      <c r="B1034" s="2" t="s">
        <v>3592</v>
      </c>
      <c r="C1034" s="2" t="s">
        <v>7974</v>
      </c>
      <c r="D1034" s="2" t="s">
        <v>3687</v>
      </c>
      <c r="E1034" s="2" t="s">
        <v>3688</v>
      </c>
      <c r="F1034" s="3" t="s">
        <v>9875</v>
      </c>
    </row>
    <row r="1035" spans="1:6" x14ac:dyDescent="0.2">
      <c r="A1035" s="5" t="s">
        <v>3689</v>
      </c>
      <c r="C1035" s="2" t="s">
        <v>8894</v>
      </c>
      <c r="D1035" s="2" t="s">
        <v>3690</v>
      </c>
      <c r="E1035" s="2" t="s">
        <v>3691</v>
      </c>
      <c r="F1035" s="3" t="s">
        <v>9875</v>
      </c>
    </row>
    <row r="1036" spans="1:6" x14ac:dyDescent="0.2">
      <c r="A1036" s="5" t="s">
        <v>3692</v>
      </c>
      <c r="C1036" s="2" t="s">
        <v>8895</v>
      </c>
      <c r="D1036" s="2" t="s">
        <v>3693</v>
      </c>
      <c r="E1036" s="2" t="s">
        <v>3694</v>
      </c>
      <c r="F1036" s="3" t="s">
        <v>9875</v>
      </c>
    </row>
    <row r="1037" spans="1:6" x14ac:dyDescent="0.2">
      <c r="A1037" s="5" t="s">
        <v>3695</v>
      </c>
      <c r="C1037" s="2" t="s">
        <v>8896</v>
      </c>
      <c r="D1037" s="2" t="s">
        <v>3696</v>
      </c>
      <c r="E1037" s="2" t="s">
        <v>3697</v>
      </c>
      <c r="F1037" s="3" t="s">
        <v>9875</v>
      </c>
    </row>
    <row r="1038" spans="1:6" x14ac:dyDescent="0.2">
      <c r="A1038" s="5" t="s">
        <v>3698</v>
      </c>
      <c r="C1038" s="2" t="s">
        <v>8897</v>
      </c>
      <c r="D1038" s="2" t="s">
        <v>3699</v>
      </c>
      <c r="E1038" s="2" t="s">
        <v>3700</v>
      </c>
      <c r="F1038" s="3" t="s">
        <v>9875</v>
      </c>
    </row>
    <row r="1039" spans="1:6" x14ac:dyDescent="0.2">
      <c r="A1039" s="5" t="s">
        <v>3701</v>
      </c>
      <c r="C1039" s="2" t="s">
        <v>8898</v>
      </c>
      <c r="D1039" s="2" t="s">
        <v>3702</v>
      </c>
      <c r="E1039" s="2" t="s">
        <v>3703</v>
      </c>
      <c r="F1039" s="3" t="s">
        <v>9875</v>
      </c>
    </row>
    <row r="1040" spans="1:6" x14ac:dyDescent="0.2">
      <c r="A1040" s="5" t="s">
        <v>3704</v>
      </c>
      <c r="C1040" s="2" t="s">
        <v>8899</v>
      </c>
      <c r="D1040" s="2" t="s">
        <v>3705</v>
      </c>
      <c r="E1040" s="2" t="s">
        <v>3706</v>
      </c>
      <c r="F1040" s="3" t="s">
        <v>9875</v>
      </c>
    </row>
    <row r="1041" spans="1:6" x14ac:dyDescent="0.2">
      <c r="A1041" s="5" t="s">
        <v>3707</v>
      </c>
      <c r="C1041" s="2" t="s">
        <v>8900</v>
      </c>
      <c r="D1041" s="2" t="s">
        <v>3708</v>
      </c>
      <c r="E1041" s="2" t="s">
        <v>3709</v>
      </c>
      <c r="F1041" s="3" t="s">
        <v>9875</v>
      </c>
    </row>
    <row r="1042" spans="1:6" x14ac:dyDescent="0.2">
      <c r="A1042" s="5" t="s">
        <v>3710</v>
      </c>
      <c r="C1042" s="2" t="s">
        <v>8901</v>
      </c>
      <c r="D1042" s="2" t="s">
        <v>3711</v>
      </c>
      <c r="E1042" s="2" t="s">
        <v>3712</v>
      </c>
      <c r="F1042" s="3" t="s">
        <v>9875</v>
      </c>
    </row>
    <row r="1043" spans="1:6" x14ac:dyDescent="0.2">
      <c r="A1043" s="5" t="s">
        <v>3713</v>
      </c>
      <c r="C1043" s="2" t="s">
        <v>8902</v>
      </c>
      <c r="D1043" s="2" t="s">
        <v>3714</v>
      </c>
      <c r="E1043" s="2" t="s">
        <v>3715</v>
      </c>
      <c r="F1043" s="3" t="s">
        <v>9875</v>
      </c>
    </row>
    <row r="1044" spans="1:6" x14ac:dyDescent="0.2">
      <c r="A1044" s="5" t="s">
        <v>3716</v>
      </c>
      <c r="C1044" s="2" t="s">
        <v>8903</v>
      </c>
      <c r="D1044" s="2" t="s">
        <v>3717</v>
      </c>
      <c r="E1044" s="2" t="s">
        <v>3718</v>
      </c>
      <c r="F1044" s="3" t="s">
        <v>9875</v>
      </c>
    </row>
    <row r="1045" spans="1:6" x14ac:dyDescent="0.2">
      <c r="A1045" s="5" t="s">
        <v>3719</v>
      </c>
      <c r="B1045" s="2" t="s">
        <v>3720</v>
      </c>
      <c r="C1045" s="2" t="s">
        <v>7981</v>
      </c>
      <c r="D1045" s="2" t="s">
        <v>3721</v>
      </c>
      <c r="E1045" s="2" t="s">
        <v>3722</v>
      </c>
      <c r="F1045" s="3" t="s">
        <v>9875</v>
      </c>
    </row>
    <row r="1046" spans="1:6" x14ac:dyDescent="0.2">
      <c r="A1046" s="5" t="s">
        <v>3723</v>
      </c>
      <c r="C1046" s="2" t="s">
        <v>8904</v>
      </c>
      <c r="D1046" s="2" t="s">
        <v>3724</v>
      </c>
      <c r="E1046" s="2" t="s">
        <v>3725</v>
      </c>
      <c r="F1046" s="3" t="s">
        <v>9875</v>
      </c>
    </row>
    <row r="1047" spans="1:6" x14ac:dyDescent="0.2">
      <c r="A1047" s="5" t="s">
        <v>3726</v>
      </c>
      <c r="C1047" s="2" t="s">
        <v>8905</v>
      </c>
      <c r="D1047" s="2" t="s">
        <v>3727</v>
      </c>
      <c r="E1047" s="2" t="s">
        <v>3728</v>
      </c>
      <c r="F1047" s="3" t="s">
        <v>9875</v>
      </c>
    </row>
    <row r="1048" spans="1:6" x14ac:dyDescent="0.2">
      <c r="A1048" s="5" t="s">
        <v>3729</v>
      </c>
      <c r="B1048" s="2" t="s">
        <v>3730</v>
      </c>
      <c r="C1048" s="2" t="s">
        <v>9847</v>
      </c>
      <c r="D1048" s="2" t="s">
        <v>3731</v>
      </c>
      <c r="E1048" s="2" t="s">
        <v>3732</v>
      </c>
      <c r="F1048" s="3" t="s">
        <v>9875</v>
      </c>
    </row>
    <row r="1049" spans="1:6" x14ac:dyDescent="0.2">
      <c r="A1049" s="5" t="s">
        <v>3733</v>
      </c>
      <c r="C1049" s="2" t="s">
        <v>8906</v>
      </c>
      <c r="D1049" s="2" t="s">
        <v>3734</v>
      </c>
      <c r="E1049" s="2" t="s">
        <v>3735</v>
      </c>
      <c r="F1049" s="3" t="s">
        <v>9875</v>
      </c>
    </row>
    <row r="1050" spans="1:6" x14ac:dyDescent="0.2">
      <c r="A1050" s="5" t="s">
        <v>3736</v>
      </c>
      <c r="C1050" s="2" t="s">
        <v>8907</v>
      </c>
      <c r="D1050" s="2" t="s">
        <v>3737</v>
      </c>
      <c r="E1050" s="2" t="s">
        <v>3738</v>
      </c>
      <c r="F1050" s="3" t="s">
        <v>9875</v>
      </c>
    </row>
    <row r="1051" spans="1:6" x14ac:dyDescent="0.2">
      <c r="A1051" s="5" t="s">
        <v>3739</v>
      </c>
      <c r="C1051" s="2" t="s">
        <v>8132</v>
      </c>
      <c r="D1051" s="2" t="s">
        <v>3740</v>
      </c>
      <c r="E1051" s="2" t="s">
        <v>3741</v>
      </c>
      <c r="F1051" s="3" t="s">
        <v>9875</v>
      </c>
    </row>
    <row r="1052" spans="1:6" x14ac:dyDescent="0.2">
      <c r="A1052" s="5" t="s">
        <v>3742</v>
      </c>
      <c r="C1052" s="2" t="s">
        <v>7836</v>
      </c>
      <c r="D1052" s="2" t="s">
        <v>3743</v>
      </c>
      <c r="E1052" s="2" t="s">
        <v>3744</v>
      </c>
      <c r="F1052" s="3" t="s">
        <v>9875</v>
      </c>
    </row>
    <row r="1053" spans="1:6" x14ac:dyDescent="0.2">
      <c r="A1053" s="5" t="s">
        <v>3745</v>
      </c>
      <c r="C1053" s="2" t="s">
        <v>8908</v>
      </c>
      <c r="D1053" s="2" t="s">
        <v>3746</v>
      </c>
      <c r="E1053" s="2" t="s">
        <v>3747</v>
      </c>
      <c r="F1053" s="3" t="s">
        <v>9875</v>
      </c>
    </row>
    <row r="1054" spans="1:6" x14ac:dyDescent="0.2">
      <c r="A1054" s="5" t="s">
        <v>3748</v>
      </c>
      <c r="C1054" s="2" t="s">
        <v>7974</v>
      </c>
      <c r="D1054" s="2" t="s">
        <v>3749</v>
      </c>
      <c r="E1054" s="2" t="s">
        <v>3750</v>
      </c>
      <c r="F1054" s="3" t="s">
        <v>9875</v>
      </c>
    </row>
    <row r="1055" spans="1:6" x14ac:dyDescent="0.2">
      <c r="A1055" s="5" t="s">
        <v>3751</v>
      </c>
      <c r="C1055" s="2" t="s">
        <v>7836</v>
      </c>
      <c r="D1055" s="2" t="s">
        <v>3752</v>
      </c>
      <c r="E1055" s="2" t="s">
        <v>3753</v>
      </c>
      <c r="F1055" s="3" t="s">
        <v>9875</v>
      </c>
    </row>
    <row r="1056" spans="1:6" x14ac:dyDescent="0.2">
      <c r="A1056" s="5" t="s">
        <v>3754</v>
      </c>
      <c r="C1056" s="2" t="s">
        <v>8909</v>
      </c>
      <c r="D1056" s="2" t="s">
        <v>3755</v>
      </c>
      <c r="E1056" s="2" t="s">
        <v>3756</v>
      </c>
      <c r="F1056" s="3" t="s">
        <v>9875</v>
      </c>
    </row>
    <row r="1057" spans="1:6" x14ac:dyDescent="0.2">
      <c r="A1057" s="5" t="s">
        <v>3757</v>
      </c>
      <c r="B1057" s="2" t="s">
        <v>3758</v>
      </c>
      <c r="C1057" s="2" t="s">
        <v>7982</v>
      </c>
      <c r="D1057" s="2" t="s">
        <v>3759</v>
      </c>
      <c r="E1057" s="2" t="s">
        <v>3760</v>
      </c>
      <c r="F1057" s="3" t="s">
        <v>9875</v>
      </c>
    </row>
    <row r="1058" spans="1:6" x14ac:dyDescent="0.2">
      <c r="A1058" s="5" t="s">
        <v>3761</v>
      </c>
      <c r="C1058" s="2" t="s">
        <v>8910</v>
      </c>
      <c r="D1058" s="2" t="s">
        <v>3762</v>
      </c>
      <c r="E1058" s="2" t="s">
        <v>3763</v>
      </c>
      <c r="F1058" s="3" t="s">
        <v>9875</v>
      </c>
    </row>
    <row r="1059" spans="1:6" x14ac:dyDescent="0.2">
      <c r="A1059" s="5" t="s">
        <v>3764</v>
      </c>
      <c r="C1059" s="2" t="s">
        <v>8911</v>
      </c>
      <c r="D1059" s="2" t="s">
        <v>3765</v>
      </c>
      <c r="E1059" s="2" t="s">
        <v>3766</v>
      </c>
      <c r="F1059" s="3" t="s">
        <v>9875</v>
      </c>
    </row>
    <row r="1060" spans="1:6" x14ac:dyDescent="0.2">
      <c r="A1060" s="5" t="s">
        <v>3767</v>
      </c>
      <c r="C1060" s="2" t="s">
        <v>8912</v>
      </c>
      <c r="D1060" s="2" t="s">
        <v>3768</v>
      </c>
      <c r="E1060" s="2" t="s">
        <v>3769</v>
      </c>
      <c r="F1060" s="3" t="s">
        <v>9875</v>
      </c>
    </row>
    <row r="1061" spans="1:6" x14ac:dyDescent="0.2">
      <c r="A1061" s="5" t="s">
        <v>3770</v>
      </c>
      <c r="C1061" s="2" t="s">
        <v>8913</v>
      </c>
      <c r="D1061" s="2" t="s">
        <v>3771</v>
      </c>
      <c r="E1061" s="2" t="s">
        <v>3772</v>
      </c>
      <c r="F1061" s="3" t="s">
        <v>9875</v>
      </c>
    </row>
    <row r="1062" spans="1:6" x14ac:dyDescent="0.2">
      <c r="A1062" s="5" t="s">
        <v>3773</v>
      </c>
      <c r="C1062" s="2" t="s">
        <v>8914</v>
      </c>
      <c r="D1062" s="2" t="s">
        <v>3774</v>
      </c>
      <c r="E1062" s="2" t="s">
        <v>3775</v>
      </c>
      <c r="F1062" s="3" t="s">
        <v>9875</v>
      </c>
    </row>
    <row r="1063" spans="1:6" x14ac:dyDescent="0.2">
      <c r="A1063" s="5" t="s">
        <v>3776</v>
      </c>
      <c r="C1063" s="2" t="s">
        <v>8915</v>
      </c>
      <c r="D1063" s="2" t="s">
        <v>3777</v>
      </c>
      <c r="E1063" s="2" t="s">
        <v>3778</v>
      </c>
      <c r="F1063" s="3" t="s">
        <v>9875</v>
      </c>
    </row>
    <row r="1064" spans="1:6" x14ac:dyDescent="0.2">
      <c r="A1064" s="5" t="s">
        <v>3779</v>
      </c>
      <c r="B1064" s="2" t="s">
        <v>3780</v>
      </c>
      <c r="C1064" s="2" t="s">
        <v>7983</v>
      </c>
      <c r="D1064" s="2" t="s">
        <v>3781</v>
      </c>
      <c r="E1064" s="2" t="s">
        <v>3782</v>
      </c>
      <c r="F1064" s="3" t="s">
        <v>9875</v>
      </c>
    </row>
    <row r="1065" spans="1:6" x14ac:dyDescent="0.2">
      <c r="A1065" s="5" t="s">
        <v>3783</v>
      </c>
      <c r="B1065" s="2" t="s">
        <v>3784</v>
      </c>
      <c r="C1065" s="2" t="s">
        <v>7984</v>
      </c>
      <c r="D1065" s="2" t="s">
        <v>3785</v>
      </c>
      <c r="E1065" s="2" t="s">
        <v>3786</v>
      </c>
      <c r="F1065" s="3" t="s">
        <v>9875</v>
      </c>
    </row>
    <row r="1066" spans="1:6" x14ac:dyDescent="0.2">
      <c r="A1066" s="5" t="s">
        <v>3787</v>
      </c>
      <c r="C1066" s="2" t="s">
        <v>8916</v>
      </c>
      <c r="D1066" s="2" t="s">
        <v>3788</v>
      </c>
      <c r="E1066" s="2" t="s">
        <v>3789</v>
      </c>
      <c r="F1066" s="3" t="s">
        <v>9875</v>
      </c>
    </row>
    <row r="1067" spans="1:6" x14ac:dyDescent="0.2">
      <c r="A1067" s="5" t="s">
        <v>3790</v>
      </c>
      <c r="C1067" s="2" t="s">
        <v>8917</v>
      </c>
      <c r="D1067" s="2" t="s">
        <v>3791</v>
      </c>
      <c r="E1067" s="2" t="s">
        <v>3792</v>
      </c>
      <c r="F1067" s="3" t="s">
        <v>9875</v>
      </c>
    </row>
    <row r="1068" spans="1:6" x14ac:dyDescent="0.2">
      <c r="A1068" s="5" t="s">
        <v>3793</v>
      </c>
      <c r="C1068" s="2" t="s">
        <v>8918</v>
      </c>
      <c r="D1068" s="2" t="s">
        <v>3794</v>
      </c>
      <c r="E1068" s="2" t="s">
        <v>3795</v>
      </c>
      <c r="F1068" s="3" t="s">
        <v>9875</v>
      </c>
    </row>
    <row r="1069" spans="1:6" x14ac:dyDescent="0.2">
      <c r="A1069" s="5" t="s">
        <v>3796</v>
      </c>
      <c r="C1069" s="2" t="s">
        <v>7982</v>
      </c>
      <c r="D1069" s="2" t="s">
        <v>3797</v>
      </c>
      <c r="E1069" s="2" t="s">
        <v>3798</v>
      </c>
      <c r="F1069" s="3" t="s">
        <v>9875</v>
      </c>
    </row>
    <row r="1070" spans="1:6" x14ac:dyDescent="0.2">
      <c r="A1070" s="5" t="s">
        <v>3799</v>
      </c>
      <c r="C1070" s="2" t="s">
        <v>8919</v>
      </c>
      <c r="D1070" s="2" t="s">
        <v>3800</v>
      </c>
      <c r="E1070" s="2" t="s">
        <v>3801</v>
      </c>
      <c r="F1070" s="3" t="s">
        <v>9875</v>
      </c>
    </row>
    <row r="1071" spans="1:6" x14ac:dyDescent="0.2">
      <c r="A1071" s="5" t="s">
        <v>3802</v>
      </c>
      <c r="C1071" s="2" t="s">
        <v>8920</v>
      </c>
      <c r="D1071" s="2" t="s">
        <v>3803</v>
      </c>
      <c r="E1071" s="2" t="s">
        <v>3804</v>
      </c>
      <c r="F1071" s="3" t="s">
        <v>9875</v>
      </c>
    </row>
    <row r="1072" spans="1:6" x14ac:dyDescent="0.2">
      <c r="A1072" s="5" t="s">
        <v>3805</v>
      </c>
      <c r="C1072" s="2" t="s">
        <v>8921</v>
      </c>
      <c r="D1072" s="2" t="s">
        <v>3806</v>
      </c>
      <c r="E1072" s="2" t="s">
        <v>3807</v>
      </c>
      <c r="F1072" s="3" t="s">
        <v>9875</v>
      </c>
    </row>
    <row r="1073" spans="1:6" x14ac:dyDescent="0.2">
      <c r="A1073" s="5" t="s">
        <v>3808</v>
      </c>
      <c r="C1073" s="2" t="s">
        <v>8922</v>
      </c>
      <c r="D1073" s="2" t="s">
        <v>3809</v>
      </c>
      <c r="E1073" s="2" t="s">
        <v>3810</v>
      </c>
      <c r="F1073" s="3" t="s">
        <v>9875</v>
      </c>
    </row>
    <row r="1074" spans="1:6" x14ac:dyDescent="0.2">
      <c r="A1074" s="5" t="s">
        <v>3811</v>
      </c>
      <c r="C1074" s="2" t="s">
        <v>8923</v>
      </c>
      <c r="D1074" s="2" t="s">
        <v>3812</v>
      </c>
      <c r="E1074" s="2" t="s">
        <v>3813</v>
      </c>
      <c r="F1074" s="3" t="s">
        <v>9875</v>
      </c>
    </row>
    <row r="1075" spans="1:6" x14ac:dyDescent="0.2">
      <c r="A1075" s="5" t="s">
        <v>3814</v>
      </c>
      <c r="C1075" s="2" t="s">
        <v>8924</v>
      </c>
      <c r="D1075" s="2" t="s">
        <v>3815</v>
      </c>
      <c r="E1075" s="2" t="s">
        <v>3816</v>
      </c>
      <c r="F1075" s="3" t="s">
        <v>9875</v>
      </c>
    </row>
    <row r="1076" spans="1:6" x14ac:dyDescent="0.2">
      <c r="A1076" s="5" t="s">
        <v>3817</v>
      </c>
      <c r="C1076" s="2" t="s">
        <v>8925</v>
      </c>
      <c r="D1076" s="2" t="s">
        <v>3818</v>
      </c>
      <c r="E1076" s="2" t="s">
        <v>3819</v>
      </c>
      <c r="F1076" s="3" t="s">
        <v>9875</v>
      </c>
    </row>
    <row r="1077" spans="1:6" x14ac:dyDescent="0.2">
      <c r="A1077" s="5" t="s">
        <v>3820</v>
      </c>
      <c r="C1077" s="2" t="s">
        <v>8926</v>
      </c>
      <c r="D1077" s="2" t="s">
        <v>3821</v>
      </c>
      <c r="E1077" s="2" t="s">
        <v>3822</v>
      </c>
      <c r="F1077" s="3" t="s">
        <v>9875</v>
      </c>
    </row>
    <row r="1078" spans="1:6" x14ac:dyDescent="0.2">
      <c r="A1078" s="5" t="s">
        <v>3823</v>
      </c>
      <c r="C1078" s="2" t="s">
        <v>8927</v>
      </c>
      <c r="D1078" s="2" t="s">
        <v>3824</v>
      </c>
      <c r="E1078" s="2" t="s">
        <v>3825</v>
      </c>
      <c r="F1078" s="3" t="s">
        <v>9875</v>
      </c>
    </row>
    <row r="1079" spans="1:6" x14ac:dyDescent="0.2">
      <c r="A1079" s="5" t="s">
        <v>3826</v>
      </c>
      <c r="C1079" s="2" t="s">
        <v>8928</v>
      </c>
      <c r="D1079" s="2" t="s">
        <v>3827</v>
      </c>
      <c r="E1079" s="2" t="s">
        <v>3828</v>
      </c>
      <c r="F1079" s="3" t="s">
        <v>9875</v>
      </c>
    </row>
    <row r="1080" spans="1:6" x14ac:dyDescent="0.2">
      <c r="A1080" s="5" t="s">
        <v>3829</v>
      </c>
      <c r="C1080" s="2" t="s">
        <v>8929</v>
      </c>
      <c r="D1080" s="2" t="s">
        <v>3830</v>
      </c>
      <c r="E1080" s="2" t="s">
        <v>3831</v>
      </c>
      <c r="F1080" s="3" t="s">
        <v>9875</v>
      </c>
    </row>
    <row r="1081" spans="1:6" x14ac:dyDescent="0.2">
      <c r="A1081" s="5" t="s">
        <v>3832</v>
      </c>
      <c r="C1081" s="2" t="s">
        <v>8930</v>
      </c>
      <c r="D1081" s="2" t="s">
        <v>3833</v>
      </c>
      <c r="E1081" s="2" t="s">
        <v>3834</v>
      </c>
      <c r="F1081" s="3" t="s">
        <v>9875</v>
      </c>
    </row>
    <row r="1082" spans="1:6" x14ac:dyDescent="0.2">
      <c r="A1082" s="5" t="s">
        <v>3835</v>
      </c>
      <c r="B1082" s="2" t="s">
        <v>3836</v>
      </c>
      <c r="C1082" s="2" t="s">
        <v>7985</v>
      </c>
      <c r="D1082" s="2" t="s">
        <v>3837</v>
      </c>
      <c r="E1082" s="2" t="s">
        <v>3838</v>
      </c>
      <c r="F1082" s="3" t="s">
        <v>9875</v>
      </c>
    </row>
    <row r="1083" spans="1:6" x14ac:dyDescent="0.2">
      <c r="A1083" s="5" t="s">
        <v>3839</v>
      </c>
      <c r="B1083" s="2" t="s">
        <v>3836</v>
      </c>
      <c r="C1083" s="2" t="s">
        <v>7985</v>
      </c>
      <c r="D1083" s="2" t="s">
        <v>3840</v>
      </c>
      <c r="E1083" s="2" t="s">
        <v>3841</v>
      </c>
      <c r="F1083" s="3" t="s">
        <v>9875</v>
      </c>
    </row>
    <row r="1084" spans="1:6" x14ac:dyDescent="0.2">
      <c r="A1084" s="5" t="s">
        <v>3842</v>
      </c>
      <c r="B1084" s="2" t="s">
        <v>3843</v>
      </c>
      <c r="C1084" s="2" t="s">
        <v>7986</v>
      </c>
      <c r="D1084" s="2" t="s">
        <v>3844</v>
      </c>
      <c r="E1084" s="2" t="s">
        <v>3845</v>
      </c>
      <c r="F1084" s="3" t="s">
        <v>9875</v>
      </c>
    </row>
    <row r="1085" spans="1:6" x14ac:dyDescent="0.2">
      <c r="A1085" s="5" t="s">
        <v>3846</v>
      </c>
      <c r="C1085" s="2" t="s">
        <v>8931</v>
      </c>
      <c r="D1085" s="2" t="s">
        <v>3847</v>
      </c>
      <c r="E1085" s="2" t="s">
        <v>3848</v>
      </c>
      <c r="F1085" s="3" t="s">
        <v>9875</v>
      </c>
    </row>
    <row r="1086" spans="1:6" x14ac:dyDescent="0.2">
      <c r="A1086" s="5" t="s">
        <v>3849</v>
      </c>
      <c r="C1086" s="2" t="s">
        <v>8932</v>
      </c>
      <c r="D1086" s="2" t="s">
        <v>3850</v>
      </c>
      <c r="E1086" s="2" t="s">
        <v>3851</v>
      </c>
      <c r="F1086" s="3" t="s">
        <v>9875</v>
      </c>
    </row>
    <row r="1087" spans="1:6" x14ac:dyDescent="0.2">
      <c r="A1087" s="5" t="s">
        <v>3852</v>
      </c>
      <c r="C1087" s="2" t="s">
        <v>8933</v>
      </c>
      <c r="D1087" s="2" t="s">
        <v>3853</v>
      </c>
      <c r="E1087" s="2" t="s">
        <v>3854</v>
      </c>
      <c r="F1087" s="3" t="s">
        <v>9875</v>
      </c>
    </row>
    <row r="1088" spans="1:6" x14ac:dyDescent="0.2">
      <c r="A1088" s="5" t="s">
        <v>3855</v>
      </c>
      <c r="C1088" s="2" t="s">
        <v>8934</v>
      </c>
      <c r="D1088" s="2" t="s">
        <v>3856</v>
      </c>
      <c r="E1088" s="2" t="s">
        <v>3857</v>
      </c>
      <c r="F1088" s="3" t="s">
        <v>9875</v>
      </c>
    </row>
    <row r="1089" spans="1:6" x14ac:dyDescent="0.2">
      <c r="A1089" s="5" t="s">
        <v>3858</v>
      </c>
      <c r="C1089" s="2" t="s">
        <v>8935</v>
      </c>
      <c r="D1089" s="2" t="s">
        <v>3859</v>
      </c>
      <c r="E1089" s="2" t="s">
        <v>3860</v>
      </c>
      <c r="F1089" s="3" t="s">
        <v>9875</v>
      </c>
    </row>
    <row r="1090" spans="1:6" x14ac:dyDescent="0.2">
      <c r="A1090" s="5" t="s">
        <v>3861</v>
      </c>
      <c r="C1090" s="2" t="s">
        <v>8936</v>
      </c>
      <c r="D1090" s="2" t="s">
        <v>3862</v>
      </c>
      <c r="E1090" s="2" t="s">
        <v>3863</v>
      </c>
      <c r="F1090" s="3" t="s">
        <v>9875</v>
      </c>
    </row>
    <row r="1091" spans="1:6" x14ac:dyDescent="0.2">
      <c r="A1091" s="5" t="s">
        <v>3864</v>
      </c>
      <c r="C1091" s="2" t="s">
        <v>8937</v>
      </c>
      <c r="D1091" s="2" t="s">
        <v>3865</v>
      </c>
      <c r="E1091" s="2" t="s">
        <v>3866</v>
      </c>
      <c r="F1091" s="3" t="s">
        <v>9875</v>
      </c>
    </row>
    <row r="1092" spans="1:6" x14ac:dyDescent="0.2">
      <c r="A1092" s="5" t="s">
        <v>3867</v>
      </c>
      <c r="C1092" s="2" t="s">
        <v>7836</v>
      </c>
      <c r="D1092" s="2" t="s">
        <v>3868</v>
      </c>
      <c r="E1092" s="2" t="s">
        <v>3869</v>
      </c>
      <c r="F1092" s="3" t="s">
        <v>9875</v>
      </c>
    </row>
    <row r="1093" spans="1:6" x14ac:dyDescent="0.2">
      <c r="A1093" s="5" t="s">
        <v>3870</v>
      </c>
      <c r="C1093" s="2" t="s">
        <v>7836</v>
      </c>
      <c r="D1093" s="2" t="s">
        <v>3871</v>
      </c>
      <c r="E1093" s="2" t="s">
        <v>3872</v>
      </c>
      <c r="F1093" s="3" t="s">
        <v>9875</v>
      </c>
    </row>
    <row r="1094" spans="1:6" x14ac:dyDescent="0.2">
      <c r="A1094" s="5" t="s">
        <v>3873</v>
      </c>
      <c r="C1094" s="2" t="s">
        <v>8938</v>
      </c>
      <c r="D1094" s="2" t="s">
        <v>3874</v>
      </c>
      <c r="E1094" s="2" t="s">
        <v>3875</v>
      </c>
      <c r="F1094" s="3" t="s">
        <v>9875</v>
      </c>
    </row>
    <row r="1095" spans="1:6" x14ac:dyDescent="0.2">
      <c r="A1095" s="5" t="s">
        <v>3876</v>
      </c>
      <c r="C1095" s="2" t="s">
        <v>8939</v>
      </c>
      <c r="D1095" s="2" t="s">
        <v>3877</v>
      </c>
      <c r="E1095" s="2" t="s">
        <v>3878</v>
      </c>
      <c r="F1095" s="3" t="s">
        <v>9875</v>
      </c>
    </row>
    <row r="1096" spans="1:6" x14ac:dyDescent="0.2">
      <c r="A1096" s="5" t="s">
        <v>3879</v>
      </c>
      <c r="C1096" s="2" t="s">
        <v>8940</v>
      </c>
      <c r="D1096" s="2" t="s">
        <v>3880</v>
      </c>
      <c r="E1096" s="2" t="s">
        <v>3881</v>
      </c>
      <c r="F1096" s="3" t="s">
        <v>9875</v>
      </c>
    </row>
    <row r="1097" spans="1:6" x14ac:dyDescent="0.2">
      <c r="A1097" s="5" t="s">
        <v>3882</v>
      </c>
      <c r="C1097" s="2" t="s">
        <v>8941</v>
      </c>
      <c r="D1097" s="2" t="s">
        <v>3883</v>
      </c>
      <c r="E1097" s="2" t="s">
        <v>3884</v>
      </c>
      <c r="F1097" s="3" t="s">
        <v>9875</v>
      </c>
    </row>
    <row r="1098" spans="1:6" x14ac:dyDescent="0.2">
      <c r="A1098" s="5" t="s">
        <v>3885</v>
      </c>
      <c r="C1098" s="2" t="s">
        <v>8942</v>
      </c>
      <c r="D1098" s="2" t="s">
        <v>3886</v>
      </c>
      <c r="E1098" s="2" t="s">
        <v>3887</v>
      </c>
      <c r="F1098" s="3" t="s">
        <v>9875</v>
      </c>
    </row>
    <row r="1099" spans="1:6" x14ac:dyDescent="0.2">
      <c r="A1099" s="5" t="s">
        <v>3888</v>
      </c>
      <c r="C1099" s="2" t="s">
        <v>8943</v>
      </c>
      <c r="D1099" s="2" t="s">
        <v>3889</v>
      </c>
      <c r="E1099" s="2" t="s">
        <v>3890</v>
      </c>
      <c r="F1099" s="3" t="s">
        <v>9875</v>
      </c>
    </row>
    <row r="1100" spans="1:6" x14ac:dyDescent="0.2">
      <c r="A1100" s="5" t="s">
        <v>3891</v>
      </c>
      <c r="C1100" s="2" t="s">
        <v>7836</v>
      </c>
      <c r="D1100" s="2" t="s">
        <v>3892</v>
      </c>
      <c r="E1100" s="2" t="s">
        <v>3893</v>
      </c>
      <c r="F1100" s="3" t="s">
        <v>9875</v>
      </c>
    </row>
    <row r="1101" spans="1:6" x14ac:dyDescent="0.2">
      <c r="A1101" s="5" t="s">
        <v>3894</v>
      </c>
      <c r="C1101" s="2" t="s">
        <v>8944</v>
      </c>
      <c r="D1101" s="2" t="s">
        <v>3895</v>
      </c>
      <c r="E1101" s="2" t="s">
        <v>3896</v>
      </c>
      <c r="F1101" s="3" t="s">
        <v>9875</v>
      </c>
    </row>
    <row r="1102" spans="1:6" x14ac:dyDescent="0.2">
      <c r="A1102" s="5" t="s">
        <v>3897</v>
      </c>
      <c r="B1102" s="2" t="s">
        <v>3898</v>
      </c>
      <c r="C1102" s="2" t="s">
        <v>7987</v>
      </c>
      <c r="D1102" s="2" t="s">
        <v>3899</v>
      </c>
      <c r="E1102" s="2" t="s">
        <v>3900</v>
      </c>
      <c r="F1102" s="3" t="s">
        <v>9875</v>
      </c>
    </row>
    <row r="1103" spans="1:6" x14ac:dyDescent="0.2">
      <c r="A1103" s="5" t="s">
        <v>3901</v>
      </c>
      <c r="C1103" s="2" t="s">
        <v>8945</v>
      </c>
      <c r="D1103" s="2" t="s">
        <v>3902</v>
      </c>
      <c r="E1103" s="2" t="s">
        <v>3903</v>
      </c>
      <c r="F1103" s="3" t="s">
        <v>9875</v>
      </c>
    </row>
    <row r="1104" spans="1:6" x14ac:dyDescent="0.2">
      <c r="A1104" s="5" t="s">
        <v>3904</v>
      </c>
      <c r="C1104" s="2" t="s">
        <v>8946</v>
      </c>
      <c r="D1104" s="2" t="s">
        <v>3905</v>
      </c>
      <c r="E1104" s="2" t="s">
        <v>3906</v>
      </c>
      <c r="F1104" s="3" t="s">
        <v>9875</v>
      </c>
    </row>
    <row r="1105" spans="1:6" x14ac:dyDescent="0.2">
      <c r="A1105" s="5" t="s">
        <v>3907</v>
      </c>
      <c r="C1105" s="2" t="s">
        <v>8947</v>
      </c>
      <c r="D1105" s="2" t="s">
        <v>3908</v>
      </c>
      <c r="E1105" s="2" t="s">
        <v>3909</v>
      </c>
      <c r="F1105" s="3" t="s">
        <v>9875</v>
      </c>
    </row>
    <row r="1106" spans="1:6" x14ac:dyDescent="0.2">
      <c r="A1106" s="5" t="s">
        <v>3910</v>
      </c>
      <c r="C1106" s="2" t="s">
        <v>8948</v>
      </c>
      <c r="D1106" s="2" t="s">
        <v>3911</v>
      </c>
      <c r="E1106" s="2" t="s">
        <v>3912</v>
      </c>
      <c r="F1106" s="3" t="s">
        <v>9875</v>
      </c>
    </row>
    <row r="1107" spans="1:6" x14ac:dyDescent="0.2">
      <c r="A1107" s="5" t="s">
        <v>3913</v>
      </c>
      <c r="C1107" s="2" t="s">
        <v>7836</v>
      </c>
      <c r="D1107" s="2" t="s">
        <v>3914</v>
      </c>
      <c r="E1107" s="2" t="s">
        <v>3915</v>
      </c>
      <c r="F1107" s="3" t="s">
        <v>9875</v>
      </c>
    </row>
    <row r="1108" spans="1:6" x14ac:dyDescent="0.2">
      <c r="A1108" s="5" t="s">
        <v>3916</v>
      </c>
      <c r="C1108" s="2" t="s">
        <v>7836</v>
      </c>
      <c r="D1108" s="2" t="s">
        <v>3917</v>
      </c>
      <c r="E1108" s="2" t="s">
        <v>3918</v>
      </c>
      <c r="F1108" s="3" t="s">
        <v>9875</v>
      </c>
    </row>
    <row r="1109" spans="1:6" x14ac:dyDescent="0.2">
      <c r="A1109" s="5" t="s">
        <v>3919</v>
      </c>
      <c r="C1109" s="2" t="s">
        <v>8949</v>
      </c>
      <c r="D1109" s="2" t="s">
        <v>3920</v>
      </c>
      <c r="E1109" s="2" t="s">
        <v>3921</v>
      </c>
      <c r="F1109" s="3" t="s">
        <v>9875</v>
      </c>
    </row>
    <row r="1110" spans="1:6" x14ac:dyDescent="0.2">
      <c r="A1110" s="5" t="s">
        <v>3922</v>
      </c>
      <c r="C1110" s="2" t="s">
        <v>8950</v>
      </c>
      <c r="D1110" s="2" t="s">
        <v>3923</v>
      </c>
      <c r="E1110" s="2" t="s">
        <v>3924</v>
      </c>
      <c r="F1110" s="3" t="s">
        <v>9875</v>
      </c>
    </row>
    <row r="1111" spans="1:6" x14ac:dyDescent="0.2">
      <c r="A1111" s="5" t="s">
        <v>3925</v>
      </c>
      <c r="C1111" s="2" t="s">
        <v>8951</v>
      </c>
      <c r="D1111" s="2" t="s">
        <v>3926</v>
      </c>
      <c r="E1111" s="2" t="s">
        <v>3927</v>
      </c>
      <c r="F1111" s="3" t="s">
        <v>9875</v>
      </c>
    </row>
    <row r="1112" spans="1:6" x14ac:dyDescent="0.2">
      <c r="A1112" s="5" t="s">
        <v>3928</v>
      </c>
      <c r="C1112" s="2" t="s">
        <v>7836</v>
      </c>
      <c r="D1112" s="2" t="s">
        <v>3929</v>
      </c>
      <c r="E1112" s="2" t="s">
        <v>3930</v>
      </c>
      <c r="F1112" s="3" t="s">
        <v>9875</v>
      </c>
    </row>
    <row r="1113" spans="1:6" x14ac:dyDescent="0.2">
      <c r="A1113" s="5" t="s">
        <v>3931</v>
      </c>
      <c r="C1113" s="2" t="s">
        <v>8952</v>
      </c>
      <c r="D1113" s="2" t="s">
        <v>3932</v>
      </c>
      <c r="E1113" s="2" t="s">
        <v>3933</v>
      </c>
      <c r="F1113" s="3" t="s">
        <v>9875</v>
      </c>
    </row>
    <row r="1114" spans="1:6" x14ac:dyDescent="0.2">
      <c r="A1114" s="5" t="s">
        <v>3934</v>
      </c>
      <c r="C1114" s="2" t="s">
        <v>8953</v>
      </c>
      <c r="D1114" s="2" t="s">
        <v>3935</v>
      </c>
      <c r="E1114" s="2" t="s">
        <v>3936</v>
      </c>
      <c r="F1114" s="3" t="s">
        <v>9875</v>
      </c>
    </row>
    <row r="1115" spans="1:6" x14ac:dyDescent="0.2">
      <c r="A1115" s="5" t="s">
        <v>3937</v>
      </c>
      <c r="C1115" s="2" t="s">
        <v>8954</v>
      </c>
      <c r="D1115" s="2" t="s">
        <v>3938</v>
      </c>
      <c r="E1115" s="2" t="s">
        <v>3939</v>
      </c>
      <c r="F1115" s="3" t="s">
        <v>9875</v>
      </c>
    </row>
    <row r="1116" spans="1:6" x14ac:dyDescent="0.2">
      <c r="A1116" s="5" t="s">
        <v>3940</v>
      </c>
      <c r="C1116" s="2" t="s">
        <v>8955</v>
      </c>
      <c r="D1116" s="2" t="s">
        <v>3941</v>
      </c>
      <c r="E1116" s="2" t="s">
        <v>3942</v>
      </c>
      <c r="F1116" s="3" t="s">
        <v>9875</v>
      </c>
    </row>
    <row r="1117" spans="1:6" x14ac:dyDescent="0.2">
      <c r="A1117" s="5" t="s">
        <v>3943</v>
      </c>
      <c r="C1117" s="2" t="s">
        <v>8956</v>
      </c>
      <c r="D1117" s="2" t="s">
        <v>3944</v>
      </c>
      <c r="E1117" s="2" t="s">
        <v>3945</v>
      </c>
      <c r="F1117" s="3" t="s">
        <v>9875</v>
      </c>
    </row>
    <row r="1118" spans="1:6" x14ac:dyDescent="0.2">
      <c r="A1118" s="5" t="s">
        <v>3946</v>
      </c>
      <c r="B1118" s="2" t="s">
        <v>3947</v>
      </c>
      <c r="C1118" s="2" t="s">
        <v>7836</v>
      </c>
      <c r="D1118" s="2" t="s">
        <v>3948</v>
      </c>
      <c r="E1118" s="2" t="s">
        <v>3949</v>
      </c>
      <c r="F1118" s="3" t="s">
        <v>9875</v>
      </c>
    </row>
    <row r="1119" spans="1:6" x14ac:dyDescent="0.2">
      <c r="A1119" s="5" t="s">
        <v>3950</v>
      </c>
      <c r="C1119" s="2" t="s">
        <v>8957</v>
      </c>
      <c r="D1119" s="2" t="s">
        <v>3951</v>
      </c>
      <c r="E1119" s="2" t="s">
        <v>3952</v>
      </c>
      <c r="F1119" s="3" t="s">
        <v>9875</v>
      </c>
    </row>
    <row r="1120" spans="1:6" x14ac:dyDescent="0.2">
      <c r="A1120" s="5" t="s">
        <v>3953</v>
      </c>
      <c r="C1120" s="2" t="s">
        <v>7836</v>
      </c>
      <c r="D1120" s="2" t="s">
        <v>3954</v>
      </c>
      <c r="E1120" s="2" t="s">
        <v>3955</v>
      </c>
      <c r="F1120" s="3" t="s">
        <v>9875</v>
      </c>
    </row>
    <row r="1121" spans="1:6" x14ac:dyDescent="0.2">
      <c r="A1121" s="5" t="s">
        <v>3956</v>
      </c>
      <c r="C1121" s="2" t="s">
        <v>8958</v>
      </c>
      <c r="D1121" s="2" t="s">
        <v>3957</v>
      </c>
      <c r="E1121" s="2" t="s">
        <v>3958</v>
      </c>
      <c r="F1121" s="3" t="s">
        <v>9875</v>
      </c>
    </row>
    <row r="1122" spans="1:6" x14ac:dyDescent="0.2">
      <c r="A1122" s="5" t="s">
        <v>3959</v>
      </c>
      <c r="C1122" s="2" t="s">
        <v>8959</v>
      </c>
      <c r="D1122" s="2" t="s">
        <v>3960</v>
      </c>
      <c r="E1122" s="2" t="s">
        <v>3961</v>
      </c>
      <c r="F1122" s="3" t="s">
        <v>9875</v>
      </c>
    </row>
    <row r="1123" spans="1:6" x14ac:dyDescent="0.2">
      <c r="A1123" s="5" t="s">
        <v>3962</v>
      </c>
      <c r="C1123" s="2" t="s">
        <v>7836</v>
      </c>
      <c r="D1123" s="2" t="s">
        <v>3963</v>
      </c>
      <c r="E1123" s="2" t="s">
        <v>3964</v>
      </c>
      <c r="F1123" s="3" t="s">
        <v>9875</v>
      </c>
    </row>
    <row r="1124" spans="1:6" x14ac:dyDescent="0.2">
      <c r="A1124" s="5" t="s">
        <v>2859</v>
      </c>
      <c r="C1124" s="2" t="s">
        <v>7937</v>
      </c>
      <c r="D1124" s="2" t="s">
        <v>3965</v>
      </c>
      <c r="E1124" s="2" t="s">
        <v>3966</v>
      </c>
      <c r="F1124" s="3" t="s">
        <v>9875</v>
      </c>
    </row>
    <row r="1125" spans="1:6" x14ac:dyDescent="0.2">
      <c r="A1125" s="5" t="s">
        <v>3967</v>
      </c>
      <c r="C1125" s="2" t="s">
        <v>7836</v>
      </c>
      <c r="D1125" s="2" t="s">
        <v>3968</v>
      </c>
      <c r="E1125" s="2" t="s">
        <v>3969</v>
      </c>
      <c r="F1125" s="3" t="s">
        <v>9875</v>
      </c>
    </row>
    <row r="1126" spans="1:6" x14ac:dyDescent="0.2">
      <c r="A1126" s="5" t="s">
        <v>3970</v>
      </c>
      <c r="B1126" s="2" t="s">
        <v>3971</v>
      </c>
      <c r="C1126" s="2" t="s">
        <v>7988</v>
      </c>
      <c r="D1126" s="2" t="s">
        <v>3972</v>
      </c>
      <c r="E1126" s="2" t="s">
        <v>3973</v>
      </c>
      <c r="F1126" s="3" t="s">
        <v>9875</v>
      </c>
    </row>
    <row r="1127" spans="1:6" x14ac:dyDescent="0.2">
      <c r="A1127" s="5" t="s">
        <v>3974</v>
      </c>
      <c r="C1127" s="2" t="s">
        <v>8960</v>
      </c>
      <c r="D1127" s="2" t="s">
        <v>3975</v>
      </c>
      <c r="E1127" s="2" t="s">
        <v>3976</v>
      </c>
      <c r="F1127" s="3" t="s">
        <v>9875</v>
      </c>
    </row>
    <row r="1128" spans="1:6" x14ac:dyDescent="0.2">
      <c r="A1128" s="5" t="s">
        <v>3977</v>
      </c>
      <c r="B1128" s="2" t="s">
        <v>3978</v>
      </c>
      <c r="C1128" s="2" t="s">
        <v>7836</v>
      </c>
      <c r="D1128" s="2" t="s">
        <v>3979</v>
      </c>
      <c r="E1128" s="2" t="s">
        <v>3980</v>
      </c>
      <c r="F1128" s="3" t="s">
        <v>9875</v>
      </c>
    </row>
    <row r="1129" spans="1:6" x14ac:dyDescent="0.2">
      <c r="A1129" s="5" t="s">
        <v>3981</v>
      </c>
      <c r="C1129" s="2" t="s">
        <v>8961</v>
      </c>
      <c r="D1129" s="2" t="s">
        <v>3982</v>
      </c>
      <c r="E1129" s="2" t="s">
        <v>3983</v>
      </c>
      <c r="F1129" s="3" t="s">
        <v>9875</v>
      </c>
    </row>
    <row r="1130" spans="1:6" x14ac:dyDescent="0.2">
      <c r="A1130" s="5" t="s">
        <v>3984</v>
      </c>
      <c r="C1130" s="2" t="s">
        <v>8962</v>
      </c>
      <c r="D1130" s="2" t="s">
        <v>3985</v>
      </c>
      <c r="E1130" s="2" t="s">
        <v>3986</v>
      </c>
      <c r="F1130" s="3" t="s">
        <v>9875</v>
      </c>
    </row>
    <row r="1131" spans="1:6" x14ac:dyDescent="0.2">
      <c r="A1131" s="5" t="s">
        <v>3987</v>
      </c>
      <c r="C1131" s="2" t="s">
        <v>7897</v>
      </c>
      <c r="D1131" s="2" t="s">
        <v>2306</v>
      </c>
      <c r="E1131" s="2" t="s">
        <v>2307</v>
      </c>
      <c r="F1131" s="3" t="s">
        <v>9875</v>
      </c>
    </row>
    <row r="1132" spans="1:6" x14ac:dyDescent="0.2">
      <c r="A1132" s="5" t="s">
        <v>3988</v>
      </c>
      <c r="C1132" s="2" t="s">
        <v>8963</v>
      </c>
      <c r="D1132" s="2" t="s">
        <v>3989</v>
      </c>
      <c r="E1132" s="2" t="s">
        <v>3990</v>
      </c>
      <c r="F1132" s="3" t="s">
        <v>9875</v>
      </c>
    </row>
    <row r="1133" spans="1:6" x14ac:dyDescent="0.2">
      <c r="A1133" s="5" t="s">
        <v>3991</v>
      </c>
      <c r="C1133" s="2" t="s">
        <v>7836</v>
      </c>
      <c r="D1133" s="2" t="s">
        <v>3992</v>
      </c>
      <c r="E1133" s="2" t="s">
        <v>3993</v>
      </c>
      <c r="F1133" s="3" t="s">
        <v>9875</v>
      </c>
    </row>
    <row r="1134" spans="1:6" x14ac:dyDescent="0.2">
      <c r="A1134" s="5" t="s">
        <v>3994</v>
      </c>
      <c r="C1134" s="2" t="s">
        <v>8964</v>
      </c>
      <c r="D1134" s="2" t="s">
        <v>3995</v>
      </c>
      <c r="E1134" s="2" t="s">
        <v>3996</v>
      </c>
      <c r="F1134" s="3" t="s">
        <v>9875</v>
      </c>
    </row>
    <row r="1135" spans="1:6" x14ac:dyDescent="0.2">
      <c r="A1135" s="5" t="s">
        <v>3997</v>
      </c>
      <c r="C1135" s="2" t="s">
        <v>7836</v>
      </c>
      <c r="D1135" s="2" t="s">
        <v>3998</v>
      </c>
      <c r="E1135" s="2" t="s">
        <v>3999</v>
      </c>
      <c r="F1135" s="3" t="s">
        <v>9875</v>
      </c>
    </row>
    <row r="1136" spans="1:6" x14ac:dyDescent="0.2">
      <c r="A1136" s="5" t="s">
        <v>4000</v>
      </c>
      <c r="C1136" s="2" t="s">
        <v>8965</v>
      </c>
      <c r="D1136" s="2" t="s">
        <v>4001</v>
      </c>
      <c r="E1136" s="2" t="s">
        <v>4002</v>
      </c>
      <c r="F1136" s="3" t="s">
        <v>9875</v>
      </c>
    </row>
    <row r="1137" spans="1:6" x14ac:dyDescent="0.2">
      <c r="A1137" s="5" t="s">
        <v>4003</v>
      </c>
      <c r="C1137" s="2" t="s">
        <v>8966</v>
      </c>
      <c r="D1137" s="2" t="s">
        <v>4004</v>
      </c>
      <c r="E1137" s="2" t="s">
        <v>4005</v>
      </c>
      <c r="F1137" s="3" t="s">
        <v>9875</v>
      </c>
    </row>
    <row r="1138" spans="1:6" x14ac:dyDescent="0.2">
      <c r="A1138" s="5" t="s">
        <v>4006</v>
      </c>
      <c r="B1138" s="2" t="s">
        <v>4007</v>
      </c>
      <c r="C1138" s="2" t="s">
        <v>7836</v>
      </c>
      <c r="D1138" s="2" t="s">
        <v>4008</v>
      </c>
      <c r="E1138" s="2" t="s">
        <v>4009</v>
      </c>
      <c r="F1138" s="3" t="s">
        <v>9875</v>
      </c>
    </row>
    <row r="1139" spans="1:6" x14ac:dyDescent="0.2">
      <c r="A1139" s="5" t="s">
        <v>4010</v>
      </c>
      <c r="B1139" s="2" t="s">
        <v>4011</v>
      </c>
      <c r="C1139" s="2" t="s">
        <v>7989</v>
      </c>
      <c r="D1139" s="2" t="s">
        <v>4012</v>
      </c>
      <c r="E1139" s="2" t="s">
        <v>4013</v>
      </c>
      <c r="F1139" s="3" t="s">
        <v>9875</v>
      </c>
    </row>
    <row r="1140" spans="1:6" x14ac:dyDescent="0.2">
      <c r="A1140" s="5" t="s">
        <v>4014</v>
      </c>
      <c r="B1140" s="2" t="s">
        <v>4015</v>
      </c>
      <c r="C1140" s="2" t="s">
        <v>7990</v>
      </c>
      <c r="D1140" s="2" t="s">
        <v>4016</v>
      </c>
      <c r="E1140" s="2" t="s">
        <v>4017</v>
      </c>
      <c r="F1140" s="3" t="s">
        <v>9875</v>
      </c>
    </row>
    <row r="1141" spans="1:6" x14ac:dyDescent="0.2">
      <c r="A1141" s="5" t="s">
        <v>4018</v>
      </c>
      <c r="C1141" s="2" t="s">
        <v>8967</v>
      </c>
      <c r="D1141" s="2" t="s">
        <v>4019</v>
      </c>
      <c r="E1141" s="2" t="s">
        <v>4020</v>
      </c>
      <c r="F1141" s="3" t="s">
        <v>9875</v>
      </c>
    </row>
    <row r="1142" spans="1:6" x14ac:dyDescent="0.2">
      <c r="A1142" s="5" t="s">
        <v>4021</v>
      </c>
      <c r="C1142" s="2" t="s">
        <v>8968</v>
      </c>
      <c r="D1142" s="2" t="s">
        <v>4022</v>
      </c>
      <c r="E1142" s="2" t="s">
        <v>4023</v>
      </c>
      <c r="F1142" s="3" t="s">
        <v>9875</v>
      </c>
    </row>
    <row r="1143" spans="1:6" x14ac:dyDescent="0.2">
      <c r="A1143" s="5" t="s">
        <v>4024</v>
      </c>
      <c r="C1143" s="2" t="s">
        <v>8969</v>
      </c>
      <c r="D1143" s="2" t="s">
        <v>4025</v>
      </c>
      <c r="E1143" s="2" t="s">
        <v>4026</v>
      </c>
      <c r="F1143" s="3" t="s">
        <v>9875</v>
      </c>
    </row>
    <row r="1144" spans="1:6" x14ac:dyDescent="0.2">
      <c r="A1144" s="5" t="s">
        <v>4027</v>
      </c>
      <c r="C1144" s="2" t="s">
        <v>7836</v>
      </c>
      <c r="D1144" s="2" t="s">
        <v>4028</v>
      </c>
      <c r="E1144" s="2" t="s">
        <v>4029</v>
      </c>
      <c r="F1144" s="3" t="s">
        <v>9875</v>
      </c>
    </row>
    <row r="1145" spans="1:6" x14ac:dyDescent="0.2">
      <c r="A1145" s="5" t="s">
        <v>4030</v>
      </c>
      <c r="C1145" s="2" t="s">
        <v>8970</v>
      </c>
      <c r="D1145" s="2" t="s">
        <v>4031</v>
      </c>
      <c r="E1145" s="2" t="s">
        <v>4032</v>
      </c>
      <c r="F1145" s="3" t="s">
        <v>9875</v>
      </c>
    </row>
    <row r="1146" spans="1:6" x14ac:dyDescent="0.2">
      <c r="A1146" s="5" t="s">
        <v>4033</v>
      </c>
      <c r="C1146" s="2" t="s">
        <v>7836</v>
      </c>
      <c r="D1146" s="2" t="s">
        <v>4034</v>
      </c>
      <c r="E1146" s="2" t="s">
        <v>4035</v>
      </c>
      <c r="F1146" s="3" t="s">
        <v>9875</v>
      </c>
    </row>
    <row r="1147" spans="1:6" x14ac:dyDescent="0.2">
      <c r="A1147" s="5" t="s">
        <v>4036</v>
      </c>
      <c r="C1147" s="2" t="s">
        <v>7836</v>
      </c>
      <c r="D1147" s="2" t="s">
        <v>4037</v>
      </c>
      <c r="E1147" s="2" t="s">
        <v>4038</v>
      </c>
      <c r="F1147" s="3" t="s">
        <v>9875</v>
      </c>
    </row>
    <row r="1148" spans="1:6" x14ac:dyDescent="0.2">
      <c r="A1148" s="5" t="s">
        <v>4039</v>
      </c>
      <c r="B1148" s="2" t="s">
        <v>4040</v>
      </c>
      <c r="C1148" s="2" t="s">
        <v>7991</v>
      </c>
      <c r="D1148" s="2" t="s">
        <v>4041</v>
      </c>
      <c r="E1148" s="2" t="s">
        <v>4042</v>
      </c>
      <c r="F1148" s="3" t="s">
        <v>9875</v>
      </c>
    </row>
    <row r="1149" spans="1:6" x14ac:dyDescent="0.2">
      <c r="A1149" s="5" t="s">
        <v>4043</v>
      </c>
      <c r="C1149" s="2" t="s">
        <v>8971</v>
      </c>
      <c r="D1149" s="2" t="s">
        <v>4044</v>
      </c>
      <c r="E1149" s="2" t="s">
        <v>4045</v>
      </c>
      <c r="F1149" s="3" t="s">
        <v>9875</v>
      </c>
    </row>
    <row r="1150" spans="1:6" x14ac:dyDescent="0.2">
      <c r="A1150" s="5" t="s">
        <v>4046</v>
      </c>
      <c r="C1150" s="2" t="s">
        <v>8972</v>
      </c>
      <c r="D1150" s="2" t="s">
        <v>4047</v>
      </c>
      <c r="E1150" s="2" t="s">
        <v>4048</v>
      </c>
      <c r="F1150" s="3" t="s">
        <v>9875</v>
      </c>
    </row>
    <row r="1151" spans="1:6" x14ac:dyDescent="0.2">
      <c r="A1151" s="5" t="s">
        <v>4049</v>
      </c>
      <c r="C1151" s="2" t="s">
        <v>7836</v>
      </c>
      <c r="D1151" s="2" t="s">
        <v>4050</v>
      </c>
      <c r="E1151" s="2" t="s">
        <v>4051</v>
      </c>
      <c r="F1151" s="3" t="s">
        <v>9875</v>
      </c>
    </row>
    <row r="1152" spans="1:6" x14ac:dyDescent="0.2">
      <c r="A1152" s="5" t="s">
        <v>4052</v>
      </c>
      <c r="B1152" s="2" t="s">
        <v>4053</v>
      </c>
      <c r="C1152" s="2" t="s">
        <v>7992</v>
      </c>
      <c r="D1152" s="2" t="s">
        <v>4054</v>
      </c>
      <c r="E1152" s="2" t="s">
        <v>4055</v>
      </c>
      <c r="F1152" s="3" t="s">
        <v>9875</v>
      </c>
    </row>
    <row r="1153" spans="1:6" x14ac:dyDescent="0.2">
      <c r="A1153" s="5" t="s">
        <v>4056</v>
      </c>
      <c r="C1153" s="2" t="s">
        <v>8973</v>
      </c>
      <c r="D1153" s="2" t="s">
        <v>4057</v>
      </c>
      <c r="E1153" s="2" t="s">
        <v>4058</v>
      </c>
      <c r="F1153" s="3" t="s">
        <v>9875</v>
      </c>
    </row>
    <row r="1154" spans="1:6" x14ac:dyDescent="0.2">
      <c r="A1154" s="5" t="s">
        <v>4059</v>
      </c>
      <c r="C1154" s="2" t="s">
        <v>7836</v>
      </c>
      <c r="D1154" s="2" t="s">
        <v>4060</v>
      </c>
      <c r="E1154" s="2" t="s">
        <v>4061</v>
      </c>
      <c r="F1154" s="3" t="s">
        <v>9875</v>
      </c>
    </row>
    <row r="1155" spans="1:6" x14ac:dyDescent="0.2">
      <c r="A1155" s="5" t="s">
        <v>4062</v>
      </c>
      <c r="C1155" s="2" t="s">
        <v>8974</v>
      </c>
      <c r="D1155" s="2" t="s">
        <v>4063</v>
      </c>
      <c r="E1155" s="2" t="s">
        <v>4064</v>
      </c>
      <c r="F1155" s="3" t="s">
        <v>9875</v>
      </c>
    </row>
    <row r="1156" spans="1:6" x14ac:dyDescent="0.2">
      <c r="A1156" s="5" t="s">
        <v>4065</v>
      </c>
      <c r="B1156" s="2" t="s">
        <v>4066</v>
      </c>
      <c r="C1156" s="2" t="s">
        <v>7993</v>
      </c>
      <c r="D1156" s="2" t="s">
        <v>4067</v>
      </c>
      <c r="E1156" s="2" t="s">
        <v>4068</v>
      </c>
      <c r="F1156" s="3" t="s">
        <v>9875</v>
      </c>
    </row>
    <row r="1157" spans="1:6" x14ac:dyDescent="0.2">
      <c r="A1157" s="5" t="s">
        <v>4069</v>
      </c>
      <c r="C1157" s="2" t="s">
        <v>8975</v>
      </c>
      <c r="D1157" s="2" t="s">
        <v>4070</v>
      </c>
      <c r="E1157" s="2" t="s">
        <v>4071</v>
      </c>
      <c r="F1157" s="3" t="s">
        <v>9875</v>
      </c>
    </row>
    <row r="1158" spans="1:6" x14ac:dyDescent="0.2">
      <c r="A1158" s="5" t="s">
        <v>4072</v>
      </c>
      <c r="C1158" s="2" t="s">
        <v>8976</v>
      </c>
      <c r="D1158" s="2" t="s">
        <v>4073</v>
      </c>
      <c r="E1158" s="2" t="s">
        <v>4074</v>
      </c>
      <c r="F1158" s="3" t="s">
        <v>9875</v>
      </c>
    </row>
    <row r="1159" spans="1:6" x14ac:dyDescent="0.2">
      <c r="A1159" s="5" t="s">
        <v>4075</v>
      </c>
      <c r="C1159" s="2" t="s">
        <v>8977</v>
      </c>
      <c r="D1159" s="2" t="s">
        <v>4076</v>
      </c>
      <c r="E1159" s="2" t="s">
        <v>4077</v>
      </c>
      <c r="F1159" s="3" t="s">
        <v>9875</v>
      </c>
    </row>
    <row r="1160" spans="1:6" x14ac:dyDescent="0.2">
      <c r="A1160" s="5" t="s">
        <v>4078</v>
      </c>
      <c r="C1160" s="2" t="s">
        <v>8978</v>
      </c>
      <c r="D1160" s="2" t="s">
        <v>4079</v>
      </c>
      <c r="E1160" s="2" t="s">
        <v>4080</v>
      </c>
      <c r="F1160" s="3" t="s">
        <v>9875</v>
      </c>
    </row>
    <row r="1161" spans="1:6" x14ac:dyDescent="0.2">
      <c r="A1161" s="5" t="s">
        <v>4081</v>
      </c>
      <c r="B1161" s="2" t="s">
        <v>4082</v>
      </c>
      <c r="C1161" s="2" t="s">
        <v>7994</v>
      </c>
      <c r="D1161" s="2" t="s">
        <v>4083</v>
      </c>
      <c r="E1161" s="2" t="s">
        <v>4084</v>
      </c>
      <c r="F1161" s="3" t="s">
        <v>9875</v>
      </c>
    </row>
    <row r="1162" spans="1:6" x14ac:dyDescent="0.2">
      <c r="A1162" s="5" t="s">
        <v>4085</v>
      </c>
      <c r="C1162" s="2" t="s">
        <v>8979</v>
      </c>
      <c r="D1162" s="2" t="s">
        <v>4086</v>
      </c>
      <c r="E1162" s="2" t="s">
        <v>4087</v>
      </c>
      <c r="F1162" s="3" t="s">
        <v>9875</v>
      </c>
    </row>
    <row r="1163" spans="1:6" x14ac:dyDescent="0.2">
      <c r="A1163" s="5" t="s">
        <v>4088</v>
      </c>
      <c r="C1163" s="2" t="s">
        <v>8980</v>
      </c>
      <c r="D1163" s="2" t="s">
        <v>4089</v>
      </c>
      <c r="E1163" s="2" t="s">
        <v>4090</v>
      </c>
      <c r="F1163" s="3" t="s">
        <v>9875</v>
      </c>
    </row>
    <row r="1164" spans="1:6" x14ac:dyDescent="0.2">
      <c r="A1164" s="5" t="s">
        <v>4091</v>
      </c>
      <c r="B1164" s="2" t="s">
        <v>4092</v>
      </c>
      <c r="C1164" s="2" t="s">
        <v>7995</v>
      </c>
      <c r="D1164" s="2" t="s">
        <v>4093</v>
      </c>
      <c r="E1164" s="2" t="s">
        <v>4094</v>
      </c>
      <c r="F1164" s="3" t="s">
        <v>9875</v>
      </c>
    </row>
    <row r="1165" spans="1:6" x14ac:dyDescent="0.2">
      <c r="A1165" s="5" t="s">
        <v>4095</v>
      </c>
      <c r="C1165" s="2" t="s">
        <v>8962</v>
      </c>
      <c r="D1165" s="2" t="s">
        <v>4096</v>
      </c>
      <c r="E1165" s="2" t="s">
        <v>4097</v>
      </c>
      <c r="F1165" s="3" t="s">
        <v>9875</v>
      </c>
    </row>
    <row r="1166" spans="1:6" x14ac:dyDescent="0.2">
      <c r="A1166" s="5" t="s">
        <v>4098</v>
      </c>
      <c r="C1166" s="2" t="s">
        <v>7915</v>
      </c>
      <c r="D1166" s="2" t="s">
        <v>4099</v>
      </c>
      <c r="E1166" s="2" t="s">
        <v>4100</v>
      </c>
      <c r="F1166" s="3" t="s">
        <v>9875</v>
      </c>
    </row>
    <row r="1167" spans="1:6" x14ac:dyDescent="0.2">
      <c r="A1167" s="5" t="s">
        <v>4101</v>
      </c>
      <c r="C1167" s="2" t="s">
        <v>8981</v>
      </c>
      <c r="D1167" s="2" t="s">
        <v>4102</v>
      </c>
      <c r="E1167" s="2" t="s">
        <v>4103</v>
      </c>
      <c r="F1167" s="3" t="s">
        <v>9875</v>
      </c>
    </row>
    <row r="1168" spans="1:6" x14ac:dyDescent="0.2">
      <c r="A1168" s="5" t="s">
        <v>4104</v>
      </c>
      <c r="C1168" s="2" t="s">
        <v>8982</v>
      </c>
      <c r="D1168" s="2" t="s">
        <v>4105</v>
      </c>
      <c r="E1168" s="2" t="s">
        <v>4106</v>
      </c>
      <c r="F1168" s="3" t="s">
        <v>9875</v>
      </c>
    </row>
    <row r="1169" spans="1:6" x14ac:dyDescent="0.2">
      <c r="A1169" s="5" t="s">
        <v>4107</v>
      </c>
      <c r="C1169" s="2" t="s">
        <v>8983</v>
      </c>
      <c r="D1169" s="2" t="s">
        <v>4108</v>
      </c>
      <c r="E1169" s="2" t="s">
        <v>4109</v>
      </c>
      <c r="F1169" s="3" t="s">
        <v>9875</v>
      </c>
    </row>
    <row r="1170" spans="1:6" x14ac:dyDescent="0.2">
      <c r="A1170" s="5" t="s">
        <v>4110</v>
      </c>
      <c r="C1170" s="2" t="s">
        <v>8984</v>
      </c>
      <c r="D1170" s="2" t="s">
        <v>4111</v>
      </c>
      <c r="E1170" s="2" t="s">
        <v>4112</v>
      </c>
      <c r="F1170" s="3" t="s">
        <v>9875</v>
      </c>
    </row>
    <row r="1171" spans="1:6" x14ac:dyDescent="0.2">
      <c r="A1171" s="5" t="s">
        <v>4113</v>
      </c>
      <c r="B1171" s="2" t="s">
        <v>4114</v>
      </c>
      <c r="C1171" s="2" t="s">
        <v>9848</v>
      </c>
      <c r="D1171" s="2" t="s">
        <v>4115</v>
      </c>
      <c r="E1171" s="2" t="s">
        <v>4116</v>
      </c>
      <c r="F1171" s="3" t="s">
        <v>9875</v>
      </c>
    </row>
    <row r="1172" spans="1:6" x14ac:dyDescent="0.2">
      <c r="A1172" s="5" t="s">
        <v>4117</v>
      </c>
      <c r="C1172" s="2" t="s">
        <v>8985</v>
      </c>
      <c r="D1172" s="2" t="s">
        <v>4118</v>
      </c>
      <c r="E1172" s="2" t="s">
        <v>4119</v>
      </c>
      <c r="F1172" s="3" t="s">
        <v>9875</v>
      </c>
    </row>
    <row r="1173" spans="1:6" x14ac:dyDescent="0.2">
      <c r="A1173" s="5" t="s">
        <v>4120</v>
      </c>
      <c r="C1173" s="2" t="s">
        <v>8986</v>
      </c>
      <c r="D1173" s="2" t="s">
        <v>4121</v>
      </c>
      <c r="E1173" s="2" t="s">
        <v>4122</v>
      </c>
      <c r="F1173" s="3" t="s">
        <v>9875</v>
      </c>
    </row>
    <row r="1174" spans="1:6" x14ac:dyDescent="0.2">
      <c r="A1174" s="5" t="s">
        <v>4123</v>
      </c>
      <c r="C1174" s="2" t="s">
        <v>7836</v>
      </c>
      <c r="D1174" s="2" t="s">
        <v>4124</v>
      </c>
      <c r="E1174" s="2" t="s">
        <v>4125</v>
      </c>
      <c r="F1174" s="3" t="s">
        <v>9875</v>
      </c>
    </row>
    <row r="1175" spans="1:6" x14ac:dyDescent="0.2">
      <c r="A1175" s="5" t="s">
        <v>4126</v>
      </c>
      <c r="B1175" s="2" t="s">
        <v>4127</v>
      </c>
      <c r="C1175" s="2" t="s">
        <v>7996</v>
      </c>
      <c r="D1175" s="2" t="s">
        <v>4128</v>
      </c>
      <c r="E1175" s="2" t="s">
        <v>4129</v>
      </c>
      <c r="F1175" s="3" t="s">
        <v>9875</v>
      </c>
    </row>
    <row r="1176" spans="1:6" x14ac:dyDescent="0.2">
      <c r="A1176" s="5" t="s">
        <v>4130</v>
      </c>
      <c r="C1176" s="2" t="s">
        <v>8987</v>
      </c>
      <c r="D1176" s="2" t="s">
        <v>4131</v>
      </c>
      <c r="E1176" s="2" t="s">
        <v>4132</v>
      </c>
      <c r="F1176" s="3" t="s">
        <v>9875</v>
      </c>
    </row>
    <row r="1177" spans="1:6" x14ac:dyDescent="0.2">
      <c r="A1177" s="5" t="s">
        <v>4133</v>
      </c>
      <c r="C1177" s="2" t="s">
        <v>8988</v>
      </c>
      <c r="D1177" s="2" t="s">
        <v>4134</v>
      </c>
      <c r="E1177" s="2" t="s">
        <v>4135</v>
      </c>
      <c r="F1177" s="3" t="s">
        <v>9875</v>
      </c>
    </row>
    <row r="1178" spans="1:6" x14ac:dyDescent="0.2">
      <c r="A1178" s="5" t="s">
        <v>4136</v>
      </c>
      <c r="C1178" s="2" t="s">
        <v>7836</v>
      </c>
      <c r="D1178" s="2" t="s">
        <v>4137</v>
      </c>
      <c r="E1178" s="2" t="s">
        <v>4138</v>
      </c>
      <c r="F1178" s="3" t="s">
        <v>9875</v>
      </c>
    </row>
    <row r="1179" spans="1:6" x14ac:dyDescent="0.2">
      <c r="A1179" s="5" t="s">
        <v>4139</v>
      </c>
      <c r="B1179" s="2" t="s">
        <v>4140</v>
      </c>
      <c r="C1179" s="2" t="s">
        <v>9849</v>
      </c>
      <c r="D1179" s="2" t="s">
        <v>4141</v>
      </c>
      <c r="E1179" s="2" t="s">
        <v>4142</v>
      </c>
      <c r="F1179" s="3" t="s">
        <v>9875</v>
      </c>
    </row>
    <row r="1180" spans="1:6" x14ac:dyDescent="0.2">
      <c r="A1180" s="5" t="s">
        <v>4143</v>
      </c>
      <c r="C1180" s="2" t="s">
        <v>8989</v>
      </c>
      <c r="D1180" s="2" t="s">
        <v>4144</v>
      </c>
      <c r="E1180" s="2" t="s">
        <v>4145</v>
      </c>
      <c r="F1180" s="3" t="s">
        <v>9875</v>
      </c>
    </row>
    <row r="1181" spans="1:6" x14ac:dyDescent="0.2">
      <c r="A1181" s="5" t="s">
        <v>4146</v>
      </c>
      <c r="C1181" s="2" t="s">
        <v>8990</v>
      </c>
      <c r="D1181" s="2" t="s">
        <v>4147</v>
      </c>
      <c r="E1181" s="2" t="s">
        <v>4148</v>
      </c>
      <c r="F1181" s="3" t="s">
        <v>9875</v>
      </c>
    </row>
    <row r="1182" spans="1:6" x14ac:dyDescent="0.2">
      <c r="A1182" s="5" t="s">
        <v>4149</v>
      </c>
      <c r="C1182" s="2" t="s">
        <v>8991</v>
      </c>
      <c r="D1182" s="2" t="s">
        <v>4150</v>
      </c>
      <c r="E1182" s="2" t="s">
        <v>4151</v>
      </c>
      <c r="F1182" s="3" t="s">
        <v>9875</v>
      </c>
    </row>
    <row r="1183" spans="1:6" x14ac:dyDescent="0.2">
      <c r="A1183" s="5" t="s">
        <v>4152</v>
      </c>
      <c r="C1183" s="2" t="s">
        <v>8992</v>
      </c>
      <c r="D1183" s="2" t="s">
        <v>4153</v>
      </c>
      <c r="E1183" s="2" t="s">
        <v>4154</v>
      </c>
      <c r="F1183" s="3" t="s">
        <v>9875</v>
      </c>
    </row>
    <row r="1184" spans="1:6" x14ac:dyDescent="0.2">
      <c r="A1184" s="5" t="s">
        <v>4155</v>
      </c>
      <c r="C1184" s="2" t="s">
        <v>8993</v>
      </c>
      <c r="D1184" s="2" t="s">
        <v>4156</v>
      </c>
      <c r="E1184" s="2" t="s">
        <v>4157</v>
      </c>
      <c r="F1184" s="3" t="s">
        <v>9875</v>
      </c>
    </row>
    <row r="1185" spans="1:6" x14ac:dyDescent="0.2">
      <c r="A1185" s="5" t="s">
        <v>4158</v>
      </c>
      <c r="C1185" s="2" t="s">
        <v>8994</v>
      </c>
      <c r="D1185" s="2" t="s">
        <v>4159</v>
      </c>
      <c r="E1185" s="2" t="s">
        <v>4160</v>
      </c>
      <c r="F1185" s="3" t="s">
        <v>9875</v>
      </c>
    </row>
    <row r="1186" spans="1:6" x14ac:dyDescent="0.2">
      <c r="A1186" s="5" t="s">
        <v>4161</v>
      </c>
      <c r="C1186" s="2" t="s">
        <v>7836</v>
      </c>
      <c r="D1186" s="2" t="s">
        <v>4162</v>
      </c>
      <c r="E1186" s="2" t="s">
        <v>4163</v>
      </c>
      <c r="F1186" s="3" t="s">
        <v>9875</v>
      </c>
    </row>
    <row r="1187" spans="1:6" x14ac:dyDescent="0.2">
      <c r="A1187" s="5" t="s">
        <v>4164</v>
      </c>
      <c r="C1187" s="2" t="s">
        <v>8995</v>
      </c>
      <c r="D1187" s="2" t="s">
        <v>4165</v>
      </c>
      <c r="E1187" s="2" t="s">
        <v>4166</v>
      </c>
      <c r="F1187" s="3" t="s">
        <v>9875</v>
      </c>
    </row>
    <row r="1188" spans="1:6" x14ac:dyDescent="0.2">
      <c r="A1188" s="5" t="s">
        <v>4167</v>
      </c>
      <c r="C1188" s="2" t="s">
        <v>8996</v>
      </c>
      <c r="D1188" s="2" t="s">
        <v>4168</v>
      </c>
      <c r="E1188" s="2" t="s">
        <v>4169</v>
      </c>
      <c r="F1188" s="3" t="s">
        <v>9875</v>
      </c>
    </row>
    <row r="1189" spans="1:6" x14ac:dyDescent="0.2">
      <c r="A1189" s="5" t="s">
        <v>4170</v>
      </c>
      <c r="C1189" s="2" t="s">
        <v>8997</v>
      </c>
      <c r="D1189" s="2" t="s">
        <v>4171</v>
      </c>
      <c r="E1189" s="2" t="s">
        <v>4172</v>
      </c>
      <c r="F1189" s="3" t="s">
        <v>9875</v>
      </c>
    </row>
    <row r="1190" spans="1:6" x14ac:dyDescent="0.2">
      <c r="A1190" s="5" t="s">
        <v>4173</v>
      </c>
      <c r="C1190" s="2" t="s">
        <v>7836</v>
      </c>
      <c r="D1190" s="2" t="s">
        <v>4174</v>
      </c>
      <c r="E1190" s="2" t="s">
        <v>4175</v>
      </c>
      <c r="F1190" s="3" t="s">
        <v>9875</v>
      </c>
    </row>
    <row r="1191" spans="1:6" x14ac:dyDescent="0.2">
      <c r="A1191" s="5" t="s">
        <v>4176</v>
      </c>
      <c r="C1191" s="2" t="s">
        <v>8998</v>
      </c>
      <c r="D1191" s="2" t="s">
        <v>4177</v>
      </c>
      <c r="E1191" s="2" t="s">
        <v>4178</v>
      </c>
      <c r="F1191" s="3" t="s">
        <v>9875</v>
      </c>
    </row>
    <row r="1192" spans="1:6" x14ac:dyDescent="0.2">
      <c r="A1192" s="5" t="s">
        <v>4179</v>
      </c>
      <c r="C1192" s="2" t="s">
        <v>8999</v>
      </c>
      <c r="D1192" s="2" t="s">
        <v>4180</v>
      </c>
      <c r="E1192" s="2" t="s">
        <v>4181</v>
      </c>
      <c r="F1192" s="3" t="s">
        <v>9875</v>
      </c>
    </row>
    <row r="1193" spans="1:6" x14ac:dyDescent="0.2">
      <c r="A1193" s="5" t="s">
        <v>4182</v>
      </c>
      <c r="C1193" s="2" t="s">
        <v>9000</v>
      </c>
      <c r="D1193" s="2" t="s">
        <v>4183</v>
      </c>
      <c r="E1193" s="2" t="s">
        <v>4184</v>
      </c>
      <c r="F1193" s="3" t="s">
        <v>9875</v>
      </c>
    </row>
    <row r="1194" spans="1:6" x14ac:dyDescent="0.2">
      <c r="A1194" s="5" t="s">
        <v>4185</v>
      </c>
      <c r="B1194" s="2" t="s">
        <v>4186</v>
      </c>
      <c r="C1194" s="2" t="s">
        <v>7997</v>
      </c>
      <c r="D1194" s="2" t="s">
        <v>4187</v>
      </c>
      <c r="E1194" s="2" t="s">
        <v>4188</v>
      </c>
      <c r="F1194" s="3" t="s">
        <v>9875</v>
      </c>
    </row>
    <row r="1195" spans="1:6" x14ac:dyDescent="0.2">
      <c r="A1195" s="5" t="s">
        <v>4189</v>
      </c>
      <c r="C1195" s="2" t="s">
        <v>9001</v>
      </c>
      <c r="D1195" s="2" t="s">
        <v>4190</v>
      </c>
      <c r="E1195" s="2" t="s">
        <v>4191</v>
      </c>
      <c r="F1195" s="3" t="s">
        <v>9875</v>
      </c>
    </row>
    <row r="1196" spans="1:6" x14ac:dyDescent="0.2">
      <c r="A1196" s="5" t="s">
        <v>4192</v>
      </c>
      <c r="C1196" s="2" t="s">
        <v>9002</v>
      </c>
      <c r="D1196" s="2" t="s">
        <v>4193</v>
      </c>
      <c r="E1196" s="2" t="s">
        <v>4194</v>
      </c>
      <c r="F1196" s="3" t="s">
        <v>9875</v>
      </c>
    </row>
    <row r="1197" spans="1:6" x14ac:dyDescent="0.2">
      <c r="A1197" s="5" t="s">
        <v>4195</v>
      </c>
      <c r="C1197" s="2" t="s">
        <v>9003</v>
      </c>
      <c r="D1197" s="2" t="s">
        <v>4196</v>
      </c>
      <c r="E1197" s="2" t="s">
        <v>4197</v>
      </c>
      <c r="F1197" s="3" t="s">
        <v>9875</v>
      </c>
    </row>
    <row r="1198" spans="1:6" x14ac:dyDescent="0.2">
      <c r="A1198" s="5" t="s">
        <v>4198</v>
      </c>
      <c r="C1198" s="2" t="s">
        <v>9004</v>
      </c>
      <c r="D1198" s="2" t="s">
        <v>4199</v>
      </c>
      <c r="E1198" s="2" t="s">
        <v>4200</v>
      </c>
      <c r="F1198" s="3" t="s">
        <v>9875</v>
      </c>
    </row>
    <row r="1199" spans="1:6" x14ac:dyDescent="0.2">
      <c r="A1199" s="5" t="s">
        <v>4201</v>
      </c>
      <c r="C1199" s="2" t="s">
        <v>9005</v>
      </c>
      <c r="D1199" s="2" t="s">
        <v>4202</v>
      </c>
      <c r="E1199" s="2" t="s">
        <v>4203</v>
      </c>
      <c r="F1199" s="3" t="s">
        <v>9875</v>
      </c>
    </row>
    <row r="1200" spans="1:6" x14ac:dyDescent="0.2">
      <c r="A1200" s="5" t="s">
        <v>4204</v>
      </c>
      <c r="C1200" s="2" t="s">
        <v>9006</v>
      </c>
      <c r="D1200" s="2" t="s">
        <v>4205</v>
      </c>
      <c r="E1200" s="2" t="s">
        <v>4206</v>
      </c>
      <c r="F1200" s="3" t="s">
        <v>9875</v>
      </c>
    </row>
    <row r="1201" spans="1:6" x14ac:dyDescent="0.2">
      <c r="A1201" s="5" t="s">
        <v>4207</v>
      </c>
      <c r="C1201" s="2" t="s">
        <v>9007</v>
      </c>
      <c r="D1201" s="2" t="s">
        <v>4208</v>
      </c>
      <c r="E1201" s="2" t="s">
        <v>4209</v>
      </c>
      <c r="F1201" s="3" t="s">
        <v>9875</v>
      </c>
    </row>
    <row r="1202" spans="1:6" x14ac:dyDescent="0.2">
      <c r="A1202" s="5" t="s">
        <v>4210</v>
      </c>
      <c r="C1202" s="2" t="s">
        <v>7836</v>
      </c>
      <c r="D1202" s="2" t="s">
        <v>4211</v>
      </c>
      <c r="E1202" s="2" t="s">
        <v>4212</v>
      </c>
      <c r="F1202" s="3" t="s">
        <v>9875</v>
      </c>
    </row>
    <row r="1203" spans="1:6" x14ac:dyDescent="0.2">
      <c r="A1203" s="5" t="s">
        <v>4213</v>
      </c>
      <c r="C1203" s="2" t="s">
        <v>9008</v>
      </c>
      <c r="D1203" s="2" t="s">
        <v>4214</v>
      </c>
      <c r="E1203" s="2" t="s">
        <v>4215</v>
      </c>
      <c r="F1203" s="3" t="s">
        <v>9875</v>
      </c>
    </row>
    <row r="1204" spans="1:6" x14ac:dyDescent="0.2">
      <c r="A1204" s="5" t="s">
        <v>4216</v>
      </c>
      <c r="C1204" s="2" t="s">
        <v>9009</v>
      </c>
      <c r="D1204" s="2" t="s">
        <v>4217</v>
      </c>
      <c r="E1204" s="2" t="s">
        <v>4218</v>
      </c>
      <c r="F1204" s="3" t="s">
        <v>9875</v>
      </c>
    </row>
    <row r="1205" spans="1:6" x14ac:dyDescent="0.2">
      <c r="A1205" s="5" t="s">
        <v>4219</v>
      </c>
      <c r="B1205" s="2" t="s">
        <v>4220</v>
      </c>
      <c r="C1205" s="2" t="s">
        <v>9850</v>
      </c>
      <c r="D1205" s="2" t="s">
        <v>4221</v>
      </c>
      <c r="E1205" s="2" t="s">
        <v>4222</v>
      </c>
      <c r="F1205" s="3" t="s">
        <v>9875</v>
      </c>
    </row>
    <row r="1206" spans="1:6" x14ac:dyDescent="0.2">
      <c r="A1206" s="5" t="s">
        <v>4223</v>
      </c>
      <c r="C1206" s="2" t="s">
        <v>9010</v>
      </c>
      <c r="D1206" s="2" t="s">
        <v>4224</v>
      </c>
      <c r="E1206" s="2" t="s">
        <v>4225</v>
      </c>
      <c r="F1206" s="3" t="s">
        <v>9875</v>
      </c>
    </row>
    <row r="1207" spans="1:6" x14ac:dyDescent="0.2">
      <c r="A1207" s="5" t="s">
        <v>4226</v>
      </c>
      <c r="B1207" s="2" t="s">
        <v>4227</v>
      </c>
      <c r="C1207" s="2" t="s">
        <v>7998</v>
      </c>
      <c r="D1207" s="2" t="s">
        <v>4228</v>
      </c>
      <c r="E1207" s="2" t="s">
        <v>4229</v>
      </c>
      <c r="F1207" s="3" t="s">
        <v>9875</v>
      </c>
    </row>
    <row r="1208" spans="1:6" x14ac:dyDescent="0.2">
      <c r="A1208" s="5" t="s">
        <v>4230</v>
      </c>
      <c r="C1208" s="2" t="s">
        <v>9011</v>
      </c>
      <c r="D1208" s="2" t="s">
        <v>4231</v>
      </c>
      <c r="E1208" s="2" t="s">
        <v>4232</v>
      </c>
      <c r="F1208" s="3" t="s">
        <v>9875</v>
      </c>
    </row>
    <row r="1209" spans="1:6" x14ac:dyDescent="0.2">
      <c r="A1209" s="5" t="s">
        <v>4233</v>
      </c>
      <c r="B1209" s="2" t="s">
        <v>4234</v>
      </c>
      <c r="C1209" s="2" t="s">
        <v>7999</v>
      </c>
      <c r="D1209" s="2" t="s">
        <v>4235</v>
      </c>
      <c r="E1209" s="2" t="s">
        <v>4236</v>
      </c>
      <c r="F1209" s="3" t="s">
        <v>9875</v>
      </c>
    </row>
    <row r="1210" spans="1:6" x14ac:dyDescent="0.2">
      <c r="A1210" s="5" t="s">
        <v>4237</v>
      </c>
      <c r="C1210" s="2" t="s">
        <v>9012</v>
      </c>
      <c r="D1210" s="2" t="s">
        <v>4238</v>
      </c>
      <c r="E1210" s="2" t="s">
        <v>4239</v>
      </c>
      <c r="F1210" s="3" t="s">
        <v>9875</v>
      </c>
    </row>
    <row r="1211" spans="1:6" x14ac:dyDescent="0.2">
      <c r="A1211" s="5" t="s">
        <v>4240</v>
      </c>
      <c r="B1211" s="2" t="s">
        <v>4241</v>
      </c>
      <c r="C1211" s="2" t="s">
        <v>8000</v>
      </c>
      <c r="D1211" s="2" t="s">
        <v>4242</v>
      </c>
      <c r="E1211" s="2" t="s">
        <v>4243</v>
      </c>
      <c r="F1211" s="3" t="s">
        <v>9875</v>
      </c>
    </row>
    <row r="1212" spans="1:6" x14ac:dyDescent="0.2">
      <c r="A1212" s="5" t="s">
        <v>4244</v>
      </c>
      <c r="C1212" s="2" t="s">
        <v>9013</v>
      </c>
      <c r="D1212" s="2" t="s">
        <v>4245</v>
      </c>
      <c r="E1212" s="2" t="s">
        <v>4246</v>
      </c>
      <c r="F1212" s="3" t="s">
        <v>9875</v>
      </c>
    </row>
    <row r="1213" spans="1:6" x14ac:dyDescent="0.2">
      <c r="A1213" s="5" t="s">
        <v>4247</v>
      </c>
      <c r="C1213" s="2" t="s">
        <v>9014</v>
      </c>
      <c r="D1213" s="2" t="s">
        <v>4248</v>
      </c>
      <c r="E1213" s="2" t="s">
        <v>4249</v>
      </c>
      <c r="F1213" s="3" t="s">
        <v>9875</v>
      </c>
    </row>
    <row r="1214" spans="1:6" x14ac:dyDescent="0.2">
      <c r="A1214" s="5" t="s">
        <v>4250</v>
      </c>
      <c r="C1214" s="2" t="s">
        <v>9015</v>
      </c>
      <c r="D1214" s="2" t="s">
        <v>4251</v>
      </c>
      <c r="E1214" s="2" t="s">
        <v>4252</v>
      </c>
      <c r="F1214" s="3" t="s">
        <v>9875</v>
      </c>
    </row>
    <row r="1215" spans="1:6" x14ac:dyDescent="0.2">
      <c r="A1215" s="5" t="s">
        <v>4253</v>
      </c>
      <c r="C1215" s="2" t="s">
        <v>9016</v>
      </c>
      <c r="D1215" s="2" t="s">
        <v>4254</v>
      </c>
      <c r="E1215" s="2" t="s">
        <v>4255</v>
      </c>
      <c r="F1215" s="3" t="s">
        <v>9875</v>
      </c>
    </row>
    <row r="1216" spans="1:6" x14ac:dyDescent="0.2">
      <c r="A1216" s="5" t="s">
        <v>4256</v>
      </c>
      <c r="C1216" s="2" t="s">
        <v>9017</v>
      </c>
      <c r="D1216" s="2" t="s">
        <v>4257</v>
      </c>
      <c r="E1216" s="2" t="s">
        <v>4258</v>
      </c>
      <c r="F1216" s="3" t="s">
        <v>9875</v>
      </c>
    </row>
    <row r="1217" spans="1:6" x14ac:dyDescent="0.2">
      <c r="A1217" s="5" t="s">
        <v>4259</v>
      </c>
      <c r="C1217" s="2" t="s">
        <v>9018</v>
      </c>
      <c r="D1217" s="2" t="s">
        <v>4260</v>
      </c>
      <c r="E1217" s="2" t="s">
        <v>4261</v>
      </c>
      <c r="F1217" s="3" t="s">
        <v>9875</v>
      </c>
    </row>
    <row r="1218" spans="1:6" x14ac:dyDescent="0.2">
      <c r="A1218" s="5" t="s">
        <v>4262</v>
      </c>
      <c r="C1218" s="2" t="s">
        <v>9019</v>
      </c>
      <c r="D1218" s="2" t="s">
        <v>4263</v>
      </c>
      <c r="E1218" s="2" t="s">
        <v>4264</v>
      </c>
      <c r="F1218" s="3" t="s">
        <v>9875</v>
      </c>
    </row>
    <row r="1219" spans="1:6" x14ac:dyDescent="0.2">
      <c r="A1219" s="5" t="s">
        <v>4265</v>
      </c>
      <c r="C1219" s="2" t="s">
        <v>9020</v>
      </c>
      <c r="D1219" s="2" t="s">
        <v>4266</v>
      </c>
      <c r="E1219" s="2" t="s">
        <v>4267</v>
      </c>
      <c r="F1219" s="3" t="s">
        <v>9875</v>
      </c>
    </row>
    <row r="1220" spans="1:6" x14ac:dyDescent="0.2">
      <c r="A1220" s="5" t="s">
        <v>4268</v>
      </c>
      <c r="C1220" s="2" t="s">
        <v>9021</v>
      </c>
      <c r="D1220" s="2" t="s">
        <v>4269</v>
      </c>
      <c r="E1220" s="2" t="s">
        <v>4270</v>
      </c>
      <c r="F1220" s="3" t="s">
        <v>9875</v>
      </c>
    </row>
    <row r="1221" spans="1:6" x14ac:dyDescent="0.2">
      <c r="A1221" s="5" t="s">
        <v>4271</v>
      </c>
      <c r="C1221" s="2" t="s">
        <v>9022</v>
      </c>
      <c r="D1221" s="2" t="s">
        <v>4272</v>
      </c>
      <c r="E1221" s="2" t="s">
        <v>4273</v>
      </c>
      <c r="F1221" s="3" t="s">
        <v>9875</v>
      </c>
    </row>
    <row r="1222" spans="1:6" x14ac:dyDescent="0.2">
      <c r="A1222" s="5" t="s">
        <v>4274</v>
      </c>
      <c r="C1222" s="2" t="s">
        <v>9023</v>
      </c>
      <c r="D1222" s="2" t="s">
        <v>4275</v>
      </c>
      <c r="E1222" s="2" t="s">
        <v>4276</v>
      </c>
      <c r="F1222" s="3" t="s">
        <v>9875</v>
      </c>
    </row>
    <row r="1223" spans="1:6" x14ac:dyDescent="0.2">
      <c r="A1223" s="5" t="s">
        <v>4277</v>
      </c>
      <c r="C1223" s="2" t="s">
        <v>9024</v>
      </c>
      <c r="D1223" s="2" t="s">
        <v>4278</v>
      </c>
      <c r="E1223" s="2" t="s">
        <v>4279</v>
      </c>
      <c r="F1223" s="3" t="s">
        <v>9875</v>
      </c>
    </row>
    <row r="1224" spans="1:6" x14ac:dyDescent="0.2">
      <c r="A1224" s="5" t="s">
        <v>4280</v>
      </c>
      <c r="C1224" s="2" t="s">
        <v>9025</v>
      </c>
      <c r="D1224" s="2" t="s">
        <v>4281</v>
      </c>
      <c r="E1224" s="2" t="s">
        <v>4282</v>
      </c>
      <c r="F1224" s="3" t="s">
        <v>9875</v>
      </c>
    </row>
    <row r="1225" spans="1:6" x14ac:dyDescent="0.2">
      <c r="A1225" s="5" t="s">
        <v>4283</v>
      </c>
      <c r="C1225" s="2" t="s">
        <v>7836</v>
      </c>
      <c r="D1225" s="2" t="s">
        <v>4284</v>
      </c>
      <c r="E1225" s="2" t="s">
        <v>4285</v>
      </c>
      <c r="F1225" s="3" t="s">
        <v>9875</v>
      </c>
    </row>
    <row r="1226" spans="1:6" x14ac:dyDescent="0.2">
      <c r="A1226" s="5" t="s">
        <v>4286</v>
      </c>
      <c r="C1226" s="2" t="s">
        <v>7836</v>
      </c>
      <c r="D1226" s="2" t="s">
        <v>4287</v>
      </c>
      <c r="E1226" s="2" t="s">
        <v>4288</v>
      </c>
      <c r="F1226" s="3" t="s">
        <v>9875</v>
      </c>
    </row>
    <row r="1227" spans="1:6" x14ac:dyDescent="0.2">
      <c r="A1227" s="5" t="s">
        <v>4289</v>
      </c>
      <c r="B1227" s="2" t="s">
        <v>4290</v>
      </c>
      <c r="C1227" s="2" t="s">
        <v>8001</v>
      </c>
      <c r="D1227" s="2" t="s">
        <v>4291</v>
      </c>
      <c r="E1227" s="2" t="s">
        <v>4292</v>
      </c>
      <c r="F1227" s="3" t="s">
        <v>9875</v>
      </c>
    </row>
    <row r="1228" spans="1:6" x14ac:dyDescent="0.2">
      <c r="A1228" s="5" t="s">
        <v>4293</v>
      </c>
      <c r="C1228" s="2" t="s">
        <v>9026</v>
      </c>
      <c r="D1228" s="2" t="s">
        <v>4294</v>
      </c>
      <c r="E1228" s="2" t="s">
        <v>4295</v>
      </c>
      <c r="F1228" s="3" t="s">
        <v>9875</v>
      </c>
    </row>
    <row r="1229" spans="1:6" x14ac:dyDescent="0.2">
      <c r="A1229" s="5" t="s">
        <v>4296</v>
      </c>
      <c r="C1229" s="2" t="s">
        <v>9027</v>
      </c>
      <c r="D1229" s="2" t="s">
        <v>4297</v>
      </c>
      <c r="E1229" s="2" t="s">
        <v>4298</v>
      </c>
      <c r="F1229" s="3" t="s">
        <v>9875</v>
      </c>
    </row>
    <row r="1230" spans="1:6" x14ac:dyDescent="0.2">
      <c r="A1230" s="5" t="s">
        <v>4299</v>
      </c>
      <c r="B1230" s="2" t="s">
        <v>4300</v>
      </c>
      <c r="C1230" s="2" t="s">
        <v>7836</v>
      </c>
      <c r="D1230" s="2" t="s">
        <v>4301</v>
      </c>
      <c r="E1230" s="2" t="s">
        <v>4302</v>
      </c>
      <c r="F1230" s="3" t="s">
        <v>9875</v>
      </c>
    </row>
    <row r="1231" spans="1:6" x14ac:dyDescent="0.2">
      <c r="A1231" s="5" t="s">
        <v>4303</v>
      </c>
      <c r="B1231" s="2" t="s">
        <v>4033</v>
      </c>
      <c r="C1231" s="2" t="s">
        <v>7836</v>
      </c>
      <c r="D1231" s="2" t="s">
        <v>4034</v>
      </c>
      <c r="E1231" s="2" t="s">
        <v>4035</v>
      </c>
      <c r="F1231" s="3" t="s">
        <v>9875</v>
      </c>
    </row>
    <row r="1232" spans="1:6" x14ac:dyDescent="0.2">
      <c r="A1232" s="5" t="s">
        <v>4304</v>
      </c>
      <c r="B1232" s="2" t="s">
        <v>4305</v>
      </c>
      <c r="C1232" s="2" t="s">
        <v>9851</v>
      </c>
      <c r="D1232" s="2" t="s">
        <v>4306</v>
      </c>
      <c r="E1232" s="2" t="s">
        <v>4307</v>
      </c>
      <c r="F1232" s="3" t="s">
        <v>9875</v>
      </c>
    </row>
    <row r="1233" spans="1:6" x14ac:dyDescent="0.2">
      <c r="A1233" s="5" t="s">
        <v>4308</v>
      </c>
      <c r="C1233" s="2" t="s">
        <v>7836</v>
      </c>
      <c r="D1233" s="2" t="s">
        <v>4309</v>
      </c>
      <c r="E1233" s="2" t="s">
        <v>4310</v>
      </c>
      <c r="F1233" s="3" t="s">
        <v>9875</v>
      </c>
    </row>
    <row r="1234" spans="1:6" x14ac:dyDescent="0.2">
      <c r="A1234" s="5" t="s">
        <v>4311</v>
      </c>
      <c r="C1234" s="2" t="s">
        <v>7836</v>
      </c>
      <c r="D1234" s="2" t="s">
        <v>4312</v>
      </c>
      <c r="E1234" s="2" t="s">
        <v>4313</v>
      </c>
      <c r="F1234" s="3" t="s">
        <v>9875</v>
      </c>
    </row>
    <row r="1235" spans="1:6" x14ac:dyDescent="0.2">
      <c r="A1235" s="5" t="s">
        <v>4314</v>
      </c>
      <c r="C1235" s="13" t="s">
        <v>9852</v>
      </c>
      <c r="D1235" s="2" t="s">
        <v>4315</v>
      </c>
      <c r="E1235" s="2" t="s">
        <v>4316</v>
      </c>
      <c r="F1235" s="3" t="s">
        <v>9875</v>
      </c>
    </row>
    <row r="1236" spans="1:6" x14ac:dyDescent="0.2">
      <c r="A1236" s="5" t="s">
        <v>4317</v>
      </c>
      <c r="C1236" s="2" t="s">
        <v>7836</v>
      </c>
      <c r="D1236" s="2" t="s">
        <v>4318</v>
      </c>
      <c r="E1236" s="2" t="s">
        <v>4319</v>
      </c>
      <c r="F1236" s="3" t="s">
        <v>9875</v>
      </c>
    </row>
    <row r="1237" spans="1:6" x14ac:dyDescent="0.2">
      <c r="A1237" s="5" t="s">
        <v>4320</v>
      </c>
      <c r="C1237" s="2" t="s">
        <v>7836</v>
      </c>
      <c r="D1237" s="2" t="s">
        <v>4321</v>
      </c>
      <c r="E1237" s="2" t="s">
        <v>4322</v>
      </c>
      <c r="F1237" s="3" t="s">
        <v>9875</v>
      </c>
    </row>
    <row r="1238" spans="1:6" x14ac:dyDescent="0.2">
      <c r="A1238" s="5" t="s">
        <v>4323</v>
      </c>
      <c r="C1238" s="2" t="s">
        <v>7836</v>
      </c>
      <c r="D1238" s="2" t="s">
        <v>4324</v>
      </c>
      <c r="E1238" s="2" t="s">
        <v>4325</v>
      </c>
      <c r="F1238" s="3" t="s">
        <v>9875</v>
      </c>
    </row>
    <row r="1239" spans="1:6" x14ac:dyDescent="0.2">
      <c r="A1239" s="5" t="s">
        <v>4326</v>
      </c>
      <c r="C1239" s="2" t="s">
        <v>7836</v>
      </c>
      <c r="D1239" s="2" t="s">
        <v>4327</v>
      </c>
      <c r="E1239" s="2" t="s">
        <v>4328</v>
      </c>
      <c r="F1239" s="3" t="s">
        <v>9875</v>
      </c>
    </row>
    <row r="1240" spans="1:6" x14ac:dyDescent="0.2">
      <c r="A1240" s="5" t="s">
        <v>4329</v>
      </c>
      <c r="C1240" s="2" t="s">
        <v>7836</v>
      </c>
      <c r="D1240" s="2" t="s">
        <v>4330</v>
      </c>
      <c r="E1240" s="2" t="s">
        <v>4331</v>
      </c>
      <c r="F1240" s="3" t="s">
        <v>9875</v>
      </c>
    </row>
    <row r="1241" spans="1:6" x14ac:dyDescent="0.2">
      <c r="A1241" s="5" t="s">
        <v>4332</v>
      </c>
      <c r="C1241" s="2" t="s">
        <v>7836</v>
      </c>
      <c r="D1241" s="2" t="s">
        <v>4333</v>
      </c>
      <c r="E1241" s="2" t="s">
        <v>4334</v>
      </c>
      <c r="F1241" s="3" t="s">
        <v>9875</v>
      </c>
    </row>
    <row r="1242" spans="1:6" x14ac:dyDescent="0.2">
      <c r="A1242" s="5" t="s">
        <v>4335</v>
      </c>
      <c r="C1242" s="2" t="s">
        <v>7836</v>
      </c>
      <c r="D1242" s="2" t="s">
        <v>4336</v>
      </c>
      <c r="E1242" s="2" t="s">
        <v>4337</v>
      </c>
      <c r="F1242" s="3" t="s">
        <v>9875</v>
      </c>
    </row>
    <row r="1243" spans="1:6" x14ac:dyDescent="0.2">
      <c r="A1243" s="5" t="s">
        <v>4338</v>
      </c>
      <c r="C1243" s="2" t="s">
        <v>9028</v>
      </c>
      <c r="D1243" s="2" t="s">
        <v>4339</v>
      </c>
      <c r="E1243" s="2" t="s">
        <v>4340</v>
      </c>
      <c r="F1243" s="3" t="s">
        <v>9875</v>
      </c>
    </row>
    <row r="1244" spans="1:6" x14ac:dyDescent="0.2">
      <c r="A1244" s="5" t="s">
        <v>4341</v>
      </c>
      <c r="B1244" s="2" t="s">
        <v>4342</v>
      </c>
      <c r="C1244" s="2" t="s">
        <v>8002</v>
      </c>
      <c r="D1244" s="2" t="s">
        <v>4343</v>
      </c>
      <c r="E1244" s="2" t="s">
        <v>4344</v>
      </c>
      <c r="F1244" s="3" t="s">
        <v>9875</v>
      </c>
    </row>
    <row r="1245" spans="1:6" x14ac:dyDescent="0.2">
      <c r="A1245" s="5" t="s">
        <v>4345</v>
      </c>
      <c r="C1245" s="2" t="s">
        <v>9029</v>
      </c>
      <c r="D1245" s="2" t="s">
        <v>4346</v>
      </c>
      <c r="E1245" s="2" t="s">
        <v>4347</v>
      </c>
      <c r="F1245" s="3" t="s">
        <v>9875</v>
      </c>
    </row>
    <row r="1246" spans="1:6" x14ac:dyDescent="0.2">
      <c r="A1246" s="5" t="s">
        <v>4348</v>
      </c>
      <c r="B1246" s="2" t="s">
        <v>4349</v>
      </c>
      <c r="C1246" s="2" t="s">
        <v>8003</v>
      </c>
      <c r="D1246" s="2" t="s">
        <v>4350</v>
      </c>
      <c r="E1246" s="2" t="s">
        <v>4351</v>
      </c>
      <c r="F1246" s="3" t="s">
        <v>9875</v>
      </c>
    </row>
    <row r="1247" spans="1:6" x14ac:dyDescent="0.2">
      <c r="A1247" s="5" t="s">
        <v>4352</v>
      </c>
      <c r="B1247" s="2" t="s">
        <v>4353</v>
      </c>
      <c r="C1247" s="2" t="s">
        <v>8004</v>
      </c>
      <c r="D1247" s="2" t="s">
        <v>4354</v>
      </c>
      <c r="E1247" s="2" t="s">
        <v>4355</v>
      </c>
      <c r="F1247" s="3" t="s">
        <v>9875</v>
      </c>
    </row>
    <row r="1248" spans="1:6" x14ac:dyDescent="0.2">
      <c r="A1248" s="5" t="s">
        <v>4356</v>
      </c>
      <c r="B1248" s="2" t="s">
        <v>4357</v>
      </c>
      <c r="C1248" s="2" t="s">
        <v>8005</v>
      </c>
      <c r="D1248" s="2" t="s">
        <v>4358</v>
      </c>
      <c r="E1248" s="2" t="s">
        <v>4359</v>
      </c>
      <c r="F1248" s="3" t="s">
        <v>9875</v>
      </c>
    </row>
    <row r="1249" spans="1:6" x14ac:dyDescent="0.2">
      <c r="A1249" s="5" t="s">
        <v>4360</v>
      </c>
      <c r="B1249" s="2" t="s">
        <v>4361</v>
      </c>
      <c r="C1249" s="2" t="s">
        <v>9853</v>
      </c>
      <c r="D1249" s="2" t="s">
        <v>4362</v>
      </c>
      <c r="E1249" s="2" t="s">
        <v>4363</v>
      </c>
      <c r="F1249" s="3" t="s">
        <v>9875</v>
      </c>
    </row>
    <row r="1250" spans="1:6" x14ac:dyDescent="0.2">
      <c r="A1250" s="5" t="s">
        <v>4364</v>
      </c>
      <c r="C1250" s="2" t="s">
        <v>7836</v>
      </c>
      <c r="D1250" s="2" t="s">
        <v>4365</v>
      </c>
      <c r="E1250" s="2" t="s">
        <v>4366</v>
      </c>
      <c r="F1250" s="3" t="s">
        <v>9875</v>
      </c>
    </row>
    <row r="1251" spans="1:6" x14ac:dyDescent="0.2">
      <c r="A1251" s="5" t="s">
        <v>4367</v>
      </c>
      <c r="B1251" s="2" t="s">
        <v>4368</v>
      </c>
      <c r="C1251" s="2" t="s">
        <v>8006</v>
      </c>
      <c r="D1251" s="2" t="s">
        <v>4369</v>
      </c>
      <c r="E1251" s="2" t="s">
        <v>4370</v>
      </c>
      <c r="F1251" s="3" t="s">
        <v>9875</v>
      </c>
    </row>
    <row r="1252" spans="1:6" x14ac:dyDescent="0.2">
      <c r="A1252" s="5" t="s">
        <v>4371</v>
      </c>
      <c r="C1252" s="2" t="s">
        <v>9030</v>
      </c>
      <c r="D1252" s="2" t="s">
        <v>4372</v>
      </c>
      <c r="E1252" s="2" t="s">
        <v>4373</v>
      </c>
      <c r="F1252" s="3" t="s">
        <v>9875</v>
      </c>
    </row>
    <row r="1253" spans="1:6" x14ac:dyDescent="0.2">
      <c r="A1253" s="5" t="s">
        <v>4374</v>
      </c>
      <c r="C1253" s="2" t="s">
        <v>9031</v>
      </c>
      <c r="D1253" s="2" t="s">
        <v>4375</v>
      </c>
      <c r="E1253" s="2" t="s">
        <v>4376</v>
      </c>
      <c r="F1253" s="3" t="s">
        <v>9875</v>
      </c>
    </row>
    <row r="1254" spans="1:6" x14ac:dyDescent="0.2">
      <c r="A1254" s="5" t="s">
        <v>4377</v>
      </c>
      <c r="C1254" s="2" t="s">
        <v>9032</v>
      </c>
      <c r="D1254" s="2" t="s">
        <v>4378</v>
      </c>
      <c r="E1254" s="2" t="s">
        <v>4379</v>
      </c>
      <c r="F1254" s="3" t="s">
        <v>9875</v>
      </c>
    </row>
    <row r="1255" spans="1:6" x14ac:dyDescent="0.2">
      <c r="A1255" s="5" t="s">
        <v>4380</v>
      </c>
      <c r="C1255" s="2" t="s">
        <v>9033</v>
      </c>
      <c r="D1255" s="2" t="s">
        <v>4381</v>
      </c>
      <c r="E1255" s="2" t="s">
        <v>4382</v>
      </c>
      <c r="F1255" s="3" t="s">
        <v>9875</v>
      </c>
    </row>
    <row r="1256" spans="1:6" x14ac:dyDescent="0.2">
      <c r="A1256" s="5" t="s">
        <v>4383</v>
      </c>
      <c r="C1256" s="2" t="s">
        <v>9034</v>
      </c>
      <c r="D1256" s="2" t="s">
        <v>4384</v>
      </c>
      <c r="E1256" s="2" t="s">
        <v>4385</v>
      </c>
      <c r="F1256" s="3" t="s">
        <v>9875</v>
      </c>
    </row>
    <row r="1257" spans="1:6" x14ac:dyDescent="0.2">
      <c r="A1257" s="5" t="s">
        <v>4386</v>
      </c>
      <c r="C1257" s="2" t="s">
        <v>9035</v>
      </c>
      <c r="D1257" s="2" t="s">
        <v>4387</v>
      </c>
      <c r="E1257" s="2" t="s">
        <v>4388</v>
      </c>
      <c r="F1257" s="3" t="s">
        <v>9875</v>
      </c>
    </row>
    <row r="1258" spans="1:6" x14ac:dyDescent="0.2">
      <c r="A1258" s="5" t="s">
        <v>4389</v>
      </c>
      <c r="C1258" s="2" t="s">
        <v>9036</v>
      </c>
      <c r="D1258" s="2" t="s">
        <v>4390</v>
      </c>
      <c r="E1258" s="2" t="s">
        <v>4391</v>
      </c>
      <c r="F1258" s="3" t="s">
        <v>9875</v>
      </c>
    </row>
    <row r="1259" spans="1:6" x14ac:dyDescent="0.2">
      <c r="A1259" s="5" t="s">
        <v>4392</v>
      </c>
      <c r="C1259" s="2" t="s">
        <v>9037</v>
      </c>
      <c r="D1259" s="2" t="s">
        <v>4393</v>
      </c>
      <c r="E1259" s="2" t="s">
        <v>4394</v>
      </c>
      <c r="F1259" s="3" t="s">
        <v>9875</v>
      </c>
    </row>
    <row r="1260" spans="1:6" x14ac:dyDescent="0.2">
      <c r="A1260" s="5" t="s">
        <v>4395</v>
      </c>
      <c r="C1260" s="2" t="s">
        <v>9038</v>
      </c>
      <c r="D1260" s="2" t="s">
        <v>4396</v>
      </c>
      <c r="E1260" s="2" t="s">
        <v>4397</v>
      </c>
      <c r="F1260" s="3" t="s">
        <v>9875</v>
      </c>
    </row>
    <row r="1261" spans="1:6" x14ac:dyDescent="0.2">
      <c r="A1261" s="5" t="s">
        <v>4398</v>
      </c>
      <c r="C1261" s="2" t="s">
        <v>9039</v>
      </c>
      <c r="D1261" s="2" t="s">
        <v>4399</v>
      </c>
      <c r="E1261" s="2" t="s">
        <v>4400</v>
      </c>
      <c r="F1261" s="3" t="s">
        <v>9875</v>
      </c>
    </row>
    <row r="1262" spans="1:6" x14ac:dyDescent="0.2">
      <c r="A1262" s="5" t="s">
        <v>4401</v>
      </c>
      <c r="C1262" s="2" t="s">
        <v>9040</v>
      </c>
      <c r="D1262" s="2" t="s">
        <v>4402</v>
      </c>
      <c r="E1262" s="2" t="s">
        <v>4403</v>
      </c>
      <c r="F1262" s="3" t="s">
        <v>9875</v>
      </c>
    </row>
    <row r="1263" spans="1:6" x14ac:dyDescent="0.2">
      <c r="A1263" s="5" t="s">
        <v>4404</v>
      </c>
      <c r="C1263" s="2" t="s">
        <v>9041</v>
      </c>
      <c r="D1263" s="2" t="s">
        <v>4405</v>
      </c>
      <c r="E1263" s="2" t="s">
        <v>4406</v>
      </c>
      <c r="F1263" s="3" t="s">
        <v>9875</v>
      </c>
    </row>
    <row r="1264" spans="1:6" x14ac:dyDescent="0.2">
      <c r="A1264" s="5" t="s">
        <v>4407</v>
      </c>
      <c r="B1264" s="2" t="s">
        <v>4408</v>
      </c>
      <c r="C1264" s="2" t="s">
        <v>8007</v>
      </c>
      <c r="D1264" s="2" t="s">
        <v>4409</v>
      </c>
      <c r="E1264" s="2" t="s">
        <v>4410</v>
      </c>
      <c r="F1264" s="3" t="s">
        <v>9875</v>
      </c>
    </row>
    <row r="1265" spans="1:6" x14ac:dyDescent="0.2">
      <c r="A1265" s="5" t="s">
        <v>4411</v>
      </c>
      <c r="C1265" s="2" t="s">
        <v>9042</v>
      </c>
      <c r="D1265" s="2" t="s">
        <v>4412</v>
      </c>
      <c r="E1265" s="2" t="s">
        <v>4413</v>
      </c>
      <c r="F1265" s="3" t="s">
        <v>9875</v>
      </c>
    </row>
    <row r="1266" spans="1:6" x14ac:dyDescent="0.2">
      <c r="A1266" s="5" t="s">
        <v>4414</v>
      </c>
      <c r="C1266" s="2" t="s">
        <v>9043</v>
      </c>
      <c r="D1266" s="2" t="s">
        <v>4415</v>
      </c>
      <c r="E1266" s="2" t="s">
        <v>4416</v>
      </c>
      <c r="F1266" s="3" t="s">
        <v>9875</v>
      </c>
    </row>
    <row r="1267" spans="1:6" x14ac:dyDescent="0.2">
      <c r="A1267" s="5" t="s">
        <v>4417</v>
      </c>
      <c r="C1267" s="2" t="s">
        <v>9044</v>
      </c>
      <c r="D1267" s="2" t="s">
        <v>4418</v>
      </c>
      <c r="E1267" s="2" t="s">
        <v>4419</v>
      </c>
      <c r="F1267" s="3" t="s">
        <v>9875</v>
      </c>
    </row>
    <row r="1268" spans="1:6" x14ac:dyDescent="0.2">
      <c r="A1268" s="5" t="s">
        <v>4420</v>
      </c>
      <c r="C1268" s="2" t="s">
        <v>8413</v>
      </c>
      <c r="D1268" s="2" t="s">
        <v>4421</v>
      </c>
      <c r="E1268" s="2" t="s">
        <v>4422</v>
      </c>
      <c r="F1268" s="3" t="s">
        <v>9875</v>
      </c>
    </row>
    <row r="1269" spans="1:6" x14ac:dyDescent="0.2">
      <c r="A1269" s="5" t="s">
        <v>4423</v>
      </c>
      <c r="C1269" s="2" t="s">
        <v>9045</v>
      </c>
      <c r="D1269" s="2" t="s">
        <v>4424</v>
      </c>
      <c r="E1269" s="2" t="s">
        <v>4425</v>
      </c>
      <c r="F1269" s="3" t="s">
        <v>9875</v>
      </c>
    </row>
    <row r="1270" spans="1:6" x14ac:dyDescent="0.2">
      <c r="A1270" s="5" t="s">
        <v>4426</v>
      </c>
      <c r="C1270" s="2" t="s">
        <v>9046</v>
      </c>
      <c r="D1270" s="2" t="s">
        <v>4427</v>
      </c>
      <c r="E1270" s="2" t="s">
        <v>4428</v>
      </c>
      <c r="F1270" s="3" t="s">
        <v>9875</v>
      </c>
    </row>
    <row r="1271" spans="1:6" x14ac:dyDescent="0.2">
      <c r="A1271" s="5" t="s">
        <v>4429</v>
      </c>
      <c r="C1271" s="2" t="s">
        <v>9047</v>
      </c>
      <c r="D1271" s="2" t="s">
        <v>4430</v>
      </c>
      <c r="E1271" s="2" t="s">
        <v>4431</v>
      </c>
      <c r="F1271" s="3" t="s">
        <v>9875</v>
      </c>
    </row>
    <row r="1272" spans="1:6" x14ac:dyDescent="0.2">
      <c r="A1272" s="5" t="s">
        <v>4432</v>
      </c>
      <c r="C1272" s="2" t="s">
        <v>9048</v>
      </c>
      <c r="D1272" s="2" t="s">
        <v>4433</v>
      </c>
      <c r="E1272" s="2" t="s">
        <v>4434</v>
      </c>
      <c r="F1272" s="3" t="s">
        <v>9875</v>
      </c>
    </row>
    <row r="1273" spans="1:6" x14ac:dyDescent="0.2">
      <c r="A1273" s="5" t="s">
        <v>4435</v>
      </c>
      <c r="C1273" s="2" t="s">
        <v>9049</v>
      </c>
      <c r="D1273" s="2" t="s">
        <v>4436</v>
      </c>
      <c r="E1273" s="2" t="s">
        <v>4437</v>
      </c>
      <c r="F1273" s="3" t="s">
        <v>9875</v>
      </c>
    </row>
    <row r="1274" spans="1:6" x14ac:dyDescent="0.2">
      <c r="A1274" s="5" t="s">
        <v>4438</v>
      </c>
      <c r="B1274" s="2" t="s">
        <v>4439</v>
      </c>
      <c r="C1274" s="2" t="s">
        <v>8008</v>
      </c>
      <c r="D1274" s="2" t="s">
        <v>4440</v>
      </c>
      <c r="E1274" s="2" t="s">
        <v>4441</v>
      </c>
      <c r="F1274" s="3" t="s">
        <v>9875</v>
      </c>
    </row>
    <row r="1275" spans="1:6" x14ac:dyDescent="0.2">
      <c r="A1275" s="5" t="s">
        <v>4442</v>
      </c>
      <c r="C1275" s="2" t="s">
        <v>9050</v>
      </c>
      <c r="D1275" s="2" t="s">
        <v>4443</v>
      </c>
      <c r="E1275" s="2" t="s">
        <v>4444</v>
      </c>
      <c r="F1275" s="3" t="s">
        <v>9875</v>
      </c>
    </row>
    <row r="1276" spans="1:6" x14ac:dyDescent="0.2">
      <c r="A1276" s="5" t="s">
        <v>4445</v>
      </c>
      <c r="C1276" s="2" t="s">
        <v>9051</v>
      </c>
      <c r="D1276" s="2" t="s">
        <v>4446</v>
      </c>
      <c r="E1276" s="2" t="s">
        <v>4447</v>
      </c>
      <c r="F1276" s="3" t="s">
        <v>9875</v>
      </c>
    </row>
    <row r="1277" spans="1:6" x14ac:dyDescent="0.2">
      <c r="A1277" s="5" t="s">
        <v>4448</v>
      </c>
      <c r="C1277" s="2" t="s">
        <v>9052</v>
      </c>
      <c r="D1277" s="2" t="s">
        <v>4449</v>
      </c>
      <c r="E1277" s="2" t="s">
        <v>4450</v>
      </c>
      <c r="F1277" s="3" t="s">
        <v>9875</v>
      </c>
    </row>
    <row r="1278" spans="1:6" x14ac:dyDescent="0.2">
      <c r="A1278" s="5" t="s">
        <v>4451</v>
      </c>
      <c r="B1278" s="2" t="s">
        <v>4452</v>
      </c>
      <c r="C1278" s="2" t="s">
        <v>8009</v>
      </c>
      <c r="D1278" s="2" t="s">
        <v>4453</v>
      </c>
      <c r="E1278" s="2" t="s">
        <v>4454</v>
      </c>
      <c r="F1278" s="3" t="s">
        <v>9875</v>
      </c>
    </row>
    <row r="1279" spans="1:6" x14ac:dyDescent="0.2">
      <c r="A1279" s="5" t="s">
        <v>4455</v>
      </c>
      <c r="B1279" s="2" t="s">
        <v>4456</v>
      </c>
      <c r="C1279" s="2" t="s">
        <v>8010</v>
      </c>
      <c r="D1279" s="2" t="s">
        <v>4457</v>
      </c>
      <c r="E1279" s="2" t="s">
        <v>4458</v>
      </c>
      <c r="F1279" s="3" t="s">
        <v>9875</v>
      </c>
    </row>
    <row r="1280" spans="1:6" x14ac:dyDescent="0.2">
      <c r="A1280" s="5" t="s">
        <v>4459</v>
      </c>
      <c r="C1280" s="2" t="s">
        <v>9053</v>
      </c>
      <c r="D1280" s="2" t="s">
        <v>4460</v>
      </c>
      <c r="E1280" s="2" t="s">
        <v>4461</v>
      </c>
      <c r="F1280" s="3" t="s">
        <v>9875</v>
      </c>
    </row>
    <row r="1281" spans="1:6" x14ac:dyDescent="0.2">
      <c r="A1281" s="5" t="s">
        <v>4462</v>
      </c>
      <c r="C1281" s="2" t="s">
        <v>9054</v>
      </c>
      <c r="D1281" s="2" t="s">
        <v>4463</v>
      </c>
      <c r="E1281" s="2" t="s">
        <v>4464</v>
      </c>
      <c r="F1281" s="3" t="s">
        <v>9875</v>
      </c>
    </row>
    <row r="1282" spans="1:6" x14ac:dyDescent="0.2">
      <c r="A1282" s="5" t="s">
        <v>4465</v>
      </c>
      <c r="C1282" s="2" t="s">
        <v>9055</v>
      </c>
      <c r="D1282" s="2" t="s">
        <v>4466</v>
      </c>
      <c r="E1282" s="2" t="s">
        <v>4467</v>
      </c>
      <c r="F1282" s="3" t="s">
        <v>9875</v>
      </c>
    </row>
    <row r="1283" spans="1:6" x14ac:dyDescent="0.2">
      <c r="A1283" s="5" t="s">
        <v>4468</v>
      </c>
      <c r="C1283" s="2" t="s">
        <v>9056</v>
      </c>
      <c r="D1283" s="2" t="s">
        <v>4469</v>
      </c>
      <c r="E1283" s="2" t="s">
        <v>4470</v>
      </c>
      <c r="F1283" s="3" t="s">
        <v>9875</v>
      </c>
    </row>
    <row r="1284" spans="1:6" x14ac:dyDescent="0.2">
      <c r="A1284" s="5" t="s">
        <v>4471</v>
      </c>
      <c r="C1284" s="2" t="s">
        <v>9057</v>
      </c>
      <c r="D1284" s="2" t="s">
        <v>4472</v>
      </c>
      <c r="E1284" s="2" t="s">
        <v>4473</v>
      </c>
      <c r="F1284" s="3" t="s">
        <v>9875</v>
      </c>
    </row>
    <row r="1285" spans="1:6" x14ac:dyDescent="0.2">
      <c r="A1285" s="5" t="s">
        <v>4474</v>
      </c>
      <c r="C1285" s="2" t="s">
        <v>9058</v>
      </c>
      <c r="D1285" s="2" t="s">
        <v>4475</v>
      </c>
      <c r="E1285" s="2" t="s">
        <v>4476</v>
      </c>
      <c r="F1285" s="3" t="s">
        <v>9875</v>
      </c>
    </row>
    <row r="1286" spans="1:6" x14ac:dyDescent="0.2">
      <c r="A1286" s="5" t="s">
        <v>4477</v>
      </c>
      <c r="C1286" s="2" t="s">
        <v>9059</v>
      </c>
      <c r="D1286" s="2" t="s">
        <v>4478</v>
      </c>
      <c r="E1286" s="2" t="s">
        <v>4479</v>
      </c>
      <c r="F1286" s="3" t="s">
        <v>9875</v>
      </c>
    </row>
    <row r="1287" spans="1:6" x14ac:dyDescent="0.2">
      <c r="A1287" s="5" t="s">
        <v>4480</v>
      </c>
      <c r="C1287" s="2" t="s">
        <v>9060</v>
      </c>
      <c r="D1287" s="2" t="s">
        <v>4481</v>
      </c>
      <c r="E1287" s="2" t="s">
        <v>4482</v>
      </c>
      <c r="F1287" s="3" t="s">
        <v>9875</v>
      </c>
    </row>
    <row r="1288" spans="1:6" x14ac:dyDescent="0.2">
      <c r="A1288" s="5" t="s">
        <v>4483</v>
      </c>
      <c r="C1288" s="2" t="s">
        <v>9061</v>
      </c>
      <c r="D1288" s="2" t="s">
        <v>4484</v>
      </c>
      <c r="E1288" s="2" t="s">
        <v>4485</v>
      </c>
      <c r="F1288" s="3" t="s">
        <v>9875</v>
      </c>
    </row>
    <row r="1289" spans="1:6" x14ac:dyDescent="0.2">
      <c r="A1289" s="5" t="s">
        <v>4486</v>
      </c>
      <c r="C1289" s="2" t="s">
        <v>9062</v>
      </c>
      <c r="D1289" s="2" t="s">
        <v>4487</v>
      </c>
      <c r="E1289" s="2" t="s">
        <v>4488</v>
      </c>
      <c r="F1289" s="3" t="s">
        <v>9875</v>
      </c>
    </row>
    <row r="1290" spans="1:6" x14ac:dyDescent="0.2">
      <c r="A1290" s="5" t="s">
        <v>4489</v>
      </c>
      <c r="C1290" s="2" t="s">
        <v>9063</v>
      </c>
      <c r="D1290" s="2" t="s">
        <v>4490</v>
      </c>
      <c r="E1290" s="2" t="s">
        <v>4491</v>
      </c>
      <c r="F1290" s="3" t="s">
        <v>9875</v>
      </c>
    </row>
    <row r="1291" spans="1:6" x14ac:dyDescent="0.2">
      <c r="A1291" s="5" t="s">
        <v>4492</v>
      </c>
      <c r="C1291" s="2" t="s">
        <v>9064</v>
      </c>
      <c r="D1291" s="2" t="s">
        <v>4493</v>
      </c>
      <c r="E1291" s="2" t="s">
        <v>4494</v>
      </c>
      <c r="F1291" s="3" t="s">
        <v>9875</v>
      </c>
    </row>
    <row r="1292" spans="1:6" x14ac:dyDescent="0.2">
      <c r="A1292" s="5" t="s">
        <v>4495</v>
      </c>
      <c r="C1292" s="2" t="s">
        <v>9065</v>
      </c>
      <c r="D1292" s="2" t="s">
        <v>4496</v>
      </c>
      <c r="E1292" s="2" t="s">
        <v>4497</v>
      </c>
      <c r="F1292" s="3" t="s">
        <v>9875</v>
      </c>
    </row>
    <row r="1293" spans="1:6" x14ac:dyDescent="0.2">
      <c r="A1293" s="5" t="s">
        <v>4498</v>
      </c>
      <c r="C1293" s="2" t="s">
        <v>9066</v>
      </c>
      <c r="D1293" s="2" t="s">
        <v>4499</v>
      </c>
      <c r="E1293" s="2" t="s">
        <v>4500</v>
      </c>
      <c r="F1293" s="3" t="s">
        <v>9875</v>
      </c>
    </row>
    <row r="1294" spans="1:6" x14ac:dyDescent="0.2">
      <c r="A1294" s="5" t="s">
        <v>4501</v>
      </c>
      <c r="C1294" s="2" t="s">
        <v>9067</v>
      </c>
      <c r="D1294" s="2" t="s">
        <v>4502</v>
      </c>
      <c r="E1294" s="2" t="s">
        <v>4503</v>
      </c>
      <c r="F1294" s="3" t="s">
        <v>9875</v>
      </c>
    </row>
    <row r="1295" spans="1:6" x14ac:dyDescent="0.2">
      <c r="A1295" s="5" t="s">
        <v>4504</v>
      </c>
      <c r="C1295" s="2" t="s">
        <v>9068</v>
      </c>
      <c r="D1295" s="2" t="s">
        <v>4505</v>
      </c>
      <c r="E1295" s="2" t="s">
        <v>4506</v>
      </c>
      <c r="F1295" s="3" t="s">
        <v>9875</v>
      </c>
    </row>
    <row r="1296" spans="1:6" x14ac:dyDescent="0.2">
      <c r="A1296" s="5" t="s">
        <v>4507</v>
      </c>
      <c r="C1296" s="2" t="s">
        <v>9069</v>
      </c>
      <c r="D1296" s="2" t="s">
        <v>4508</v>
      </c>
      <c r="E1296" s="2" t="s">
        <v>4509</v>
      </c>
      <c r="F1296" s="3" t="s">
        <v>9875</v>
      </c>
    </row>
    <row r="1297" spans="1:6" x14ac:dyDescent="0.2">
      <c r="A1297" s="5" t="s">
        <v>4510</v>
      </c>
      <c r="C1297" s="2" t="s">
        <v>9070</v>
      </c>
      <c r="D1297" s="2" t="s">
        <v>4511</v>
      </c>
      <c r="E1297" s="2" t="s">
        <v>4512</v>
      </c>
      <c r="F1297" s="3" t="s">
        <v>9875</v>
      </c>
    </row>
    <row r="1298" spans="1:6" x14ac:dyDescent="0.2">
      <c r="A1298" s="5" t="s">
        <v>4513</v>
      </c>
      <c r="C1298" s="2" t="s">
        <v>9071</v>
      </c>
      <c r="D1298" s="2" t="s">
        <v>4514</v>
      </c>
      <c r="E1298" s="2" t="s">
        <v>4515</v>
      </c>
      <c r="F1298" s="3" t="s">
        <v>9875</v>
      </c>
    </row>
    <row r="1299" spans="1:6" x14ac:dyDescent="0.2">
      <c r="A1299" s="5" t="s">
        <v>4516</v>
      </c>
      <c r="C1299" s="2" t="s">
        <v>9072</v>
      </c>
      <c r="D1299" s="2" t="s">
        <v>4517</v>
      </c>
      <c r="E1299" s="2" t="s">
        <v>4518</v>
      </c>
      <c r="F1299" s="3" t="s">
        <v>9875</v>
      </c>
    </row>
    <row r="1300" spans="1:6" x14ac:dyDescent="0.2">
      <c r="A1300" s="5" t="s">
        <v>4519</v>
      </c>
      <c r="C1300" s="2" t="s">
        <v>9073</v>
      </c>
      <c r="D1300" s="2" t="s">
        <v>4520</v>
      </c>
      <c r="E1300" s="2" t="s">
        <v>4521</v>
      </c>
      <c r="F1300" s="3" t="s">
        <v>9875</v>
      </c>
    </row>
    <row r="1301" spans="1:6" x14ac:dyDescent="0.2">
      <c r="A1301" s="5" t="s">
        <v>4522</v>
      </c>
      <c r="C1301" s="2" t="s">
        <v>9074</v>
      </c>
      <c r="D1301" s="2" t="s">
        <v>4523</v>
      </c>
      <c r="E1301" s="2" t="s">
        <v>4524</v>
      </c>
      <c r="F1301" s="3" t="s">
        <v>9875</v>
      </c>
    </row>
    <row r="1302" spans="1:6" x14ac:dyDescent="0.2">
      <c r="A1302" s="5" t="s">
        <v>4525</v>
      </c>
      <c r="C1302" s="2" t="s">
        <v>9075</v>
      </c>
      <c r="D1302" s="2" t="s">
        <v>4526</v>
      </c>
      <c r="E1302" s="2" t="s">
        <v>4527</v>
      </c>
      <c r="F1302" s="3" t="s">
        <v>9875</v>
      </c>
    </row>
    <row r="1303" spans="1:6" x14ac:dyDescent="0.2">
      <c r="A1303" s="5" t="s">
        <v>4528</v>
      </c>
      <c r="C1303" s="2" t="s">
        <v>9076</v>
      </c>
      <c r="D1303" s="2" t="s">
        <v>4529</v>
      </c>
      <c r="E1303" s="2" t="s">
        <v>4530</v>
      </c>
      <c r="F1303" s="3" t="s">
        <v>9875</v>
      </c>
    </row>
    <row r="1304" spans="1:6" x14ac:dyDescent="0.2">
      <c r="A1304" s="5" t="s">
        <v>4531</v>
      </c>
      <c r="C1304" s="2" t="s">
        <v>9077</v>
      </c>
      <c r="D1304" s="2" t="s">
        <v>4532</v>
      </c>
      <c r="E1304" s="2" t="s">
        <v>4533</v>
      </c>
      <c r="F1304" s="3" t="s">
        <v>9875</v>
      </c>
    </row>
    <row r="1305" spans="1:6" x14ac:dyDescent="0.2">
      <c r="A1305" s="5" t="s">
        <v>4537</v>
      </c>
      <c r="C1305" s="2" t="s">
        <v>9078</v>
      </c>
      <c r="D1305" s="2" t="s">
        <v>4538</v>
      </c>
      <c r="E1305" s="2" t="s">
        <v>4539</v>
      </c>
      <c r="F1305" s="3" t="s">
        <v>9875</v>
      </c>
    </row>
    <row r="1306" spans="1:6" x14ac:dyDescent="0.2">
      <c r="A1306" s="5" t="s">
        <v>4540</v>
      </c>
      <c r="C1306" s="2" t="s">
        <v>9079</v>
      </c>
      <c r="D1306" s="2" t="s">
        <v>4541</v>
      </c>
      <c r="E1306" s="2" t="s">
        <v>4542</v>
      </c>
      <c r="F1306" s="3" t="s">
        <v>9875</v>
      </c>
    </row>
    <row r="1307" spans="1:6" x14ac:dyDescent="0.2">
      <c r="A1307" s="5" t="s">
        <v>4543</v>
      </c>
      <c r="C1307" s="2" t="s">
        <v>9080</v>
      </c>
      <c r="D1307" s="2" t="s">
        <v>4544</v>
      </c>
      <c r="E1307" s="2" t="s">
        <v>4545</v>
      </c>
      <c r="F1307" s="3" t="s">
        <v>9875</v>
      </c>
    </row>
    <row r="1308" spans="1:6" x14ac:dyDescent="0.2">
      <c r="A1308" s="5" t="s">
        <v>4546</v>
      </c>
      <c r="C1308" s="2" t="s">
        <v>9081</v>
      </c>
      <c r="D1308" s="2" t="s">
        <v>4547</v>
      </c>
      <c r="E1308" s="2" t="s">
        <v>4548</v>
      </c>
      <c r="F1308" s="3" t="s">
        <v>9875</v>
      </c>
    </row>
    <row r="1309" spans="1:6" x14ac:dyDescent="0.2">
      <c r="A1309" s="5" t="s">
        <v>4549</v>
      </c>
      <c r="C1309" s="2" t="s">
        <v>9082</v>
      </c>
      <c r="D1309" s="2" t="s">
        <v>4550</v>
      </c>
      <c r="E1309" s="2" t="s">
        <v>4551</v>
      </c>
      <c r="F1309" s="3" t="s">
        <v>9875</v>
      </c>
    </row>
    <row r="1310" spans="1:6" x14ac:dyDescent="0.2">
      <c r="A1310" s="5" t="s">
        <v>4552</v>
      </c>
      <c r="C1310" s="2" t="s">
        <v>9083</v>
      </c>
      <c r="D1310" s="2" t="s">
        <v>4553</v>
      </c>
      <c r="E1310" s="2" t="s">
        <v>4554</v>
      </c>
      <c r="F1310" s="3" t="s">
        <v>9875</v>
      </c>
    </row>
    <row r="1311" spans="1:6" x14ac:dyDescent="0.2">
      <c r="A1311" s="5" t="s">
        <v>4555</v>
      </c>
      <c r="C1311" s="2" t="s">
        <v>9084</v>
      </c>
      <c r="D1311" s="2" t="s">
        <v>4556</v>
      </c>
      <c r="E1311" s="2" t="s">
        <v>4557</v>
      </c>
      <c r="F1311" s="3" t="s">
        <v>9875</v>
      </c>
    </row>
    <row r="1312" spans="1:6" x14ac:dyDescent="0.2">
      <c r="A1312" s="5" t="s">
        <v>4558</v>
      </c>
      <c r="C1312" s="2" t="s">
        <v>9085</v>
      </c>
      <c r="D1312" s="2" t="s">
        <v>4559</v>
      </c>
      <c r="E1312" s="2" t="s">
        <v>4560</v>
      </c>
      <c r="F1312" s="3" t="s">
        <v>9875</v>
      </c>
    </row>
    <row r="1313" spans="1:6" x14ac:dyDescent="0.2">
      <c r="A1313" s="5" t="s">
        <v>4561</v>
      </c>
      <c r="C1313" s="2" t="s">
        <v>9086</v>
      </c>
      <c r="D1313" s="2" t="s">
        <v>4562</v>
      </c>
      <c r="E1313" s="2" t="s">
        <v>4563</v>
      </c>
      <c r="F1313" s="3" t="s">
        <v>9875</v>
      </c>
    </row>
    <row r="1314" spans="1:6" x14ac:dyDescent="0.2">
      <c r="A1314" s="5" t="s">
        <v>4564</v>
      </c>
      <c r="C1314" s="2" t="s">
        <v>9087</v>
      </c>
      <c r="D1314" s="2" t="s">
        <v>4565</v>
      </c>
      <c r="E1314" s="2" t="s">
        <v>4566</v>
      </c>
      <c r="F1314" s="3" t="s">
        <v>9875</v>
      </c>
    </row>
    <row r="1315" spans="1:6" x14ac:dyDescent="0.2">
      <c r="A1315" s="5" t="s">
        <v>4567</v>
      </c>
      <c r="C1315" s="2" t="s">
        <v>9088</v>
      </c>
      <c r="D1315" s="2" t="s">
        <v>4568</v>
      </c>
      <c r="E1315" s="2" t="s">
        <v>4569</v>
      </c>
      <c r="F1315" s="3" t="s">
        <v>9875</v>
      </c>
    </row>
    <row r="1316" spans="1:6" x14ac:dyDescent="0.2">
      <c r="A1316" s="5" t="s">
        <v>4570</v>
      </c>
      <c r="C1316" s="2" t="s">
        <v>9089</v>
      </c>
      <c r="D1316" s="2" t="s">
        <v>4571</v>
      </c>
      <c r="E1316" s="2" t="s">
        <v>4572</v>
      </c>
      <c r="F1316" s="3" t="s">
        <v>9875</v>
      </c>
    </row>
    <row r="1317" spans="1:6" x14ac:dyDescent="0.2">
      <c r="A1317" s="5" t="s">
        <v>4573</v>
      </c>
      <c r="C1317" s="2" t="s">
        <v>9090</v>
      </c>
      <c r="D1317" s="2" t="s">
        <v>4574</v>
      </c>
      <c r="E1317" s="2" t="s">
        <v>4575</v>
      </c>
      <c r="F1317" s="3" t="s">
        <v>9875</v>
      </c>
    </row>
    <row r="1318" spans="1:6" x14ac:dyDescent="0.2">
      <c r="A1318" s="5" t="s">
        <v>4576</v>
      </c>
      <c r="C1318" s="2" t="s">
        <v>9091</v>
      </c>
      <c r="D1318" s="2" t="s">
        <v>4577</v>
      </c>
      <c r="E1318" s="2" t="s">
        <v>4578</v>
      </c>
      <c r="F1318" s="3" t="s">
        <v>9875</v>
      </c>
    </row>
    <row r="1319" spans="1:6" x14ac:dyDescent="0.2">
      <c r="A1319" s="5" t="s">
        <v>4579</v>
      </c>
      <c r="C1319" s="2" t="s">
        <v>9092</v>
      </c>
      <c r="D1319" s="2" t="s">
        <v>4580</v>
      </c>
      <c r="E1319" s="2" t="s">
        <v>4581</v>
      </c>
      <c r="F1319" s="3" t="s">
        <v>9875</v>
      </c>
    </row>
    <row r="1320" spans="1:6" x14ac:dyDescent="0.2">
      <c r="A1320" s="5" t="s">
        <v>4582</v>
      </c>
      <c r="C1320" s="2" t="s">
        <v>9093</v>
      </c>
      <c r="D1320" s="2" t="s">
        <v>4583</v>
      </c>
      <c r="E1320" s="2" t="s">
        <v>4584</v>
      </c>
      <c r="F1320" s="3" t="s">
        <v>9875</v>
      </c>
    </row>
    <row r="1321" spans="1:6" x14ac:dyDescent="0.2">
      <c r="A1321" s="5" t="s">
        <v>4585</v>
      </c>
      <c r="C1321" s="2" t="s">
        <v>9094</v>
      </c>
      <c r="D1321" s="2" t="s">
        <v>4586</v>
      </c>
      <c r="E1321" s="2" t="s">
        <v>4587</v>
      </c>
      <c r="F1321" s="3" t="s">
        <v>9875</v>
      </c>
    </row>
    <row r="1322" spans="1:6" x14ac:dyDescent="0.2">
      <c r="A1322" s="5" t="s">
        <v>4588</v>
      </c>
      <c r="C1322" s="2" t="s">
        <v>9095</v>
      </c>
      <c r="D1322" s="2" t="s">
        <v>4589</v>
      </c>
      <c r="E1322" s="2" t="s">
        <v>4590</v>
      </c>
      <c r="F1322" s="3" t="s">
        <v>9875</v>
      </c>
    </row>
    <row r="1323" spans="1:6" x14ac:dyDescent="0.2">
      <c r="A1323" s="5" t="s">
        <v>4591</v>
      </c>
      <c r="C1323" s="2" t="s">
        <v>9096</v>
      </c>
      <c r="D1323" s="2" t="s">
        <v>4592</v>
      </c>
      <c r="E1323" s="2" t="s">
        <v>4593</v>
      </c>
      <c r="F1323" s="3" t="s">
        <v>9875</v>
      </c>
    </row>
    <row r="1324" spans="1:6" x14ac:dyDescent="0.2">
      <c r="A1324" s="5" t="s">
        <v>4594</v>
      </c>
      <c r="C1324" s="2" t="s">
        <v>9097</v>
      </c>
      <c r="D1324" s="2" t="s">
        <v>4595</v>
      </c>
      <c r="E1324" s="2" t="s">
        <v>4596</v>
      </c>
      <c r="F1324" s="3" t="s">
        <v>9875</v>
      </c>
    </row>
    <row r="1325" spans="1:6" x14ac:dyDescent="0.2">
      <c r="A1325" s="5" t="s">
        <v>4597</v>
      </c>
      <c r="C1325" s="2" t="s">
        <v>9098</v>
      </c>
      <c r="D1325" s="2" t="s">
        <v>4598</v>
      </c>
      <c r="E1325" s="2" t="s">
        <v>4599</v>
      </c>
      <c r="F1325" s="3" t="s">
        <v>9875</v>
      </c>
    </row>
    <row r="1326" spans="1:6" x14ac:dyDescent="0.2">
      <c r="A1326" s="5" t="s">
        <v>4600</v>
      </c>
      <c r="C1326" s="2" t="s">
        <v>9099</v>
      </c>
      <c r="D1326" s="2" t="s">
        <v>4601</v>
      </c>
      <c r="E1326" s="2" t="s">
        <v>4602</v>
      </c>
      <c r="F1326" s="3" t="s">
        <v>9875</v>
      </c>
    </row>
    <row r="1327" spans="1:6" x14ac:dyDescent="0.2">
      <c r="A1327" s="5" t="s">
        <v>4603</v>
      </c>
      <c r="C1327" s="2" t="s">
        <v>9100</v>
      </c>
      <c r="D1327" s="2" t="s">
        <v>4604</v>
      </c>
      <c r="E1327" s="2" t="s">
        <v>4605</v>
      </c>
      <c r="F1327" s="3" t="s">
        <v>9875</v>
      </c>
    </row>
    <row r="1328" spans="1:6" x14ac:dyDescent="0.2">
      <c r="A1328" s="5" t="s">
        <v>4606</v>
      </c>
      <c r="C1328" s="2" t="s">
        <v>9101</v>
      </c>
      <c r="D1328" s="2" t="s">
        <v>4607</v>
      </c>
      <c r="E1328" s="2" t="s">
        <v>4608</v>
      </c>
      <c r="F1328" s="3" t="s">
        <v>9875</v>
      </c>
    </row>
    <row r="1329" spans="1:6" x14ac:dyDescent="0.2">
      <c r="A1329" s="5" t="s">
        <v>4609</v>
      </c>
      <c r="C1329" s="2" t="s">
        <v>9102</v>
      </c>
      <c r="D1329" s="2" t="s">
        <v>4610</v>
      </c>
      <c r="E1329" s="2" t="s">
        <v>4611</v>
      </c>
      <c r="F1329" s="3" t="s">
        <v>9875</v>
      </c>
    </row>
    <row r="1330" spans="1:6" x14ac:dyDescent="0.2">
      <c r="A1330" s="5" t="s">
        <v>4612</v>
      </c>
      <c r="C1330" s="2" t="s">
        <v>9103</v>
      </c>
      <c r="D1330" s="2" t="s">
        <v>4613</v>
      </c>
      <c r="E1330" s="2" t="s">
        <v>4614</v>
      </c>
      <c r="F1330" s="3" t="s">
        <v>9875</v>
      </c>
    </row>
    <row r="1331" spans="1:6" x14ac:dyDescent="0.2">
      <c r="A1331" s="5" t="s">
        <v>4615</v>
      </c>
      <c r="C1331" s="2" t="s">
        <v>9104</v>
      </c>
      <c r="D1331" s="2" t="s">
        <v>4616</v>
      </c>
      <c r="E1331" s="2" t="s">
        <v>4617</v>
      </c>
      <c r="F1331" s="3" t="s">
        <v>9875</v>
      </c>
    </row>
    <row r="1332" spans="1:6" x14ac:dyDescent="0.2">
      <c r="A1332" s="5" t="s">
        <v>4618</v>
      </c>
      <c r="C1332" s="2" t="s">
        <v>9084</v>
      </c>
      <c r="D1332" s="2" t="s">
        <v>4619</v>
      </c>
      <c r="E1332" s="2" t="s">
        <v>4620</v>
      </c>
      <c r="F1332" s="3" t="s">
        <v>9875</v>
      </c>
    </row>
    <row r="1333" spans="1:6" x14ac:dyDescent="0.2">
      <c r="A1333" s="5" t="s">
        <v>4621</v>
      </c>
      <c r="B1333" s="2" t="s">
        <v>4622</v>
      </c>
      <c r="C1333" s="2" t="s">
        <v>8011</v>
      </c>
      <c r="D1333" s="2" t="s">
        <v>4623</v>
      </c>
      <c r="E1333" s="2" t="s">
        <v>4624</v>
      </c>
      <c r="F1333" s="3" t="s">
        <v>9875</v>
      </c>
    </row>
    <row r="1334" spans="1:6" x14ac:dyDescent="0.2">
      <c r="A1334" s="5" t="s">
        <v>4625</v>
      </c>
      <c r="C1334" s="2" t="s">
        <v>9105</v>
      </c>
      <c r="D1334" s="2" t="s">
        <v>4626</v>
      </c>
      <c r="E1334" s="2" t="s">
        <v>4627</v>
      </c>
      <c r="F1334" s="3" t="s">
        <v>9875</v>
      </c>
    </row>
    <row r="1335" spans="1:6" x14ac:dyDescent="0.2">
      <c r="A1335" s="5" t="s">
        <v>4628</v>
      </c>
      <c r="C1335" s="2" t="s">
        <v>9106</v>
      </c>
      <c r="D1335" s="2" t="s">
        <v>4629</v>
      </c>
      <c r="E1335" s="2" t="s">
        <v>4630</v>
      </c>
      <c r="F1335" s="3" t="s">
        <v>9875</v>
      </c>
    </row>
    <row r="1336" spans="1:6" x14ac:dyDescent="0.2">
      <c r="A1336" s="5" t="s">
        <v>4631</v>
      </c>
      <c r="C1336" s="2" t="s">
        <v>9107</v>
      </c>
      <c r="D1336" s="2" t="s">
        <v>4632</v>
      </c>
      <c r="E1336" s="2" t="s">
        <v>4633</v>
      </c>
      <c r="F1336" s="3" t="s">
        <v>9875</v>
      </c>
    </row>
    <row r="1337" spans="1:6" x14ac:dyDescent="0.2">
      <c r="A1337" s="5" t="s">
        <v>4634</v>
      </c>
      <c r="C1337" s="2" t="s">
        <v>9108</v>
      </c>
      <c r="D1337" s="2" t="s">
        <v>4635</v>
      </c>
      <c r="E1337" s="2" t="s">
        <v>4636</v>
      </c>
      <c r="F1337" s="3" t="s">
        <v>9875</v>
      </c>
    </row>
    <row r="1338" spans="1:6" x14ac:dyDescent="0.2">
      <c r="A1338" s="5" t="s">
        <v>4637</v>
      </c>
      <c r="C1338" s="2" t="s">
        <v>9109</v>
      </c>
      <c r="D1338" s="2" t="s">
        <v>4638</v>
      </c>
      <c r="E1338" s="2" t="s">
        <v>4639</v>
      </c>
      <c r="F1338" s="3" t="s">
        <v>9875</v>
      </c>
    </row>
    <row r="1339" spans="1:6" x14ac:dyDescent="0.2">
      <c r="A1339" s="5" t="s">
        <v>4640</v>
      </c>
      <c r="C1339" s="2" t="s">
        <v>9110</v>
      </c>
      <c r="D1339" s="2" t="s">
        <v>4641</v>
      </c>
      <c r="E1339" s="2" t="s">
        <v>4642</v>
      </c>
      <c r="F1339" s="3" t="s">
        <v>9875</v>
      </c>
    </row>
    <row r="1340" spans="1:6" x14ac:dyDescent="0.2">
      <c r="A1340" s="5" t="s">
        <v>4643</v>
      </c>
      <c r="C1340" s="2" t="s">
        <v>9111</v>
      </c>
      <c r="D1340" s="2" t="s">
        <v>4644</v>
      </c>
      <c r="E1340" s="2" t="s">
        <v>4645</v>
      </c>
      <c r="F1340" s="3" t="s">
        <v>9875</v>
      </c>
    </row>
    <row r="1341" spans="1:6" x14ac:dyDescent="0.2">
      <c r="A1341" s="5" t="s">
        <v>4646</v>
      </c>
      <c r="C1341" s="2" t="s">
        <v>9112</v>
      </c>
      <c r="D1341" s="2" t="s">
        <v>4647</v>
      </c>
      <c r="E1341" s="2" t="s">
        <v>4648</v>
      </c>
      <c r="F1341" s="3" t="s">
        <v>9875</v>
      </c>
    </row>
    <row r="1342" spans="1:6" x14ac:dyDescent="0.2">
      <c r="A1342" s="5" t="s">
        <v>4649</v>
      </c>
      <c r="B1342" s="2" t="s">
        <v>4650</v>
      </c>
      <c r="C1342" s="2" t="s">
        <v>8012</v>
      </c>
      <c r="D1342" s="2" t="s">
        <v>4651</v>
      </c>
      <c r="E1342" s="2" t="s">
        <v>4652</v>
      </c>
      <c r="F1342" s="3" t="s">
        <v>9875</v>
      </c>
    </row>
    <row r="1343" spans="1:6" x14ac:dyDescent="0.2">
      <c r="A1343" s="5" t="s">
        <v>4653</v>
      </c>
      <c r="C1343" s="2" t="s">
        <v>9113</v>
      </c>
      <c r="D1343" s="2" t="s">
        <v>4654</v>
      </c>
      <c r="E1343" s="2" t="s">
        <v>4655</v>
      </c>
      <c r="F1343" s="3" t="s">
        <v>9875</v>
      </c>
    </row>
    <row r="1344" spans="1:6" x14ac:dyDescent="0.2">
      <c r="A1344" s="5" t="s">
        <v>4656</v>
      </c>
      <c r="C1344" s="2" t="s">
        <v>9114</v>
      </c>
      <c r="D1344" s="2" t="s">
        <v>4657</v>
      </c>
      <c r="E1344" s="2" t="s">
        <v>4658</v>
      </c>
      <c r="F1344" s="3" t="s">
        <v>9875</v>
      </c>
    </row>
    <row r="1345" spans="1:6" x14ac:dyDescent="0.2">
      <c r="A1345" s="5" t="s">
        <v>4659</v>
      </c>
      <c r="C1345" s="2" t="s">
        <v>9115</v>
      </c>
      <c r="D1345" s="2" t="s">
        <v>4660</v>
      </c>
      <c r="E1345" s="2" t="s">
        <v>4661</v>
      </c>
      <c r="F1345" s="3" t="s">
        <v>9875</v>
      </c>
    </row>
    <row r="1346" spans="1:6" x14ac:dyDescent="0.2">
      <c r="A1346" s="5" t="s">
        <v>4662</v>
      </c>
      <c r="C1346" s="2" t="s">
        <v>9116</v>
      </c>
      <c r="D1346" s="2" t="s">
        <v>4663</v>
      </c>
      <c r="E1346" s="2" t="s">
        <v>4664</v>
      </c>
      <c r="F1346" s="3" t="s">
        <v>9875</v>
      </c>
    </row>
    <row r="1347" spans="1:6" x14ac:dyDescent="0.2">
      <c r="A1347" s="5" t="s">
        <v>4665</v>
      </c>
      <c r="C1347" s="2" t="s">
        <v>9117</v>
      </c>
      <c r="D1347" s="2" t="s">
        <v>4666</v>
      </c>
      <c r="E1347" s="2" t="s">
        <v>4667</v>
      </c>
      <c r="F1347" s="3" t="s">
        <v>9875</v>
      </c>
    </row>
    <row r="1348" spans="1:6" x14ac:dyDescent="0.2">
      <c r="A1348" s="5" t="s">
        <v>4668</v>
      </c>
      <c r="C1348" s="2" t="s">
        <v>9118</v>
      </c>
      <c r="D1348" s="2" t="s">
        <v>4669</v>
      </c>
      <c r="E1348" s="2" t="s">
        <v>4670</v>
      </c>
      <c r="F1348" s="3" t="s">
        <v>9875</v>
      </c>
    </row>
    <row r="1349" spans="1:6" x14ac:dyDescent="0.2">
      <c r="A1349" s="5" t="s">
        <v>4671</v>
      </c>
      <c r="C1349" s="2" t="s">
        <v>9119</v>
      </c>
      <c r="D1349" s="2" t="s">
        <v>4672</v>
      </c>
      <c r="E1349" s="2" t="s">
        <v>4673</v>
      </c>
      <c r="F1349" s="3" t="s">
        <v>9875</v>
      </c>
    </row>
    <row r="1350" spans="1:6" x14ac:dyDescent="0.2">
      <c r="A1350" s="5" t="s">
        <v>4674</v>
      </c>
      <c r="C1350" s="2" t="s">
        <v>9120</v>
      </c>
      <c r="D1350" s="2" t="s">
        <v>4675</v>
      </c>
      <c r="E1350" s="2" t="s">
        <v>4676</v>
      </c>
      <c r="F1350" s="3" t="s">
        <v>9875</v>
      </c>
    </row>
    <row r="1351" spans="1:6" x14ac:dyDescent="0.2">
      <c r="A1351" s="5" t="s">
        <v>4677</v>
      </c>
      <c r="C1351" s="2" t="s">
        <v>9121</v>
      </c>
      <c r="D1351" s="2" t="s">
        <v>4678</v>
      </c>
      <c r="E1351" s="2" t="s">
        <v>4679</v>
      </c>
      <c r="F1351" s="3" t="s">
        <v>9875</v>
      </c>
    </row>
    <row r="1352" spans="1:6" x14ac:dyDescent="0.2">
      <c r="A1352" s="5" t="s">
        <v>4680</v>
      </c>
      <c r="B1352" s="2" t="s">
        <v>4681</v>
      </c>
      <c r="C1352" s="2" t="s">
        <v>8013</v>
      </c>
      <c r="D1352" s="2" t="s">
        <v>4682</v>
      </c>
      <c r="E1352" s="2" t="s">
        <v>4683</v>
      </c>
      <c r="F1352" s="3" t="s">
        <v>9875</v>
      </c>
    </row>
    <row r="1353" spans="1:6" x14ac:dyDescent="0.2">
      <c r="A1353" s="5" t="s">
        <v>4684</v>
      </c>
      <c r="C1353" s="2" t="s">
        <v>9122</v>
      </c>
      <c r="D1353" s="2" t="s">
        <v>4685</v>
      </c>
      <c r="E1353" s="2" t="s">
        <v>4686</v>
      </c>
      <c r="F1353" s="3" t="s">
        <v>9875</v>
      </c>
    </row>
    <row r="1354" spans="1:6" x14ac:dyDescent="0.2">
      <c r="A1354" s="5" t="s">
        <v>4687</v>
      </c>
      <c r="C1354" s="2" t="s">
        <v>9123</v>
      </c>
      <c r="D1354" s="2" t="s">
        <v>4688</v>
      </c>
      <c r="E1354" s="2" t="s">
        <v>4689</v>
      </c>
      <c r="F1354" s="3" t="s">
        <v>9875</v>
      </c>
    </row>
    <row r="1355" spans="1:6" x14ac:dyDescent="0.2">
      <c r="A1355" s="5" t="s">
        <v>4690</v>
      </c>
      <c r="C1355" s="2" t="s">
        <v>9124</v>
      </c>
      <c r="D1355" s="2" t="s">
        <v>4691</v>
      </c>
      <c r="E1355" s="2" t="s">
        <v>4692</v>
      </c>
      <c r="F1355" s="3" t="s">
        <v>9875</v>
      </c>
    </row>
    <row r="1356" spans="1:6" x14ac:dyDescent="0.2">
      <c r="A1356" s="5" t="s">
        <v>4693</v>
      </c>
      <c r="C1356" s="2" t="s">
        <v>9125</v>
      </c>
      <c r="D1356" s="2" t="s">
        <v>4694</v>
      </c>
      <c r="E1356" s="2" t="s">
        <v>4695</v>
      </c>
      <c r="F1356" s="3" t="s">
        <v>9875</v>
      </c>
    </row>
    <row r="1357" spans="1:6" x14ac:dyDescent="0.2">
      <c r="A1357" s="5" t="s">
        <v>4696</v>
      </c>
      <c r="C1357" s="2" t="s">
        <v>9126</v>
      </c>
      <c r="D1357" s="2" t="s">
        <v>4697</v>
      </c>
      <c r="E1357" s="2" t="s">
        <v>4698</v>
      </c>
      <c r="F1357" s="3" t="s">
        <v>9875</v>
      </c>
    </row>
    <row r="1358" spans="1:6" x14ac:dyDescent="0.2">
      <c r="A1358" s="5" t="s">
        <v>4699</v>
      </c>
      <c r="C1358" s="2" t="s">
        <v>9113</v>
      </c>
      <c r="D1358" s="2" t="s">
        <v>4700</v>
      </c>
      <c r="E1358" s="2" t="s">
        <v>4701</v>
      </c>
      <c r="F1358" s="3" t="s">
        <v>9875</v>
      </c>
    </row>
    <row r="1359" spans="1:6" x14ac:dyDescent="0.2">
      <c r="A1359" s="5" t="s">
        <v>4702</v>
      </c>
      <c r="B1359" s="2" t="s">
        <v>4703</v>
      </c>
      <c r="C1359" s="2" t="s">
        <v>8014</v>
      </c>
      <c r="D1359" s="2" t="s">
        <v>4704</v>
      </c>
      <c r="E1359" s="2" t="s">
        <v>4705</v>
      </c>
      <c r="F1359" s="3" t="s">
        <v>9875</v>
      </c>
    </row>
    <row r="1360" spans="1:6" x14ac:dyDescent="0.2">
      <c r="A1360" s="5" t="s">
        <v>4706</v>
      </c>
      <c r="C1360" s="2" t="s">
        <v>9127</v>
      </c>
      <c r="D1360" s="2" t="s">
        <v>4707</v>
      </c>
      <c r="E1360" s="2" t="s">
        <v>4708</v>
      </c>
      <c r="F1360" s="3" t="s">
        <v>9875</v>
      </c>
    </row>
    <row r="1361" spans="1:6" x14ac:dyDescent="0.2">
      <c r="A1361" s="5" t="s">
        <v>4709</v>
      </c>
      <c r="C1361" s="2" t="s">
        <v>9128</v>
      </c>
      <c r="D1361" s="2" t="s">
        <v>4710</v>
      </c>
      <c r="E1361" s="2" t="s">
        <v>4711</v>
      </c>
      <c r="F1361" s="3" t="s">
        <v>9875</v>
      </c>
    </row>
    <row r="1362" spans="1:6" x14ac:dyDescent="0.2">
      <c r="A1362" s="5" t="s">
        <v>4712</v>
      </c>
      <c r="C1362" s="2" t="s">
        <v>9129</v>
      </c>
      <c r="D1362" s="2" t="s">
        <v>4713</v>
      </c>
      <c r="E1362" s="2" t="s">
        <v>4714</v>
      </c>
      <c r="F1362" s="3" t="s">
        <v>9875</v>
      </c>
    </row>
    <row r="1363" spans="1:6" x14ac:dyDescent="0.2">
      <c r="A1363" s="5" t="s">
        <v>4715</v>
      </c>
      <c r="C1363" s="2" t="s">
        <v>9130</v>
      </c>
      <c r="D1363" s="2" t="s">
        <v>4716</v>
      </c>
      <c r="E1363" s="2" t="s">
        <v>4717</v>
      </c>
      <c r="F1363" s="3" t="s">
        <v>9875</v>
      </c>
    </row>
    <row r="1364" spans="1:6" x14ac:dyDescent="0.2">
      <c r="A1364" s="5" t="s">
        <v>4718</v>
      </c>
      <c r="C1364" s="2" t="s">
        <v>9131</v>
      </c>
      <c r="D1364" s="2" t="s">
        <v>4719</v>
      </c>
      <c r="E1364" s="2" t="s">
        <v>4720</v>
      </c>
      <c r="F1364" s="3" t="s">
        <v>9875</v>
      </c>
    </row>
    <row r="1365" spans="1:6" x14ac:dyDescent="0.2">
      <c r="A1365" s="5" t="s">
        <v>4721</v>
      </c>
      <c r="C1365" s="2" t="s">
        <v>9132</v>
      </c>
      <c r="D1365" s="2" t="s">
        <v>4722</v>
      </c>
      <c r="E1365" s="2" t="s">
        <v>4723</v>
      </c>
      <c r="F1365" s="3" t="s">
        <v>9875</v>
      </c>
    </row>
    <row r="1366" spans="1:6" x14ac:dyDescent="0.2">
      <c r="A1366" s="5" t="s">
        <v>4724</v>
      </c>
      <c r="C1366" s="2" t="s">
        <v>9133</v>
      </c>
      <c r="D1366" s="2" t="s">
        <v>4725</v>
      </c>
      <c r="E1366" s="2" t="s">
        <v>4726</v>
      </c>
      <c r="F1366" s="3" t="s">
        <v>9875</v>
      </c>
    </row>
    <row r="1367" spans="1:6" x14ac:dyDescent="0.2">
      <c r="A1367" s="5" t="s">
        <v>4727</v>
      </c>
      <c r="C1367" s="2" t="s">
        <v>9134</v>
      </c>
      <c r="D1367" s="2" t="s">
        <v>4728</v>
      </c>
      <c r="E1367" s="2" t="s">
        <v>4729</v>
      </c>
      <c r="F1367" s="3" t="s">
        <v>9875</v>
      </c>
    </row>
    <row r="1368" spans="1:6" x14ac:dyDescent="0.2">
      <c r="A1368" s="5" t="s">
        <v>4730</v>
      </c>
      <c r="C1368" s="2" t="s">
        <v>9135</v>
      </c>
      <c r="D1368" s="2" t="s">
        <v>4731</v>
      </c>
      <c r="E1368" s="2" t="s">
        <v>4732</v>
      </c>
      <c r="F1368" s="3" t="s">
        <v>9875</v>
      </c>
    </row>
    <row r="1369" spans="1:6" x14ac:dyDescent="0.2">
      <c r="A1369" s="5" t="s">
        <v>4733</v>
      </c>
      <c r="C1369" s="2" t="s">
        <v>9136</v>
      </c>
      <c r="D1369" s="2" t="s">
        <v>4734</v>
      </c>
      <c r="E1369" s="2" t="s">
        <v>4735</v>
      </c>
      <c r="F1369" s="3" t="s">
        <v>9875</v>
      </c>
    </row>
    <row r="1370" spans="1:6" x14ac:dyDescent="0.2">
      <c r="A1370" s="5" t="s">
        <v>4736</v>
      </c>
      <c r="C1370" s="2" t="s">
        <v>9137</v>
      </c>
      <c r="D1370" s="2" t="s">
        <v>4737</v>
      </c>
      <c r="E1370" s="2" t="s">
        <v>4738</v>
      </c>
      <c r="F1370" s="3" t="s">
        <v>9875</v>
      </c>
    </row>
    <row r="1371" spans="1:6" x14ac:dyDescent="0.2">
      <c r="A1371" s="5" t="s">
        <v>4739</v>
      </c>
      <c r="B1371" s="2" t="s">
        <v>4740</v>
      </c>
      <c r="C1371" s="2" t="s">
        <v>8015</v>
      </c>
      <c r="D1371" s="2" t="s">
        <v>4741</v>
      </c>
      <c r="E1371" s="2" t="s">
        <v>4742</v>
      </c>
      <c r="F1371" s="3" t="s">
        <v>9875</v>
      </c>
    </row>
    <row r="1372" spans="1:6" x14ac:dyDescent="0.2">
      <c r="A1372" s="6" t="s">
        <v>4743</v>
      </c>
      <c r="C1372" s="2" t="s">
        <v>9138</v>
      </c>
      <c r="D1372" s="6" t="s">
        <v>4744</v>
      </c>
      <c r="E1372" s="6" t="s">
        <v>4745</v>
      </c>
      <c r="F1372" s="3" t="s">
        <v>9875</v>
      </c>
    </row>
    <row r="1373" spans="1:6" x14ac:dyDescent="0.2">
      <c r="A1373" s="6" t="s">
        <v>4746</v>
      </c>
      <c r="C1373" s="2" t="s">
        <v>8019</v>
      </c>
      <c r="D1373" s="6" t="s">
        <v>4747</v>
      </c>
      <c r="E1373" s="6" t="s">
        <v>4748</v>
      </c>
      <c r="F1373" s="3" t="s">
        <v>9875</v>
      </c>
    </row>
    <row r="1374" spans="1:6" x14ac:dyDescent="0.2">
      <c r="A1374" s="6" t="s">
        <v>4749</v>
      </c>
      <c r="C1374" s="2" t="s">
        <v>8123</v>
      </c>
      <c r="D1374" s="6" t="s">
        <v>4750</v>
      </c>
      <c r="E1374" s="6" t="s">
        <v>4751</v>
      </c>
      <c r="F1374" s="3" t="s">
        <v>9875</v>
      </c>
    </row>
    <row r="1375" spans="1:6" x14ac:dyDescent="0.2">
      <c r="A1375" s="6" t="s">
        <v>4752</v>
      </c>
      <c r="C1375" s="14" t="s">
        <v>9854</v>
      </c>
      <c r="D1375" s="6" t="s">
        <v>4753</v>
      </c>
      <c r="E1375" s="6" t="s">
        <v>4754</v>
      </c>
      <c r="F1375" s="3" t="s">
        <v>9875</v>
      </c>
    </row>
    <row r="1376" spans="1:6" x14ac:dyDescent="0.2">
      <c r="A1376" s="6" t="s">
        <v>4755</v>
      </c>
      <c r="C1376" s="2" t="s">
        <v>9139</v>
      </c>
      <c r="D1376" s="6" t="s">
        <v>4756</v>
      </c>
      <c r="E1376" s="6" t="s">
        <v>4757</v>
      </c>
      <c r="F1376" s="3" t="s">
        <v>9875</v>
      </c>
    </row>
    <row r="1377" spans="1:6" x14ac:dyDescent="0.2">
      <c r="A1377" s="6" t="s">
        <v>4758</v>
      </c>
      <c r="C1377" s="2" t="s">
        <v>9140</v>
      </c>
      <c r="D1377" s="6" t="s">
        <v>4759</v>
      </c>
      <c r="E1377" s="6" t="s">
        <v>4760</v>
      </c>
      <c r="F1377" s="3" t="s">
        <v>9875</v>
      </c>
    </row>
    <row r="1378" spans="1:6" x14ac:dyDescent="0.2">
      <c r="A1378" s="6" t="s">
        <v>4761</v>
      </c>
      <c r="C1378" s="2" t="s">
        <v>9141</v>
      </c>
      <c r="D1378" s="6" t="s">
        <v>4762</v>
      </c>
      <c r="E1378" s="6" t="s">
        <v>4763</v>
      </c>
      <c r="F1378" s="3" t="s">
        <v>9875</v>
      </c>
    </row>
    <row r="1379" spans="1:6" x14ac:dyDescent="0.2">
      <c r="A1379" s="6" t="s">
        <v>4764</v>
      </c>
      <c r="C1379" s="2" t="s">
        <v>9142</v>
      </c>
      <c r="D1379" s="6" t="s">
        <v>4765</v>
      </c>
      <c r="E1379" s="6" t="s">
        <v>4766</v>
      </c>
      <c r="F1379" s="3" t="s">
        <v>9875</v>
      </c>
    </row>
    <row r="1380" spans="1:6" x14ac:dyDescent="0.2">
      <c r="A1380" s="6" t="s">
        <v>4767</v>
      </c>
      <c r="C1380" s="2" t="s">
        <v>9143</v>
      </c>
      <c r="D1380" s="6" t="s">
        <v>4768</v>
      </c>
      <c r="E1380" s="6" t="s">
        <v>4769</v>
      </c>
      <c r="F1380" s="3" t="s">
        <v>9875</v>
      </c>
    </row>
    <row r="1381" spans="1:6" x14ac:dyDescent="0.2">
      <c r="A1381" s="6" t="s">
        <v>4770</v>
      </c>
      <c r="B1381" s="2" t="s">
        <v>1956</v>
      </c>
      <c r="C1381" s="2" t="s">
        <v>7889</v>
      </c>
      <c r="D1381" s="6" t="s">
        <v>4771</v>
      </c>
      <c r="E1381" s="6" t="s">
        <v>4772</v>
      </c>
      <c r="F1381" s="3" t="s">
        <v>9875</v>
      </c>
    </row>
    <row r="1382" spans="1:6" x14ac:dyDescent="0.2">
      <c r="A1382" s="6" t="s">
        <v>4773</v>
      </c>
      <c r="C1382" s="2" t="s">
        <v>9144</v>
      </c>
      <c r="D1382" s="6" t="s">
        <v>4774</v>
      </c>
      <c r="E1382" s="6" t="s">
        <v>4775</v>
      </c>
      <c r="F1382" s="3" t="s">
        <v>9875</v>
      </c>
    </row>
    <row r="1383" spans="1:6" x14ac:dyDescent="0.2">
      <c r="A1383" s="6" t="s">
        <v>4776</v>
      </c>
      <c r="C1383" s="2" t="s">
        <v>9145</v>
      </c>
      <c r="D1383" s="6" t="s">
        <v>4777</v>
      </c>
      <c r="E1383" s="6" t="s">
        <v>4778</v>
      </c>
      <c r="F1383" s="3" t="s">
        <v>9875</v>
      </c>
    </row>
    <row r="1384" spans="1:6" x14ac:dyDescent="0.2">
      <c r="A1384" s="6" t="s">
        <v>4779</v>
      </c>
      <c r="C1384" s="2" t="s">
        <v>9146</v>
      </c>
      <c r="D1384" s="6" t="s">
        <v>4780</v>
      </c>
      <c r="E1384" s="6" t="s">
        <v>4781</v>
      </c>
      <c r="F1384" s="3" t="s">
        <v>9875</v>
      </c>
    </row>
    <row r="1385" spans="1:6" x14ac:dyDescent="0.2">
      <c r="A1385" s="6" t="s">
        <v>4782</v>
      </c>
      <c r="C1385" s="2" t="s">
        <v>9147</v>
      </c>
      <c r="D1385" s="6" t="s">
        <v>4783</v>
      </c>
      <c r="E1385" s="6" t="s">
        <v>4784</v>
      </c>
      <c r="F1385" s="3" t="s">
        <v>9875</v>
      </c>
    </row>
    <row r="1386" spans="1:6" x14ac:dyDescent="0.2">
      <c r="A1386" s="6" t="s">
        <v>4785</v>
      </c>
      <c r="C1386" s="2" t="s">
        <v>9148</v>
      </c>
      <c r="D1386" s="6" t="s">
        <v>4786</v>
      </c>
      <c r="E1386" s="6" t="s">
        <v>4787</v>
      </c>
      <c r="F1386" s="3" t="s">
        <v>9875</v>
      </c>
    </row>
    <row r="1387" spans="1:6" x14ac:dyDescent="0.2">
      <c r="A1387" s="6" t="s">
        <v>4788</v>
      </c>
      <c r="B1387" s="2" t="s">
        <v>4789</v>
      </c>
      <c r="C1387" s="2" t="s">
        <v>8016</v>
      </c>
      <c r="D1387" s="6" t="s">
        <v>4790</v>
      </c>
      <c r="E1387" s="6" t="s">
        <v>4791</v>
      </c>
      <c r="F1387" s="3" t="s">
        <v>9875</v>
      </c>
    </row>
    <row r="1388" spans="1:6" x14ac:dyDescent="0.2">
      <c r="A1388" s="6" t="s">
        <v>4792</v>
      </c>
      <c r="C1388" s="2" t="s">
        <v>9149</v>
      </c>
      <c r="D1388" s="6" t="s">
        <v>4793</v>
      </c>
      <c r="E1388" s="6" t="s">
        <v>4794</v>
      </c>
      <c r="F1388" s="3" t="s">
        <v>9875</v>
      </c>
    </row>
    <row r="1389" spans="1:6" x14ac:dyDescent="0.2">
      <c r="A1389" s="6" t="s">
        <v>4795</v>
      </c>
      <c r="C1389" s="2" t="s">
        <v>9150</v>
      </c>
      <c r="D1389" s="6" t="s">
        <v>4796</v>
      </c>
      <c r="E1389" s="6" t="s">
        <v>4797</v>
      </c>
      <c r="F1389" s="3" t="s">
        <v>9875</v>
      </c>
    </row>
    <row r="1390" spans="1:6" x14ac:dyDescent="0.2">
      <c r="A1390" s="6" t="s">
        <v>4798</v>
      </c>
      <c r="C1390" s="2" t="s">
        <v>9151</v>
      </c>
      <c r="D1390" s="6" t="s">
        <v>4799</v>
      </c>
      <c r="E1390" s="6" t="s">
        <v>4800</v>
      </c>
      <c r="F1390" s="3" t="s">
        <v>9875</v>
      </c>
    </row>
    <row r="1391" spans="1:6" x14ac:dyDescent="0.2">
      <c r="A1391" s="6" t="s">
        <v>4801</v>
      </c>
      <c r="C1391" s="2" t="s">
        <v>9152</v>
      </c>
      <c r="D1391" s="6" t="s">
        <v>4802</v>
      </c>
      <c r="E1391" s="6" t="s">
        <v>4803</v>
      </c>
      <c r="F1391" s="3" t="s">
        <v>9875</v>
      </c>
    </row>
    <row r="1392" spans="1:6" x14ac:dyDescent="0.2">
      <c r="A1392" s="6" t="s">
        <v>4804</v>
      </c>
      <c r="C1392" s="2" t="s">
        <v>9153</v>
      </c>
      <c r="D1392" s="6" t="s">
        <v>4805</v>
      </c>
      <c r="E1392" s="6" t="s">
        <v>4806</v>
      </c>
      <c r="F1392" s="3" t="s">
        <v>9875</v>
      </c>
    </row>
    <row r="1393" spans="1:6" x14ac:dyDescent="0.2">
      <c r="A1393" s="6" t="s">
        <v>4807</v>
      </c>
      <c r="C1393" s="2" t="s">
        <v>9154</v>
      </c>
      <c r="D1393" s="6" t="s">
        <v>4808</v>
      </c>
      <c r="E1393" s="6" t="s">
        <v>4809</v>
      </c>
      <c r="F1393" s="3" t="s">
        <v>9875</v>
      </c>
    </row>
    <row r="1394" spans="1:6" x14ac:dyDescent="0.2">
      <c r="A1394" s="6" t="s">
        <v>4810</v>
      </c>
      <c r="C1394" s="2" t="s">
        <v>9155</v>
      </c>
      <c r="D1394" s="6" t="s">
        <v>4811</v>
      </c>
      <c r="E1394" s="6" t="s">
        <v>4812</v>
      </c>
      <c r="F1394" s="3" t="s">
        <v>9875</v>
      </c>
    </row>
    <row r="1395" spans="1:6" x14ac:dyDescent="0.2">
      <c r="A1395" s="6" t="s">
        <v>4813</v>
      </c>
      <c r="B1395" s="2" t="s">
        <v>4814</v>
      </c>
      <c r="C1395" s="2" t="s">
        <v>9855</v>
      </c>
      <c r="D1395" s="6" t="s">
        <v>4815</v>
      </c>
      <c r="E1395" s="6" t="s">
        <v>4816</v>
      </c>
      <c r="F1395" s="3" t="s">
        <v>9875</v>
      </c>
    </row>
    <row r="1396" spans="1:6" x14ac:dyDescent="0.2">
      <c r="A1396" s="6" t="s">
        <v>4817</v>
      </c>
      <c r="C1396" s="2" t="s">
        <v>9156</v>
      </c>
      <c r="D1396" s="6" t="s">
        <v>4818</v>
      </c>
      <c r="E1396" s="6" t="s">
        <v>4819</v>
      </c>
      <c r="F1396" s="3" t="s">
        <v>9875</v>
      </c>
    </row>
    <row r="1397" spans="1:6" x14ac:dyDescent="0.2">
      <c r="A1397" s="6" t="s">
        <v>4820</v>
      </c>
      <c r="B1397" s="2" t="s">
        <v>4821</v>
      </c>
      <c r="C1397" s="2" t="s">
        <v>8017</v>
      </c>
      <c r="D1397" s="6" t="s">
        <v>4822</v>
      </c>
      <c r="E1397" s="6" t="s">
        <v>4823</v>
      </c>
      <c r="F1397" s="3" t="s">
        <v>9875</v>
      </c>
    </row>
    <row r="1398" spans="1:6" x14ac:dyDescent="0.2">
      <c r="A1398" s="6" t="s">
        <v>4824</v>
      </c>
      <c r="C1398" s="2" t="s">
        <v>8728</v>
      </c>
      <c r="D1398" s="6" t="s">
        <v>4825</v>
      </c>
      <c r="E1398" s="6" t="s">
        <v>4826</v>
      </c>
      <c r="F1398" s="3" t="s">
        <v>9875</v>
      </c>
    </row>
    <row r="1399" spans="1:6" x14ac:dyDescent="0.2">
      <c r="A1399" s="6" t="s">
        <v>4827</v>
      </c>
      <c r="C1399" s="2" t="s">
        <v>9157</v>
      </c>
      <c r="D1399" s="6" t="s">
        <v>4828</v>
      </c>
      <c r="E1399" s="6" t="s">
        <v>4829</v>
      </c>
      <c r="F1399" s="3" t="s">
        <v>9875</v>
      </c>
    </row>
    <row r="1400" spans="1:6" x14ac:dyDescent="0.2">
      <c r="A1400" s="6" t="s">
        <v>4830</v>
      </c>
      <c r="B1400" s="2" t="s">
        <v>4831</v>
      </c>
      <c r="C1400" s="2" t="s">
        <v>8018</v>
      </c>
      <c r="D1400" s="6" t="s">
        <v>4832</v>
      </c>
      <c r="E1400" s="6" t="s">
        <v>4833</v>
      </c>
      <c r="F1400" s="3" t="s">
        <v>9875</v>
      </c>
    </row>
    <row r="1401" spans="1:6" x14ac:dyDescent="0.2">
      <c r="A1401" s="6" t="s">
        <v>4834</v>
      </c>
      <c r="C1401" s="2" t="s">
        <v>9158</v>
      </c>
      <c r="D1401" s="6" t="s">
        <v>4835</v>
      </c>
      <c r="E1401" s="6" t="s">
        <v>4836</v>
      </c>
      <c r="F1401" s="3" t="s">
        <v>9875</v>
      </c>
    </row>
    <row r="1402" spans="1:6" x14ac:dyDescent="0.2">
      <c r="A1402" s="6" t="s">
        <v>4837</v>
      </c>
      <c r="C1402" s="2" t="s">
        <v>9159</v>
      </c>
      <c r="D1402" s="6" t="s">
        <v>4838</v>
      </c>
      <c r="E1402" s="6" t="s">
        <v>4839</v>
      </c>
      <c r="F1402" s="3" t="s">
        <v>9875</v>
      </c>
    </row>
    <row r="1403" spans="1:6" x14ac:dyDescent="0.2">
      <c r="A1403" s="6" t="s">
        <v>4840</v>
      </c>
      <c r="C1403" s="2" t="s">
        <v>9160</v>
      </c>
      <c r="D1403" s="6" t="s">
        <v>4841</v>
      </c>
      <c r="E1403" s="6" t="s">
        <v>4842</v>
      </c>
      <c r="F1403" s="3" t="s">
        <v>9875</v>
      </c>
    </row>
    <row r="1404" spans="1:6" x14ac:dyDescent="0.2">
      <c r="A1404" s="6" t="s">
        <v>4843</v>
      </c>
      <c r="B1404" s="2" t="s">
        <v>4844</v>
      </c>
      <c r="C1404" s="2" t="s">
        <v>8019</v>
      </c>
      <c r="D1404" s="6" t="s">
        <v>4845</v>
      </c>
      <c r="E1404" s="6" t="s">
        <v>4846</v>
      </c>
      <c r="F1404" s="3" t="s">
        <v>9875</v>
      </c>
    </row>
    <row r="1405" spans="1:6" x14ac:dyDescent="0.2">
      <c r="A1405" s="6" t="s">
        <v>4847</v>
      </c>
      <c r="C1405" s="2" t="s">
        <v>9161</v>
      </c>
      <c r="D1405" s="6" t="s">
        <v>4848</v>
      </c>
      <c r="E1405" s="6" t="s">
        <v>4849</v>
      </c>
      <c r="F1405" s="3" t="s">
        <v>9875</v>
      </c>
    </row>
    <row r="1406" spans="1:6" x14ac:dyDescent="0.2">
      <c r="A1406" s="6" t="s">
        <v>4850</v>
      </c>
      <c r="C1406" s="2" t="s">
        <v>9162</v>
      </c>
      <c r="D1406" s="6" t="s">
        <v>4851</v>
      </c>
      <c r="E1406" s="6" t="s">
        <v>4852</v>
      </c>
      <c r="F1406" s="3" t="s">
        <v>9875</v>
      </c>
    </row>
    <row r="1407" spans="1:6" x14ac:dyDescent="0.2">
      <c r="A1407" s="6" t="s">
        <v>4853</v>
      </c>
      <c r="B1407" s="2" t="s">
        <v>4854</v>
      </c>
      <c r="C1407" s="2" t="s">
        <v>8020</v>
      </c>
      <c r="D1407" s="6" t="s">
        <v>4855</v>
      </c>
      <c r="E1407" s="6" t="s">
        <v>4856</v>
      </c>
      <c r="F1407" s="3" t="s">
        <v>9875</v>
      </c>
    </row>
    <row r="1408" spans="1:6" x14ac:dyDescent="0.2">
      <c r="A1408" s="6" t="s">
        <v>4857</v>
      </c>
      <c r="C1408" s="2" t="s">
        <v>9163</v>
      </c>
      <c r="D1408" s="6" t="s">
        <v>4858</v>
      </c>
      <c r="E1408" s="6" t="s">
        <v>4859</v>
      </c>
      <c r="F1408" s="3" t="s">
        <v>9875</v>
      </c>
    </row>
    <row r="1409" spans="1:6" x14ac:dyDescent="0.2">
      <c r="A1409" s="6" t="s">
        <v>4860</v>
      </c>
      <c r="C1409" s="2" t="s">
        <v>9164</v>
      </c>
      <c r="D1409" s="6" t="s">
        <v>4861</v>
      </c>
      <c r="E1409" s="6" t="s">
        <v>4862</v>
      </c>
      <c r="F1409" s="3" t="s">
        <v>9875</v>
      </c>
    </row>
    <row r="1410" spans="1:6" x14ac:dyDescent="0.2">
      <c r="A1410" s="6" t="s">
        <v>4863</v>
      </c>
      <c r="C1410" s="2" t="s">
        <v>9165</v>
      </c>
      <c r="D1410" s="6" t="s">
        <v>4864</v>
      </c>
      <c r="E1410" s="6" t="s">
        <v>4865</v>
      </c>
      <c r="F1410" s="3" t="s">
        <v>9875</v>
      </c>
    </row>
    <row r="1411" spans="1:6" x14ac:dyDescent="0.2">
      <c r="A1411" s="6" t="s">
        <v>4866</v>
      </c>
      <c r="C1411" s="2" t="s">
        <v>9166</v>
      </c>
      <c r="D1411" s="6" t="s">
        <v>4867</v>
      </c>
      <c r="E1411" s="6" t="s">
        <v>4868</v>
      </c>
      <c r="F1411" s="3" t="s">
        <v>9875</v>
      </c>
    </row>
    <row r="1412" spans="1:6" x14ac:dyDescent="0.2">
      <c r="A1412" s="6" t="s">
        <v>4869</v>
      </c>
      <c r="C1412" s="2" t="s">
        <v>9167</v>
      </c>
      <c r="D1412" s="6" t="s">
        <v>4870</v>
      </c>
      <c r="E1412" s="6" t="s">
        <v>4871</v>
      </c>
      <c r="F1412" s="3" t="s">
        <v>9875</v>
      </c>
    </row>
    <row r="1413" spans="1:6" x14ac:dyDescent="0.2">
      <c r="A1413" s="6" t="s">
        <v>4872</v>
      </c>
      <c r="C1413" s="2" t="s">
        <v>9168</v>
      </c>
      <c r="D1413" s="6" t="s">
        <v>4873</v>
      </c>
      <c r="E1413" s="6" t="s">
        <v>4874</v>
      </c>
      <c r="F1413" s="3" t="s">
        <v>9875</v>
      </c>
    </row>
    <row r="1414" spans="1:6" x14ac:dyDescent="0.2">
      <c r="A1414" s="6" t="s">
        <v>4875</v>
      </c>
      <c r="B1414" s="2" t="s">
        <v>4876</v>
      </c>
      <c r="C1414" s="2" t="s">
        <v>9141</v>
      </c>
      <c r="D1414" s="6" t="s">
        <v>4877</v>
      </c>
      <c r="E1414" s="6" t="s">
        <v>4878</v>
      </c>
      <c r="F1414" s="3" t="s">
        <v>9875</v>
      </c>
    </row>
    <row r="1415" spans="1:6" x14ac:dyDescent="0.2">
      <c r="A1415" s="6" t="s">
        <v>4879</v>
      </c>
      <c r="C1415" s="2" t="s">
        <v>9169</v>
      </c>
      <c r="D1415" s="6" t="s">
        <v>4880</v>
      </c>
      <c r="E1415" s="6" t="s">
        <v>4881</v>
      </c>
      <c r="F1415" s="3" t="s">
        <v>9875</v>
      </c>
    </row>
    <row r="1416" spans="1:6" x14ac:dyDescent="0.2">
      <c r="A1416" s="6" t="s">
        <v>4882</v>
      </c>
      <c r="C1416" s="2" t="s">
        <v>9169</v>
      </c>
      <c r="D1416" s="6" t="s">
        <v>4883</v>
      </c>
      <c r="E1416" s="6" t="s">
        <v>4884</v>
      </c>
      <c r="F1416" s="3" t="s">
        <v>9875</v>
      </c>
    </row>
    <row r="1417" spans="1:6" x14ac:dyDescent="0.2">
      <c r="A1417" s="6" t="s">
        <v>4885</v>
      </c>
      <c r="C1417" s="2" t="s">
        <v>9170</v>
      </c>
      <c r="D1417" s="6" t="s">
        <v>4886</v>
      </c>
      <c r="E1417" s="6" t="s">
        <v>4887</v>
      </c>
      <c r="F1417" s="3" t="s">
        <v>9875</v>
      </c>
    </row>
    <row r="1418" spans="1:6" x14ac:dyDescent="0.2">
      <c r="A1418" s="6" t="s">
        <v>4888</v>
      </c>
      <c r="C1418" s="2" t="s">
        <v>8022</v>
      </c>
      <c r="D1418" s="6" t="s">
        <v>4889</v>
      </c>
      <c r="E1418" s="6" t="s">
        <v>4890</v>
      </c>
      <c r="F1418" s="3" t="s">
        <v>9875</v>
      </c>
    </row>
    <row r="1419" spans="1:6" x14ac:dyDescent="0.2">
      <c r="A1419" s="6" t="s">
        <v>4891</v>
      </c>
      <c r="B1419" s="2" t="s">
        <v>4892</v>
      </c>
      <c r="C1419" s="2" t="s">
        <v>8021</v>
      </c>
      <c r="D1419" s="6" t="s">
        <v>4893</v>
      </c>
      <c r="E1419" s="6" t="s">
        <v>4894</v>
      </c>
      <c r="F1419" s="3" t="s">
        <v>9875</v>
      </c>
    </row>
    <row r="1420" spans="1:6" x14ac:dyDescent="0.2">
      <c r="A1420" s="6" t="s">
        <v>4895</v>
      </c>
      <c r="C1420" s="2" t="s">
        <v>9144</v>
      </c>
      <c r="D1420" s="6" t="s">
        <v>4896</v>
      </c>
      <c r="E1420" s="6" t="s">
        <v>4897</v>
      </c>
      <c r="F1420" s="3" t="s">
        <v>9875</v>
      </c>
    </row>
    <row r="1421" spans="1:6" x14ac:dyDescent="0.2">
      <c r="A1421" s="6" t="s">
        <v>4898</v>
      </c>
      <c r="C1421" s="2" t="s">
        <v>8123</v>
      </c>
      <c r="D1421" s="6" t="s">
        <v>4899</v>
      </c>
      <c r="E1421" s="6" t="s">
        <v>4900</v>
      </c>
      <c r="F1421" s="3" t="s">
        <v>9875</v>
      </c>
    </row>
    <row r="1422" spans="1:6" x14ac:dyDescent="0.2">
      <c r="A1422" s="6" t="s">
        <v>4901</v>
      </c>
      <c r="C1422" s="2" t="s">
        <v>9171</v>
      </c>
      <c r="D1422" s="6" t="s">
        <v>4902</v>
      </c>
      <c r="E1422" s="6" t="s">
        <v>4903</v>
      </c>
      <c r="F1422" s="3" t="s">
        <v>9875</v>
      </c>
    </row>
    <row r="1423" spans="1:6" x14ac:dyDescent="0.2">
      <c r="A1423" s="6" t="s">
        <v>4904</v>
      </c>
      <c r="B1423" s="2" t="s">
        <v>4905</v>
      </c>
      <c r="C1423" s="2" t="s">
        <v>8022</v>
      </c>
      <c r="D1423" s="6" t="s">
        <v>4906</v>
      </c>
      <c r="E1423" s="6" t="s">
        <v>4907</v>
      </c>
      <c r="F1423" s="3" t="s">
        <v>9875</v>
      </c>
    </row>
    <row r="1424" spans="1:6" x14ac:dyDescent="0.2">
      <c r="A1424" s="6" t="s">
        <v>4908</v>
      </c>
      <c r="C1424" s="2" t="s">
        <v>8123</v>
      </c>
      <c r="D1424" s="6" t="s">
        <v>4909</v>
      </c>
      <c r="E1424" s="6" t="s">
        <v>4910</v>
      </c>
      <c r="F1424" s="3" t="s">
        <v>9875</v>
      </c>
    </row>
    <row r="1425" spans="1:6" x14ac:dyDescent="0.2">
      <c r="A1425" s="6" t="s">
        <v>4911</v>
      </c>
      <c r="C1425" s="2" t="s">
        <v>8123</v>
      </c>
      <c r="D1425" s="6" t="s">
        <v>4912</v>
      </c>
      <c r="E1425" s="6" t="s">
        <v>4913</v>
      </c>
      <c r="F1425" s="3" t="s">
        <v>9875</v>
      </c>
    </row>
    <row r="1426" spans="1:6" x14ac:dyDescent="0.2">
      <c r="A1426" s="6" t="s">
        <v>4914</v>
      </c>
      <c r="C1426" s="2" t="s">
        <v>9172</v>
      </c>
      <c r="D1426" s="6" t="s">
        <v>4915</v>
      </c>
      <c r="E1426" s="6" t="s">
        <v>4916</v>
      </c>
      <c r="F1426" s="3" t="s">
        <v>9875</v>
      </c>
    </row>
    <row r="1427" spans="1:6" x14ac:dyDescent="0.2">
      <c r="A1427" s="6" t="s">
        <v>4917</v>
      </c>
      <c r="C1427" s="2" t="s">
        <v>9173</v>
      </c>
      <c r="D1427" s="6" t="s">
        <v>4918</v>
      </c>
      <c r="E1427" s="6" t="s">
        <v>4919</v>
      </c>
      <c r="F1427" s="3" t="s">
        <v>9875</v>
      </c>
    </row>
    <row r="1428" spans="1:6" x14ac:dyDescent="0.2">
      <c r="A1428" s="6" t="s">
        <v>4920</v>
      </c>
      <c r="B1428" s="2" t="s">
        <v>4921</v>
      </c>
      <c r="C1428" s="2" t="s">
        <v>7836</v>
      </c>
      <c r="D1428" s="6" t="s">
        <v>4922</v>
      </c>
      <c r="E1428" s="6" t="s">
        <v>4923</v>
      </c>
      <c r="F1428" s="3" t="s">
        <v>9875</v>
      </c>
    </row>
    <row r="1429" spans="1:6" x14ac:dyDescent="0.2">
      <c r="A1429" s="6" t="s">
        <v>4924</v>
      </c>
      <c r="C1429" s="2" t="s">
        <v>9145</v>
      </c>
      <c r="D1429" s="6" t="s">
        <v>4925</v>
      </c>
      <c r="E1429" s="6" t="s">
        <v>4926</v>
      </c>
      <c r="F1429" s="3" t="s">
        <v>9875</v>
      </c>
    </row>
    <row r="1430" spans="1:6" x14ac:dyDescent="0.2">
      <c r="A1430" s="6" t="s">
        <v>4927</v>
      </c>
      <c r="C1430" s="2" t="s">
        <v>9174</v>
      </c>
      <c r="D1430" s="6" t="s">
        <v>4928</v>
      </c>
      <c r="E1430" s="6" t="s">
        <v>4929</v>
      </c>
      <c r="F1430" s="3" t="s">
        <v>9875</v>
      </c>
    </row>
    <row r="1431" spans="1:6" x14ac:dyDescent="0.2">
      <c r="A1431" s="6" t="s">
        <v>4930</v>
      </c>
      <c r="C1431" s="2" t="s">
        <v>9175</v>
      </c>
      <c r="D1431" s="6" t="s">
        <v>4931</v>
      </c>
      <c r="E1431" s="6" t="s">
        <v>4932</v>
      </c>
      <c r="F1431" s="3" t="s">
        <v>9875</v>
      </c>
    </row>
    <row r="1432" spans="1:6" x14ac:dyDescent="0.2">
      <c r="A1432" s="6" t="s">
        <v>4933</v>
      </c>
      <c r="C1432" s="2" t="s">
        <v>9176</v>
      </c>
      <c r="D1432" s="6" t="s">
        <v>4934</v>
      </c>
      <c r="E1432" s="6" t="s">
        <v>4935</v>
      </c>
      <c r="F1432" s="3" t="s">
        <v>9875</v>
      </c>
    </row>
    <row r="1433" spans="1:6" x14ac:dyDescent="0.2">
      <c r="A1433" s="6" t="s">
        <v>4936</v>
      </c>
      <c r="C1433" s="2" t="s">
        <v>9177</v>
      </c>
      <c r="D1433" s="6" t="s">
        <v>4937</v>
      </c>
      <c r="E1433" s="6" t="s">
        <v>4938</v>
      </c>
      <c r="F1433" s="3" t="s">
        <v>9875</v>
      </c>
    </row>
    <row r="1434" spans="1:6" x14ac:dyDescent="0.2">
      <c r="A1434" s="6" t="s">
        <v>4939</v>
      </c>
      <c r="C1434" s="2" t="s">
        <v>9178</v>
      </c>
      <c r="D1434" s="6" t="s">
        <v>4940</v>
      </c>
      <c r="E1434" s="6" t="s">
        <v>4941</v>
      </c>
      <c r="F1434" s="3" t="s">
        <v>9875</v>
      </c>
    </row>
    <row r="1435" spans="1:6" x14ac:dyDescent="0.2">
      <c r="A1435" s="6" t="s">
        <v>4942</v>
      </c>
      <c r="B1435" s="2" t="s">
        <v>4943</v>
      </c>
      <c r="C1435" s="2" t="s">
        <v>8023</v>
      </c>
      <c r="D1435" s="6" t="s">
        <v>4944</v>
      </c>
      <c r="E1435" s="6" t="s">
        <v>4945</v>
      </c>
      <c r="F1435" s="3" t="s">
        <v>9875</v>
      </c>
    </row>
    <row r="1436" spans="1:6" x14ac:dyDescent="0.2">
      <c r="A1436" s="6" t="s">
        <v>4946</v>
      </c>
      <c r="C1436" s="2" t="s">
        <v>9141</v>
      </c>
      <c r="D1436" s="6" t="s">
        <v>4947</v>
      </c>
      <c r="E1436" s="6" t="s">
        <v>4948</v>
      </c>
      <c r="F1436" s="3" t="s">
        <v>9875</v>
      </c>
    </row>
    <row r="1437" spans="1:6" x14ac:dyDescent="0.2">
      <c r="A1437" s="6" t="s">
        <v>4949</v>
      </c>
      <c r="C1437" s="2" t="s">
        <v>9159</v>
      </c>
      <c r="D1437" s="6" t="s">
        <v>4950</v>
      </c>
      <c r="E1437" s="6" t="s">
        <v>4951</v>
      </c>
      <c r="F1437" s="3" t="s">
        <v>9875</v>
      </c>
    </row>
    <row r="1438" spans="1:6" x14ac:dyDescent="0.2">
      <c r="A1438" s="6" t="s">
        <v>4952</v>
      </c>
      <c r="B1438" s="2" t="s">
        <v>4953</v>
      </c>
      <c r="C1438" s="2" t="s">
        <v>8024</v>
      </c>
      <c r="D1438" s="6" t="s">
        <v>4768</v>
      </c>
      <c r="E1438" s="6" t="s">
        <v>4954</v>
      </c>
      <c r="F1438" s="3" t="s">
        <v>9875</v>
      </c>
    </row>
    <row r="1439" spans="1:6" x14ac:dyDescent="0.2">
      <c r="A1439" s="6" t="s">
        <v>4955</v>
      </c>
      <c r="C1439" s="2" t="s">
        <v>9179</v>
      </c>
      <c r="D1439" s="6" t="s">
        <v>4956</v>
      </c>
      <c r="E1439" s="6" t="s">
        <v>4957</v>
      </c>
      <c r="F1439" s="3" t="s">
        <v>9875</v>
      </c>
    </row>
    <row r="1440" spans="1:6" x14ac:dyDescent="0.2">
      <c r="A1440" s="6" t="s">
        <v>4958</v>
      </c>
      <c r="C1440" s="2" t="s">
        <v>9180</v>
      </c>
      <c r="D1440" s="6" t="s">
        <v>4959</v>
      </c>
      <c r="E1440" s="6" t="s">
        <v>4960</v>
      </c>
      <c r="F1440" s="3" t="s">
        <v>9875</v>
      </c>
    </row>
    <row r="1441" spans="1:6" x14ac:dyDescent="0.2">
      <c r="A1441" s="6" t="s">
        <v>4961</v>
      </c>
      <c r="B1441" s="2" t="s">
        <v>4789</v>
      </c>
      <c r="C1441" s="2" t="s">
        <v>8016</v>
      </c>
      <c r="D1441" s="6" t="s">
        <v>4962</v>
      </c>
      <c r="E1441" s="6" t="s">
        <v>4963</v>
      </c>
      <c r="F1441" s="3" t="s">
        <v>9875</v>
      </c>
    </row>
    <row r="1442" spans="1:6" x14ac:dyDescent="0.2">
      <c r="A1442" s="6" t="s">
        <v>4964</v>
      </c>
      <c r="B1442" s="2" t="s">
        <v>4965</v>
      </c>
      <c r="C1442" s="2" t="s">
        <v>8025</v>
      </c>
      <c r="D1442" s="6" t="s">
        <v>4966</v>
      </c>
      <c r="E1442" s="6" t="s">
        <v>4967</v>
      </c>
      <c r="F1442" s="3" t="s">
        <v>9875</v>
      </c>
    </row>
    <row r="1443" spans="1:6" x14ac:dyDescent="0.2">
      <c r="A1443" s="6" t="s">
        <v>4968</v>
      </c>
      <c r="C1443" s="2" t="s">
        <v>9181</v>
      </c>
      <c r="D1443" s="6" t="s">
        <v>4969</v>
      </c>
      <c r="E1443" s="6" t="s">
        <v>4970</v>
      </c>
      <c r="F1443" s="3" t="s">
        <v>9875</v>
      </c>
    </row>
    <row r="1444" spans="1:6" x14ac:dyDescent="0.2">
      <c r="A1444" s="6" t="s">
        <v>4971</v>
      </c>
      <c r="B1444" s="2" t="s">
        <v>4972</v>
      </c>
      <c r="C1444" s="2" t="s">
        <v>8026</v>
      </c>
      <c r="D1444" s="6" t="s">
        <v>4973</v>
      </c>
      <c r="E1444" s="6" t="s">
        <v>4974</v>
      </c>
      <c r="F1444" s="3" t="s">
        <v>9875</v>
      </c>
    </row>
    <row r="1445" spans="1:6" x14ac:dyDescent="0.2">
      <c r="A1445" s="6" t="s">
        <v>4975</v>
      </c>
      <c r="C1445" s="2" t="s">
        <v>9182</v>
      </c>
      <c r="D1445" s="6" t="s">
        <v>4976</v>
      </c>
      <c r="E1445" s="6" t="s">
        <v>4977</v>
      </c>
      <c r="F1445" s="3" t="s">
        <v>9875</v>
      </c>
    </row>
    <row r="1446" spans="1:6" x14ac:dyDescent="0.2">
      <c r="A1446" s="6" t="s">
        <v>4978</v>
      </c>
      <c r="C1446" s="2" t="s">
        <v>9183</v>
      </c>
      <c r="D1446" s="6" t="s">
        <v>4979</v>
      </c>
      <c r="E1446" s="6" t="s">
        <v>4980</v>
      </c>
      <c r="F1446" s="3" t="s">
        <v>9875</v>
      </c>
    </row>
    <row r="1447" spans="1:6" x14ac:dyDescent="0.2">
      <c r="A1447" s="6" t="s">
        <v>4981</v>
      </c>
      <c r="C1447" s="2" t="s">
        <v>9184</v>
      </c>
      <c r="D1447" s="6" t="s">
        <v>4982</v>
      </c>
      <c r="E1447" s="6" t="s">
        <v>4983</v>
      </c>
      <c r="F1447" s="3" t="s">
        <v>9875</v>
      </c>
    </row>
    <row r="1448" spans="1:6" x14ac:dyDescent="0.2">
      <c r="A1448" s="6" t="s">
        <v>4984</v>
      </c>
      <c r="C1448" s="2" t="s">
        <v>9185</v>
      </c>
      <c r="D1448" s="6" t="s">
        <v>4985</v>
      </c>
      <c r="E1448" s="6" t="s">
        <v>4986</v>
      </c>
      <c r="F1448" s="3" t="s">
        <v>9875</v>
      </c>
    </row>
    <row r="1449" spans="1:6" x14ac:dyDescent="0.2">
      <c r="A1449" s="6" t="s">
        <v>4987</v>
      </c>
      <c r="C1449" s="2" t="s">
        <v>9186</v>
      </c>
      <c r="D1449" s="6" t="s">
        <v>4988</v>
      </c>
      <c r="E1449" s="6" t="s">
        <v>4989</v>
      </c>
      <c r="F1449" s="3" t="s">
        <v>9875</v>
      </c>
    </row>
    <row r="1450" spans="1:6" x14ac:dyDescent="0.2">
      <c r="A1450" s="6" t="s">
        <v>4990</v>
      </c>
      <c r="C1450" s="2" t="s">
        <v>9187</v>
      </c>
      <c r="D1450" s="6" t="s">
        <v>4991</v>
      </c>
      <c r="E1450" s="6" t="s">
        <v>4992</v>
      </c>
      <c r="F1450" s="3" t="s">
        <v>9875</v>
      </c>
    </row>
    <row r="1451" spans="1:6" x14ac:dyDescent="0.2">
      <c r="A1451" s="6" t="s">
        <v>4993</v>
      </c>
      <c r="C1451" s="2" t="s">
        <v>9188</v>
      </c>
      <c r="D1451" s="6" t="s">
        <v>4994</v>
      </c>
      <c r="E1451" s="6" t="s">
        <v>4995</v>
      </c>
      <c r="F1451" s="3" t="s">
        <v>9875</v>
      </c>
    </row>
    <row r="1452" spans="1:6" x14ac:dyDescent="0.2">
      <c r="A1452" s="6" t="s">
        <v>4996</v>
      </c>
      <c r="C1452" s="2" t="s">
        <v>9189</v>
      </c>
      <c r="D1452" s="6" t="s">
        <v>4997</v>
      </c>
      <c r="E1452" s="6" t="s">
        <v>4998</v>
      </c>
      <c r="F1452" s="3" t="s">
        <v>9875</v>
      </c>
    </row>
    <row r="1453" spans="1:6" x14ac:dyDescent="0.2">
      <c r="A1453" s="6" t="s">
        <v>4999</v>
      </c>
      <c r="C1453" s="2" t="s">
        <v>9190</v>
      </c>
      <c r="D1453" s="6" t="s">
        <v>5000</v>
      </c>
      <c r="E1453" s="6" t="s">
        <v>5001</v>
      </c>
      <c r="F1453" s="3" t="s">
        <v>9875</v>
      </c>
    </row>
    <row r="1454" spans="1:6" x14ac:dyDescent="0.2">
      <c r="A1454" s="6" t="s">
        <v>5002</v>
      </c>
      <c r="C1454" s="2" t="s">
        <v>9191</v>
      </c>
      <c r="D1454" s="6" t="s">
        <v>5003</v>
      </c>
      <c r="E1454" s="6" t="s">
        <v>5004</v>
      </c>
      <c r="F1454" s="3" t="s">
        <v>9875</v>
      </c>
    </row>
    <row r="1455" spans="1:6" x14ac:dyDescent="0.2">
      <c r="A1455" s="6" t="s">
        <v>5005</v>
      </c>
      <c r="C1455" s="2" t="s">
        <v>9192</v>
      </c>
      <c r="D1455" s="6" t="s">
        <v>5006</v>
      </c>
      <c r="E1455" s="6" t="s">
        <v>5007</v>
      </c>
      <c r="F1455" s="3" t="s">
        <v>9875</v>
      </c>
    </row>
    <row r="1456" spans="1:6" x14ac:dyDescent="0.2">
      <c r="A1456" s="6" t="s">
        <v>5008</v>
      </c>
      <c r="C1456" s="2" t="s">
        <v>9193</v>
      </c>
      <c r="D1456" s="6" t="s">
        <v>5009</v>
      </c>
      <c r="E1456" s="6" t="s">
        <v>5010</v>
      </c>
      <c r="F1456" s="3" t="s">
        <v>9875</v>
      </c>
    </row>
    <row r="1457" spans="1:6" x14ac:dyDescent="0.2">
      <c r="A1457" s="6" t="s">
        <v>5011</v>
      </c>
      <c r="C1457" s="2" t="s">
        <v>9194</v>
      </c>
      <c r="D1457" s="6" t="s">
        <v>5012</v>
      </c>
      <c r="E1457" s="6" t="s">
        <v>5013</v>
      </c>
      <c r="F1457" s="3" t="s">
        <v>9875</v>
      </c>
    </row>
    <row r="1458" spans="1:6" x14ac:dyDescent="0.2">
      <c r="A1458" s="6" t="s">
        <v>5014</v>
      </c>
      <c r="C1458" s="2" t="s">
        <v>9195</v>
      </c>
      <c r="D1458" s="6" t="s">
        <v>5015</v>
      </c>
      <c r="E1458" s="6" t="s">
        <v>5016</v>
      </c>
      <c r="F1458" s="3" t="s">
        <v>9875</v>
      </c>
    </row>
    <row r="1459" spans="1:6" x14ac:dyDescent="0.2">
      <c r="A1459" s="6" t="s">
        <v>5017</v>
      </c>
      <c r="C1459" s="2" t="s">
        <v>9196</v>
      </c>
      <c r="D1459" s="6" t="s">
        <v>5018</v>
      </c>
      <c r="E1459" s="6" t="s">
        <v>5019</v>
      </c>
      <c r="F1459" s="3" t="s">
        <v>9875</v>
      </c>
    </row>
    <row r="1460" spans="1:6" x14ac:dyDescent="0.2">
      <c r="A1460" s="6" t="s">
        <v>5020</v>
      </c>
      <c r="C1460" s="2" t="s">
        <v>9197</v>
      </c>
      <c r="D1460" s="6" t="s">
        <v>5021</v>
      </c>
      <c r="E1460" s="6" t="s">
        <v>5022</v>
      </c>
      <c r="F1460" s="3" t="s">
        <v>9875</v>
      </c>
    </row>
    <row r="1461" spans="1:6" x14ac:dyDescent="0.2">
      <c r="A1461" s="6" t="s">
        <v>5023</v>
      </c>
      <c r="C1461" s="2" t="s">
        <v>9198</v>
      </c>
      <c r="D1461" s="6" t="s">
        <v>5024</v>
      </c>
      <c r="E1461" s="6" t="s">
        <v>5025</v>
      </c>
      <c r="F1461" s="3" t="s">
        <v>9875</v>
      </c>
    </row>
    <row r="1462" spans="1:6" x14ac:dyDescent="0.2">
      <c r="A1462" s="6" t="s">
        <v>5026</v>
      </c>
      <c r="C1462" s="2" t="s">
        <v>9199</v>
      </c>
      <c r="D1462" s="6" t="s">
        <v>5027</v>
      </c>
      <c r="E1462" s="6" t="s">
        <v>5028</v>
      </c>
      <c r="F1462" s="3" t="s">
        <v>9875</v>
      </c>
    </row>
    <row r="1463" spans="1:6" x14ac:dyDescent="0.2">
      <c r="A1463" s="6" t="s">
        <v>5029</v>
      </c>
      <c r="B1463" s="2" t="s">
        <v>5030</v>
      </c>
      <c r="C1463" s="2" t="s">
        <v>8027</v>
      </c>
      <c r="D1463" s="6" t="s">
        <v>5031</v>
      </c>
      <c r="E1463" s="6" t="s">
        <v>5032</v>
      </c>
      <c r="F1463" s="3" t="s">
        <v>9875</v>
      </c>
    </row>
    <row r="1464" spans="1:6" x14ac:dyDescent="0.2">
      <c r="A1464" s="6" t="s">
        <v>5033</v>
      </c>
      <c r="C1464" s="2" t="s">
        <v>9200</v>
      </c>
      <c r="D1464" s="6" t="s">
        <v>5034</v>
      </c>
      <c r="E1464" s="6" t="s">
        <v>5035</v>
      </c>
      <c r="F1464" s="3" t="s">
        <v>9875</v>
      </c>
    </row>
    <row r="1465" spans="1:6" x14ac:dyDescent="0.2">
      <c r="A1465" s="6" t="s">
        <v>5036</v>
      </c>
      <c r="C1465" s="2" t="s">
        <v>9201</v>
      </c>
      <c r="D1465" s="6" t="s">
        <v>5037</v>
      </c>
      <c r="E1465" s="6" t="s">
        <v>5038</v>
      </c>
      <c r="F1465" s="3" t="s">
        <v>9875</v>
      </c>
    </row>
    <row r="1466" spans="1:6" x14ac:dyDescent="0.2">
      <c r="A1466" s="6" t="s">
        <v>5039</v>
      </c>
      <c r="C1466" s="2" t="s">
        <v>9202</v>
      </c>
      <c r="D1466" s="6" t="s">
        <v>5040</v>
      </c>
      <c r="E1466" s="6" t="s">
        <v>5041</v>
      </c>
      <c r="F1466" s="3" t="s">
        <v>9875</v>
      </c>
    </row>
    <row r="1467" spans="1:6" x14ac:dyDescent="0.2">
      <c r="A1467" s="6" t="s">
        <v>5042</v>
      </c>
      <c r="C1467" s="2" t="s">
        <v>9203</v>
      </c>
      <c r="D1467" s="6" t="s">
        <v>5043</v>
      </c>
      <c r="E1467" s="6" t="s">
        <v>5044</v>
      </c>
      <c r="F1467" s="3" t="s">
        <v>9875</v>
      </c>
    </row>
    <row r="1468" spans="1:6" x14ac:dyDescent="0.2">
      <c r="A1468" s="6" t="s">
        <v>5045</v>
      </c>
      <c r="B1468" s="2" t="s">
        <v>5046</v>
      </c>
      <c r="C1468" s="2" t="s">
        <v>7836</v>
      </c>
      <c r="D1468" s="6" t="s">
        <v>5047</v>
      </c>
      <c r="E1468" s="6" t="s">
        <v>5048</v>
      </c>
      <c r="F1468" s="3" t="s">
        <v>9875</v>
      </c>
    </row>
    <row r="1469" spans="1:6" x14ac:dyDescent="0.2">
      <c r="A1469" s="6" t="s">
        <v>5049</v>
      </c>
      <c r="C1469" s="2" t="s">
        <v>9204</v>
      </c>
      <c r="D1469" s="6" t="s">
        <v>5050</v>
      </c>
      <c r="E1469" s="6" t="s">
        <v>5051</v>
      </c>
      <c r="F1469" s="3" t="s">
        <v>9875</v>
      </c>
    </row>
    <row r="1470" spans="1:6" x14ac:dyDescent="0.2">
      <c r="A1470" s="6" t="s">
        <v>5052</v>
      </c>
      <c r="C1470" s="2" t="s">
        <v>9205</v>
      </c>
      <c r="D1470" s="6" t="s">
        <v>5053</v>
      </c>
      <c r="E1470" s="6" t="s">
        <v>5054</v>
      </c>
      <c r="F1470" s="3" t="s">
        <v>9875</v>
      </c>
    </row>
    <row r="1471" spans="1:6" x14ac:dyDescent="0.2">
      <c r="A1471" s="6" t="s">
        <v>5055</v>
      </c>
      <c r="C1471" s="2" t="s">
        <v>9206</v>
      </c>
      <c r="D1471" s="6" t="s">
        <v>5056</v>
      </c>
      <c r="E1471" s="6" t="s">
        <v>5057</v>
      </c>
      <c r="F1471" s="3" t="s">
        <v>9875</v>
      </c>
    </row>
    <row r="1472" spans="1:6" x14ac:dyDescent="0.2">
      <c r="A1472" s="6" t="s">
        <v>5058</v>
      </c>
      <c r="C1472" s="2" t="s">
        <v>9207</v>
      </c>
      <c r="D1472" s="6" t="s">
        <v>5059</v>
      </c>
      <c r="E1472" s="6" t="s">
        <v>5060</v>
      </c>
      <c r="F1472" s="3" t="s">
        <v>9875</v>
      </c>
    </row>
    <row r="1473" spans="1:6" x14ac:dyDescent="0.2">
      <c r="A1473" s="6" t="s">
        <v>5061</v>
      </c>
      <c r="C1473" s="2" t="s">
        <v>9208</v>
      </c>
      <c r="D1473" s="6" t="s">
        <v>5062</v>
      </c>
      <c r="E1473" s="6" t="s">
        <v>5063</v>
      </c>
      <c r="F1473" s="3" t="s">
        <v>9875</v>
      </c>
    </row>
    <row r="1474" spans="1:6" x14ac:dyDescent="0.2">
      <c r="A1474" s="6" t="s">
        <v>5064</v>
      </c>
      <c r="C1474" s="2" t="s">
        <v>9209</v>
      </c>
      <c r="D1474" s="6" t="s">
        <v>5065</v>
      </c>
      <c r="E1474" s="6" t="s">
        <v>5066</v>
      </c>
      <c r="F1474" s="3" t="s">
        <v>9875</v>
      </c>
    </row>
    <row r="1475" spans="1:6" x14ac:dyDescent="0.2">
      <c r="A1475" s="6" t="s">
        <v>5067</v>
      </c>
      <c r="C1475" s="2" t="s">
        <v>9210</v>
      </c>
      <c r="D1475" s="6" t="s">
        <v>5068</v>
      </c>
      <c r="E1475" s="6" t="s">
        <v>5069</v>
      </c>
      <c r="F1475" s="3" t="s">
        <v>9875</v>
      </c>
    </row>
    <row r="1476" spans="1:6" x14ac:dyDescent="0.2">
      <c r="A1476" s="6" t="s">
        <v>5070</v>
      </c>
      <c r="C1476" s="2" t="s">
        <v>9211</v>
      </c>
      <c r="D1476" s="6" t="s">
        <v>5071</v>
      </c>
      <c r="E1476" s="6" t="s">
        <v>5072</v>
      </c>
      <c r="F1476" s="3" t="s">
        <v>9875</v>
      </c>
    </row>
    <row r="1477" spans="1:6" x14ac:dyDescent="0.2">
      <c r="A1477" s="6" t="s">
        <v>5073</v>
      </c>
      <c r="C1477" s="2" t="s">
        <v>9212</v>
      </c>
      <c r="D1477" s="6" t="s">
        <v>5074</v>
      </c>
      <c r="E1477" s="6" t="s">
        <v>5075</v>
      </c>
      <c r="F1477" s="3" t="s">
        <v>9875</v>
      </c>
    </row>
    <row r="1478" spans="1:6" x14ac:dyDescent="0.2">
      <c r="A1478" s="6" t="s">
        <v>5076</v>
      </c>
      <c r="C1478" s="2" t="s">
        <v>7836</v>
      </c>
      <c r="D1478" s="6" t="s">
        <v>5077</v>
      </c>
      <c r="E1478" s="6" t="s">
        <v>5078</v>
      </c>
      <c r="F1478" s="3" t="s">
        <v>9875</v>
      </c>
    </row>
    <row r="1479" spans="1:6" x14ac:dyDescent="0.2">
      <c r="A1479" s="6" t="s">
        <v>5079</v>
      </c>
      <c r="C1479" s="2" t="s">
        <v>9213</v>
      </c>
      <c r="D1479" s="6" t="s">
        <v>5080</v>
      </c>
      <c r="E1479" s="6" t="s">
        <v>5081</v>
      </c>
      <c r="F1479" s="3" t="s">
        <v>9875</v>
      </c>
    </row>
    <row r="1480" spans="1:6" x14ac:dyDescent="0.2">
      <c r="A1480" s="6" t="s">
        <v>5082</v>
      </c>
      <c r="B1480" s="2" t="s">
        <v>5083</v>
      </c>
      <c r="C1480" s="2" t="s">
        <v>8028</v>
      </c>
      <c r="D1480" s="6" t="s">
        <v>5084</v>
      </c>
      <c r="E1480" s="6" t="s">
        <v>5085</v>
      </c>
      <c r="F1480" s="3" t="s">
        <v>9875</v>
      </c>
    </row>
    <row r="1481" spans="1:6" x14ac:dyDescent="0.2">
      <c r="A1481" s="6" t="s">
        <v>5086</v>
      </c>
      <c r="C1481" s="2" t="s">
        <v>9214</v>
      </c>
      <c r="D1481" s="6" t="s">
        <v>5087</v>
      </c>
      <c r="E1481" s="6" t="s">
        <v>5088</v>
      </c>
      <c r="F1481" s="3" t="s">
        <v>9875</v>
      </c>
    </row>
    <row r="1482" spans="1:6" x14ac:dyDescent="0.2">
      <c r="A1482" s="6" t="s">
        <v>5089</v>
      </c>
      <c r="C1482" s="2" t="s">
        <v>9215</v>
      </c>
      <c r="D1482" s="6" t="s">
        <v>5090</v>
      </c>
      <c r="E1482" s="6" t="s">
        <v>5091</v>
      </c>
      <c r="F1482" s="3" t="s">
        <v>9875</v>
      </c>
    </row>
    <row r="1483" spans="1:6" x14ac:dyDescent="0.2">
      <c r="A1483" s="6" t="s">
        <v>5092</v>
      </c>
      <c r="C1483" s="2" t="s">
        <v>9216</v>
      </c>
      <c r="D1483" s="6" t="s">
        <v>5093</v>
      </c>
      <c r="E1483" s="6" t="s">
        <v>5094</v>
      </c>
      <c r="F1483" s="3" t="s">
        <v>9875</v>
      </c>
    </row>
    <row r="1484" spans="1:6" x14ac:dyDescent="0.2">
      <c r="A1484" s="6" t="s">
        <v>5098</v>
      </c>
      <c r="C1484" s="2" t="s">
        <v>9217</v>
      </c>
      <c r="D1484" s="6" t="s">
        <v>5099</v>
      </c>
      <c r="E1484" s="6" t="s">
        <v>5100</v>
      </c>
      <c r="F1484" s="3" t="s">
        <v>9875</v>
      </c>
    </row>
    <row r="1485" spans="1:6" x14ac:dyDescent="0.2">
      <c r="A1485" s="6" t="s">
        <v>5101</v>
      </c>
      <c r="C1485" s="2" t="s">
        <v>9218</v>
      </c>
      <c r="D1485" s="6" t="s">
        <v>5102</v>
      </c>
      <c r="E1485" s="6" t="s">
        <v>5103</v>
      </c>
      <c r="F1485" s="3" t="s">
        <v>9875</v>
      </c>
    </row>
    <row r="1486" spans="1:6" x14ac:dyDescent="0.2">
      <c r="A1486" s="6" t="s">
        <v>5104</v>
      </c>
      <c r="C1486" s="2" t="s">
        <v>7836</v>
      </c>
      <c r="D1486" s="6" t="s">
        <v>5105</v>
      </c>
      <c r="E1486" s="6" t="s">
        <v>5106</v>
      </c>
      <c r="F1486" s="3" t="s">
        <v>9875</v>
      </c>
    </row>
    <row r="1487" spans="1:6" x14ac:dyDescent="0.2">
      <c r="A1487" s="6" t="s">
        <v>5107</v>
      </c>
      <c r="C1487" s="2" t="s">
        <v>9219</v>
      </c>
      <c r="D1487" s="6" t="s">
        <v>5108</v>
      </c>
      <c r="E1487" s="6" t="s">
        <v>5109</v>
      </c>
      <c r="F1487" s="3" t="s">
        <v>9875</v>
      </c>
    </row>
    <row r="1488" spans="1:6" x14ac:dyDescent="0.2">
      <c r="A1488" s="6" t="s">
        <v>5110</v>
      </c>
      <c r="B1488" s="2" t="s">
        <v>5110</v>
      </c>
      <c r="C1488" s="2" t="s">
        <v>9822</v>
      </c>
      <c r="D1488" s="6" t="s">
        <v>5111</v>
      </c>
      <c r="E1488" s="6" t="s">
        <v>5112</v>
      </c>
      <c r="F1488" s="3" t="s">
        <v>9875</v>
      </c>
    </row>
    <row r="1489" spans="1:6" x14ac:dyDescent="0.2">
      <c r="A1489" s="6" t="s">
        <v>5113</v>
      </c>
      <c r="C1489" s="2" t="s">
        <v>9220</v>
      </c>
      <c r="D1489" s="6" t="s">
        <v>5114</v>
      </c>
      <c r="E1489" s="6" t="s">
        <v>5115</v>
      </c>
      <c r="F1489" s="3" t="s">
        <v>9875</v>
      </c>
    </row>
    <row r="1490" spans="1:6" x14ac:dyDescent="0.2">
      <c r="A1490" s="6" t="s">
        <v>5116</v>
      </c>
      <c r="B1490" s="2" t="s">
        <v>5117</v>
      </c>
      <c r="C1490" s="2" t="s">
        <v>7836</v>
      </c>
      <c r="D1490" s="6" t="s">
        <v>5118</v>
      </c>
      <c r="E1490" s="6" t="s">
        <v>5119</v>
      </c>
      <c r="F1490" s="3" t="s">
        <v>9875</v>
      </c>
    </row>
    <row r="1491" spans="1:6" x14ac:dyDescent="0.2">
      <c r="A1491" s="6" t="s">
        <v>5120</v>
      </c>
      <c r="C1491" s="2" t="s">
        <v>9221</v>
      </c>
      <c r="D1491" s="6" t="s">
        <v>5121</v>
      </c>
      <c r="E1491" s="6" t="s">
        <v>5122</v>
      </c>
      <c r="F1491" s="3" t="s">
        <v>9875</v>
      </c>
    </row>
    <row r="1492" spans="1:6" x14ac:dyDescent="0.2">
      <c r="A1492" s="6" t="s">
        <v>5123</v>
      </c>
      <c r="C1492" s="2" t="s">
        <v>9222</v>
      </c>
      <c r="D1492" s="6" t="s">
        <v>5124</v>
      </c>
      <c r="E1492" s="6" t="s">
        <v>5125</v>
      </c>
      <c r="F1492" s="3" t="s">
        <v>9875</v>
      </c>
    </row>
    <row r="1493" spans="1:6" x14ac:dyDescent="0.2">
      <c r="A1493" s="6" t="s">
        <v>5126</v>
      </c>
      <c r="C1493" s="2" t="s">
        <v>9223</v>
      </c>
      <c r="D1493" s="6" t="s">
        <v>5127</v>
      </c>
      <c r="E1493" s="6" t="s">
        <v>5128</v>
      </c>
      <c r="F1493" s="3" t="s">
        <v>9875</v>
      </c>
    </row>
    <row r="1494" spans="1:6" x14ac:dyDescent="0.2">
      <c r="A1494" s="6" t="s">
        <v>5129</v>
      </c>
      <c r="C1494" s="2" t="s">
        <v>9224</v>
      </c>
      <c r="D1494" s="6" t="s">
        <v>5130</v>
      </c>
      <c r="E1494" s="6" t="s">
        <v>5131</v>
      </c>
      <c r="F1494" s="3" t="s">
        <v>9875</v>
      </c>
    </row>
    <row r="1495" spans="1:6" x14ac:dyDescent="0.2">
      <c r="A1495" s="6" t="s">
        <v>5132</v>
      </c>
      <c r="B1495" s="2" t="s">
        <v>5133</v>
      </c>
      <c r="C1495" s="2" t="s">
        <v>7836</v>
      </c>
      <c r="D1495" s="6" t="s">
        <v>5134</v>
      </c>
      <c r="E1495" s="6" t="s">
        <v>5135</v>
      </c>
      <c r="F1495" s="3" t="s">
        <v>9875</v>
      </c>
    </row>
    <row r="1496" spans="1:6" x14ac:dyDescent="0.2">
      <c r="A1496" s="6" t="s">
        <v>5136</v>
      </c>
      <c r="B1496" s="2" t="s">
        <v>5136</v>
      </c>
      <c r="C1496" s="2" t="s">
        <v>9823</v>
      </c>
      <c r="D1496" s="6" t="s">
        <v>5137</v>
      </c>
      <c r="E1496" s="6" t="s">
        <v>5138</v>
      </c>
      <c r="F1496" s="3" t="s">
        <v>9875</v>
      </c>
    </row>
    <row r="1497" spans="1:6" x14ac:dyDescent="0.2">
      <c r="A1497" s="6" t="s">
        <v>5139</v>
      </c>
      <c r="C1497" s="2" t="s">
        <v>9225</v>
      </c>
      <c r="D1497" s="6" t="s">
        <v>5140</v>
      </c>
      <c r="E1497" s="6" t="s">
        <v>5141</v>
      </c>
      <c r="F1497" s="3" t="s">
        <v>9875</v>
      </c>
    </row>
    <row r="1498" spans="1:6" x14ac:dyDescent="0.2">
      <c r="A1498" s="6" t="s">
        <v>5142</v>
      </c>
      <c r="C1498" s="2" t="s">
        <v>9226</v>
      </c>
      <c r="D1498" s="6" t="s">
        <v>5143</v>
      </c>
      <c r="E1498" s="6" t="s">
        <v>5144</v>
      </c>
      <c r="F1498" s="3" t="s">
        <v>9875</v>
      </c>
    </row>
    <row r="1499" spans="1:6" x14ac:dyDescent="0.2">
      <c r="A1499" s="6" t="s">
        <v>5145</v>
      </c>
      <c r="C1499" s="2" t="s">
        <v>9227</v>
      </c>
      <c r="D1499" s="6" t="s">
        <v>5146</v>
      </c>
      <c r="E1499" s="6" t="s">
        <v>5147</v>
      </c>
      <c r="F1499" s="3" t="s">
        <v>9875</v>
      </c>
    </row>
    <row r="1500" spans="1:6" x14ac:dyDescent="0.2">
      <c r="A1500" s="6" t="s">
        <v>5148</v>
      </c>
      <c r="C1500" s="2" t="s">
        <v>9228</v>
      </c>
      <c r="D1500" s="6" t="s">
        <v>5149</v>
      </c>
      <c r="E1500" s="6" t="s">
        <v>5150</v>
      </c>
      <c r="F1500" s="3" t="s">
        <v>9875</v>
      </c>
    </row>
    <row r="1501" spans="1:6" x14ac:dyDescent="0.2">
      <c r="A1501" s="6" t="s">
        <v>5151</v>
      </c>
      <c r="C1501" s="2" t="s">
        <v>7836</v>
      </c>
      <c r="D1501" s="6" t="s">
        <v>5152</v>
      </c>
      <c r="E1501" s="6" t="s">
        <v>5153</v>
      </c>
      <c r="F1501" s="3" t="s">
        <v>9875</v>
      </c>
    </row>
    <row r="1502" spans="1:6" x14ac:dyDescent="0.2">
      <c r="A1502" s="6" t="s">
        <v>5154</v>
      </c>
      <c r="C1502" s="2" t="s">
        <v>9229</v>
      </c>
      <c r="D1502" s="6" t="s">
        <v>5155</v>
      </c>
      <c r="E1502" s="6" t="s">
        <v>5156</v>
      </c>
      <c r="F1502" s="3" t="s">
        <v>9875</v>
      </c>
    </row>
    <row r="1503" spans="1:6" x14ac:dyDescent="0.2">
      <c r="A1503" s="6" t="s">
        <v>5157</v>
      </c>
      <c r="B1503" s="2" t="s">
        <v>5158</v>
      </c>
      <c r="C1503" s="2" t="s">
        <v>8029</v>
      </c>
      <c r="D1503" s="6" t="s">
        <v>5159</v>
      </c>
      <c r="E1503" s="6" t="s">
        <v>5160</v>
      </c>
      <c r="F1503" s="3" t="s">
        <v>9875</v>
      </c>
    </row>
    <row r="1504" spans="1:6" x14ac:dyDescent="0.2">
      <c r="A1504" s="6" t="s">
        <v>5161</v>
      </c>
      <c r="C1504" s="2" t="s">
        <v>7836</v>
      </c>
      <c r="D1504" s="6" t="s">
        <v>5162</v>
      </c>
      <c r="E1504" s="6" t="s">
        <v>5163</v>
      </c>
      <c r="F1504" s="3" t="s">
        <v>9875</v>
      </c>
    </row>
    <row r="1505" spans="1:6" x14ac:dyDescent="0.2">
      <c r="A1505" s="6" t="s">
        <v>5164</v>
      </c>
      <c r="C1505" s="2" t="s">
        <v>9230</v>
      </c>
      <c r="D1505" s="6" t="s">
        <v>5165</v>
      </c>
      <c r="E1505" s="6" t="s">
        <v>5166</v>
      </c>
      <c r="F1505" s="3" t="s">
        <v>9875</v>
      </c>
    </row>
    <row r="1506" spans="1:6" x14ac:dyDescent="0.2">
      <c r="A1506" s="5" t="s">
        <v>5167</v>
      </c>
      <c r="B1506" s="2" t="s">
        <v>5168</v>
      </c>
      <c r="C1506" s="2" t="s">
        <v>8030</v>
      </c>
      <c r="D1506" s="5" t="s">
        <v>5169</v>
      </c>
      <c r="E1506" s="2" t="s">
        <v>5170</v>
      </c>
      <c r="F1506" s="3" t="s">
        <v>9875</v>
      </c>
    </row>
    <row r="1507" spans="1:6" x14ac:dyDescent="0.2">
      <c r="A1507" s="5" t="s">
        <v>5171</v>
      </c>
      <c r="C1507" s="2" t="s">
        <v>9231</v>
      </c>
      <c r="D1507" s="5" t="s">
        <v>5172</v>
      </c>
      <c r="E1507" s="2" t="s">
        <v>5173</v>
      </c>
      <c r="F1507" s="3" t="s">
        <v>9875</v>
      </c>
    </row>
    <row r="1508" spans="1:6" x14ac:dyDescent="0.2">
      <c r="A1508" s="5" t="s">
        <v>5174</v>
      </c>
      <c r="C1508" s="2" t="s">
        <v>8145</v>
      </c>
      <c r="D1508" s="5" t="s">
        <v>5175</v>
      </c>
      <c r="E1508" s="2" t="s">
        <v>5176</v>
      </c>
      <c r="F1508" s="3" t="s">
        <v>9875</v>
      </c>
    </row>
    <row r="1509" spans="1:6" x14ac:dyDescent="0.2">
      <c r="A1509" s="5" t="s">
        <v>5177</v>
      </c>
      <c r="C1509" s="2" t="s">
        <v>9232</v>
      </c>
      <c r="D1509" s="5" t="s">
        <v>5178</v>
      </c>
      <c r="E1509" s="2" t="s">
        <v>5179</v>
      </c>
      <c r="F1509" s="3" t="s">
        <v>9875</v>
      </c>
    </row>
    <row r="1510" spans="1:6" x14ac:dyDescent="0.2">
      <c r="A1510" s="5" t="s">
        <v>5180</v>
      </c>
      <c r="C1510" s="2" t="s">
        <v>9233</v>
      </c>
      <c r="D1510" s="5" t="s">
        <v>5181</v>
      </c>
      <c r="E1510" s="2" t="s">
        <v>5182</v>
      </c>
      <c r="F1510" s="3" t="s">
        <v>9875</v>
      </c>
    </row>
    <row r="1511" spans="1:6" x14ac:dyDescent="0.2">
      <c r="A1511" s="5" t="s">
        <v>5183</v>
      </c>
      <c r="C1511" s="2" t="s">
        <v>9234</v>
      </c>
      <c r="D1511" s="5" t="s">
        <v>5184</v>
      </c>
      <c r="E1511" s="2" t="s">
        <v>5185</v>
      </c>
      <c r="F1511" s="3" t="s">
        <v>9875</v>
      </c>
    </row>
    <row r="1512" spans="1:6" x14ac:dyDescent="0.2">
      <c r="A1512" s="5" t="s">
        <v>5186</v>
      </c>
      <c r="C1512" s="2" t="s">
        <v>9235</v>
      </c>
      <c r="D1512" s="5" t="s">
        <v>5187</v>
      </c>
      <c r="E1512" s="2" t="s">
        <v>5188</v>
      </c>
      <c r="F1512" s="3" t="s">
        <v>9875</v>
      </c>
    </row>
    <row r="1513" spans="1:6" x14ac:dyDescent="0.2">
      <c r="A1513" s="5" t="s">
        <v>5189</v>
      </c>
      <c r="C1513" s="2" t="s">
        <v>9236</v>
      </c>
      <c r="D1513" s="5" t="s">
        <v>5190</v>
      </c>
      <c r="E1513" s="2" t="s">
        <v>5191</v>
      </c>
      <c r="F1513" s="3" t="s">
        <v>9875</v>
      </c>
    </row>
    <row r="1514" spans="1:6" x14ac:dyDescent="0.2">
      <c r="A1514" s="5" t="s">
        <v>5192</v>
      </c>
      <c r="C1514" s="2" t="s">
        <v>9237</v>
      </c>
      <c r="D1514" s="5" t="s">
        <v>5193</v>
      </c>
      <c r="E1514" s="2" t="s">
        <v>5194</v>
      </c>
      <c r="F1514" s="3" t="s">
        <v>9875</v>
      </c>
    </row>
    <row r="1515" spans="1:6" x14ac:dyDescent="0.2">
      <c r="A1515" s="5" t="s">
        <v>5195</v>
      </c>
      <c r="C1515" s="2" t="s">
        <v>9238</v>
      </c>
      <c r="D1515" s="5" t="s">
        <v>5196</v>
      </c>
      <c r="E1515" s="2" t="s">
        <v>5197</v>
      </c>
      <c r="F1515" s="3" t="s">
        <v>9875</v>
      </c>
    </row>
    <row r="1516" spans="1:6" x14ac:dyDescent="0.2">
      <c r="A1516" s="5" t="s">
        <v>5198</v>
      </c>
      <c r="C1516" s="2" t="s">
        <v>9239</v>
      </c>
      <c r="D1516" s="5" t="s">
        <v>5199</v>
      </c>
      <c r="E1516" s="2" t="s">
        <v>5200</v>
      </c>
      <c r="F1516" s="3" t="s">
        <v>9875</v>
      </c>
    </row>
    <row r="1517" spans="1:6" x14ac:dyDescent="0.2">
      <c r="A1517" s="5" t="s">
        <v>5201</v>
      </c>
      <c r="C1517" s="2" t="s">
        <v>9240</v>
      </c>
      <c r="D1517" s="5" t="s">
        <v>5202</v>
      </c>
      <c r="E1517" s="2" t="s">
        <v>5203</v>
      </c>
      <c r="F1517" s="3" t="s">
        <v>9875</v>
      </c>
    </row>
    <row r="1518" spans="1:6" x14ac:dyDescent="0.2">
      <c r="A1518" s="5" t="s">
        <v>5204</v>
      </c>
      <c r="C1518" s="2" t="s">
        <v>9241</v>
      </c>
      <c r="D1518" s="5" t="s">
        <v>5205</v>
      </c>
      <c r="E1518" s="2" t="s">
        <v>5206</v>
      </c>
      <c r="F1518" s="3" t="s">
        <v>9875</v>
      </c>
    </row>
    <row r="1519" spans="1:6" x14ac:dyDescent="0.2">
      <c r="A1519" s="5" t="s">
        <v>5207</v>
      </c>
      <c r="C1519" s="2" t="s">
        <v>9009</v>
      </c>
      <c r="D1519" s="5" t="s">
        <v>5208</v>
      </c>
      <c r="E1519" s="2" t="s">
        <v>5209</v>
      </c>
      <c r="F1519" s="3" t="s">
        <v>9875</v>
      </c>
    </row>
    <row r="1520" spans="1:6" x14ac:dyDescent="0.2">
      <c r="A1520" s="5" t="s">
        <v>5210</v>
      </c>
      <c r="C1520" s="2" t="s">
        <v>9242</v>
      </c>
      <c r="D1520" s="5" t="s">
        <v>5211</v>
      </c>
      <c r="E1520" s="2" t="s">
        <v>5212</v>
      </c>
      <c r="F1520" s="3" t="s">
        <v>9875</v>
      </c>
    </row>
    <row r="1521" spans="1:6" x14ac:dyDescent="0.2">
      <c r="A1521" s="5" t="s">
        <v>5213</v>
      </c>
      <c r="C1521" s="2" t="s">
        <v>9243</v>
      </c>
      <c r="D1521" s="5" t="s">
        <v>5214</v>
      </c>
      <c r="E1521" s="2" t="s">
        <v>5215</v>
      </c>
      <c r="F1521" s="3" t="s">
        <v>9875</v>
      </c>
    </row>
    <row r="1522" spans="1:6" x14ac:dyDescent="0.2">
      <c r="A1522" s="5" t="s">
        <v>5216</v>
      </c>
      <c r="C1522" s="2" t="s">
        <v>7836</v>
      </c>
      <c r="D1522" s="5" t="s">
        <v>5217</v>
      </c>
      <c r="E1522" s="2" t="s">
        <v>5218</v>
      </c>
      <c r="F1522" s="3" t="s">
        <v>9875</v>
      </c>
    </row>
    <row r="1523" spans="1:6" x14ac:dyDescent="0.2">
      <c r="A1523" s="5" t="s">
        <v>5219</v>
      </c>
      <c r="C1523" s="2" t="s">
        <v>9244</v>
      </c>
      <c r="D1523" s="5" t="s">
        <v>5220</v>
      </c>
      <c r="E1523" s="2" t="s">
        <v>5221</v>
      </c>
      <c r="F1523" s="3" t="s">
        <v>9875</v>
      </c>
    </row>
    <row r="1524" spans="1:6" x14ac:dyDescent="0.2">
      <c r="A1524" s="5" t="s">
        <v>5222</v>
      </c>
      <c r="C1524" s="2" t="s">
        <v>9245</v>
      </c>
      <c r="D1524" s="5" t="s">
        <v>5223</v>
      </c>
      <c r="E1524" s="2" t="s">
        <v>5224</v>
      </c>
      <c r="F1524" s="3" t="s">
        <v>9875</v>
      </c>
    </row>
    <row r="1525" spans="1:6" x14ac:dyDescent="0.2">
      <c r="A1525" s="5" t="s">
        <v>5225</v>
      </c>
      <c r="C1525" s="2" t="s">
        <v>9246</v>
      </c>
      <c r="D1525" s="5" t="s">
        <v>5226</v>
      </c>
      <c r="E1525" s="2" t="s">
        <v>5227</v>
      </c>
      <c r="F1525" s="3" t="s">
        <v>9875</v>
      </c>
    </row>
    <row r="1526" spans="1:6" x14ac:dyDescent="0.2">
      <c r="A1526" s="5" t="s">
        <v>5228</v>
      </c>
      <c r="C1526" s="2" t="s">
        <v>9247</v>
      </c>
      <c r="D1526" s="5" t="s">
        <v>5229</v>
      </c>
      <c r="E1526" s="2" t="s">
        <v>5230</v>
      </c>
      <c r="F1526" s="3" t="s">
        <v>9875</v>
      </c>
    </row>
    <row r="1527" spans="1:6" x14ac:dyDescent="0.2">
      <c r="A1527" s="5" t="s">
        <v>5231</v>
      </c>
      <c r="C1527" s="2" t="s">
        <v>9248</v>
      </c>
      <c r="D1527" s="5" t="s">
        <v>5232</v>
      </c>
      <c r="E1527" s="2" t="s">
        <v>5233</v>
      </c>
      <c r="F1527" s="3" t="s">
        <v>9875</v>
      </c>
    </row>
    <row r="1528" spans="1:6" x14ac:dyDescent="0.2">
      <c r="A1528" s="5" t="s">
        <v>5234</v>
      </c>
      <c r="C1528" s="2" t="s">
        <v>9249</v>
      </c>
      <c r="D1528" s="5" t="s">
        <v>5235</v>
      </c>
      <c r="E1528" s="2" t="s">
        <v>5236</v>
      </c>
      <c r="F1528" s="3" t="s">
        <v>9875</v>
      </c>
    </row>
    <row r="1529" spans="1:6" x14ac:dyDescent="0.2">
      <c r="A1529" s="5" t="s">
        <v>5237</v>
      </c>
      <c r="B1529" s="2" t="s">
        <v>5238</v>
      </c>
      <c r="C1529" s="2" t="s">
        <v>8031</v>
      </c>
      <c r="D1529" s="5" t="s">
        <v>5239</v>
      </c>
      <c r="E1529" s="2" t="s">
        <v>5240</v>
      </c>
      <c r="F1529" s="3" t="s">
        <v>9875</v>
      </c>
    </row>
    <row r="1530" spans="1:6" x14ac:dyDescent="0.2">
      <c r="A1530" s="5" t="s">
        <v>5241</v>
      </c>
      <c r="C1530" s="2" t="s">
        <v>9250</v>
      </c>
      <c r="D1530" s="5" t="s">
        <v>5242</v>
      </c>
      <c r="E1530" s="2" t="s">
        <v>5243</v>
      </c>
      <c r="F1530" s="3" t="s">
        <v>9875</v>
      </c>
    </row>
    <row r="1531" spans="1:6" x14ac:dyDescent="0.2">
      <c r="A1531" s="5" t="s">
        <v>5244</v>
      </c>
      <c r="B1531" s="2" t="s">
        <v>5245</v>
      </c>
      <c r="C1531" s="2" t="s">
        <v>8032</v>
      </c>
      <c r="D1531" s="5" t="s">
        <v>5246</v>
      </c>
      <c r="E1531" s="2" t="s">
        <v>5247</v>
      </c>
      <c r="F1531" s="3" t="s">
        <v>9875</v>
      </c>
    </row>
    <row r="1532" spans="1:6" x14ac:dyDescent="0.2">
      <c r="A1532" s="5" t="s">
        <v>5248</v>
      </c>
      <c r="B1532" s="2" t="s">
        <v>5249</v>
      </c>
      <c r="C1532" s="2" t="s">
        <v>8033</v>
      </c>
      <c r="D1532" s="5" t="s">
        <v>5250</v>
      </c>
      <c r="E1532" s="2" t="s">
        <v>5251</v>
      </c>
      <c r="F1532" s="3" t="s">
        <v>9875</v>
      </c>
    </row>
    <row r="1533" spans="1:6" x14ac:dyDescent="0.2">
      <c r="A1533" s="5" t="s">
        <v>5252</v>
      </c>
      <c r="C1533" s="2" t="s">
        <v>9251</v>
      </c>
      <c r="D1533" s="5" t="s">
        <v>5253</v>
      </c>
      <c r="E1533" s="2" t="s">
        <v>5254</v>
      </c>
      <c r="F1533" s="3" t="s">
        <v>9875</v>
      </c>
    </row>
    <row r="1534" spans="1:6" x14ac:dyDescent="0.2">
      <c r="A1534" s="5" t="s">
        <v>5255</v>
      </c>
      <c r="C1534" s="2" t="s">
        <v>7836</v>
      </c>
      <c r="D1534" s="5" t="s">
        <v>5256</v>
      </c>
      <c r="E1534" s="2" t="s">
        <v>5257</v>
      </c>
      <c r="F1534" s="3" t="s">
        <v>9875</v>
      </c>
    </row>
    <row r="1535" spans="1:6" x14ac:dyDescent="0.2">
      <c r="A1535" s="5" t="s">
        <v>5258</v>
      </c>
      <c r="B1535" s="2" t="s">
        <v>5259</v>
      </c>
      <c r="C1535" s="2" t="s">
        <v>8034</v>
      </c>
      <c r="D1535" s="5" t="s">
        <v>5260</v>
      </c>
      <c r="E1535" s="2" t="s">
        <v>5261</v>
      </c>
      <c r="F1535" s="3" t="s">
        <v>9875</v>
      </c>
    </row>
    <row r="1536" spans="1:6" x14ac:dyDescent="0.2">
      <c r="A1536" s="5" t="s">
        <v>5262</v>
      </c>
      <c r="C1536" s="2" t="s">
        <v>9252</v>
      </c>
      <c r="D1536" s="5" t="s">
        <v>5263</v>
      </c>
      <c r="E1536" s="2" t="s">
        <v>5264</v>
      </c>
      <c r="F1536" s="3" t="s">
        <v>9875</v>
      </c>
    </row>
    <row r="1537" spans="1:6" x14ac:dyDescent="0.2">
      <c r="A1537" s="5" t="s">
        <v>5265</v>
      </c>
      <c r="C1537" s="2" t="s">
        <v>9253</v>
      </c>
      <c r="D1537" s="5" t="s">
        <v>5266</v>
      </c>
      <c r="E1537" s="2" t="s">
        <v>5267</v>
      </c>
      <c r="F1537" s="3" t="s">
        <v>9875</v>
      </c>
    </row>
    <row r="1538" spans="1:6" x14ac:dyDescent="0.2">
      <c r="A1538" s="5" t="s">
        <v>5268</v>
      </c>
      <c r="C1538" s="2" t="s">
        <v>7836</v>
      </c>
      <c r="D1538" s="5" t="s">
        <v>5269</v>
      </c>
      <c r="E1538" s="2" t="s">
        <v>5270</v>
      </c>
      <c r="F1538" s="3" t="s">
        <v>9875</v>
      </c>
    </row>
    <row r="1539" spans="1:6" x14ac:dyDescent="0.2">
      <c r="A1539" s="5" t="s">
        <v>5271</v>
      </c>
      <c r="C1539" s="2" t="s">
        <v>7836</v>
      </c>
      <c r="D1539" s="5" t="s">
        <v>5272</v>
      </c>
      <c r="E1539" s="2" t="s">
        <v>5273</v>
      </c>
      <c r="F1539" s="3" t="s">
        <v>9875</v>
      </c>
    </row>
    <row r="1540" spans="1:6" x14ac:dyDescent="0.2">
      <c r="A1540" s="5" t="s">
        <v>5274</v>
      </c>
      <c r="C1540" s="2" t="s">
        <v>9254</v>
      </c>
      <c r="D1540" s="5" t="s">
        <v>5275</v>
      </c>
      <c r="E1540" s="2" t="s">
        <v>5276</v>
      </c>
      <c r="F1540" s="3" t="s">
        <v>9875</v>
      </c>
    </row>
    <row r="1541" spans="1:6" x14ac:dyDescent="0.2">
      <c r="A1541" s="5" t="s">
        <v>5277</v>
      </c>
      <c r="C1541" s="2" t="s">
        <v>9255</v>
      </c>
      <c r="D1541" s="5" t="s">
        <v>5278</v>
      </c>
      <c r="E1541" s="2" t="s">
        <v>5279</v>
      </c>
      <c r="F1541" s="3" t="s">
        <v>9875</v>
      </c>
    </row>
    <row r="1542" spans="1:6" x14ac:dyDescent="0.2">
      <c r="A1542" s="5" t="s">
        <v>5280</v>
      </c>
      <c r="C1542" s="2" t="s">
        <v>9256</v>
      </c>
      <c r="D1542" s="5" t="s">
        <v>5281</v>
      </c>
      <c r="E1542" s="2" t="s">
        <v>5282</v>
      </c>
      <c r="F1542" s="3" t="s">
        <v>9875</v>
      </c>
    </row>
    <row r="1543" spans="1:6" x14ac:dyDescent="0.2">
      <c r="A1543" s="5" t="s">
        <v>5283</v>
      </c>
      <c r="C1543" s="2" t="s">
        <v>9257</v>
      </c>
      <c r="D1543" s="5" t="s">
        <v>5284</v>
      </c>
      <c r="E1543" s="2" t="s">
        <v>5285</v>
      </c>
      <c r="F1543" s="3" t="s">
        <v>9875</v>
      </c>
    </row>
    <row r="1544" spans="1:6" x14ac:dyDescent="0.2">
      <c r="A1544" s="5" t="s">
        <v>5286</v>
      </c>
      <c r="C1544" s="2" t="s">
        <v>9258</v>
      </c>
      <c r="D1544" s="5" t="s">
        <v>5287</v>
      </c>
      <c r="E1544" s="2" t="s">
        <v>5288</v>
      </c>
      <c r="F1544" s="3" t="s">
        <v>9875</v>
      </c>
    </row>
    <row r="1545" spans="1:6" x14ac:dyDescent="0.2">
      <c r="A1545" s="5" t="s">
        <v>5289</v>
      </c>
      <c r="C1545" s="2" t="s">
        <v>9259</v>
      </c>
      <c r="D1545" s="5" t="s">
        <v>5290</v>
      </c>
      <c r="E1545" s="2" t="s">
        <v>5291</v>
      </c>
      <c r="F1545" s="3" t="s">
        <v>9875</v>
      </c>
    </row>
    <row r="1546" spans="1:6" x14ac:dyDescent="0.2">
      <c r="A1546" s="5" t="s">
        <v>5292</v>
      </c>
      <c r="C1546" s="2" t="s">
        <v>9260</v>
      </c>
      <c r="D1546" s="5" t="s">
        <v>5293</v>
      </c>
      <c r="E1546" s="2" t="s">
        <v>5294</v>
      </c>
      <c r="F1546" s="3" t="s">
        <v>9875</v>
      </c>
    </row>
    <row r="1547" spans="1:6" x14ac:dyDescent="0.2">
      <c r="A1547" s="5" t="s">
        <v>5295</v>
      </c>
      <c r="C1547" s="2" t="s">
        <v>9261</v>
      </c>
      <c r="D1547" s="5" t="s">
        <v>5296</v>
      </c>
      <c r="E1547" s="2" t="s">
        <v>5297</v>
      </c>
      <c r="F1547" s="3" t="s">
        <v>9875</v>
      </c>
    </row>
    <row r="1548" spans="1:6" x14ac:dyDescent="0.2">
      <c r="A1548" s="5" t="s">
        <v>5298</v>
      </c>
      <c r="C1548" s="2" t="s">
        <v>9262</v>
      </c>
      <c r="D1548" s="5" t="s">
        <v>5299</v>
      </c>
      <c r="E1548" s="2" t="s">
        <v>5300</v>
      </c>
      <c r="F1548" s="3" t="s">
        <v>9875</v>
      </c>
    </row>
    <row r="1549" spans="1:6" x14ac:dyDescent="0.2">
      <c r="A1549" s="5" t="s">
        <v>5301</v>
      </c>
      <c r="B1549" s="2" t="s">
        <v>5302</v>
      </c>
      <c r="C1549" s="2" t="s">
        <v>8035</v>
      </c>
      <c r="D1549" s="5" t="s">
        <v>5303</v>
      </c>
      <c r="E1549" s="2" t="s">
        <v>5304</v>
      </c>
      <c r="F1549" s="3" t="s">
        <v>9875</v>
      </c>
    </row>
    <row r="1550" spans="1:6" x14ac:dyDescent="0.2">
      <c r="A1550" s="5" t="s">
        <v>5305</v>
      </c>
      <c r="C1550" s="2" t="s">
        <v>9263</v>
      </c>
      <c r="D1550" s="5" t="s">
        <v>5306</v>
      </c>
      <c r="E1550" s="2" t="s">
        <v>5307</v>
      </c>
      <c r="F1550" s="3" t="s">
        <v>9875</v>
      </c>
    </row>
    <row r="1551" spans="1:6" x14ac:dyDescent="0.2">
      <c r="A1551" s="5" t="s">
        <v>5308</v>
      </c>
      <c r="C1551" s="2" t="s">
        <v>9264</v>
      </c>
      <c r="D1551" s="5" t="s">
        <v>5309</v>
      </c>
      <c r="E1551" s="2" t="s">
        <v>5310</v>
      </c>
      <c r="F1551" s="3" t="s">
        <v>9875</v>
      </c>
    </row>
    <row r="1552" spans="1:6" x14ac:dyDescent="0.2">
      <c r="A1552" s="5" t="s">
        <v>5311</v>
      </c>
      <c r="C1552" s="2" t="s">
        <v>7836</v>
      </c>
      <c r="D1552" s="5" t="s">
        <v>5272</v>
      </c>
      <c r="E1552" s="2" t="s">
        <v>5312</v>
      </c>
      <c r="F1552" s="3" t="s">
        <v>9875</v>
      </c>
    </row>
    <row r="1553" spans="1:6" x14ac:dyDescent="0.2">
      <c r="A1553" s="5" t="s">
        <v>5313</v>
      </c>
      <c r="B1553" s="2" t="s">
        <v>5314</v>
      </c>
      <c r="C1553" s="2" t="s">
        <v>8036</v>
      </c>
      <c r="D1553" s="5" t="s">
        <v>5315</v>
      </c>
      <c r="E1553" s="2" t="s">
        <v>5316</v>
      </c>
      <c r="F1553" s="3" t="s">
        <v>9875</v>
      </c>
    </row>
    <row r="1554" spans="1:6" x14ac:dyDescent="0.2">
      <c r="A1554" s="5" t="s">
        <v>5317</v>
      </c>
      <c r="B1554" s="2" t="s">
        <v>5318</v>
      </c>
      <c r="C1554" s="2" t="s">
        <v>8037</v>
      </c>
      <c r="D1554" s="5" t="s">
        <v>5319</v>
      </c>
      <c r="E1554" s="2" t="s">
        <v>5320</v>
      </c>
      <c r="F1554" s="3" t="s">
        <v>9875</v>
      </c>
    </row>
    <row r="1555" spans="1:6" x14ac:dyDescent="0.2">
      <c r="A1555" s="5" t="s">
        <v>5321</v>
      </c>
      <c r="C1555" s="2" t="s">
        <v>9265</v>
      </c>
      <c r="D1555" s="5" t="s">
        <v>5322</v>
      </c>
      <c r="E1555" s="2" t="s">
        <v>5323</v>
      </c>
      <c r="F1555" s="3" t="s">
        <v>9875</v>
      </c>
    </row>
    <row r="1556" spans="1:6" x14ac:dyDescent="0.2">
      <c r="A1556" s="5" t="s">
        <v>5324</v>
      </c>
      <c r="B1556" s="2" t="s">
        <v>5325</v>
      </c>
      <c r="C1556" s="2" t="s">
        <v>9856</v>
      </c>
      <c r="D1556" s="5" t="s">
        <v>5326</v>
      </c>
      <c r="E1556" s="2" t="s">
        <v>5327</v>
      </c>
      <c r="F1556" s="3" t="s">
        <v>9875</v>
      </c>
    </row>
    <row r="1557" spans="1:6" x14ac:dyDescent="0.2">
      <c r="A1557" s="5" t="s">
        <v>5328</v>
      </c>
      <c r="C1557" s="2" t="s">
        <v>8264</v>
      </c>
      <c r="D1557" s="5" t="s">
        <v>5329</v>
      </c>
      <c r="E1557" s="2" t="s">
        <v>5330</v>
      </c>
      <c r="F1557" s="3" t="s">
        <v>9875</v>
      </c>
    </row>
    <row r="1558" spans="1:6" x14ac:dyDescent="0.2">
      <c r="A1558" s="5" t="s">
        <v>5331</v>
      </c>
      <c r="B1558" s="2" t="s">
        <v>5332</v>
      </c>
      <c r="C1558" s="2" t="s">
        <v>8038</v>
      </c>
      <c r="D1558" s="5" t="s">
        <v>5333</v>
      </c>
      <c r="E1558" s="2" t="s">
        <v>5334</v>
      </c>
      <c r="F1558" s="3" t="s">
        <v>9875</v>
      </c>
    </row>
    <row r="1559" spans="1:6" x14ac:dyDescent="0.2">
      <c r="A1559" s="5" t="s">
        <v>5335</v>
      </c>
      <c r="C1559" s="2" t="s">
        <v>9266</v>
      </c>
      <c r="D1559" s="5" t="s">
        <v>5336</v>
      </c>
      <c r="E1559" s="2" t="s">
        <v>5337</v>
      </c>
      <c r="F1559" s="3" t="s">
        <v>9875</v>
      </c>
    </row>
    <row r="1560" spans="1:6" x14ac:dyDescent="0.2">
      <c r="A1560" s="5" t="s">
        <v>5338</v>
      </c>
      <c r="C1560" s="2" t="s">
        <v>9267</v>
      </c>
      <c r="D1560" s="5" t="s">
        <v>5339</v>
      </c>
      <c r="E1560" s="2" t="s">
        <v>5340</v>
      </c>
      <c r="F1560" s="3" t="s">
        <v>9875</v>
      </c>
    </row>
    <row r="1561" spans="1:6" x14ac:dyDescent="0.2">
      <c r="A1561" s="5" t="s">
        <v>5341</v>
      </c>
      <c r="C1561" s="2" t="s">
        <v>9268</v>
      </c>
      <c r="D1561" s="5" t="s">
        <v>5342</v>
      </c>
      <c r="E1561" s="2" t="s">
        <v>5343</v>
      </c>
      <c r="F1561" s="3" t="s">
        <v>9875</v>
      </c>
    </row>
    <row r="1562" spans="1:6" x14ac:dyDescent="0.2">
      <c r="A1562" s="5" t="s">
        <v>5344</v>
      </c>
      <c r="C1562" s="2" t="s">
        <v>9269</v>
      </c>
      <c r="D1562" s="5" t="s">
        <v>5345</v>
      </c>
      <c r="E1562" s="2" t="s">
        <v>5346</v>
      </c>
      <c r="F1562" s="3" t="s">
        <v>9875</v>
      </c>
    </row>
    <row r="1563" spans="1:6" x14ac:dyDescent="0.2">
      <c r="A1563" s="5" t="s">
        <v>5347</v>
      </c>
      <c r="C1563" s="2" t="s">
        <v>9270</v>
      </c>
      <c r="D1563" s="5" t="s">
        <v>5348</v>
      </c>
      <c r="E1563" s="2" t="s">
        <v>5349</v>
      </c>
      <c r="F1563" s="3" t="s">
        <v>9875</v>
      </c>
    </row>
    <row r="1564" spans="1:6" x14ac:dyDescent="0.2">
      <c r="A1564" s="5" t="s">
        <v>5350</v>
      </c>
      <c r="C1564" s="2" t="s">
        <v>9271</v>
      </c>
      <c r="D1564" s="5" t="s">
        <v>5351</v>
      </c>
      <c r="E1564" s="2" t="s">
        <v>5352</v>
      </c>
      <c r="F1564" s="3" t="s">
        <v>9875</v>
      </c>
    </row>
    <row r="1565" spans="1:6" x14ac:dyDescent="0.2">
      <c r="A1565" s="5" t="s">
        <v>5353</v>
      </c>
      <c r="C1565" s="2" t="s">
        <v>9272</v>
      </c>
      <c r="D1565" s="5" t="s">
        <v>5354</v>
      </c>
      <c r="E1565" s="2" t="s">
        <v>5355</v>
      </c>
      <c r="F1565" s="3" t="s">
        <v>9875</v>
      </c>
    </row>
    <row r="1566" spans="1:6" x14ac:dyDescent="0.2">
      <c r="A1566" s="5" t="s">
        <v>5356</v>
      </c>
      <c r="C1566" s="2" t="s">
        <v>9273</v>
      </c>
      <c r="D1566" s="5" t="s">
        <v>5357</v>
      </c>
      <c r="E1566" s="2" t="s">
        <v>5358</v>
      </c>
      <c r="F1566" s="3" t="s">
        <v>9875</v>
      </c>
    </row>
    <row r="1567" spans="1:6" x14ac:dyDescent="0.2">
      <c r="A1567" s="5" t="s">
        <v>5359</v>
      </c>
      <c r="C1567" s="2" t="s">
        <v>9274</v>
      </c>
      <c r="D1567" s="5" t="s">
        <v>5360</v>
      </c>
      <c r="E1567" s="2" t="s">
        <v>5361</v>
      </c>
      <c r="F1567" s="3" t="s">
        <v>9875</v>
      </c>
    </row>
    <row r="1568" spans="1:6" x14ac:dyDescent="0.2">
      <c r="A1568" s="5" t="s">
        <v>5362</v>
      </c>
      <c r="B1568" s="2" t="s">
        <v>5363</v>
      </c>
      <c r="C1568" s="2" t="s">
        <v>8039</v>
      </c>
      <c r="D1568" s="5" t="s">
        <v>5364</v>
      </c>
      <c r="E1568" s="2" t="s">
        <v>5365</v>
      </c>
      <c r="F1568" s="3" t="s">
        <v>9875</v>
      </c>
    </row>
    <row r="1569" spans="1:6" x14ac:dyDescent="0.2">
      <c r="A1569" s="5" t="s">
        <v>5366</v>
      </c>
      <c r="C1569" s="2" t="s">
        <v>9275</v>
      </c>
      <c r="D1569" s="5" t="s">
        <v>5367</v>
      </c>
      <c r="E1569" s="2" t="s">
        <v>5368</v>
      </c>
      <c r="F1569" s="3" t="s">
        <v>9875</v>
      </c>
    </row>
    <row r="1570" spans="1:6" x14ac:dyDescent="0.2">
      <c r="A1570" s="5" t="s">
        <v>5369</v>
      </c>
      <c r="C1570" s="2" t="s">
        <v>9276</v>
      </c>
      <c r="D1570" s="5" t="s">
        <v>5370</v>
      </c>
      <c r="E1570" s="2" t="s">
        <v>5371</v>
      </c>
      <c r="F1570" s="3" t="s">
        <v>9875</v>
      </c>
    </row>
    <row r="1571" spans="1:6" x14ac:dyDescent="0.2">
      <c r="A1571" s="5" t="s">
        <v>5372</v>
      </c>
      <c r="C1571" s="2" t="s">
        <v>9277</v>
      </c>
      <c r="D1571" s="5" t="s">
        <v>5373</v>
      </c>
      <c r="E1571" s="2" t="s">
        <v>5374</v>
      </c>
      <c r="F1571" s="3" t="s">
        <v>9875</v>
      </c>
    </row>
    <row r="1572" spans="1:6" x14ac:dyDescent="0.2">
      <c r="A1572" s="5" t="s">
        <v>5375</v>
      </c>
      <c r="C1572" s="2" t="s">
        <v>9278</v>
      </c>
      <c r="D1572" s="5" t="s">
        <v>5376</v>
      </c>
      <c r="E1572" s="2" t="s">
        <v>5377</v>
      </c>
      <c r="F1572" s="3" t="s">
        <v>9875</v>
      </c>
    </row>
    <row r="1573" spans="1:6" x14ac:dyDescent="0.2">
      <c r="A1573" s="5" t="s">
        <v>5378</v>
      </c>
      <c r="C1573" s="2" t="s">
        <v>9279</v>
      </c>
      <c r="D1573" s="5" t="s">
        <v>5379</v>
      </c>
      <c r="E1573" s="2" t="s">
        <v>5380</v>
      </c>
      <c r="F1573" s="3" t="s">
        <v>9875</v>
      </c>
    </row>
    <row r="1574" spans="1:6" x14ac:dyDescent="0.2">
      <c r="A1574" s="5" t="s">
        <v>5381</v>
      </c>
      <c r="C1574" s="2" t="s">
        <v>9280</v>
      </c>
      <c r="D1574" s="5" t="s">
        <v>5382</v>
      </c>
      <c r="E1574" s="2" t="s">
        <v>5383</v>
      </c>
      <c r="F1574" s="3" t="s">
        <v>9875</v>
      </c>
    </row>
    <row r="1575" spans="1:6" x14ac:dyDescent="0.2">
      <c r="A1575" s="5" t="s">
        <v>5384</v>
      </c>
      <c r="C1575" s="2" t="s">
        <v>9281</v>
      </c>
      <c r="D1575" s="5" t="s">
        <v>5385</v>
      </c>
      <c r="E1575" s="2" t="s">
        <v>5386</v>
      </c>
      <c r="F1575" s="3" t="s">
        <v>9875</v>
      </c>
    </row>
    <row r="1576" spans="1:6" x14ac:dyDescent="0.2">
      <c r="A1576" s="5" t="s">
        <v>5387</v>
      </c>
      <c r="C1576" s="2" t="s">
        <v>8571</v>
      </c>
      <c r="D1576" s="5" t="s">
        <v>5388</v>
      </c>
      <c r="E1576" s="2" t="s">
        <v>5389</v>
      </c>
      <c r="F1576" s="3" t="s">
        <v>9875</v>
      </c>
    </row>
    <row r="1577" spans="1:6" x14ac:dyDescent="0.2">
      <c r="A1577" s="5" t="s">
        <v>5390</v>
      </c>
      <c r="C1577" s="2" t="s">
        <v>9282</v>
      </c>
      <c r="D1577" s="5" t="s">
        <v>5391</v>
      </c>
      <c r="E1577" s="2" t="s">
        <v>5392</v>
      </c>
      <c r="F1577" s="3" t="s">
        <v>9875</v>
      </c>
    </row>
    <row r="1578" spans="1:6" x14ac:dyDescent="0.2">
      <c r="A1578" s="5" t="s">
        <v>5393</v>
      </c>
      <c r="C1578" s="2" t="s">
        <v>9283</v>
      </c>
      <c r="D1578" s="5" t="s">
        <v>5394</v>
      </c>
      <c r="E1578" s="2" t="s">
        <v>5395</v>
      </c>
      <c r="F1578" s="3" t="s">
        <v>9875</v>
      </c>
    </row>
    <row r="1579" spans="1:6" x14ac:dyDescent="0.2">
      <c r="A1579" s="5" t="s">
        <v>5396</v>
      </c>
      <c r="C1579" s="2" t="s">
        <v>9284</v>
      </c>
      <c r="D1579" s="5" t="s">
        <v>5397</v>
      </c>
      <c r="E1579" s="2" t="s">
        <v>5398</v>
      </c>
      <c r="F1579" s="3" t="s">
        <v>9875</v>
      </c>
    </row>
    <row r="1580" spans="1:6" x14ac:dyDescent="0.2">
      <c r="A1580" s="5" t="s">
        <v>5399</v>
      </c>
      <c r="C1580" s="2" t="s">
        <v>7836</v>
      </c>
      <c r="D1580" s="5" t="s">
        <v>5400</v>
      </c>
      <c r="E1580" s="2" t="s">
        <v>5401</v>
      </c>
      <c r="F1580" s="3" t="s">
        <v>9875</v>
      </c>
    </row>
    <row r="1581" spans="1:6" x14ac:dyDescent="0.2">
      <c r="A1581" s="5" t="s">
        <v>5402</v>
      </c>
      <c r="C1581" s="2" t="s">
        <v>9285</v>
      </c>
      <c r="D1581" s="5" t="s">
        <v>5403</v>
      </c>
      <c r="E1581" s="2" t="s">
        <v>5404</v>
      </c>
      <c r="F1581" s="3" t="s">
        <v>9875</v>
      </c>
    </row>
    <row r="1582" spans="1:6" x14ac:dyDescent="0.2">
      <c r="A1582" s="5" t="s">
        <v>5405</v>
      </c>
      <c r="C1582" s="2" t="s">
        <v>9286</v>
      </c>
      <c r="D1582" s="5" t="s">
        <v>5406</v>
      </c>
      <c r="E1582" s="2" t="s">
        <v>5407</v>
      </c>
      <c r="F1582" s="3" t="s">
        <v>9875</v>
      </c>
    </row>
    <row r="1583" spans="1:6" x14ac:dyDescent="0.2">
      <c r="A1583" s="5" t="s">
        <v>5408</v>
      </c>
      <c r="C1583" s="2" t="s">
        <v>9287</v>
      </c>
      <c r="D1583" s="5" t="s">
        <v>5409</v>
      </c>
      <c r="E1583" s="2" t="s">
        <v>5410</v>
      </c>
      <c r="F1583" s="3" t="s">
        <v>9875</v>
      </c>
    </row>
    <row r="1584" spans="1:6" x14ac:dyDescent="0.2">
      <c r="A1584" s="5" t="s">
        <v>5411</v>
      </c>
      <c r="C1584" s="2" t="s">
        <v>9288</v>
      </c>
      <c r="D1584" s="5" t="s">
        <v>5412</v>
      </c>
      <c r="E1584" s="2" t="s">
        <v>5413</v>
      </c>
      <c r="F1584" s="3" t="s">
        <v>9875</v>
      </c>
    </row>
    <row r="1585" spans="1:6" x14ac:dyDescent="0.2">
      <c r="A1585" s="5" t="s">
        <v>5414</v>
      </c>
      <c r="C1585" s="2" t="s">
        <v>9289</v>
      </c>
      <c r="D1585" s="5" t="s">
        <v>5415</v>
      </c>
      <c r="E1585" s="2" t="s">
        <v>5416</v>
      </c>
      <c r="F1585" s="3" t="s">
        <v>9875</v>
      </c>
    </row>
    <row r="1586" spans="1:6" x14ac:dyDescent="0.2">
      <c r="A1586" s="5" t="s">
        <v>5417</v>
      </c>
      <c r="C1586" s="2" t="s">
        <v>9290</v>
      </c>
      <c r="D1586" s="5" t="s">
        <v>5418</v>
      </c>
      <c r="E1586" s="2" t="s">
        <v>5419</v>
      </c>
      <c r="F1586" s="3" t="s">
        <v>9875</v>
      </c>
    </row>
    <row r="1587" spans="1:6" x14ac:dyDescent="0.2">
      <c r="A1587" s="5" t="s">
        <v>5420</v>
      </c>
      <c r="C1587" s="2" t="s">
        <v>9291</v>
      </c>
      <c r="D1587" s="5" t="s">
        <v>5421</v>
      </c>
      <c r="E1587" s="2" t="s">
        <v>5422</v>
      </c>
      <c r="F1587" s="3" t="s">
        <v>9875</v>
      </c>
    </row>
    <row r="1588" spans="1:6" x14ac:dyDescent="0.2">
      <c r="A1588" s="5" t="s">
        <v>5423</v>
      </c>
      <c r="C1588" s="2" t="s">
        <v>9292</v>
      </c>
      <c r="D1588" s="5" t="s">
        <v>5424</v>
      </c>
      <c r="E1588" s="2" t="s">
        <v>5425</v>
      </c>
      <c r="F1588" s="3" t="s">
        <v>9875</v>
      </c>
    </row>
    <row r="1589" spans="1:6" x14ac:dyDescent="0.2">
      <c r="A1589" s="5" t="s">
        <v>5426</v>
      </c>
      <c r="C1589" s="2" t="s">
        <v>9293</v>
      </c>
      <c r="D1589" s="5" t="s">
        <v>5427</v>
      </c>
      <c r="E1589" s="2" t="s">
        <v>5428</v>
      </c>
      <c r="F1589" s="3" t="s">
        <v>9875</v>
      </c>
    </row>
    <row r="1590" spans="1:6" x14ac:dyDescent="0.2">
      <c r="A1590" s="5" t="s">
        <v>5429</v>
      </c>
      <c r="C1590" s="2" t="s">
        <v>9294</v>
      </c>
      <c r="D1590" s="5" t="s">
        <v>5430</v>
      </c>
      <c r="E1590" s="2" t="s">
        <v>5431</v>
      </c>
      <c r="F1590" s="3" t="s">
        <v>9875</v>
      </c>
    </row>
    <row r="1591" spans="1:6" x14ac:dyDescent="0.2">
      <c r="A1591" s="5" t="s">
        <v>5432</v>
      </c>
      <c r="C1591" s="2" t="s">
        <v>9295</v>
      </c>
      <c r="D1591" s="5" t="s">
        <v>5433</v>
      </c>
      <c r="E1591" s="2" t="s">
        <v>5434</v>
      </c>
      <c r="F1591" s="3" t="s">
        <v>9875</v>
      </c>
    </row>
    <row r="1592" spans="1:6" x14ac:dyDescent="0.2">
      <c r="A1592" s="5" t="s">
        <v>5435</v>
      </c>
      <c r="B1592" s="2" t="s">
        <v>5436</v>
      </c>
      <c r="C1592" s="2" t="s">
        <v>8040</v>
      </c>
      <c r="D1592" s="5" t="s">
        <v>5437</v>
      </c>
      <c r="E1592" s="2" t="s">
        <v>5438</v>
      </c>
      <c r="F1592" s="3" t="s">
        <v>9875</v>
      </c>
    </row>
    <row r="1593" spans="1:6" x14ac:dyDescent="0.2">
      <c r="A1593" s="5" t="s">
        <v>5439</v>
      </c>
      <c r="C1593" s="2" t="s">
        <v>9296</v>
      </c>
      <c r="D1593" s="5" t="s">
        <v>5440</v>
      </c>
      <c r="E1593" s="2" t="s">
        <v>5441</v>
      </c>
      <c r="F1593" s="3" t="s">
        <v>9875</v>
      </c>
    </row>
    <row r="1594" spans="1:6" x14ac:dyDescent="0.2">
      <c r="A1594" s="5" t="s">
        <v>5442</v>
      </c>
      <c r="C1594" s="2" t="s">
        <v>9297</v>
      </c>
      <c r="D1594" s="5" t="s">
        <v>5443</v>
      </c>
      <c r="E1594" s="2" t="s">
        <v>5444</v>
      </c>
      <c r="F1594" s="3" t="s">
        <v>9875</v>
      </c>
    </row>
    <row r="1595" spans="1:6" x14ac:dyDescent="0.2">
      <c r="A1595" s="5" t="s">
        <v>5445</v>
      </c>
      <c r="C1595" s="2" t="s">
        <v>9298</v>
      </c>
      <c r="D1595" s="5" t="s">
        <v>5446</v>
      </c>
      <c r="E1595" s="2" t="s">
        <v>5447</v>
      </c>
      <c r="F1595" s="3" t="s">
        <v>9875</v>
      </c>
    </row>
    <row r="1596" spans="1:6" x14ac:dyDescent="0.2">
      <c r="A1596" s="5" t="s">
        <v>5448</v>
      </c>
      <c r="C1596" s="2" t="s">
        <v>9299</v>
      </c>
      <c r="D1596" s="5" t="s">
        <v>5449</v>
      </c>
      <c r="E1596" s="2" t="s">
        <v>5450</v>
      </c>
      <c r="F1596" s="3" t="s">
        <v>9875</v>
      </c>
    </row>
    <row r="1597" spans="1:6" x14ac:dyDescent="0.2">
      <c r="A1597" s="5" t="s">
        <v>5451</v>
      </c>
      <c r="B1597" s="2" t="s">
        <v>5452</v>
      </c>
      <c r="C1597" s="2" t="s">
        <v>8041</v>
      </c>
      <c r="D1597" s="5" t="s">
        <v>5453</v>
      </c>
      <c r="E1597" s="2" t="s">
        <v>5454</v>
      </c>
      <c r="F1597" s="3" t="s">
        <v>9875</v>
      </c>
    </row>
    <row r="1598" spans="1:6" x14ac:dyDescent="0.2">
      <c r="A1598" s="5" t="s">
        <v>5455</v>
      </c>
      <c r="B1598" s="2" t="s">
        <v>5456</v>
      </c>
      <c r="C1598" s="2" t="s">
        <v>7993</v>
      </c>
      <c r="D1598" s="5" t="s">
        <v>5457</v>
      </c>
      <c r="E1598" s="2" t="s">
        <v>5458</v>
      </c>
      <c r="F1598" s="3" t="s">
        <v>9875</v>
      </c>
    </row>
    <row r="1599" spans="1:6" x14ac:dyDescent="0.2">
      <c r="A1599" s="5" t="s">
        <v>5459</v>
      </c>
      <c r="C1599" s="2" t="s">
        <v>9300</v>
      </c>
      <c r="D1599" s="5" t="s">
        <v>5460</v>
      </c>
      <c r="E1599" s="2" t="s">
        <v>5461</v>
      </c>
      <c r="F1599" s="3" t="s">
        <v>9875</v>
      </c>
    </row>
    <row r="1600" spans="1:6" x14ac:dyDescent="0.2">
      <c r="A1600" s="5" t="s">
        <v>5462</v>
      </c>
      <c r="C1600" s="2" t="s">
        <v>9301</v>
      </c>
      <c r="D1600" s="5" t="s">
        <v>5463</v>
      </c>
      <c r="E1600" s="2" t="s">
        <v>5464</v>
      </c>
      <c r="F1600" s="3" t="s">
        <v>9875</v>
      </c>
    </row>
    <row r="1601" spans="1:6" x14ac:dyDescent="0.2">
      <c r="A1601" s="5" t="s">
        <v>5465</v>
      </c>
      <c r="C1601" s="2" t="s">
        <v>9302</v>
      </c>
      <c r="D1601" s="5" t="s">
        <v>5466</v>
      </c>
      <c r="E1601" s="2" t="s">
        <v>5467</v>
      </c>
      <c r="F1601" s="3" t="s">
        <v>9875</v>
      </c>
    </row>
    <row r="1602" spans="1:6" x14ac:dyDescent="0.2">
      <c r="A1602" s="5" t="s">
        <v>5468</v>
      </c>
      <c r="C1602" s="2" t="s">
        <v>9303</v>
      </c>
      <c r="D1602" s="5" t="s">
        <v>5469</v>
      </c>
      <c r="E1602" s="2" t="s">
        <v>5470</v>
      </c>
      <c r="F1602" s="3" t="s">
        <v>9875</v>
      </c>
    </row>
    <row r="1603" spans="1:6" x14ac:dyDescent="0.2">
      <c r="A1603" s="5" t="s">
        <v>5471</v>
      </c>
      <c r="C1603" s="2" t="s">
        <v>9304</v>
      </c>
      <c r="D1603" s="5" t="s">
        <v>5472</v>
      </c>
      <c r="E1603" s="2" t="s">
        <v>5473</v>
      </c>
      <c r="F1603" s="3" t="s">
        <v>9875</v>
      </c>
    </row>
    <row r="1604" spans="1:6" x14ac:dyDescent="0.2">
      <c r="A1604" s="5" t="s">
        <v>5474</v>
      </c>
      <c r="B1604" s="2" t="s">
        <v>5475</v>
      </c>
      <c r="C1604" s="2" t="s">
        <v>8042</v>
      </c>
      <c r="D1604" s="5" t="s">
        <v>5476</v>
      </c>
      <c r="E1604" s="2" t="s">
        <v>5477</v>
      </c>
      <c r="F1604" s="3" t="s">
        <v>9875</v>
      </c>
    </row>
    <row r="1605" spans="1:6" x14ac:dyDescent="0.2">
      <c r="A1605" s="5" t="s">
        <v>5478</v>
      </c>
      <c r="C1605" s="2" t="s">
        <v>9305</v>
      </c>
      <c r="D1605" s="5" t="s">
        <v>5479</v>
      </c>
      <c r="E1605" s="2" t="s">
        <v>5480</v>
      </c>
      <c r="F1605" s="3" t="s">
        <v>9875</v>
      </c>
    </row>
    <row r="1606" spans="1:6" x14ac:dyDescent="0.2">
      <c r="A1606" s="5" t="s">
        <v>5481</v>
      </c>
      <c r="C1606" s="2" t="s">
        <v>9306</v>
      </c>
      <c r="D1606" s="5" t="s">
        <v>5482</v>
      </c>
      <c r="E1606" s="2" t="s">
        <v>5483</v>
      </c>
      <c r="F1606" s="3" t="s">
        <v>9875</v>
      </c>
    </row>
    <row r="1607" spans="1:6" x14ac:dyDescent="0.2">
      <c r="A1607" s="5" t="s">
        <v>5484</v>
      </c>
      <c r="C1607" s="2" t="s">
        <v>7860</v>
      </c>
      <c r="D1607" s="5" t="s">
        <v>5485</v>
      </c>
      <c r="E1607" s="2" t="s">
        <v>5486</v>
      </c>
      <c r="F1607" s="3" t="s">
        <v>9875</v>
      </c>
    </row>
    <row r="1608" spans="1:6" x14ac:dyDescent="0.2">
      <c r="A1608" s="5" t="s">
        <v>5487</v>
      </c>
      <c r="C1608" s="2" t="s">
        <v>9307</v>
      </c>
      <c r="D1608" s="5" t="s">
        <v>5488</v>
      </c>
      <c r="E1608" s="2" t="s">
        <v>5489</v>
      </c>
      <c r="F1608" s="3" t="s">
        <v>9875</v>
      </c>
    </row>
    <row r="1609" spans="1:6" x14ac:dyDescent="0.2">
      <c r="A1609" s="5" t="s">
        <v>5490</v>
      </c>
      <c r="C1609" s="2" t="s">
        <v>9308</v>
      </c>
      <c r="D1609" s="5" t="s">
        <v>5491</v>
      </c>
      <c r="E1609" s="2" t="s">
        <v>5492</v>
      </c>
      <c r="F1609" s="3" t="s">
        <v>9875</v>
      </c>
    </row>
    <row r="1610" spans="1:6" x14ac:dyDescent="0.2">
      <c r="A1610" s="5" t="s">
        <v>5493</v>
      </c>
      <c r="C1610" s="2" t="s">
        <v>9309</v>
      </c>
      <c r="D1610" s="5" t="s">
        <v>5494</v>
      </c>
      <c r="E1610" s="2" t="s">
        <v>5495</v>
      </c>
      <c r="F1610" s="3" t="s">
        <v>9875</v>
      </c>
    </row>
    <row r="1611" spans="1:6" x14ac:dyDescent="0.2">
      <c r="A1611" s="5" t="s">
        <v>5496</v>
      </c>
      <c r="B1611" s="2" t="s">
        <v>5497</v>
      </c>
      <c r="C1611" s="2" t="s">
        <v>9857</v>
      </c>
      <c r="D1611" s="5" t="s">
        <v>5498</v>
      </c>
      <c r="E1611" s="2" t="s">
        <v>5499</v>
      </c>
      <c r="F1611" s="3" t="s">
        <v>9875</v>
      </c>
    </row>
    <row r="1612" spans="1:6" x14ac:dyDescent="0.2">
      <c r="A1612" s="5" t="s">
        <v>5500</v>
      </c>
      <c r="C1612" s="2" t="s">
        <v>9310</v>
      </c>
      <c r="D1612" s="5" t="s">
        <v>5501</v>
      </c>
      <c r="E1612" s="2" t="s">
        <v>5502</v>
      </c>
      <c r="F1612" s="3" t="s">
        <v>9875</v>
      </c>
    </row>
    <row r="1613" spans="1:6" x14ac:dyDescent="0.2">
      <c r="A1613" s="5" t="s">
        <v>5503</v>
      </c>
      <c r="C1613" s="2" t="s">
        <v>9311</v>
      </c>
      <c r="D1613" s="5" t="s">
        <v>5504</v>
      </c>
      <c r="E1613" s="2" t="s">
        <v>5505</v>
      </c>
      <c r="F1613" s="3" t="s">
        <v>9875</v>
      </c>
    </row>
    <row r="1614" spans="1:6" x14ac:dyDescent="0.2">
      <c r="A1614" s="5" t="s">
        <v>5506</v>
      </c>
      <c r="C1614" s="2" t="s">
        <v>9312</v>
      </c>
      <c r="D1614" s="5" t="s">
        <v>5507</v>
      </c>
      <c r="E1614" s="2" t="s">
        <v>5508</v>
      </c>
      <c r="F1614" s="3" t="s">
        <v>9875</v>
      </c>
    </row>
    <row r="1615" spans="1:6" x14ac:dyDescent="0.2">
      <c r="A1615" s="5" t="s">
        <v>5509</v>
      </c>
      <c r="B1615" s="2" t="s">
        <v>5510</v>
      </c>
      <c r="C1615" s="2" t="s">
        <v>8043</v>
      </c>
      <c r="D1615" s="5" t="s">
        <v>5511</v>
      </c>
      <c r="E1615" s="2" t="s">
        <v>5512</v>
      </c>
      <c r="F1615" s="3" t="s">
        <v>9875</v>
      </c>
    </row>
    <row r="1616" spans="1:6" x14ac:dyDescent="0.2">
      <c r="A1616" s="5" t="s">
        <v>5513</v>
      </c>
      <c r="C1616" s="2" t="s">
        <v>9313</v>
      </c>
      <c r="D1616" s="5" t="s">
        <v>5514</v>
      </c>
      <c r="E1616" s="2" t="s">
        <v>5515</v>
      </c>
      <c r="F1616" s="3" t="s">
        <v>9875</v>
      </c>
    </row>
    <row r="1617" spans="1:6" x14ac:dyDescent="0.2">
      <c r="A1617" s="5" t="s">
        <v>5516</v>
      </c>
      <c r="B1617" s="2" t="s">
        <v>5517</v>
      </c>
      <c r="C1617" s="2" t="s">
        <v>8044</v>
      </c>
      <c r="D1617" s="5" t="s">
        <v>5518</v>
      </c>
      <c r="E1617" s="2" t="s">
        <v>5519</v>
      </c>
      <c r="F1617" s="3" t="s">
        <v>9875</v>
      </c>
    </row>
    <row r="1618" spans="1:6" x14ac:dyDescent="0.2">
      <c r="A1618" s="5" t="s">
        <v>5520</v>
      </c>
      <c r="C1618" s="2" t="s">
        <v>9314</v>
      </c>
      <c r="D1618" s="5" t="s">
        <v>5521</v>
      </c>
      <c r="E1618" s="2" t="s">
        <v>5522</v>
      </c>
      <c r="F1618" s="3" t="s">
        <v>9875</v>
      </c>
    </row>
    <row r="1619" spans="1:6" x14ac:dyDescent="0.2">
      <c r="A1619" s="5" t="s">
        <v>5523</v>
      </c>
      <c r="C1619" s="2" t="s">
        <v>9315</v>
      </c>
      <c r="D1619" s="5" t="s">
        <v>5524</v>
      </c>
      <c r="E1619" s="2" t="s">
        <v>5525</v>
      </c>
      <c r="F1619" s="3" t="s">
        <v>9875</v>
      </c>
    </row>
    <row r="1620" spans="1:6" x14ac:dyDescent="0.2">
      <c r="A1620" s="5" t="s">
        <v>5526</v>
      </c>
      <c r="C1620" s="2" t="s">
        <v>9316</v>
      </c>
      <c r="D1620" s="5" t="s">
        <v>5527</v>
      </c>
      <c r="E1620" s="2" t="s">
        <v>5528</v>
      </c>
      <c r="F1620" s="3" t="s">
        <v>9875</v>
      </c>
    </row>
    <row r="1621" spans="1:6" x14ac:dyDescent="0.2">
      <c r="A1621" s="5" t="s">
        <v>5529</v>
      </c>
      <c r="C1621" s="2" t="s">
        <v>9317</v>
      </c>
      <c r="D1621" s="5" t="s">
        <v>5530</v>
      </c>
      <c r="E1621" s="2" t="s">
        <v>5531</v>
      </c>
      <c r="F1621" s="3" t="s">
        <v>9875</v>
      </c>
    </row>
    <row r="1622" spans="1:6" x14ac:dyDescent="0.2">
      <c r="A1622" s="5" t="s">
        <v>5532</v>
      </c>
      <c r="C1622" s="2" t="s">
        <v>7864</v>
      </c>
      <c r="D1622" s="5" t="s">
        <v>5533</v>
      </c>
      <c r="E1622" s="2" t="s">
        <v>5534</v>
      </c>
      <c r="F1622" s="3" t="s">
        <v>9875</v>
      </c>
    </row>
    <row r="1623" spans="1:6" x14ac:dyDescent="0.2">
      <c r="A1623" s="5" t="s">
        <v>5535</v>
      </c>
      <c r="C1623" s="2" t="s">
        <v>9318</v>
      </c>
      <c r="D1623" s="5" t="s">
        <v>5536</v>
      </c>
      <c r="E1623" s="2" t="s">
        <v>5537</v>
      </c>
      <c r="F1623" s="3" t="s">
        <v>9875</v>
      </c>
    </row>
    <row r="1624" spans="1:6" x14ac:dyDescent="0.2">
      <c r="A1624" s="5" t="s">
        <v>5538</v>
      </c>
      <c r="B1624" s="2" t="s">
        <v>5539</v>
      </c>
      <c r="C1624" s="2" t="s">
        <v>8045</v>
      </c>
      <c r="D1624" s="5" t="s">
        <v>5540</v>
      </c>
      <c r="E1624" s="2" t="s">
        <v>5541</v>
      </c>
      <c r="F1624" s="3" t="s">
        <v>9875</v>
      </c>
    </row>
    <row r="1625" spans="1:6" x14ac:dyDescent="0.2">
      <c r="A1625" s="5" t="s">
        <v>5542</v>
      </c>
      <c r="C1625" s="2" t="s">
        <v>9319</v>
      </c>
      <c r="D1625" s="5" t="s">
        <v>5543</v>
      </c>
      <c r="E1625" s="2" t="s">
        <v>5544</v>
      </c>
      <c r="F1625" s="3" t="s">
        <v>9875</v>
      </c>
    </row>
    <row r="1626" spans="1:6" x14ac:dyDescent="0.2">
      <c r="A1626" s="5" t="s">
        <v>5545</v>
      </c>
      <c r="C1626" s="2" t="s">
        <v>9320</v>
      </c>
      <c r="D1626" s="5" t="s">
        <v>5546</v>
      </c>
      <c r="E1626" s="2" t="s">
        <v>5547</v>
      </c>
      <c r="F1626" s="3" t="s">
        <v>9875</v>
      </c>
    </row>
    <row r="1627" spans="1:6" x14ac:dyDescent="0.2">
      <c r="A1627" s="5" t="s">
        <v>5548</v>
      </c>
      <c r="C1627" s="2" t="s">
        <v>9321</v>
      </c>
      <c r="D1627" s="5" t="s">
        <v>5549</v>
      </c>
      <c r="E1627" s="2" t="s">
        <v>5550</v>
      </c>
      <c r="F1627" s="3" t="s">
        <v>9875</v>
      </c>
    </row>
    <row r="1628" spans="1:6" x14ac:dyDescent="0.2">
      <c r="A1628" s="5" t="s">
        <v>5551</v>
      </c>
      <c r="C1628" s="2" t="s">
        <v>9322</v>
      </c>
      <c r="D1628" s="5" t="s">
        <v>5552</v>
      </c>
      <c r="E1628" s="2" t="s">
        <v>5553</v>
      </c>
      <c r="F1628" s="3" t="s">
        <v>9875</v>
      </c>
    </row>
    <row r="1629" spans="1:6" x14ac:dyDescent="0.2">
      <c r="A1629" s="5" t="s">
        <v>5554</v>
      </c>
      <c r="C1629" s="2" t="s">
        <v>9323</v>
      </c>
      <c r="D1629" s="5" t="s">
        <v>5555</v>
      </c>
      <c r="E1629" s="2" t="s">
        <v>5556</v>
      </c>
      <c r="F1629" s="3" t="s">
        <v>9875</v>
      </c>
    </row>
    <row r="1630" spans="1:6" x14ac:dyDescent="0.2">
      <c r="A1630" s="5" t="s">
        <v>5557</v>
      </c>
      <c r="C1630" s="2" t="s">
        <v>9324</v>
      </c>
      <c r="D1630" s="5" t="s">
        <v>5558</v>
      </c>
      <c r="E1630" s="2" t="s">
        <v>5559</v>
      </c>
      <c r="F1630" s="3" t="s">
        <v>9875</v>
      </c>
    </row>
    <row r="1631" spans="1:6" x14ac:dyDescent="0.2">
      <c r="A1631" s="5" t="s">
        <v>5560</v>
      </c>
      <c r="C1631" s="2" t="s">
        <v>9325</v>
      </c>
      <c r="D1631" s="5" t="s">
        <v>5561</v>
      </c>
      <c r="E1631" s="2" t="s">
        <v>5562</v>
      </c>
      <c r="F1631" s="3" t="s">
        <v>9875</v>
      </c>
    </row>
    <row r="1632" spans="1:6" x14ac:dyDescent="0.2">
      <c r="A1632" s="5" t="s">
        <v>5563</v>
      </c>
      <c r="C1632" s="2" t="s">
        <v>9326</v>
      </c>
      <c r="D1632" s="5" t="s">
        <v>5564</v>
      </c>
      <c r="E1632" s="2" t="s">
        <v>5565</v>
      </c>
      <c r="F1632" s="3" t="s">
        <v>9875</v>
      </c>
    </row>
    <row r="1633" spans="1:6" x14ac:dyDescent="0.2">
      <c r="A1633" s="5" t="s">
        <v>5566</v>
      </c>
      <c r="C1633" s="2" t="s">
        <v>9327</v>
      </c>
      <c r="D1633" s="5" t="s">
        <v>5567</v>
      </c>
      <c r="E1633" s="2" t="s">
        <v>5568</v>
      </c>
      <c r="F1633" s="3" t="s">
        <v>9875</v>
      </c>
    </row>
    <row r="1634" spans="1:6" x14ac:dyDescent="0.2">
      <c r="A1634" s="5" t="s">
        <v>5569</v>
      </c>
      <c r="C1634" s="2" t="s">
        <v>9328</v>
      </c>
      <c r="D1634" s="5" t="s">
        <v>5570</v>
      </c>
      <c r="E1634" s="2" t="s">
        <v>5571</v>
      </c>
      <c r="F1634" s="3" t="s">
        <v>9875</v>
      </c>
    </row>
    <row r="1635" spans="1:6" x14ac:dyDescent="0.2">
      <c r="A1635" s="5" t="s">
        <v>5572</v>
      </c>
      <c r="C1635" s="2" t="s">
        <v>9329</v>
      </c>
      <c r="D1635" s="5" t="s">
        <v>5573</v>
      </c>
      <c r="E1635" s="2" t="s">
        <v>5574</v>
      </c>
      <c r="F1635" s="3" t="s">
        <v>9875</v>
      </c>
    </row>
    <row r="1636" spans="1:6" x14ac:dyDescent="0.2">
      <c r="A1636" s="5" t="s">
        <v>5575</v>
      </c>
      <c r="C1636" s="2" t="s">
        <v>9330</v>
      </c>
      <c r="D1636" s="5" t="s">
        <v>5576</v>
      </c>
      <c r="E1636" s="2" t="s">
        <v>5577</v>
      </c>
      <c r="F1636" s="3" t="s">
        <v>9875</v>
      </c>
    </row>
    <row r="1637" spans="1:6" x14ac:dyDescent="0.2">
      <c r="A1637" s="5" t="s">
        <v>5578</v>
      </c>
      <c r="C1637" s="2" t="s">
        <v>9331</v>
      </c>
      <c r="D1637" s="5" t="s">
        <v>5579</v>
      </c>
      <c r="E1637" s="2" t="s">
        <v>5580</v>
      </c>
      <c r="F1637" s="3" t="s">
        <v>9875</v>
      </c>
    </row>
    <row r="1638" spans="1:6" x14ac:dyDescent="0.2">
      <c r="A1638" s="5" t="s">
        <v>5581</v>
      </c>
      <c r="C1638" s="2" t="s">
        <v>9332</v>
      </c>
      <c r="D1638" s="5" t="s">
        <v>5582</v>
      </c>
      <c r="E1638" s="2" t="s">
        <v>5583</v>
      </c>
      <c r="F1638" s="3" t="s">
        <v>9875</v>
      </c>
    </row>
    <row r="1639" spans="1:6" x14ac:dyDescent="0.2">
      <c r="A1639" s="5" t="s">
        <v>5584</v>
      </c>
      <c r="C1639" s="2" t="s">
        <v>9333</v>
      </c>
      <c r="D1639" s="5" t="s">
        <v>5585</v>
      </c>
      <c r="E1639" s="2" t="s">
        <v>5586</v>
      </c>
      <c r="F1639" s="3" t="s">
        <v>9875</v>
      </c>
    </row>
    <row r="1640" spans="1:6" x14ac:dyDescent="0.2">
      <c r="A1640" s="5" t="s">
        <v>5587</v>
      </c>
      <c r="C1640" s="2" t="s">
        <v>9334</v>
      </c>
      <c r="D1640" s="5" t="s">
        <v>5588</v>
      </c>
      <c r="E1640" s="2" t="s">
        <v>5589</v>
      </c>
      <c r="F1640" s="3" t="s">
        <v>9875</v>
      </c>
    </row>
    <row r="1641" spans="1:6" x14ac:dyDescent="0.2">
      <c r="A1641" s="5" t="s">
        <v>5590</v>
      </c>
      <c r="C1641" s="2" t="s">
        <v>9335</v>
      </c>
      <c r="D1641" s="5" t="s">
        <v>5591</v>
      </c>
      <c r="E1641" s="2" t="s">
        <v>5592</v>
      </c>
      <c r="F1641" s="3" t="s">
        <v>9875</v>
      </c>
    </row>
    <row r="1642" spans="1:6" x14ac:dyDescent="0.2">
      <c r="A1642" s="5" t="s">
        <v>5593</v>
      </c>
      <c r="C1642" s="2" t="s">
        <v>9336</v>
      </c>
      <c r="D1642" s="5" t="s">
        <v>5594</v>
      </c>
      <c r="E1642" s="2" t="s">
        <v>5595</v>
      </c>
      <c r="F1642" s="3" t="s">
        <v>9875</v>
      </c>
    </row>
    <row r="1643" spans="1:6" x14ac:dyDescent="0.2">
      <c r="A1643" s="5" t="s">
        <v>5596</v>
      </c>
      <c r="C1643" s="2" t="s">
        <v>9337</v>
      </c>
      <c r="D1643" s="5" t="s">
        <v>5597</v>
      </c>
      <c r="E1643" s="2" t="s">
        <v>5598</v>
      </c>
      <c r="F1643" s="3" t="s">
        <v>9875</v>
      </c>
    </row>
    <row r="1644" spans="1:6" x14ac:dyDescent="0.2">
      <c r="A1644" s="5" t="s">
        <v>5599</v>
      </c>
      <c r="C1644" s="2" t="s">
        <v>9338</v>
      </c>
      <c r="D1644" s="5" t="s">
        <v>5600</v>
      </c>
      <c r="E1644" s="2" t="s">
        <v>5601</v>
      </c>
      <c r="F1644" s="3" t="s">
        <v>9875</v>
      </c>
    </row>
    <row r="1645" spans="1:6" x14ac:dyDescent="0.2">
      <c r="A1645" s="5" t="s">
        <v>5602</v>
      </c>
      <c r="C1645" s="2" t="s">
        <v>9339</v>
      </c>
      <c r="D1645" s="5" t="s">
        <v>5603</v>
      </c>
      <c r="E1645" s="2" t="s">
        <v>5604</v>
      </c>
      <c r="F1645" s="3" t="s">
        <v>9875</v>
      </c>
    </row>
    <row r="1646" spans="1:6" x14ac:dyDescent="0.2">
      <c r="A1646" s="5" t="s">
        <v>5605</v>
      </c>
      <c r="C1646" s="2" t="s">
        <v>9340</v>
      </c>
      <c r="D1646" s="5" t="s">
        <v>5606</v>
      </c>
      <c r="E1646" s="2" t="s">
        <v>5607</v>
      </c>
      <c r="F1646" s="3" t="s">
        <v>9875</v>
      </c>
    </row>
    <row r="1647" spans="1:6" x14ac:dyDescent="0.2">
      <c r="A1647" s="5" t="s">
        <v>5608</v>
      </c>
      <c r="C1647" s="2" t="s">
        <v>9341</v>
      </c>
      <c r="D1647" s="5" t="s">
        <v>5609</v>
      </c>
      <c r="E1647" s="2" t="s">
        <v>5610</v>
      </c>
      <c r="F1647" s="3" t="s">
        <v>9875</v>
      </c>
    </row>
    <row r="1648" spans="1:6" x14ac:dyDescent="0.2">
      <c r="A1648" s="5" t="s">
        <v>5611</v>
      </c>
      <c r="C1648" s="2" t="s">
        <v>9342</v>
      </c>
      <c r="D1648" s="5" t="s">
        <v>5612</v>
      </c>
      <c r="E1648" s="2" t="s">
        <v>5613</v>
      </c>
      <c r="F1648" s="3" t="s">
        <v>9875</v>
      </c>
    </row>
    <row r="1649" spans="1:6" x14ac:dyDescent="0.2">
      <c r="A1649" s="5" t="s">
        <v>5614</v>
      </c>
      <c r="C1649" s="2" t="s">
        <v>9343</v>
      </c>
      <c r="D1649" s="5" t="s">
        <v>5615</v>
      </c>
      <c r="E1649" s="2" t="s">
        <v>5616</v>
      </c>
      <c r="F1649" s="3" t="s">
        <v>9875</v>
      </c>
    </row>
    <row r="1650" spans="1:6" x14ac:dyDescent="0.2">
      <c r="A1650" s="5" t="s">
        <v>5617</v>
      </c>
      <c r="C1650" s="2" t="s">
        <v>9344</v>
      </c>
      <c r="D1650" s="5" t="s">
        <v>5618</v>
      </c>
      <c r="E1650" s="2" t="s">
        <v>5619</v>
      </c>
      <c r="F1650" s="3" t="s">
        <v>9875</v>
      </c>
    </row>
    <row r="1651" spans="1:6" x14ac:dyDescent="0.2">
      <c r="A1651" s="5" t="s">
        <v>5620</v>
      </c>
      <c r="C1651" s="2" t="s">
        <v>9345</v>
      </c>
      <c r="D1651" s="5" t="s">
        <v>5621</v>
      </c>
      <c r="E1651" s="2" t="s">
        <v>5622</v>
      </c>
      <c r="F1651" s="3" t="s">
        <v>9875</v>
      </c>
    </row>
    <row r="1652" spans="1:6" x14ac:dyDescent="0.2">
      <c r="A1652" s="5" t="s">
        <v>5623</v>
      </c>
      <c r="C1652" s="2" t="s">
        <v>9346</v>
      </c>
      <c r="D1652" s="5" t="s">
        <v>5624</v>
      </c>
      <c r="E1652" s="2" t="s">
        <v>5625</v>
      </c>
      <c r="F1652" s="3" t="s">
        <v>9875</v>
      </c>
    </row>
    <row r="1653" spans="1:6" x14ac:dyDescent="0.2">
      <c r="A1653" s="5" t="s">
        <v>5626</v>
      </c>
      <c r="C1653" s="2" t="s">
        <v>9347</v>
      </c>
      <c r="D1653" s="5" t="s">
        <v>5627</v>
      </c>
      <c r="E1653" s="2" t="s">
        <v>5628</v>
      </c>
      <c r="F1653" s="3" t="s">
        <v>9875</v>
      </c>
    </row>
    <row r="1654" spans="1:6" x14ac:dyDescent="0.2">
      <c r="A1654" s="5" t="s">
        <v>5629</v>
      </c>
      <c r="C1654" s="2" t="s">
        <v>9348</v>
      </c>
      <c r="D1654" s="5" t="s">
        <v>5630</v>
      </c>
      <c r="E1654" s="2" t="s">
        <v>5631</v>
      </c>
      <c r="F1654" s="3" t="s">
        <v>9875</v>
      </c>
    </row>
    <row r="1655" spans="1:6" x14ac:dyDescent="0.2">
      <c r="A1655" s="5" t="s">
        <v>5632</v>
      </c>
      <c r="C1655" s="2" t="s">
        <v>9349</v>
      </c>
      <c r="D1655" s="5" t="s">
        <v>5633</v>
      </c>
      <c r="E1655" s="2" t="s">
        <v>5634</v>
      </c>
      <c r="F1655" s="3" t="s">
        <v>9875</v>
      </c>
    </row>
    <row r="1656" spans="1:6" x14ac:dyDescent="0.2">
      <c r="A1656" s="5" t="s">
        <v>5635</v>
      </c>
      <c r="B1656" s="2" t="s">
        <v>5636</v>
      </c>
      <c r="C1656" s="2" t="s">
        <v>8571</v>
      </c>
      <c r="D1656" s="5" t="s">
        <v>5637</v>
      </c>
      <c r="E1656" s="2" t="s">
        <v>5638</v>
      </c>
      <c r="F1656" s="3" t="s">
        <v>9875</v>
      </c>
    </row>
    <row r="1657" spans="1:6" x14ac:dyDescent="0.2">
      <c r="A1657" s="5" t="s">
        <v>5639</v>
      </c>
      <c r="C1657" s="2" t="s">
        <v>9350</v>
      </c>
      <c r="D1657" s="5" t="s">
        <v>5640</v>
      </c>
      <c r="E1657" s="2" t="s">
        <v>5641</v>
      </c>
      <c r="F1657" s="3" t="s">
        <v>9875</v>
      </c>
    </row>
    <row r="1658" spans="1:6" x14ac:dyDescent="0.2">
      <c r="A1658" s="5" t="s">
        <v>5642</v>
      </c>
      <c r="C1658" s="2" t="s">
        <v>7836</v>
      </c>
      <c r="D1658" s="5" t="s">
        <v>5643</v>
      </c>
      <c r="E1658" s="2" t="s">
        <v>5644</v>
      </c>
      <c r="F1658" s="3" t="s">
        <v>9875</v>
      </c>
    </row>
    <row r="1659" spans="1:6" x14ac:dyDescent="0.2">
      <c r="A1659" s="5" t="s">
        <v>5645</v>
      </c>
      <c r="C1659" s="2" t="s">
        <v>9351</v>
      </c>
      <c r="D1659" s="5" t="s">
        <v>5646</v>
      </c>
      <c r="E1659" s="2" t="s">
        <v>5647</v>
      </c>
      <c r="F1659" s="3" t="s">
        <v>9875</v>
      </c>
    </row>
    <row r="1660" spans="1:6" x14ac:dyDescent="0.2">
      <c r="A1660" s="5" t="s">
        <v>5648</v>
      </c>
      <c r="C1660" s="2" t="s">
        <v>9352</v>
      </c>
      <c r="D1660" s="5" t="s">
        <v>5649</v>
      </c>
      <c r="E1660" s="2" t="s">
        <v>5650</v>
      </c>
      <c r="F1660" s="3" t="s">
        <v>9875</v>
      </c>
    </row>
    <row r="1661" spans="1:6" x14ac:dyDescent="0.2">
      <c r="A1661" s="5" t="s">
        <v>2890</v>
      </c>
      <c r="C1661" s="2" t="s">
        <v>9353</v>
      </c>
      <c r="D1661" s="5" t="s">
        <v>5651</v>
      </c>
      <c r="E1661" s="2" t="s">
        <v>2892</v>
      </c>
      <c r="F1661" s="3" t="s">
        <v>9875</v>
      </c>
    </row>
    <row r="1662" spans="1:6" x14ac:dyDescent="0.2">
      <c r="A1662" s="5" t="s">
        <v>5652</v>
      </c>
      <c r="C1662" s="2" t="s">
        <v>9354</v>
      </c>
      <c r="D1662" s="5" t="s">
        <v>5653</v>
      </c>
      <c r="E1662" s="2" t="s">
        <v>5654</v>
      </c>
      <c r="F1662" s="3" t="s">
        <v>9875</v>
      </c>
    </row>
    <row r="1663" spans="1:6" x14ac:dyDescent="0.2">
      <c r="A1663" s="5" t="s">
        <v>5655</v>
      </c>
      <c r="C1663" s="2" t="s">
        <v>9355</v>
      </c>
      <c r="D1663" s="5" t="s">
        <v>5656</v>
      </c>
      <c r="E1663" s="2" t="s">
        <v>5657</v>
      </c>
      <c r="F1663" s="3" t="s">
        <v>9875</v>
      </c>
    </row>
    <row r="1664" spans="1:6" x14ac:dyDescent="0.2">
      <c r="A1664" s="5" t="s">
        <v>5658</v>
      </c>
      <c r="C1664" s="2" t="s">
        <v>9356</v>
      </c>
      <c r="D1664" s="5" t="s">
        <v>5659</v>
      </c>
      <c r="E1664" s="2" t="s">
        <v>5660</v>
      </c>
      <c r="F1664" s="3" t="s">
        <v>9875</v>
      </c>
    </row>
    <row r="1665" spans="1:6" x14ac:dyDescent="0.2">
      <c r="A1665" s="5" t="s">
        <v>5661</v>
      </c>
      <c r="C1665" s="2" t="s">
        <v>9357</v>
      </c>
      <c r="D1665" s="5" t="s">
        <v>5662</v>
      </c>
      <c r="E1665" s="2" t="s">
        <v>5663</v>
      </c>
      <c r="F1665" s="3" t="s">
        <v>9875</v>
      </c>
    </row>
    <row r="1666" spans="1:6" x14ac:dyDescent="0.2">
      <c r="A1666" s="5" t="s">
        <v>5664</v>
      </c>
      <c r="C1666" s="2" t="s">
        <v>9358</v>
      </c>
      <c r="D1666" s="5" t="s">
        <v>5665</v>
      </c>
      <c r="E1666" s="2" t="s">
        <v>5666</v>
      </c>
      <c r="F1666" s="3" t="s">
        <v>9875</v>
      </c>
    </row>
    <row r="1667" spans="1:6" x14ac:dyDescent="0.2">
      <c r="A1667" s="5" t="s">
        <v>5667</v>
      </c>
      <c r="C1667" s="2" t="s">
        <v>9359</v>
      </c>
      <c r="D1667" s="5" t="s">
        <v>5668</v>
      </c>
      <c r="E1667" s="2" t="s">
        <v>5669</v>
      </c>
      <c r="F1667" s="3" t="s">
        <v>9875</v>
      </c>
    </row>
    <row r="1668" spans="1:6" x14ac:dyDescent="0.2">
      <c r="A1668" s="5" t="s">
        <v>5670</v>
      </c>
      <c r="C1668" s="2" t="s">
        <v>9360</v>
      </c>
      <c r="D1668" s="5" t="s">
        <v>5671</v>
      </c>
      <c r="E1668" s="2" t="s">
        <v>5672</v>
      </c>
      <c r="F1668" s="3" t="s">
        <v>9875</v>
      </c>
    </row>
    <row r="1669" spans="1:6" x14ac:dyDescent="0.2">
      <c r="A1669" s="5" t="s">
        <v>5673</v>
      </c>
      <c r="C1669" s="2" t="s">
        <v>9361</v>
      </c>
      <c r="D1669" s="5" t="s">
        <v>5674</v>
      </c>
      <c r="E1669" s="2" t="s">
        <v>5675</v>
      </c>
      <c r="F1669" s="3" t="s">
        <v>9875</v>
      </c>
    </row>
    <row r="1670" spans="1:6" x14ac:dyDescent="0.2">
      <c r="A1670" s="5" t="s">
        <v>5676</v>
      </c>
      <c r="C1670" s="2" t="s">
        <v>9362</v>
      </c>
      <c r="D1670" s="5" t="s">
        <v>5677</v>
      </c>
      <c r="E1670" s="2" t="s">
        <v>5678</v>
      </c>
      <c r="F1670" s="3" t="s">
        <v>9875</v>
      </c>
    </row>
    <row r="1671" spans="1:6" x14ac:dyDescent="0.2">
      <c r="A1671" s="5" t="s">
        <v>5679</v>
      </c>
      <c r="C1671" s="2" t="s">
        <v>9363</v>
      </c>
      <c r="D1671" s="5" t="s">
        <v>5680</v>
      </c>
      <c r="E1671" s="2" t="s">
        <v>5681</v>
      </c>
      <c r="F1671" s="3" t="s">
        <v>9875</v>
      </c>
    </row>
    <row r="1672" spans="1:6" x14ac:dyDescent="0.2">
      <c r="A1672" s="5" t="s">
        <v>5682</v>
      </c>
      <c r="C1672" s="2" t="s">
        <v>9364</v>
      </c>
      <c r="D1672" s="5" t="s">
        <v>5683</v>
      </c>
      <c r="E1672" s="2" t="s">
        <v>5684</v>
      </c>
      <c r="F1672" s="3" t="s">
        <v>9875</v>
      </c>
    </row>
    <row r="1673" spans="1:6" x14ac:dyDescent="0.2">
      <c r="A1673" s="5" t="s">
        <v>5685</v>
      </c>
      <c r="C1673" s="2" t="s">
        <v>9365</v>
      </c>
      <c r="D1673" s="5" t="s">
        <v>5686</v>
      </c>
      <c r="E1673" s="2" t="s">
        <v>5687</v>
      </c>
      <c r="F1673" s="3" t="s">
        <v>9875</v>
      </c>
    </row>
    <row r="1674" spans="1:6" x14ac:dyDescent="0.2">
      <c r="A1674" s="5" t="s">
        <v>5688</v>
      </c>
      <c r="B1674" s="2" t="s">
        <v>5689</v>
      </c>
      <c r="C1674" s="2" t="s">
        <v>8046</v>
      </c>
      <c r="D1674" s="5" t="s">
        <v>5690</v>
      </c>
      <c r="E1674" s="2" t="s">
        <v>5691</v>
      </c>
      <c r="F1674" s="3" t="s">
        <v>9875</v>
      </c>
    </row>
    <row r="1675" spans="1:6" x14ac:dyDescent="0.2">
      <c r="A1675" s="5" t="s">
        <v>5692</v>
      </c>
      <c r="C1675" s="2" t="s">
        <v>9366</v>
      </c>
      <c r="D1675" s="5" t="s">
        <v>5693</v>
      </c>
      <c r="E1675" s="2" t="s">
        <v>5694</v>
      </c>
      <c r="F1675" s="3" t="s">
        <v>9875</v>
      </c>
    </row>
    <row r="1676" spans="1:6" x14ac:dyDescent="0.2">
      <c r="A1676" s="5" t="s">
        <v>5695</v>
      </c>
      <c r="C1676" s="2" t="s">
        <v>9367</v>
      </c>
      <c r="D1676" s="5" t="s">
        <v>5696</v>
      </c>
      <c r="E1676" s="2" t="s">
        <v>5697</v>
      </c>
      <c r="F1676" s="3" t="s">
        <v>9875</v>
      </c>
    </row>
    <row r="1677" spans="1:6" x14ac:dyDescent="0.2">
      <c r="A1677" s="5" t="s">
        <v>5698</v>
      </c>
      <c r="C1677" s="2" t="s">
        <v>9368</v>
      </c>
      <c r="D1677" s="5" t="s">
        <v>5699</v>
      </c>
      <c r="E1677" s="2" t="s">
        <v>5700</v>
      </c>
      <c r="F1677" s="3" t="s">
        <v>9875</v>
      </c>
    </row>
    <row r="1678" spans="1:6" x14ac:dyDescent="0.2">
      <c r="A1678" s="5" t="s">
        <v>5701</v>
      </c>
      <c r="C1678" s="2" t="s">
        <v>9369</v>
      </c>
      <c r="D1678" s="5" t="s">
        <v>5702</v>
      </c>
      <c r="E1678" s="2" t="s">
        <v>5703</v>
      </c>
      <c r="F1678" s="3" t="s">
        <v>9875</v>
      </c>
    </row>
    <row r="1679" spans="1:6" x14ac:dyDescent="0.2">
      <c r="A1679" s="5" t="s">
        <v>5704</v>
      </c>
      <c r="C1679" s="2" t="s">
        <v>9370</v>
      </c>
      <c r="D1679" s="5" t="s">
        <v>5705</v>
      </c>
      <c r="E1679" s="2" t="s">
        <v>5706</v>
      </c>
      <c r="F1679" s="3" t="s">
        <v>9875</v>
      </c>
    </row>
    <row r="1680" spans="1:6" x14ac:dyDescent="0.2">
      <c r="A1680" s="5" t="s">
        <v>5707</v>
      </c>
      <c r="C1680" s="2" t="s">
        <v>8974</v>
      </c>
      <c r="D1680" s="5" t="s">
        <v>5708</v>
      </c>
      <c r="E1680" s="2" t="s">
        <v>5709</v>
      </c>
      <c r="F1680" s="3" t="s">
        <v>9875</v>
      </c>
    </row>
    <row r="1681" spans="1:6" x14ac:dyDescent="0.2">
      <c r="A1681" s="5" t="s">
        <v>5710</v>
      </c>
      <c r="C1681" s="2" t="s">
        <v>9371</v>
      </c>
      <c r="D1681" s="5" t="s">
        <v>5711</v>
      </c>
      <c r="E1681" s="2" t="s">
        <v>5712</v>
      </c>
      <c r="F1681" s="3" t="s">
        <v>9875</v>
      </c>
    </row>
    <row r="1682" spans="1:6" x14ac:dyDescent="0.2">
      <c r="A1682" s="5" t="s">
        <v>5713</v>
      </c>
      <c r="C1682" s="2" t="s">
        <v>9372</v>
      </c>
      <c r="D1682" s="5" t="s">
        <v>5714</v>
      </c>
      <c r="E1682" s="2" t="s">
        <v>5715</v>
      </c>
      <c r="F1682" s="3" t="s">
        <v>9875</v>
      </c>
    </row>
    <row r="1683" spans="1:6" x14ac:dyDescent="0.2">
      <c r="A1683" s="5" t="s">
        <v>5716</v>
      </c>
      <c r="C1683" s="2" t="s">
        <v>9373</v>
      </c>
      <c r="D1683" s="5" t="s">
        <v>5717</v>
      </c>
      <c r="E1683" s="2" t="s">
        <v>5718</v>
      </c>
      <c r="F1683" s="3" t="s">
        <v>9875</v>
      </c>
    </row>
    <row r="1684" spans="1:6" x14ac:dyDescent="0.2">
      <c r="A1684" s="5" t="s">
        <v>5719</v>
      </c>
      <c r="C1684" s="2" t="s">
        <v>9374</v>
      </c>
      <c r="D1684" s="5" t="s">
        <v>5720</v>
      </c>
      <c r="E1684" s="2" t="s">
        <v>5721</v>
      </c>
      <c r="F1684" s="3" t="s">
        <v>9875</v>
      </c>
    </row>
    <row r="1685" spans="1:6" x14ac:dyDescent="0.2">
      <c r="A1685" s="5" t="s">
        <v>5722</v>
      </c>
      <c r="C1685" s="2" t="s">
        <v>9375</v>
      </c>
      <c r="D1685" s="5" t="s">
        <v>5723</v>
      </c>
      <c r="E1685" s="2" t="s">
        <v>5724</v>
      </c>
      <c r="F1685" s="3" t="s">
        <v>9875</v>
      </c>
    </row>
    <row r="1686" spans="1:6" x14ac:dyDescent="0.2">
      <c r="A1686" s="5" t="s">
        <v>5725</v>
      </c>
      <c r="C1686" s="2" t="s">
        <v>9376</v>
      </c>
      <c r="D1686" s="5" t="s">
        <v>5726</v>
      </c>
      <c r="E1686" s="2" t="s">
        <v>5727</v>
      </c>
      <c r="F1686" s="3" t="s">
        <v>9875</v>
      </c>
    </row>
    <row r="1687" spans="1:6" x14ac:dyDescent="0.2">
      <c r="A1687" s="5" t="s">
        <v>5728</v>
      </c>
      <c r="C1687" s="2" t="s">
        <v>9377</v>
      </c>
      <c r="D1687" s="5" t="s">
        <v>5729</v>
      </c>
      <c r="E1687" s="2" t="s">
        <v>5730</v>
      </c>
      <c r="F1687" s="3" t="s">
        <v>9875</v>
      </c>
    </row>
    <row r="1688" spans="1:6" x14ac:dyDescent="0.2">
      <c r="A1688" s="5" t="s">
        <v>5731</v>
      </c>
      <c r="C1688" s="2" t="s">
        <v>9378</v>
      </c>
      <c r="D1688" s="5" t="s">
        <v>5732</v>
      </c>
      <c r="E1688" s="2" t="s">
        <v>5733</v>
      </c>
      <c r="F1688" s="3" t="s">
        <v>9875</v>
      </c>
    </row>
    <row r="1689" spans="1:6" x14ac:dyDescent="0.2">
      <c r="A1689" s="5" t="s">
        <v>5734</v>
      </c>
      <c r="C1689" s="2" t="s">
        <v>9379</v>
      </c>
      <c r="D1689" s="5" t="s">
        <v>5735</v>
      </c>
      <c r="E1689" s="2" t="s">
        <v>5736</v>
      </c>
      <c r="F1689" s="3" t="s">
        <v>9875</v>
      </c>
    </row>
    <row r="1690" spans="1:6" x14ac:dyDescent="0.2">
      <c r="A1690" s="5" t="s">
        <v>5737</v>
      </c>
      <c r="C1690" s="2" t="s">
        <v>9380</v>
      </c>
      <c r="D1690" s="5" t="s">
        <v>5738</v>
      </c>
      <c r="E1690" s="2" t="s">
        <v>5739</v>
      </c>
      <c r="F1690" s="3" t="s">
        <v>9875</v>
      </c>
    </row>
    <row r="1691" spans="1:6" x14ac:dyDescent="0.2">
      <c r="A1691" s="5" t="s">
        <v>5740</v>
      </c>
      <c r="C1691" s="2" t="s">
        <v>9381</v>
      </c>
      <c r="D1691" s="5" t="s">
        <v>5741</v>
      </c>
      <c r="E1691" s="2" t="s">
        <v>5742</v>
      </c>
      <c r="F1691" s="3" t="s">
        <v>9875</v>
      </c>
    </row>
    <row r="1692" spans="1:6" x14ac:dyDescent="0.2">
      <c r="A1692" s="5" t="s">
        <v>5743</v>
      </c>
      <c r="C1692" s="2" t="s">
        <v>9382</v>
      </c>
      <c r="D1692" s="5" t="s">
        <v>5744</v>
      </c>
      <c r="E1692" s="2" t="s">
        <v>5745</v>
      </c>
      <c r="F1692" s="3" t="s">
        <v>9875</v>
      </c>
    </row>
    <row r="1693" spans="1:6" x14ac:dyDescent="0.2">
      <c r="A1693" s="5" t="s">
        <v>5746</v>
      </c>
      <c r="B1693" s="2" t="s">
        <v>5747</v>
      </c>
      <c r="C1693" s="2" t="s">
        <v>8047</v>
      </c>
      <c r="D1693" s="5" t="s">
        <v>5748</v>
      </c>
      <c r="E1693" s="2" t="s">
        <v>5749</v>
      </c>
      <c r="F1693" s="3" t="s">
        <v>9875</v>
      </c>
    </row>
    <row r="1694" spans="1:6" x14ac:dyDescent="0.2">
      <c r="A1694" s="5" t="s">
        <v>5750</v>
      </c>
      <c r="C1694" s="2" t="s">
        <v>9383</v>
      </c>
      <c r="D1694" s="5" t="s">
        <v>5751</v>
      </c>
      <c r="E1694" s="2" t="s">
        <v>5752</v>
      </c>
      <c r="F1694" s="3" t="s">
        <v>9875</v>
      </c>
    </row>
    <row r="1695" spans="1:6" x14ac:dyDescent="0.2">
      <c r="A1695" s="5" t="s">
        <v>5753</v>
      </c>
      <c r="C1695" s="2" t="s">
        <v>9384</v>
      </c>
      <c r="D1695" s="5" t="s">
        <v>5754</v>
      </c>
      <c r="E1695" s="2" t="s">
        <v>5755</v>
      </c>
      <c r="F1695" s="3" t="s">
        <v>9875</v>
      </c>
    </row>
    <row r="1696" spans="1:6" x14ac:dyDescent="0.2">
      <c r="A1696" s="5" t="s">
        <v>5756</v>
      </c>
      <c r="C1696" s="2" t="s">
        <v>9385</v>
      </c>
      <c r="D1696" s="5" t="s">
        <v>5757</v>
      </c>
      <c r="E1696" s="2" t="s">
        <v>5758</v>
      </c>
      <c r="F1696" s="3" t="s">
        <v>9875</v>
      </c>
    </row>
    <row r="1697" spans="1:6" x14ac:dyDescent="0.2">
      <c r="A1697" s="5" t="s">
        <v>5759</v>
      </c>
      <c r="C1697" s="2" t="s">
        <v>9386</v>
      </c>
      <c r="D1697" s="5" t="s">
        <v>5760</v>
      </c>
      <c r="E1697" s="2" t="s">
        <v>5761</v>
      </c>
      <c r="F1697" s="3" t="s">
        <v>9875</v>
      </c>
    </row>
    <row r="1698" spans="1:6" x14ac:dyDescent="0.2">
      <c r="A1698" s="5" t="s">
        <v>5762</v>
      </c>
      <c r="C1698" s="2" t="s">
        <v>9387</v>
      </c>
      <c r="D1698" s="5" t="s">
        <v>5763</v>
      </c>
      <c r="E1698" s="2" t="s">
        <v>5764</v>
      </c>
      <c r="F1698" s="3" t="s">
        <v>9875</v>
      </c>
    </row>
    <row r="1699" spans="1:6" x14ac:dyDescent="0.2">
      <c r="A1699" s="5" t="s">
        <v>5765</v>
      </c>
      <c r="C1699" s="2" t="s">
        <v>9388</v>
      </c>
      <c r="D1699" s="5" t="s">
        <v>5766</v>
      </c>
      <c r="E1699" s="2" t="s">
        <v>5767</v>
      </c>
      <c r="F1699" s="3" t="s">
        <v>9875</v>
      </c>
    </row>
    <row r="1700" spans="1:6" x14ac:dyDescent="0.2">
      <c r="A1700" s="5" t="s">
        <v>5768</v>
      </c>
      <c r="C1700" s="2" t="s">
        <v>9389</v>
      </c>
      <c r="D1700" s="5" t="s">
        <v>5769</v>
      </c>
      <c r="E1700" s="2" t="s">
        <v>5770</v>
      </c>
      <c r="F1700" s="3" t="s">
        <v>9875</v>
      </c>
    </row>
    <row r="1701" spans="1:6" x14ac:dyDescent="0.2">
      <c r="A1701" s="5" t="s">
        <v>5771</v>
      </c>
      <c r="B1701" s="2" t="s">
        <v>5772</v>
      </c>
      <c r="C1701" s="2" t="s">
        <v>8048</v>
      </c>
      <c r="D1701" s="5" t="s">
        <v>5773</v>
      </c>
      <c r="E1701" s="2" t="s">
        <v>5774</v>
      </c>
      <c r="F1701" s="3" t="s">
        <v>9875</v>
      </c>
    </row>
    <row r="1702" spans="1:6" x14ac:dyDescent="0.2">
      <c r="A1702" s="5" t="s">
        <v>5775</v>
      </c>
      <c r="C1702" s="2" t="s">
        <v>9390</v>
      </c>
      <c r="D1702" s="5" t="s">
        <v>5776</v>
      </c>
      <c r="E1702" s="2" t="s">
        <v>5777</v>
      </c>
      <c r="F1702" s="3" t="s">
        <v>9875</v>
      </c>
    </row>
    <row r="1703" spans="1:6" x14ac:dyDescent="0.2">
      <c r="A1703" s="5" t="s">
        <v>5778</v>
      </c>
      <c r="C1703" s="2" t="s">
        <v>9391</v>
      </c>
      <c r="D1703" s="5" t="s">
        <v>5779</v>
      </c>
      <c r="E1703" s="2" t="s">
        <v>5780</v>
      </c>
      <c r="F1703" s="3" t="s">
        <v>9875</v>
      </c>
    </row>
    <row r="1704" spans="1:6" x14ac:dyDescent="0.2">
      <c r="A1704" s="5" t="s">
        <v>5781</v>
      </c>
      <c r="C1704" s="2" t="s">
        <v>9392</v>
      </c>
      <c r="D1704" s="5" t="s">
        <v>5782</v>
      </c>
      <c r="E1704" s="2" t="s">
        <v>5783</v>
      </c>
      <c r="F1704" s="3" t="s">
        <v>9875</v>
      </c>
    </row>
    <row r="1705" spans="1:6" x14ac:dyDescent="0.2">
      <c r="A1705" s="5" t="s">
        <v>5784</v>
      </c>
      <c r="C1705" s="2" t="s">
        <v>9393</v>
      </c>
      <c r="D1705" s="5" t="s">
        <v>5785</v>
      </c>
      <c r="E1705" s="2" t="s">
        <v>5786</v>
      </c>
      <c r="F1705" s="3" t="s">
        <v>9875</v>
      </c>
    </row>
    <row r="1706" spans="1:6" x14ac:dyDescent="0.2">
      <c r="A1706" s="5" t="s">
        <v>5787</v>
      </c>
      <c r="C1706" s="2" t="s">
        <v>9394</v>
      </c>
      <c r="D1706" s="5" t="s">
        <v>5788</v>
      </c>
      <c r="E1706" s="2" t="s">
        <v>5789</v>
      </c>
      <c r="F1706" s="3" t="s">
        <v>9875</v>
      </c>
    </row>
    <row r="1707" spans="1:6" x14ac:dyDescent="0.2">
      <c r="A1707" s="5" t="s">
        <v>5790</v>
      </c>
      <c r="C1707" s="2" t="s">
        <v>9395</v>
      </c>
      <c r="D1707" s="5" t="s">
        <v>5791</v>
      </c>
      <c r="E1707" s="2" t="s">
        <v>5792</v>
      </c>
      <c r="F1707" s="3" t="s">
        <v>9875</v>
      </c>
    </row>
    <row r="1708" spans="1:6" x14ac:dyDescent="0.2">
      <c r="A1708" s="5" t="s">
        <v>5793</v>
      </c>
      <c r="C1708" s="2" t="s">
        <v>9396</v>
      </c>
      <c r="D1708" s="5" t="s">
        <v>5794</v>
      </c>
      <c r="E1708" s="2" t="s">
        <v>5795</v>
      </c>
      <c r="F1708" s="3" t="s">
        <v>9875</v>
      </c>
    </row>
    <row r="1709" spans="1:6" x14ac:dyDescent="0.2">
      <c r="A1709" s="5" t="s">
        <v>5796</v>
      </c>
      <c r="C1709" s="2" t="s">
        <v>9397</v>
      </c>
      <c r="D1709" s="5" t="s">
        <v>5797</v>
      </c>
      <c r="E1709" s="2" t="s">
        <v>5798</v>
      </c>
      <c r="F1709" s="3" t="s">
        <v>9875</v>
      </c>
    </row>
    <row r="1710" spans="1:6" x14ac:dyDescent="0.2">
      <c r="A1710" s="5" t="s">
        <v>5799</v>
      </c>
      <c r="C1710" s="2" t="s">
        <v>9398</v>
      </c>
      <c r="D1710" s="5" t="s">
        <v>5800</v>
      </c>
      <c r="E1710" s="2" t="s">
        <v>5801</v>
      </c>
      <c r="F1710" s="3" t="s">
        <v>9875</v>
      </c>
    </row>
    <row r="1711" spans="1:6" x14ac:dyDescent="0.2">
      <c r="A1711" s="5" t="s">
        <v>5802</v>
      </c>
      <c r="C1711" s="2" t="s">
        <v>9399</v>
      </c>
      <c r="D1711" s="5" t="s">
        <v>5803</v>
      </c>
      <c r="E1711" s="2" t="s">
        <v>5804</v>
      </c>
      <c r="F1711" s="3" t="s">
        <v>9875</v>
      </c>
    </row>
    <row r="1712" spans="1:6" x14ac:dyDescent="0.2">
      <c r="A1712" s="5" t="s">
        <v>5805</v>
      </c>
      <c r="B1712" s="2" t="s">
        <v>5806</v>
      </c>
      <c r="C1712" s="2" t="s">
        <v>8049</v>
      </c>
      <c r="D1712" s="5" t="s">
        <v>5807</v>
      </c>
      <c r="E1712" s="2" t="s">
        <v>5808</v>
      </c>
      <c r="F1712" s="3" t="s">
        <v>9875</v>
      </c>
    </row>
    <row r="1713" spans="1:6" x14ac:dyDescent="0.2">
      <c r="A1713" s="5" t="s">
        <v>5809</v>
      </c>
      <c r="B1713" s="2" t="s">
        <v>5810</v>
      </c>
      <c r="C1713" s="2" t="s">
        <v>8050</v>
      </c>
      <c r="D1713" s="5" t="s">
        <v>5811</v>
      </c>
      <c r="E1713" s="2" t="s">
        <v>5812</v>
      </c>
      <c r="F1713" s="3" t="s">
        <v>9875</v>
      </c>
    </row>
    <row r="1714" spans="1:6" x14ac:dyDescent="0.2">
      <c r="A1714" s="5" t="s">
        <v>5813</v>
      </c>
      <c r="C1714" s="2" t="s">
        <v>9400</v>
      </c>
      <c r="D1714" s="5" t="s">
        <v>5814</v>
      </c>
      <c r="E1714" s="2" t="s">
        <v>5815</v>
      </c>
      <c r="F1714" s="3" t="s">
        <v>9875</v>
      </c>
    </row>
    <row r="1715" spans="1:6" x14ac:dyDescent="0.2">
      <c r="A1715" s="5" t="s">
        <v>5816</v>
      </c>
      <c r="C1715" s="2" t="s">
        <v>9401</v>
      </c>
      <c r="D1715" s="5" t="s">
        <v>5817</v>
      </c>
      <c r="E1715" s="2" t="s">
        <v>5818</v>
      </c>
      <c r="F1715" s="3" t="s">
        <v>9875</v>
      </c>
    </row>
    <row r="1716" spans="1:6" x14ac:dyDescent="0.2">
      <c r="A1716" s="5" t="s">
        <v>5819</v>
      </c>
      <c r="C1716" s="2" t="s">
        <v>9402</v>
      </c>
      <c r="D1716" s="5" t="s">
        <v>5820</v>
      </c>
      <c r="E1716" s="2" t="s">
        <v>5821</v>
      </c>
      <c r="F1716" s="3" t="s">
        <v>9875</v>
      </c>
    </row>
    <row r="1717" spans="1:6" x14ac:dyDescent="0.2">
      <c r="A1717" s="5" t="s">
        <v>5822</v>
      </c>
      <c r="B1717" s="2" t="s">
        <v>5823</v>
      </c>
      <c r="C1717" s="2" t="s">
        <v>7836</v>
      </c>
      <c r="D1717" s="5" t="s">
        <v>5824</v>
      </c>
      <c r="E1717" s="2" t="s">
        <v>5825</v>
      </c>
      <c r="F1717" s="3" t="s">
        <v>9875</v>
      </c>
    </row>
    <row r="1718" spans="1:6" x14ac:dyDescent="0.2">
      <c r="A1718" s="5" t="s">
        <v>5826</v>
      </c>
      <c r="C1718" s="2" t="s">
        <v>8101</v>
      </c>
      <c r="D1718" s="5" t="s">
        <v>5827</v>
      </c>
      <c r="E1718" s="2" t="s">
        <v>5828</v>
      </c>
      <c r="F1718" s="3" t="s">
        <v>9875</v>
      </c>
    </row>
    <row r="1719" spans="1:6" x14ac:dyDescent="0.2">
      <c r="A1719" s="5" t="s">
        <v>5829</v>
      </c>
      <c r="C1719" s="2" t="s">
        <v>9403</v>
      </c>
      <c r="D1719" s="5" t="s">
        <v>5830</v>
      </c>
      <c r="E1719" s="2" t="s">
        <v>5831</v>
      </c>
      <c r="F1719" s="3" t="s">
        <v>9875</v>
      </c>
    </row>
    <row r="1720" spans="1:6" x14ac:dyDescent="0.2">
      <c r="A1720" s="5" t="s">
        <v>5832</v>
      </c>
      <c r="C1720" s="2" t="s">
        <v>9404</v>
      </c>
      <c r="D1720" s="5" t="s">
        <v>5833</v>
      </c>
      <c r="E1720" s="2" t="s">
        <v>5834</v>
      </c>
      <c r="F1720" s="3" t="s">
        <v>9875</v>
      </c>
    </row>
    <row r="1721" spans="1:6" x14ac:dyDescent="0.2">
      <c r="A1721" s="5" t="s">
        <v>5835</v>
      </c>
      <c r="C1721" s="2" t="s">
        <v>9405</v>
      </c>
      <c r="D1721" s="5" t="s">
        <v>5836</v>
      </c>
      <c r="E1721" s="2" t="s">
        <v>5837</v>
      </c>
      <c r="F1721" s="3" t="s">
        <v>9875</v>
      </c>
    </row>
    <row r="1722" spans="1:6" x14ac:dyDescent="0.2">
      <c r="A1722" s="5" t="s">
        <v>5838</v>
      </c>
      <c r="C1722" s="2" t="s">
        <v>9406</v>
      </c>
      <c r="D1722" s="5" t="s">
        <v>5839</v>
      </c>
      <c r="E1722" s="2" t="s">
        <v>5840</v>
      </c>
      <c r="F1722" s="3" t="s">
        <v>9875</v>
      </c>
    </row>
    <row r="1723" spans="1:6" x14ac:dyDescent="0.2">
      <c r="A1723" s="5" t="s">
        <v>5841</v>
      </c>
      <c r="C1723" s="2" t="s">
        <v>9407</v>
      </c>
      <c r="D1723" s="5" t="s">
        <v>5842</v>
      </c>
      <c r="E1723" s="2" t="s">
        <v>5843</v>
      </c>
      <c r="F1723" s="3" t="s">
        <v>9875</v>
      </c>
    </row>
    <row r="1724" spans="1:6" x14ac:dyDescent="0.2">
      <c r="A1724" s="5" t="s">
        <v>5844</v>
      </c>
      <c r="C1724" s="2" t="s">
        <v>9408</v>
      </c>
      <c r="D1724" s="5" t="s">
        <v>5845</v>
      </c>
      <c r="E1724" s="2" t="s">
        <v>5846</v>
      </c>
      <c r="F1724" s="3" t="s">
        <v>9875</v>
      </c>
    </row>
    <row r="1725" spans="1:6" x14ac:dyDescent="0.2">
      <c r="A1725" s="5" t="s">
        <v>5847</v>
      </c>
      <c r="C1725" s="2" t="s">
        <v>9409</v>
      </c>
      <c r="D1725" s="5" t="s">
        <v>5848</v>
      </c>
      <c r="E1725" s="2" t="s">
        <v>5849</v>
      </c>
      <c r="F1725" s="3" t="s">
        <v>9875</v>
      </c>
    </row>
    <row r="1726" spans="1:6" x14ac:dyDescent="0.2">
      <c r="A1726" s="5" t="s">
        <v>5850</v>
      </c>
      <c r="C1726" s="2" t="s">
        <v>9410</v>
      </c>
      <c r="D1726" s="5" t="s">
        <v>5851</v>
      </c>
      <c r="E1726" s="2" t="s">
        <v>5852</v>
      </c>
      <c r="F1726" s="3" t="s">
        <v>9875</v>
      </c>
    </row>
    <row r="1727" spans="1:6" x14ac:dyDescent="0.2">
      <c r="A1727" s="5" t="s">
        <v>5853</v>
      </c>
      <c r="B1727" s="2" t="s">
        <v>5854</v>
      </c>
      <c r="C1727" s="2" t="s">
        <v>8051</v>
      </c>
      <c r="D1727" s="5" t="s">
        <v>5855</v>
      </c>
      <c r="E1727" s="2" t="s">
        <v>5856</v>
      </c>
      <c r="F1727" s="3" t="s">
        <v>9875</v>
      </c>
    </row>
    <row r="1728" spans="1:6" x14ac:dyDescent="0.2">
      <c r="A1728" s="5" t="s">
        <v>5857</v>
      </c>
      <c r="B1728" s="2" t="s">
        <v>5854</v>
      </c>
      <c r="C1728" s="2" t="s">
        <v>8051</v>
      </c>
      <c r="D1728" s="5" t="s">
        <v>5855</v>
      </c>
      <c r="E1728" s="2" t="s">
        <v>5858</v>
      </c>
      <c r="F1728" s="3" t="s">
        <v>9875</v>
      </c>
    </row>
    <row r="1729" spans="1:6" x14ac:dyDescent="0.2">
      <c r="A1729" s="5" t="s">
        <v>5859</v>
      </c>
      <c r="C1729" s="2" t="s">
        <v>9411</v>
      </c>
      <c r="D1729" s="5" t="s">
        <v>5860</v>
      </c>
      <c r="E1729" s="2" t="s">
        <v>5861</v>
      </c>
      <c r="F1729" s="3" t="s">
        <v>9875</v>
      </c>
    </row>
    <row r="1730" spans="1:6" x14ac:dyDescent="0.2">
      <c r="A1730" s="5" t="s">
        <v>5862</v>
      </c>
      <c r="C1730" s="2" t="s">
        <v>9412</v>
      </c>
      <c r="D1730" s="5" t="s">
        <v>5863</v>
      </c>
      <c r="E1730" s="2" t="s">
        <v>5864</v>
      </c>
      <c r="F1730" s="3" t="s">
        <v>9875</v>
      </c>
    </row>
    <row r="1731" spans="1:6" x14ac:dyDescent="0.2">
      <c r="A1731" s="5" t="s">
        <v>5865</v>
      </c>
      <c r="C1731" s="2" t="s">
        <v>9413</v>
      </c>
      <c r="D1731" s="5" t="s">
        <v>5866</v>
      </c>
      <c r="E1731" s="2" t="s">
        <v>5867</v>
      </c>
      <c r="F1731" s="3" t="s">
        <v>9875</v>
      </c>
    </row>
    <row r="1732" spans="1:6" x14ac:dyDescent="0.2">
      <c r="A1732" s="5" t="s">
        <v>5868</v>
      </c>
      <c r="C1732" s="2" t="s">
        <v>9414</v>
      </c>
      <c r="D1732" s="5" t="s">
        <v>5869</v>
      </c>
      <c r="E1732" s="2" t="s">
        <v>5870</v>
      </c>
      <c r="F1732" s="3" t="s">
        <v>9875</v>
      </c>
    </row>
    <row r="1733" spans="1:6" x14ac:dyDescent="0.2">
      <c r="A1733" s="5" t="s">
        <v>5871</v>
      </c>
      <c r="C1733" s="2" t="s">
        <v>9415</v>
      </c>
      <c r="D1733" s="5" t="s">
        <v>5872</v>
      </c>
      <c r="E1733" s="2" t="s">
        <v>5873</v>
      </c>
      <c r="F1733" s="3" t="s">
        <v>9875</v>
      </c>
    </row>
    <row r="1734" spans="1:6" x14ac:dyDescent="0.2">
      <c r="A1734" s="5" t="s">
        <v>5874</v>
      </c>
      <c r="C1734" s="2" t="s">
        <v>9416</v>
      </c>
      <c r="D1734" s="5" t="s">
        <v>5875</v>
      </c>
      <c r="E1734" s="2" t="s">
        <v>5876</v>
      </c>
      <c r="F1734" s="3" t="s">
        <v>9875</v>
      </c>
    </row>
    <row r="1735" spans="1:6" x14ac:dyDescent="0.2">
      <c r="A1735" s="5" t="s">
        <v>5877</v>
      </c>
      <c r="C1735" s="2" t="s">
        <v>9417</v>
      </c>
      <c r="D1735" s="5" t="s">
        <v>5878</v>
      </c>
      <c r="E1735" s="2" t="s">
        <v>5879</v>
      </c>
      <c r="F1735" s="3" t="s">
        <v>9875</v>
      </c>
    </row>
    <row r="1736" spans="1:6" x14ac:dyDescent="0.2">
      <c r="A1736" s="5" t="s">
        <v>5880</v>
      </c>
      <c r="C1736" s="2" t="s">
        <v>9418</v>
      </c>
      <c r="D1736" s="5" t="s">
        <v>5881</v>
      </c>
      <c r="E1736" s="2" t="s">
        <v>5882</v>
      </c>
      <c r="F1736" s="3" t="s">
        <v>9875</v>
      </c>
    </row>
    <row r="1737" spans="1:6" x14ac:dyDescent="0.2">
      <c r="A1737" s="5" t="s">
        <v>5883</v>
      </c>
      <c r="C1737" s="2" t="s">
        <v>9419</v>
      </c>
      <c r="D1737" s="5" t="s">
        <v>5884</v>
      </c>
      <c r="E1737" s="2" t="s">
        <v>5885</v>
      </c>
      <c r="F1737" s="3" t="s">
        <v>9875</v>
      </c>
    </row>
    <row r="1738" spans="1:6" x14ac:dyDescent="0.2">
      <c r="A1738" s="5" t="s">
        <v>5886</v>
      </c>
      <c r="C1738" s="2" t="s">
        <v>9420</v>
      </c>
      <c r="D1738" s="5" t="s">
        <v>5887</v>
      </c>
      <c r="E1738" s="2" t="s">
        <v>5888</v>
      </c>
      <c r="F1738" s="3" t="s">
        <v>9875</v>
      </c>
    </row>
    <row r="1739" spans="1:6" x14ac:dyDescent="0.2">
      <c r="A1739" s="5" t="s">
        <v>5889</v>
      </c>
      <c r="C1739" s="2" t="s">
        <v>9421</v>
      </c>
      <c r="D1739" s="5" t="s">
        <v>5890</v>
      </c>
      <c r="E1739" s="2" t="s">
        <v>5891</v>
      </c>
      <c r="F1739" s="3" t="s">
        <v>9875</v>
      </c>
    </row>
    <row r="1740" spans="1:6" x14ac:dyDescent="0.2">
      <c r="A1740" s="5" t="s">
        <v>5892</v>
      </c>
      <c r="C1740" s="2" t="s">
        <v>9422</v>
      </c>
      <c r="D1740" s="5" t="s">
        <v>5893</v>
      </c>
      <c r="E1740" s="2" t="s">
        <v>5894</v>
      </c>
      <c r="F1740" s="3" t="s">
        <v>9875</v>
      </c>
    </row>
    <row r="1741" spans="1:6" x14ac:dyDescent="0.2">
      <c r="A1741" s="5" t="s">
        <v>5895</v>
      </c>
      <c r="C1741" s="2" t="s">
        <v>9423</v>
      </c>
      <c r="D1741" s="5" t="s">
        <v>5896</v>
      </c>
      <c r="E1741" s="2" t="s">
        <v>5897</v>
      </c>
      <c r="F1741" s="3" t="s">
        <v>9875</v>
      </c>
    </row>
    <row r="1742" spans="1:6" x14ac:dyDescent="0.2">
      <c r="A1742" s="5" t="s">
        <v>5898</v>
      </c>
      <c r="C1742" s="2" t="s">
        <v>9424</v>
      </c>
      <c r="D1742" s="5" t="s">
        <v>5899</v>
      </c>
      <c r="E1742" s="2" t="s">
        <v>5900</v>
      </c>
      <c r="F1742" s="3" t="s">
        <v>9875</v>
      </c>
    </row>
    <row r="1743" spans="1:6" x14ac:dyDescent="0.2">
      <c r="A1743" s="5" t="s">
        <v>5901</v>
      </c>
      <c r="C1743" s="2" t="s">
        <v>9425</v>
      </c>
      <c r="D1743" s="5" t="s">
        <v>5902</v>
      </c>
      <c r="E1743" s="2" t="s">
        <v>5903</v>
      </c>
      <c r="F1743" s="3" t="s">
        <v>9875</v>
      </c>
    </row>
    <row r="1744" spans="1:6" x14ac:dyDescent="0.2">
      <c r="A1744" s="5" t="s">
        <v>5904</v>
      </c>
      <c r="B1744" s="2" t="s">
        <v>3525</v>
      </c>
      <c r="C1744" s="2" t="s">
        <v>7836</v>
      </c>
      <c r="D1744" s="5" t="s">
        <v>5905</v>
      </c>
      <c r="E1744" s="2" t="s">
        <v>5906</v>
      </c>
      <c r="F1744" s="3" t="s">
        <v>9875</v>
      </c>
    </row>
    <row r="1745" spans="1:6" x14ac:dyDescent="0.2">
      <c r="A1745" s="5" t="s">
        <v>5907</v>
      </c>
      <c r="C1745" s="2" t="s">
        <v>9426</v>
      </c>
      <c r="D1745" s="5" t="s">
        <v>5908</v>
      </c>
      <c r="E1745" s="2" t="s">
        <v>5909</v>
      </c>
      <c r="F1745" s="3" t="s">
        <v>9875</v>
      </c>
    </row>
    <row r="1746" spans="1:6" x14ac:dyDescent="0.2">
      <c r="A1746" s="5" t="s">
        <v>5910</v>
      </c>
      <c r="B1746" s="2" t="s">
        <v>5911</v>
      </c>
      <c r="C1746" s="2" t="s">
        <v>8052</v>
      </c>
      <c r="D1746" s="5" t="s">
        <v>5912</v>
      </c>
      <c r="E1746" s="2" t="s">
        <v>5913</v>
      </c>
      <c r="F1746" s="3" t="s">
        <v>9875</v>
      </c>
    </row>
    <row r="1747" spans="1:6" x14ac:dyDescent="0.2">
      <c r="A1747" s="5" t="s">
        <v>5914</v>
      </c>
      <c r="C1747" s="2" t="s">
        <v>9427</v>
      </c>
      <c r="D1747" s="5" t="s">
        <v>5915</v>
      </c>
      <c r="E1747" s="2" t="s">
        <v>5916</v>
      </c>
      <c r="F1747" s="3" t="s">
        <v>9875</v>
      </c>
    </row>
    <row r="1748" spans="1:6" x14ac:dyDescent="0.2">
      <c r="A1748" s="5" t="s">
        <v>5917</v>
      </c>
      <c r="C1748" s="2" t="s">
        <v>9428</v>
      </c>
      <c r="D1748" s="5" t="s">
        <v>5918</v>
      </c>
      <c r="E1748" s="2" t="s">
        <v>5919</v>
      </c>
      <c r="F1748" s="3" t="s">
        <v>9875</v>
      </c>
    </row>
    <row r="1749" spans="1:6" x14ac:dyDescent="0.2">
      <c r="A1749" s="5" t="s">
        <v>5920</v>
      </c>
      <c r="C1749" s="2" t="s">
        <v>9429</v>
      </c>
      <c r="D1749" s="5" t="s">
        <v>5921</v>
      </c>
      <c r="E1749" s="2" t="s">
        <v>5922</v>
      </c>
      <c r="F1749" s="3" t="s">
        <v>9875</v>
      </c>
    </row>
    <row r="1750" spans="1:6" x14ac:dyDescent="0.2">
      <c r="A1750" s="5" t="s">
        <v>5923</v>
      </c>
      <c r="C1750" s="2" t="s">
        <v>9430</v>
      </c>
      <c r="D1750" s="5" t="s">
        <v>5924</v>
      </c>
      <c r="E1750" s="2" t="s">
        <v>5925</v>
      </c>
      <c r="F1750" s="3" t="s">
        <v>9875</v>
      </c>
    </row>
    <row r="1751" spans="1:6" x14ac:dyDescent="0.2">
      <c r="A1751" s="5" t="s">
        <v>5926</v>
      </c>
      <c r="C1751" s="2" t="s">
        <v>9431</v>
      </c>
      <c r="D1751" s="5" t="s">
        <v>5927</v>
      </c>
      <c r="E1751" s="2" t="s">
        <v>5928</v>
      </c>
      <c r="F1751" s="3" t="s">
        <v>9875</v>
      </c>
    </row>
    <row r="1752" spans="1:6" x14ac:dyDescent="0.2">
      <c r="A1752" s="5" t="s">
        <v>5929</v>
      </c>
      <c r="C1752" s="2" t="s">
        <v>9432</v>
      </c>
      <c r="D1752" s="5" t="s">
        <v>5930</v>
      </c>
      <c r="E1752" s="2" t="s">
        <v>5931</v>
      </c>
      <c r="F1752" s="3" t="s">
        <v>9875</v>
      </c>
    </row>
    <row r="1753" spans="1:6" x14ac:dyDescent="0.2">
      <c r="A1753" s="5" t="s">
        <v>5932</v>
      </c>
      <c r="C1753" s="2" t="s">
        <v>9433</v>
      </c>
      <c r="D1753" s="5" t="s">
        <v>5933</v>
      </c>
      <c r="E1753" s="2" t="s">
        <v>5934</v>
      </c>
      <c r="F1753" s="3" t="s">
        <v>9875</v>
      </c>
    </row>
    <row r="1754" spans="1:6" x14ac:dyDescent="0.2">
      <c r="A1754" s="5" t="s">
        <v>5935</v>
      </c>
      <c r="C1754" s="2" t="s">
        <v>9434</v>
      </c>
      <c r="D1754" s="5" t="s">
        <v>5936</v>
      </c>
      <c r="E1754" s="2" t="s">
        <v>5937</v>
      </c>
      <c r="F1754" s="3" t="s">
        <v>9875</v>
      </c>
    </row>
    <row r="1755" spans="1:6" x14ac:dyDescent="0.2">
      <c r="A1755" s="5" t="s">
        <v>5938</v>
      </c>
      <c r="C1755" s="2" t="s">
        <v>9435</v>
      </c>
      <c r="D1755" s="5" t="s">
        <v>5939</v>
      </c>
      <c r="E1755" s="2" t="s">
        <v>5940</v>
      </c>
      <c r="F1755" s="3" t="s">
        <v>9875</v>
      </c>
    </row>
    <row r="1756" spans="1:6" x14ac:dyDescent="0.2">
      <c r="A1756" s="5" t="s">
        <v>5941</v>
      </c>
      <c r="C1756" s="2" t="s">
        <v>9436</v>
      </c>
      <c r="D1756" s="5" t="s">
        <v>5942</v>
      </c>
      <c r="E1756" s="2" t="s">
        <v>5943</v>
      </c>
      <c r="F1756" s="3" t="s">
        <v>9875</v>
      </c>
    </row>
    <row r="1757" spans="1:6" x14ac:dyDescent="0.2">
      <c r="A1757" s="5" t="s">
        <v>5944</v>
      </c>
      <c r="C1757" s="2" t="s">
        <v>9437</v>
      </c>
      <c r="D1757" s="5" t="s">
        <v>5945</v>
      </c>
      <c r="E1757" s="2" t="s">
        <v>5946</v>
      </c>
      <c r="F1757" s="3" t="s">
        <v>9875</v>
      </c>
    </row>
    <row r="1758" spans="1:6" x14ac:dyDescent="0.2">
      <c r="A1758" s="5" t="s">
        <v>5947</v>
      </c>
      <c r="C1758" s="2" t="s">
        <v>9438</v>
      </c>
      <c r="D1758" s="5" t="s">
        <v>5948</v>
      </c>
      <c r="E1758" s="2" t="s">
        <v>5949</v>
      </c>
      <c r="F1758" s="3" t="s">
        <v>9875</v>
      </c>
    </row>
    <row r="1759" spans="1:6" x14ac:dyDescent="0.2">
      <c r="A1759" s="5" t="s">
        <v>5950</v>
      </c>
      <c r="C1759" s="2" t="s">
        <v>9439</v>
      </c>
      <c r="D1759" s="5" t="s">
        <v>5951</v>
      </c>
      <c r="E1759" s="2" t="s">
        <v>5952</v>
      </c>
      <c r="F1759" s="3" t="s">
        <v>9875</v>
      </c>
    </row>
    <row r="1760" spans="1:6" x14ac:dyDescent="0.2">
      <c r="A1760" s="5" t="s">
        <v>5953</v>
      </c>
      <c r="C1760" s="2" t="s">
        <v>9440</v>
      </c>
      <c r="D1760" s="5" t="s">
        <v>5954</v>
      </c>
      <c r="E1760" s="2" t="s">
        <v>5955</v>
      </c>
      <c r="F1760" s="3" t="s">
        <v>9875</v>
      </c>
    </row>
    <row r="1761" spans="1:6" x14ac:dyDescent="0.2">
      <c r="A1761" s="5" t="s">
        <v>5956</v>
      </c>
      <c r="B1761" s="2" t="s">
        <v>5957</v>
      </c>
      <c r="C1761" s="2" t="s">
        <v>8053</v>
      </c>
      <c r="D1761" s="5" t="s">
        <v>5958</v>
      </c>
      <c r="E1761" s="2" t="s">
        <v>5959</v>
      </c>
      <c r="F1761" s="3" t="s">
        <v>9875</v>
      </c>
    </row>
    <row r="1762" spans="1:6" x14ac:dyDescent="0.2">
      <c r="A1762" s="5" t="s">
        <v>5960</v>
      </c>
      <c r="C1762" s="2" t="s">
        <v>9009</v>
      </c>
      <c r="D1762" s="5" t="s">
        <v>5961</v>
      </c>
      <c r="E1762" s="2" t="s">
        <v>5962</v>
      </c>
      <c r="F1762" s="3" t="s">
        <v>9875</v>
      </c>
    </row>
    <row r="1763" spans="1:6" x14ac:dyDescent="0.2">
      <c r="A1763" s="5" t="s">
        <v>5963</v>
      </c>
      <c r="C1763" s="2" t="s">
        <v>9441</v>
      </c>
      <c r="D1763" s="5" t="s">
        <v>5964</v>
      </c>
      <c r="E1763" s="2" t="s">
        <v>5965</v>
      </c>
      <c r="F1763" s="3" t="s">
        <v>9875</v>
      </c>
    </row>
    <row r="1764" spans="1:6" x14ac:dyDescent="0.2">
      <c r="A1764" s="5" t="s">
        <v>5966</v>
      </c>
      <c r="C1764" s="2" t="s">
        <v>9442</v>
      </c>
      <c r="D1764" s="5" t="s">
        <v>5967</v>
      </c>
      <c r="E1764" s="2" t="s">
        <v>5968</v>
      </c>
      <c r="F1764" s="3" t="s">
        <v>9875</v>
      </c>
    </row>
    <row r="1765" spans="1:6" x14ac:dyDescent="0.2">
      <c r="A1765" s="5" t="s">
        <v>5969</v>
      </c>
      <c r="B1765" s="2" t="s">
        <v>5970</v>
      </c>
      <c r="C1765" s="2" t="s">
        <v>8054</v>
      </c>
      <c r="D1765" s="5" t="s">
        <v>5971</v>
      </c>
      <c r="E1765" s="2" t="s">
        <v>5972</v>
      </c>
      <c r="F1765" s="3" t="s">
        <v>9875</v>
      </c>
    </row>
    <row r="1766" spans="1:6" x14ac:dyDescent="0.2">
      <c r="A1766" s="5" t="s">
        <v>5973</v>
      </c>
      <c r="C1766" s="2" t="s">
        <v>9443</v>
      </c>
      <c r="D1766" s="5" t="s">
        <v>5974</v>
      </c>
      <c r="E1766" s="2" t="s">
        <v>5975</v>
      </c>
      <c r="F1766" s="3" t="s">
        <v>9875</v>
      </c>
    </row>
    <row r="1767" spans="1:6" x14ac:dyDescent="0.2">
      <c r="A1767" s="5" t="s">
        <v>5976</v>
      </c>
      <c r="B1767" s="2" t="s">
        <v>5977</v>
      </c>
      <c r="C1767" s="2" t="s">
        <v>8055</v>
      </c>
      <c r="D1767" s="5" t="s">
        <v>5978</v>
      </c>
      <c r="E1767" s="2" t="s">
        <v>5979</v>
      </c>
      <c r="F1767" s="3" t="s">
        <v>9875</v>
      </c>
    </row>
    <row r="1768" spans="1:6" x14ac:dyDescent="0.2">
      <c r="A1768" s="5" t="s">
        <v>5980</v>
      </c>
      <c r="C1768" s="2" t="s">
        <v>9444</v>
      </c>
      <c r="D1768" s="5" t="s">
        <v>5981</v>
      </c>
      <c r="E1768" s="2" t="s">
        <v>5982</v>
      </c>
      <c r="F1768" s="3" t="s">
        <v>9875</v>
      </c>
    </row>
    <row r="1769" spans="1:6" x14ac:dyDescent="0.2">
      <c r="A1769" s="5" t="s">
        <v>5983</v>
      </c>
      <c r="C1769" s="2" t="s">
        <v>9445</v>
      </c>
      <c r="D1769" s="5" t="s">
        <v>5984</v>
      </c>
      <c r="E1769" s="2" t="s">
        <v>5985</v>
      </c>
      <c r="F1769" s="3" t="s">
        <v>9875</v>
      </c>
    </row>
    <row r="1770" spans="1:6" x14ac:dyDescent="0.2">
      <c r="A1770" s="5" t="s">
        <v>5986</v>
      </c>
      <c r="C1770" s="2" t="s">
        <v>9446</v>
      </c>
      <c r="D1770" s="5" t="s">
        <v>5987</v>
      </c>
      <c r="E1770" s="2" t="s">
        <v>5988</v>
      </c>
      <c r="F1770" s="3" t="s">
        <v>9875</v>
      </c>
    </row>
    <row r="1771" spans="1:6" x14ac:dyDescent="0.2">
      <c r="A1771" s="5" t="s">
        <v>5989</v>
      </c>
      <c r="C1771" s="2" t="s">
        <v>9447</v>
      </c>
      <c r="D1771" s="5" t="s">
        <v>5990</v>
      </c>
      <c r="E1771" s="2" t="s">
        <v>5991</v>
      </c>
      <c r="F1771" s="3" t="s">
        <v>9875</v>
      </c>
    </row>
    <row r="1772" spans="1:6" x14ac:dyDescent="0.2">
      <c r="A1772" s="5" t="s">
        <v>5992</v>
      </c>
      <c r="C1772" s="2" t="s">
        <v>9448</v>
      </c>
      <c r="D1772" s="5" t="s">
        <v>5993</v>
      </c>
      <c r="E1772" s="2" t="s">
        <v>5994</v>
      </c>
      <c r="F1772" s="3" t="s">
        <v>9875</v>
      </c>
    </row>
    <row r="1773" spans="1:6" x14ac:dyDescent="0.2">
      <c r="A1773" s="5" t="s">
        <v>5995</v>
      </c>
      <c r="C1773" s="2" t="s">
        <v>9449</v>
      </c>
      <c r="D1773" s="5" t="s">
        <v>5996</v>
      </c>
      <c r="E1773" s="2" t="s">
        <v>5997</v>
      </c>
      <c r="F1773" s="3" t="s">
        <v>9875</v>
      </c>
    </row>
    <row r="1774" spans="1:6" x14ac:dyDescent="0.2">
      <c r="A1774" s="5" t="s">
        <v>5998</v>
      </c>
      <c r="C1774" s="2" t="s">
        <v>9450</v>
      </c>
      <c r="D1774" s="5" t="s">
        <v>5999</v>
      </c>
      <c r="E1774" s="2" t="s">
        <v>6000</v>
      </c>
      <c r="F1774" s="3" t="s">
        <v>9875</v>
      </c>
    </row>
    <row r="1775" spans="1:6" x14ac:dyDescent="0.2">
      <c r="A1775" s="5" t="s">
        <v>6001</v>
      </c>
      <c r="C1775" s="2" t="s">
        <v>9451</v>
      </c>
      <c r="D1775" s="5" t="s">
        <v>6002</v>
      </c>
      <c r="E1775" s="2" t="s">
        <v>6003</v>
      </c>
      <c r="F1775" s="3" t="s">
        <v>9875</v>
      </c>
    </row>
    <row r="1776" spans="1:6" x14ac:dyDescent="0.2">
      <c r="A1776" s="5" t="s">
        <v>6004</v>
      </c>
      <c r="C1776" s="2" t="s">
        <v>9452</v>
      </c>
      <c r="D1776" s="5" t="s">
        <v>6005</v>
      </c>
      <c r="E1776" s="2" t="s">
        <v>6006</v>
      </c>
      <c r="F1776" s="3" t="s">
        <v>9875</v>
      </c>
    </row>
    <row r="1777" spans="1:6" x14ac:dyDescent="0.2">
      <c r="A1777" s="5" t="s">
        <v>6007</v>
      </c>
      <c r="C1777" s="2" t="s">
        <v>9836</v>
      </c>
      <c r="D1777" s="5" t="s">
        <v>6008</v>
      </c>
      <c r="E1777" s="2" t="s">
        <v>6009</v>
      </c>
      <c r="F1777" s="3" t="s">
        <v>9875</v>
      </c>
    </row>
    <row r="1778" spans="1:6" x14ac:dyDescent="0.2">
      <c r="A1778" s="5" t="s">
        <v>6010</v>
      </c>
      <c r="C1778" s="2" t="s">
        <v>9453</v>
      </c>
      <c r="D1778" s="5" t="s">
        <v>6011</v>
      </c>
      <c r="E1778" s="2" t="s">
        <v>6012</v>
      </c>
      <c r="F1778" s="3" t="s">
        <v>9875</v>
      </c>
    </row>
    <row r="1779" spans="1:6" x14ac:dyDescent="0.2">
      <c r="A1779" s="5" t="s">
        <v>6013</v>
      </c>
      <c r="C1779" s="2" t="s">
        <v>9454</v>
      </c>
      <c r="D1779" s="5" t="s">
        <v>6014</v>
      </c>
      <c r="E1779" s="2" t="s">
        <v>6015</v>
      </c>
      <c r="F1779" s="3" t="s">
        <v>9875</v>
      </c>
    </row>
    <row r="1780" spans="1:6" x14ac:dyDescent="0.2">
      <c r="A1780" s="5" t="s">
        <v>6016</v>
      </c>
      <c r="B1780" s="2" t="s">
        <v>6017</v>
      </c>
      <c r="C1780" s="2" t="s">
        <v>8056</v>
      </c>
      <c r="D1780" s="5" t="s">
        <v>6018</v>
      </c>
      <c r="E1780" s="2" t="s">
        <v>6019</v>
      </c>
      <c r="F1780" s="3" t="s">
        <v>9875</v>
      </c>
    </row>
    <row r="1781" spans="1:6" x14ac:dyDescent="0.2">
      <c r="A1781" s="5" t="s">
        <v>6020</v>
      </c>
      <c r="C1781" s="2" t="s">
        <v>9455</v>
      </c>
      <c r="D1781" s="5" t="s">
        <v>6021</v>
      </c>
      <c r="E1781" s="2" t="s">
        <v>6022</v>
      </c>
      <c r="F1781" s="3" t="s">
        <v>9875</v>
      </c>
    </row>
    <row r="1782" spans="1:6" x14ac:dyDescent="0.2">
      <c r="A1782" s="5" t="s">
        <v>6023</v>
      </c>
      <c r="C1782" s="2" t="s">
        <v>9456</v>
      </c>
      <c r="D1782" s="5" t="s">
        <v>6024</v>
      </c>
      <c r="E1782" s="2" t="s">
        <v>6025</v>
      </c>
      <c r="F1782" s="3" t="s">
        <v>9875</v>
      </c>
    </row>
    <row r="1783" spans="1:6" x14ac:dyDescent="0.2">
      <c r="A1783" s="5" t="s">
        <v>6026</v>
      </c>
      <c r="C1783" s="2" t="s">
        <v>9457</v>
      </c>
      <c r="D1783" s="5" t="s">
        <v>6027</v>
      </c>
      <c r="E1783" s="2" t="s">
        <v>6028</v>
      </c>
      <c r="F1783" s="3" t="s">
        <v>9875</v>
      </c>
    </row>
    <row r="1784" spans="1:6" x14ac:dyDescent="0.2">
      <c r="A1784" s="5" t="s">
        <v>6029</v>
      </c>
      <c r="C1784" s="2" t="s">
        <v>9458</v>
      </c>
      <c r="D1784" s="5" t="s">
        <v>6030</v>
      </c>
      <c r="E1784" s="2" t="s">
        <v>6031</v>
      </c>
      <c r="F1784" s="3" t="s">
        <v>9875</v>
      </c>
    </row>
    <row r="1785" spans="1:6" x14ac:dyDescent="0.2">
      <c r="A1785" s="5" t="s">
        <v>6032</v>
      </c>
      <c r="C1785" s="2" t="s">
        <v>9459</v>
      </c>
      <c r="D1785" s="5" t="s">
        <v>6033</v>
      </c>
      <c r="E1785" s="2" t="s">
        <v>6034</v>
      </c>
      <c r="F1785" s="3" t="s">
        <v>9875</v>
      </c>
    </row>
    <row r="1786" spans="1:6" x14ac:dyDescent="0.2">
      <c r="A1786" s="5" t="s">
        <v>6035</v>
      </c>
      <c r="C1786" s="2" t="s">
        <v>9460</v>
      </c>
      <c r="D1786" s="5" t="s">
        <v>6036</v>
      </c>
      <c r="E1786" s="2" t="s">
        <v>6037</v>
      </c>
      <c r="F1786" s="3" t="s">
        <v>9875</v>
      </c>
    </row>
    <row r="1787" spans="1:6" x14ac:dyDescent="0.2">
      <c r="A1787" s="5" t="s">
        <v>6038</v>
      </c>
      <c r="C1787" s="2" t="s">
        <v>9461</v>
      </c>
      <c r="D1787" s="5" t="s">
        <v>6039</v>
      </c>
      <c r="E1787" s="2" t="s">
        <v>6040</v>
      </c>
      <c r="F1787" s="3" t="s">
        <v>9875</v>
      </c>
    </row>
    <row r="1788" spans="1:6" x14ac:dyDescent="0.2">
      <c r="A1788" s="5" t="s">
        <v>6041</v>
      </c>
      <c r="C1788" s="2" t="s">
        <v>9462</v>
      </c>
      <c r="D1788" s="5" t="s">
        <v>6042</v>
      </c>
      <c r="E1788" s="2" t="s">
        <v>6043</v>
      </c>
      <c r="F1788" s="3" t="s">
        <v>9875</v>
      </c>
    </row>
    <row r="1789" spans="1:6" x14ac:dyDescent="0.2">
      <c r="A1789" s="5" t="s">
        <v>6044</v>
      </c>
      <c r="C1789" s="2" t="s">
        <v>9463</v>
      </c>
      <c r="D1789" s="5" t="s">
        <v>6045</v>
      </c>
      <c r="E1789" s="2" t="s">
        <v>6046</v>
      </c>
      <c r="F1789" s="3" t="s">
        <v>9875</v>
      </c>
    </row>
    <row r="1790" spans="1:6" x14ac:dyDescent="0.2">
      <c r="A1790" s="5" t="s">
        <v>6047</v>
      </c>
      <c r="C1790" s="2" t="s">
        <v>9464</v>
      </c>
      <c r="D1790" s="5" t="s">
        <v>6048</v>
      </c>
      <c r="E1790" s="2" t="s">
        <v>6049</v>
      </c>
      <c r="F1790" s="3" t="s">
        <v>9875</v>
      </c>
    </row>
    <row r="1791" spans="1:6" x14ac:dyDescent="0.2">
      <c r="A1791" s="5" t="s">
        <v>6050</v>
      </c>
      <c r="B1791" s="2" t="s">
        <v>6051</v>
      </c>
      <c r="C1791" s="2" t="s">
        <v>8057</v>
      </c>
      <c r="D1791" s="5" t="s">
        <v>6052</v>
      </c>
      <c r="E1791" s="2" t="s">
        <v>6053</v>
      </c>
      <c r="F1791" s="3" t="s">
        <v>9875</v>
      </c>
    </row>
    <row r="1792" spans="1:6" x14ac:dyDescent="0.2">
      <c r="A1792" s="5" t="s">
        <v>6054</v>
      </c>
      <c r="C1792" s="2" t="s">
        <v>9465</v>
      </c>
      <c r="D1792" s="5" t="s">
        <v>6055</v>
      </c>
      <c r="E1792" s="2" t="s">
        <v>6056</v>
      </c>
      <c r="F1792" s="3" t="s">
        <v>9875</v>
      </c>
    </row>
    <row r="1793" spans="1:6" x14ac:dyDescent="0.2">
      <c r="A1793" s="5" t="s">
        <v>6057</v>
      </c>
      <c r="C1793" s="2" t="s">
        <v>9466</v>
      </c>
      <c r="D1793" s="5" t="s">
        <v>6058</v>
      </c>
      <c r="E1793" s="2" t="s">
        <v>6059</v>
      </c>
      <c r="F1793" s="3" t="s">
        <v>9875</v>
      </c>
    </row>
    <row r="1794" spans="1:6" x14ac:dyDescent="0.2">
      <c r="A1794" s="5" t="s">
        <v>6060</v>
      </c>
      <c r="C1794" s="2" t="s">
        <v>9467</v>
      </c>
      <c r="D1794" s="5" t="s">
        <v>6061</v>
      </c>
      <c r="E1794" s="2" t="s">
        <v>6062</v>
      </c>
      <c r="F1794" s="3" t="s">
        <v>9875</v>
      </c>
    </row>
    <row r="1795" spans="1:6" x14ac:dyDescent="0.2">
      <c r="A1795" s="5" t="s">
        <v>6063</v>
      </c>
      <c r="C1795" s="2" t="s">
        <v>9468</v>
      </c>
      <c r="D1795" s="5" t="s">
        <v>6064</v>
      </c>
      <c r="E1795" s="2" t="s">
        <v>6065</v>
      </c>
      <c r="F1795" s="3" t="s">
        <v>9875</v>
      </c>
    </row>
    <row r="1796" spans="1:6" x14ac:dyDescent="0.2">
      <c r="A1796" s="5" t="s">
        <v>6066</v>
      </c>
      <c r="C1796" s="2" t="s">
        <v>9469</v>
      </c>
      <c r="D1796" s="5" t="s">
        <v>6067</v>
      </c>
      <c r="E1796" s="2" t="s">
        <v>6068</v>
      </c>
      <c r="F1796" s="3" t="s">
        <v>9875</v>
      </c>
    </row>
    <row r="1797" spans="1:6" x14ac:dyDescent="0.2">
      <c r="A1797" s="5" t="s">
        <v>6069</v>
      </c>
      <c r="B1797" s="2" t="s">
        <v>6070</v>
      </c>
      <c r="C1797" s="2" t="s">
        <v>8058</v>
      </c>
      <c r="D1797" s="5" t="s">
        <v>6071</v>
      </c>
      <c r="E1797" s="2" t="s">
        <v>6072</v>
      </c>
      <c r="F1797" s="3" t="s">
        <v>9875</v>
      </c>
    </row>
    <row r="1798" spans="1:6" x14ac:dyDescent="0.2">
      <c r="A1798" s="5" t="s">
        <v>6073</v>
      </c>
      <c r="C1798" s="2" t="s">
        <v>9470</v>
      </c>
      <c r="D1798" s="5" t="s">
        <v>6074</v>
      </c>
      <c r="E1798" s="2" t="s">
        <v>6075</v>
      </c>
      <c r="F1798" s="3" t="s">
        <v>9875</v>
      </c>
    </row>
    <row r="1799" spans="1:6" x14ac:dyDescent="0.2">
      <c r="A1799" s="5" t="s">
        <v>6076</v>
      </c>
      <c r="B1799" s="2" t="s">
        <v>6077</v>
      </c>
      <c r="C1799" s="2" t="s">
        <v>8059</v>
      </c>
      <c r="D1799" s="5" t="s">
        <v>6078</v>
      </c>
      <c r="E1799" s="2" t="s">
        <v>6079</v>
      </c>
      <c r="F1799" s="3" t="s">
        <v>9875</v>
      </c>
    </row>
    <row r="1800" spans="1:6" x14ac:dyDescent="0.2">
      <c r="A1800" s="5" t="s">
        <v>6080</v>
      </c>
      <c r="C1800" s="2" t="s">
        <v>9471</v>
      </c>
      <c r="D1800" s="5" t="s">
        <v>6081</v>
      </c>
      <c r="E1800" s="2" t="s">
        <v>6082</v>
      </c>
      <c r="F1800" s="3" t="s">
        <v>9875</v>
      </c>
    </row>
    <row r="1801" spans="1:6" x14ac:dyDescent="0.2">
      <c r="A1801" s="5" t="s">
        <v>6083</v>
      </c>
      <c r="C1801" s="2" t="s">
        <v>9472</v>
      </c>
      <c r="D1801" s="5" t="s">
        <v>6084</v>
      </c>
      <c r="E1801" s="2" t="s">
        <v>6085</v>
      </c>
      <c r="F1801" s="3" t="s">
        <v>9875</v>
      </c>
    </row>
    <row r="1802" spans="1:6" x14ac:dyDescent="0.2">
      <c r="A1802" s="5" t="s">
        <v>6086</v>
      </c>
      <c r="B1802" s="2" t="s">
        <v>6087</v>
      </c>
      <c r="C1802" s="2" t="s">
        <v>9858</v>
      </c>
      <c r="D1802" s="5" t="s">
        <v>6088</v>
      </c>
      <c r="E1802" s="2" t="s">
        <v>6089</v>
      </c>
      <c r="F1802" s="3" t="s">
        <v>9875</v>
      </c>
    </row>
    <row r="1803" spans="1:6" x14ac:dyDescent="0.2">
      <c r="A1803" s="5" t="s">
        <v>6090</v>
      </c>
      <c r="C1803" s="2" t="s">
        <v>9473</v>
      </c>
      <c r="D1803" s="5" t="s">
        <v>6091</v>
      </c>
      <c r="E1803" s="2" t="s">
        <v>6092</v>
      </c>
      <c r="F1803" s="3" t="s">
        <v>9875</v>
      </c>
    </row>
    <row r="1804" spans="1:6" x14ac:dyDescent="0.2">
      <c r="A1804" s="5" t="s">
        <v>6093</v>
      </c>
      <c r="C1804" s="2" t="s">
        <v>9474</v>
      </c>
      <c r="D1804" s="5" t="s">
        <v>6094</v>
      </c>
      <c r="E1804" s="2" t="s">
        <v>6095</v>
      </c>
      <c r="F1804" s="3" t="s">
        <v>9875</v>
      </c>
    </row>
    <row r="1805" spans="1:6" x14ac:dyDescent="0.2">
      <c r="A1805" s="5" t="s">
        <v>6096</v>
      </c>
      <c r="C1805" s="2" t="s">
        <v>9475</v>
      </c>
      <c r="D1805" s="5" t="s">
        <v>6097</v>
      </c>
      <c r="E1805" s="2" t="s">
        <v>6098</v>
      </c>
      <c r="F1805" s="3" t="s">
        <v>9875</v>
      </c>
    </row>
    <row r="1806" spans="1:6" x14ac:dyDescent="0.2">
      <c r="A1806" s="5" t="s">
        <v>6099</v>
      </c>
      <c r="C1806" s="2" t="s">
        <v>9476</v>
      </c>
      <c r="D1806" s="5" t="s">
        <v>6100</v>
      </c>
      <c r="E1806" s="2" t="s">
        <v>6101</v>
      </c>
      <c r="F1806" s="3" t="s">
        <v>9875</v>
      </c>
    </row>
    <row r="1807" spans="1:6" x14ac:dyDescent="0.2">
      <c r="A1807" s="5" t="s">
        <v>6102</v>
      </c>
      <c r="C1807" s="2" t="s">
        <v>9477</v>
      </c>
      <c r="D1807" s="5" t="s">
        <v>6103</v>
      </c>
      <c r="E1807" s="2" t="s">
        <v>6104</v>
      </c>
      <c r="F1807" s="3" t="s">
        <v>9875</v>
      </c>
    </row>
    <row r="1808" spans="1:6" x14ac:dyDescent="0.2">
      <c r="A1808" s="5" t="s">
        <v>6105</v>
      </c>
      <c r="C1808" s="2" t="s">
        <v>9478</v>
      </c>
      <c r="D1808" s="5" t="s">
        <v>6106</v>
      </c>
      <c r="E1808" s="2" t="s">
        <v>6107</v>
      </c>
      <c r="F1808" s="3" t="s">
        <v>9875</v>
      </c>
    </row>
    <row r="1809" spans="1:6" x14ac:dyDescent="0.2">
      <c r="A1809" s="5" t="s">
        <v>6108</v>
      </c>
      <c r="C1809" s="2" t="s">
        <v>9479</v>
      </c>
      <c r="D1809" s="5" t="s">
        <v>6109</v>
      </c>
      <c r="E1809" s="2" t="s">
        <v>6110</v>
      </c>
      <c r="F1809" s="3" t="s">
        <v>9875</v>
      </c>
    </row>
    <row r="1810" spans="1:6" x14ac:dyDescent="0.2">
      <c r="A1810" s="5" t="s">
        <v>6111</v>
      </c>
      <c r="C1810" s="2" t="s">
        <v>9480</v>
      </c>
      <c r="D1810" s="5" t="s">
        <v>6112</v>
      </c>
      <c r="E1810" s="2" t="s">
        <v>6113</v>
      </c>
      <c r="F1810" s="3" t="s">
        <v>9875</v>
      </c>
    </row>
    <row r="1811" spans="1:6" x14ac:dyDescent="0.2">
      <c r="A1811" s="5" t="s">
        <v>6114</v>
      </c>
      <c r="C1811" s="2" t="s">
        <v>9481</v>
      </c>
      <c r="D1811" s="5" t="s">
        <v>6115</v>
      </c>
      <c r="E1811" s="2" t="s">
        <v>6116</v>
      </c>
      <c r="F1811" s="3" t="s">
        <v>9875</v>
      </c>
    </row>
    <row r="1812" spans="1:6" x14ac:dyDescent="0.2">
      <c r="A1812" s="5" t="s">
        <v>6117</v>
      </c>
      <c r="C1812" s="2" t="s">
        <v>7836</v>
      </c>
      <c r="D1812" s="5" t="s">
        <v>6118</v>
      </c>
      <c r="E1812" s="2" t="s">
        <v>6119</v>
      </c>
      <c r="F1812" s="3" t="s">
        <v>9875</v>
      </c>
    </row>
    <row r="1813" spans="1:6" x14ac:dyDescent="0.2">
      <c r="A1813" s="5" t="s">
        <v>6120</v>
      </c>
      <c r="C1813" s="2" t="s">
        <v>9482</v>
      </c>
      <c r="D1813" s="5" t="s">
        <v>6121</v>
      </c>
      <c r="E1813" s="2" t="s">
        <v>6122</v>
      </c>
      <c r="F1813" s="3" t="s">
        <v>9875</v>
      </c>
    </row>
    <row r="1814" spans="1:6" x14ac:dyDescent="0.2">
      <c r="A1814" s="5" t="s">
        <v>6123</v>
      </c>
      <c r="C1814" s="2" t="s">
        <v>9483</v>
      </c>
      <c r="D1814" s="5" t="s">
        <v>6124</v>
      </c>
      <c r="E1814" s="2" t="s">
        <v>6125</v>
      </c>
      <c r="F1814" s="3" t="s">
        <v>9875</v>
      </c>
    </row>
    <row r="1815" spans="1:6" x14ac:dyDescent="0.2">
      <c r="A1815" s="5" t="s">
        <v>6126</v>
      </c>
      <c r="C1815" s="2" t="s">
        <v>9484</v>
      </c>
      <c r="D1815" s="5" t="s">
        <v>6127</v>
      </c>
      <c r="E1815" s="2" t="s">
        <v>6128</v>
      </c>
      <c r="F1815" s="3" t="s">
        <v>9875</v>
      </c>
    </row>
    <row r="1816" spans="1:6" x14ac:dyDescent="0.2">
      <c r="A1816" s="5" t="s">
        <v>6129</v>
      </c>
      <c r="B1816" s="2" t="s">
        <v>6130</v>
      </c>
      <c r="C1816" s="2" t="s">
        <v>8060</v>
      </c>
      <c r="D1816" s="5" t="s">
        <v>6131</v>
      </c>
      <c r="E1816" s="2" t="s">
        <v>6132</v>
      </c>
      <c r="F1816" s="3" t="s">
        <v>9875</v>
      </c>
    </row>
    <row r="1817" spans="1:6" x14ac:dyDescent="0.2">
      <c r="A1817" s="5" t="s">
        <v>6133</v>
      </c>
      <c r="C1817" s="2" t="s">
        <v>9485</v>
      </c>
      <c r="D1817" s="5" t="s">
        <v>6134</v>
      </c>
      <c r="E1817" s="2" t="s">
        <v>6135</v>
      </c>
      <c r="F1817" s="3" t="s">
        <v>9875</v>
      </c>
    </row>
    <row r="1818" spans="1:6" x14ac:dyDescent="0.2">
      <c r="A1818" s="5" t="s">
        <v>6136</v>
      </c>
      <c r="C1818" s="2" t="s">
        <v>9486</v>
      </c>
      <c r="D1818" s="5" t="s">
        <v>6137</v>
      </c>
      <c r="E1818" s="2" t="s">
        <v>6138</v>
      </c>
      <c r="F1818" s="3" t="s">
        <v>9875</v>
      </c>
    </row>
    <row r="1819" spans="1:6" x14ac:dyDescent="0.2">
      <c r="A1819" s="5" t="s">
        <v>6139</v>
      </c>
      <c r="B1819" s="2" t="s">
        <v>6140</v>
      </c>
      <c r="C1819" s="2" t="s">
        <v>8061</v>
      </c>
      <c r="D1819" s="5" t="s">
        <v>6141</v>
      </c>
      <c r="E1819" s="2" t="s">
        <v>6142</v>
      </c>
      <c r="F1819" s="3" t="s">
        <v>9875</v>
      </c>
    </row>
    <row r="1820" spans="1:6" x14ac:dyDescent="0.2">
      <c r="A1820" s="5" t="s">
        <v>6143</v>
      </c>
      <c r="C1820" s="2" t="s">
        <v>9487</v>
      </c>
      <c r="D1820" s="5" t="s">
        <v>6144</v>
      </c>
      <c r="E1820" s="2" t="s">
        <v>6145</v>
      </c>
      <c r="F1820" s="3" t="s">
        <v>9875</v>
      </c>
    </row>
    <row r="1821" spans="1:6" x14ac:dyDescent="0.2">
      <c r="A1821" s="5" t="s">
        <v>6146</v>
      </c>
      <c r="B1821" s="2" t="s">
        <v>6147</v>
      </c>
      <c r="C1821" s="2" t="s">
        <v>9824</v>
      </c>
      <c r="D1821" s="5" t="s">
        <v>6148</v>
      </c>
      <c r="E1821" s="2" t="s">
        <v>6149</v>
      </c>
      <c r="F1821" s="3" t="s">
        <v>9875</v>
      </c>
    </row>
    <row r="1822" spans="1:6" x14ac:dyDescent="0.2">
      <c r="A1822" s="5" t="s">
        <v>6150</v>
      </c>
      <c r="B1822" s="2" t="s">
        <v>6151</v>
      </c>
      <c r="C1822" s="2" t="s">
        <v>9825</v>
      </c>
      <c r="D1822" s="5" t="s">
        <v>6152</v>
      </c>
      <c r="E1822" s="2" t="s">
        <v>6153</v>
      </c>
      <c r="F1822" s="3" t="s">
        <v>9875</v>
      </c>
    </row>
    <row r="1823" spans="1:6" x14ac:dyDescent="0.2">
      <c r="A1823" s="5" t="s">
        <v>6154</v>
      </c>
      <c r="C1823" s="2" t="s">
        <v>9488</v>
      </c>
      <c r="D1823" s="5" t="s">
        <v>6155</v>
      </c>
      <c r="E1823" s="2" t="s">
        <v>6156</v>
      </c>
      <c r="F1823" s="3" t="s">
        <v>9875</v>
      </c>
    </row>
    <row r="1824" spans="1:6" x14ac:dyDescent="0.2">
      <c r="A1824" s="5" t="s">
        <v>6157</v>
      </c>
      <c r="C1824" s="2" t="s">
        <v>9489</v>
      </c>
      <c r="D1824" s="5" t="s">
        <v>6158</v>
      </c>
      <c r="E1824" s="2" t="s">
        <v>6159</v>
      </c>
      <c r="F1824" s="3" t="s">
        <v>9875</v>
      </c>
    </row>
    <row r="1825" spans="1:6" x14ac:dyDescent="0.2">
      <c r="A1825" s="5" t="s">
        <v>6160</v>
      </c>
      <c r="C1825" s="2" t="s">
        <v>9490</v>
      </c>
      <c r="D1825" s="5" t="s">
        <v>6161</v>
      </c>
      <c r="E1825" s="2" t="s">
        <v>6162</v>
      </c>
      <c r="F1825" s="3" t="s">
        <v>9875</v>
      </c>
    </row>
    <row r="1826" spans="1:6" x14ac:dyDescent="0.2">
      <c r="A1826" s="5" t="s">
        <v>6163</v>
      </c>
      <c r="C1826" s="2" t="s">
        <v>7836</v>
      </c>
      <c r="D1826" s="5" t="s">
        <v>6164</v>
      </c>
      <c r="E1826" s="2" t="s">
        <v>6165</v>
      </c>
      <c r="F1826" s="3" t="s">
        <v>9875</v>
      </c>
    </row>
    <row r="1827" spans="1:6" x14ac:dyDescent="0.2">
      <c r="A1827" s="5" t="s">
        <v>6166</v>
      </c>
      <c r="B1827" s="2" t="s">
        <v>6167</v>
      </c>
      <c r="C1827" s="2" t="s">
        <v>9859</v>
      </c>
      <c r="D1827" s="5" t="s">
        <v>6168</v>
      </c>
      <c r="E1827" s="2" t="s">
        <v>6169</v>
      </c>
      <c r="F1827" s="3" t="s">
        <v>9875</v>
      </c>
    </row>
    <row r="1828" spans="1:6" x14ac:dyDescent="0.2">
      <c r="A1828" s="5" t="s">
        <v>6170</v>
      </c>
      <c r="B1828" s="2" t="s">
        <v>6171</v>
      </c>
      <c r="C1828" s="2" t="s">
        <v>9860</v>
      </c>
      <c r="D1828" s="5" t="s">
        <v>6172</v>
      </c>
      <c r="E1828" s="2" t="s">
        <v>6173</v>
      </c>
      <c r="F1828" s="3" t="s">
        <v>9875</v>
      </c>
    </row>
    <row r="1829" spans="1:6" x14ac:dyDescent="0.2">
      <c r="A1829" s="5" t="s">
        <v>6174</v>
      </c>
      <c r="C1829" s="2" t="s">
        <v>9491</v>
      </c>
      <c r="D1829" s="5" t="s">
        <v>6175</v>
      </c>
      <c r="E1829" s="2" t="s">
        <v>6176</v>
      </c>
      <c r="F1829" s="3" t="s">
        <v>9875</v>
      </c>
    </row>
    <row r="1830" spans="1:6" x14ac:dyDescent="0.2">
      <c r="A1830" s="5" t="s">
        <v>6177</v>
      </c>
      <c r="C1830" s="2" t="s">
        <v>9492</v>
      </c>
      <c r="D1830" s="5" t="s">
        <v>6178</v>
      </c>
      <c r="E1830" s="2" t="s">
        <v>6179</v>
      </c>
      <c r="F1830" s="3" t="s">
        <v>9875</v>
      </c>
    </row>
    <row r="1831" spans="1:6" x14ac:dyDescent="0.2">
      <c r="A1831" s="5" t="s">
        <v>6180</v>
      </c>
      <c r="C1831" s="2" t="s">
        <v>9493</v>
      </c>
      <c r="D1831" s="5" t="s">
        <v>6181</v>
      </c>
      <c r="E1831" s="2" t="s">
        <v>6182</v>
      </c>
      <c r="F1831" s="3" t="s">
        <v>9875</v>
      </c>
    </row>
    <row r="1832" spans="1:6" x14ac:dyDescent="0.2">
      <c r="A1832" s="5" t="s">
        <v>6183</v>
      </c>
      <c r="B1832" s="2" t="s">
        <v>6184</v>
      </c>
      <c r="C1832" s="2" t="s">
        <v>8062</v>
      </c>
      <c r="D1832" s="5" t="s">
        <v>6185</v>
      </c>
      <c r="E1832" s="2" t="s">
        <v>6186</v>
      </c>
      <c r="F1832" s="3" t="s">
        <v>9875</v>
      </c>
    </row>
    <row r="1833" spans="1:6" x14ac:dyDescent="0.2">
      <c r="A1833" s="5" t="s">
        <v>6187</v>
      </c>
      <c r="C1833" s="2" t="s">
        <v>9494</v>
      </c>
      <c r="D1833" s="5" t="s">
        <v>6188</v>
      </c>
      <c r="E1833" s="2" t="s">
        <v>6189</v>
      </c>
      <c r="F1833" s="3" t="s">
        <v>9875</v>
      </c>
    </row>
    <row r="1834" spans="1:6" x14ac:dyDescent="0.2">
      <c r="A1834" s="5" t="s">
        <v>6190</v>
      </c>
      <c r="C1834" s="2" t="s">
        <v>8814</v>
      </c>
      <c r="D1834" s="5" t="s">
        <v>6191</v>
      </c>
      <c r="E1834" s="2" t="s">
        <v>6192</v>
      </c>
      <c r="F1834" s="3" t="s">
        <v>9875</v>
      </c>
    </row>
    <row r="1835" spans="1:6" x14ac:dyDescent="0.2">
      <c r="A1835" s="5" t="s">
        <v>6193</v>
      </c>
      <c r="C1835" s="2" t="s">
        <v>9495</v>
      </c>
      <c r="D1835" s="5" t="s">
        <v>6194</v>
      </c>
      <c r="E1835" s="2" t="s">
        <v>6195</v>
      </c>
      <c r="F1835" s="3" t="s">
        <v>9875</v>
      </c>
    </row>
    <row r="1836" spans="1:6" x14ac:dyDescent="0.2">
      <c r="A1836" s="5" t="s">
        <v>6196</v>
      </c>
      <c r="C1836" s="2" t="s">
        <v>9496</v>
      </c>
      <c r="D1836" s="5" t="s">
        <v>6197</v>
      </c>
      <c r="E1836" s="2" t="s">
        <v>6198</v>
      </c>
      <c r="F1836" s="3" t="s">
        <v>9875</v>
      </c>
    </row>
    <row r="1837" spans="1:6" x14ac:dyDescent="0.2">
      <c r="A1837" s="5" t="s">
        <v>6199</v>
      </c>
      <c r="C1837" s="2" t="s">
        <v>9497</v>
      </c>
      <c r="D1837" s="5" t="s">
        <v>6200</v>
      </c>
      <c r="E1837" s="2" t="s">
        <v>6201</v>
      </c>
      <c r="F1837" s="3" t="s">
        <v>9875</v>
      </c>
    </row>
    <row r="1838" spans="1:6" x14ac:dyDescent="0.2">
      <c r="A1838" s="5" t="s">
        <v>6202</v>
      </c>
      <c r="C1838" s="2" t="s">
        <v>9498</v>
      </c>
      <c r="D1838" s="5" t="s">
        <v>6203</v>
      </c>
      <c r="E1838" s="2" t="s">
        <v>6204</v>
      </c>
      <c r="F1838" s="3" t="s">
        <v>9875</v>
      </c>
    </row>
    <row r="1839" spans="1:6" x14ac:dyDescent="0.2">
      <c r="A1839" s="5" t="s">
        <v>6205</v>
      </c>
      <c r="C1839" s="2" t="s">
        <v>9499</v>
      </c>
      <c r="D1839" s="5" t="s">
        <v>6206</v>
      </c>
      <c r="E1839" s="2" t="s">
        <v>6207</v>
      </c>
      <c r="F1839" s="3" t="s">
        <v>9875</v>
      </c>
    </row>
    <row r="1840" spans="1:6" x14ac:dyDescent="0.2">
      <c r="A1840" s="5" t="s">
        <v>6208</v>
      </c>
      <c r="C1840" s="2" t="s">
        <v>9500</v>
      </c>
      <c r="D1840" s="5" t="s">
        <v>6209</v>
      </c>
      <c r="E1840" s="2" t="s">
        <v>6210</v>
      </c>
      <c r="F1840" s="3" t="s">
        <v>9875</v>
      </c>
    </row>
    <row r="1841" spans="1:6" x14ac:dyDescent="0.2">
      <c r="A1841" s="5" t="s">
        <v>6211</v>
      </c>
      <c r="C1841" s="2" t="s">
        <v>9501</v>
      </c>
      <c r="D1841" s="5" t="s">
        <v>6212</v>
      </c>
      <c r="E1841" s="2" t="s">
        <v>6213</v>
      </c>
      <c r="F1841" s="3" t="s">
        <v>9875</v>
      </c>
    </row>
    <row r="1842" spans="1:6" x14ac:dyDescent="0.2">
      <c r="A1842" s="5" t="s">
        <v>6214</v>
      </c>
      <c r="C1842" s="2" t="s">
        <v>9502</v>
      </c>
      <c r="D1842" s="5" t="s">
        <v>6215</v>
      </c>
      <c r="E1842" s="2" t="s">
        <v>6216</v>
      </c>
      <c r="F1842" s="3" t="s">
        <v>9875</v>
      </c>
    </row>
    <row r="1843" spans="1:6" x14ac:dyDescent="0.2">
      <c r="A1843" s="5" t="s">
        <v>6217</v>
      </c>
      <c r="B1843" s="2" t="s">
        <v>6218</v>
      </c>
      <c r="C1843" s="2" t="s">
        <v>8063</v>
      </c>
      <c r="D1843" s="5" t="s">
        <v>6219</v>
      </c>
      <c r="E1843" s="2" t="s">
        <v>6220</v>
      </c>
      <c r="F1843" s="3" t="s">
        <v>9875</v>
      </c>
    </row>
    <row r="1844" spans="1:6" x14ac:dyDescent="0.2">
      <c r="A1844" s="5" t="s">
        <v>6221</v>
      </c>
      <c r="C1844" s="2" t="s">
        <v>9503</v>
      </c>
      <c r="D1844" s="5" t="s">
        <v>6222</v>
      </c>
      <c r="E1844" s="2" t="s">
        <v>6223</v>
      </c>
      <c r="F1844" s="3" t="s">
        <v>9875</v>
      </c>
    </row>
    <row r="1845" spans="1:6" x14ac:dyDescent="0.2">
      <c r="A1845" s="5" t="s">
        <v>6224</v>
      </c>
      <c r="B1845" s="2" t="s">
        <v>6225</v>
      </c>
      <c r="C1845" s="2" t="s">
        <v>8064</v>
      </c>
      <c r="D1845" s="5" t="s">
        <v>6226</v>
      </c>
      <c r="E1845" s="2" t="s">
        <v>6227</v>
      </c>
      <c r="F1845" s="3" t="s">
        <v>9875</v>
      </c>
    </row>
    <row r="1846" spans="1:6" x14ac:dyDescent="0.2">
      <c r="A1846" s="5" t="s">
        <v>6228</v>
      </c>
      <c r="B1846" s="2" t="s">
        <v>6229</v>
      </c>
      <c r="C1846" s="2" t="s">
        <v>9826</v>
      </c>
      <c r="D1846" s="5" t="s">
        <v>6230</v>
      </c>
      <c r="E1846" s="2" t="s">
        <v>6231</v>
      </c>
      <c r="F1846" s="3" t="s">
        <v>9875</v>
      </c>
    </row>
    <row r="1847" spans="1:6" x14ac:dyDescent="0.2">
      <c r="A1847" s="5" t="s">
        <v>6232</v>
      </c>
      <c r="C1847" s="2" t="s">
        <v>9504</v>
      </c>
      <c r="D1847" s="5" t="s">
        <v>6233</v>
      </c>
      <c r="E1847" s="2" t="s">
        <v>6234</v>
      </c>
      <c r="F1847" s="3" t="s">
        <v>9875</v>
      </c>
    </row>
    <row r="1848" spans="1:6" x14ac:dyDescent="0.2">
      <c r="A1848" s="5" t="s">
        <v>6235</v>
      </c>
      <c r="C1848" s="2" t="s">
        <v>9505</v>
      </c>
      <c r="D1848" s="5" t="s">
        <v>6236</v>
      </c>
      <c r="E1848" s="2" t="s">
        <v>6237</v>
      </c>
      <c r="F1848" s="3" t="s">
        <v>9875</v>
      </c>
    </row>
    <row r="1849" spans="1:6" x14ac:dyDescent="0.2">
      <c r="A1849" s="5" t="s">
        <v>6238</v>
      </c>
      <c r="C1849" s="2" t="s">
        <v>9506</v>
      </c>
      <c r="D1849" s="5" t="s">
        <v>6239</v>
      </c>
      <c r="E1849" s="2" t="s">
        <v>6240</v>
      </c>
      <c r="F1849" s="3" t="s">
        <v>9875</v>
      </c>
    </row>
    <row r="1850" spans="1:6" x14ac:dyDescent="0.2">
      <c r="A1850" s="5" t="s">
        <v>6241</v>
      </c>
      <c r="B1850" s="2" t="s">
        <v>6242</v>
      </c>
      <c r="C1850" s="2" t="s">
        <v>8065</v>
      </c>
      <c r="D1850" s="5" t="s">
        <v>6243</v>
      </c>
      <c r="E1850" s="2" t="s">
        <v>6244</v>
      </c>
      <c r="F1850" s="3" t="s">
        <v>9875</v>
      </c>
    </row>
    <row r="1851" spans="1:6" x14ac:dyDescent="0.2">
      <c r="A1851" s="5" t="s">
        <v>6245</v>
      </c>
      <c r="C1851" s="2" t="s">
        <v>9507</v>
      </c>
      <c r="D1851" s="5" t="s">
        <v>6246</v>
      </c>
      <c r="E1851" s="2" t="s">
        <v>6247</v>
      </c>
      <c r="F1851" s="3" t="s">
        <v>9875</v>
      </c>
    </row>
    <row r="1852" spans="1:6" x14ac:dyDescent="0.2">
      <c r="A1852" s="5" t="s">
        <v>6248</v>
      </c>
      <c r="C1852" s="2" t="s">
        <v>9508</v>
      </c>
      <c r="D1852" s="5" t="s">
        <v>6249</v>
      </c>
      <c r="E1852" s="2" t="s">
        <v>6250</v>
      </c>
      <c r="F1852" s="3" t="s">
        <v>9875</v>
      </c>
    </row>
    <row r="1853" spans="1:6" x14ac:dyDescent="0.2">
      <c r="A1853" s="5" t="s">
        <v>6251</v>
      </c>
      <c r="B1853" s="2" t="s">
        <v>6252</v>
      </c>
      <c r="C1853" s="2" t="s">
        <v>9861</v>
      </c>
      <c r="D1853" s="5" t="s">
        <v>6253</v>
      </c>
      <c r="E1853" s="2" t="s">
        <v>6254</v>
      </c>
      <c r="F1853" s="3" t="s">
        <v>9875</v>
      </c>
    </row>
    <row r="1854" spans="1:6" x14ac:dyDescent="0.2">
      <c r="A1854" s="5" t="s">
        <v>6255</v>
      </c>
      <c r="C1854" s="2" t="s">
        <v>9509</v>
      </c>
      <c r="D1854" s="5" t="s">
        <v>6256</v>
      </c>
      <c r="E1854" s="2" t="s">
        <v>6257</v>
      </c>
      <c r="F1854" s="3" t="s">
        <v>9875</v>
      </c>
    </row>
    <row r="1855" spans="1:6" x14ac:dyDescent="0.2">
      <c r="A1855" s="5" t="s">
        <v>6258</v>
      </c>
      <c r="C1855" s="2" t="s">
        <v>9510</v>
      </c>
      <c r="D1855" s="5" t="s">
        <v>6259</v>
      </c>
      <c r="E1855" s="2" t="s">
        <v>6260</v>
      </c>
      <c r="F1855" s="3" t="s">
        <v>9875</v>
      </c>
    </row>
    <row r="1856" spans="1:6" x14ac:dyDescent="0.2">
      <c r="A1856" s="5" t="s">
        <v>6261</v>
      </c>
      <c r="C1856" s="2" t="s">
        <v>8442</v>
      </c>
      <c r="D1856" s="5" t="s">
        <v>6262</v>
      </c>
      <c r="E1856" s="2" t="s">
        <v>6263</v>
      </c>
      <c r="F1856" s="3" t="s">
        <v>9875</v>
      </c>
    </row>
    <row r="1857" spans="1:6" x14ac:dyDescent="0.2">
      <c r="A1857" s="5" t="s">
        <v>6264</v>
      </c>
      <c r="C1857" s="2" t="s">
        <v>9511</v>
      </c>
      <c r="D1857" s="5" t="s">
        <v>6265</v>
      </c>
      <c r="E1857" s="2" t="s">
        <v>6266</v>
      </c>
      <c r="F1857" s="3" t="s">
        <v>9875</v>
      </c>
    </row>
    <row r="1858" spans="1:6" x14ac:dyDescent="0.2">
      <c r="A1858" s="5" t="s">
        <v>6267</v>
      </c>
      <c r="C1858" s="2" t="s">
        <v>9512</v>
      </c>
      <c r="D1858" s="5" t="s">
        <v>6268</v>
      </c>
      <c r="E1858" s="2" t="s">
        <v>6269</v>
      </c>
      <c r="F1858" s="3" t="s">
        <v>9875</v>
      </c>
    </row>
    <row r="1859" spans="1:6" x14ac:dyDescent="0.2">
      <c r="A1859" s="5" t="s">
        <v>6270</v>
      </c>
      <c r="C1859" s="2" t="s">
        <v>9513</v>
      </c>
      <c r="D1859" s="5" t="s">
        <v>6271</v>
      </c>
      <c r="E1859" s="2" t="s">
        <v>6272</v>
      </c>
      <c r="F1859" s="3" t="s">
        <v>9875</v>
      </c>
    </row>
    <row r="1860" spans="1:6" x14ac:dyDescent="0.2">
      <c r="A1860" s="5" t="s">
        <v>6273</v>
      </c>
      <c r="C1860" s="2" t="s">
        <v>9514</v>
      </c>
      <c r="D1860" s="5" t="s">
        <v>6274</v>
      </c>
      <c r="E1860" s="2" t="s">
        <v>6275</v>
      </c>
      <c r="F1860" s="3" t="s">
        <v>9875</v>
      </c>
    </row>
    <row r="1861" spans="1:6" x14ac:dyDescent="0.2">
      <c r="A1861" s="5" t="s">
        <v>6276</v>
      </c>
      <c r="B1861" s="2" t="s">
        <v>6277</v>
      </c>
      <c r="C1861" s="2" t="s">
        <v>9862</v>
      </c>
      <c r="D1861" s="5" t="s">
        <v>6278</v>
      </c>
      <c r="E1861" s="2" t="s">
        <v>6279</v>
      </c>
      <c r="F1861" s="3" t="s">
        <v>9875</v>
      </c>
    </row>
    <row r="1862" spans="1:6" x14ac:dyDescent="0.2">
      <c r="A1862" s="5" t="s">
        <v>6280</v>
      </c>
      <c r="B1862" s="2" t="s">
        <v>6281</v>
      </c>
      <c r="C1862" s="2" t="s">
        <v>9863</v>
      </c>
      <c r="D1862" s="5" t="s">
        <v>6282</v>
      </c>
      <c r="E1862" s="2" t="s">
        <v>6283</v>
      </c>
      <c r="F1862" s="3" t="s">
        <v>9875</v>
      </c>
    </row>
    <row r="1863" spans="1:6" x14ac:dyDescent="0.2">
      <c r="A1863" s="5" t="s">
        <v>6284</v>
      </c>
      <c r="B1863" s="2" t="s">
        <v>6285</v>
      </c>
      <c r="C1863" s="2" t="s">
        <v>8056</v>
      </c>
      <c r="D1863" s="5" t="s">
        <v>6286</v>
      </c>
      <c r="E1863" s="2" t="s">
        <v>6287</v>
      </c>
      <c r="F1863" s="3" t="s">
        <v>9875</v>
      </c>
    </row>
    <row r="1864" spans="1:6" x14ac:dyDescent="0.2">
      <c r="A1864" s="5" t="s">
        <v>6288</v>
      </c>
      <c r="C1864" s="2" t="s">
        <v>9515</v>
      </c>
      <c r="D1864" s="5" t="s">
        <v>6289</v>
      </c>
      <c r="E1864" s="2" t="s">
        <v>6290</v>
      </c>
      <c r="F1864" s="3" t="s">
        <v>9875</v>
      </c>
    </row>
    <row r="1865" spans="1:6" x14ac:dyDescent="0.2">
      <c r="A1865" s="5" t="s">
        <v>6291</v>
      </c>
      <c r="C1865" s="2" t="s">
        <v>7926</v>
      </c>
      <c r="D1865" s="5" t="s">
        <v>6292</v>
      </c>
      <c r="E1865" s="2" t="s">
        <v>6293</v>
      </c>
      <c r="F1865" s="3" t="s">
        <v>9875</v>
      </c>
    </row>
    <row r="1866" spans="1:6" x14ac:dyDescent="0.2">
      <c r="A1866" s="5" t="s">
        <v>6294</v>
      </c>
      <c r="C1866" s="2" t="s">
        <v>7836</v>
      </c>
      <c r="D1866" s="5" t="s">
        <v>6295</v>
      </c>
      <c r="E1866" s="2" t="s">
        <v>6296</v>
      </c>
      <c r="F1866" s="3" t="s">
        <v>9875</v>
      </c>
    </row>
    <row r="1867" spans="1:6" x14ac:dyDescent="0.2">
      <c r="A1867" s="5" t="s">
        <v>6297</v>
      </c>
      <c r="C1867" s="2" t="s">
        <v>9516</v>
      </c>
      <c r="D1867" s="5" t="s">
        <v>6298</v>
      </c>
      <c r="E1867" s="2" t="s">
        <v>6299</v>
      </c>
      <c r="F1867" s="3" t="s">
        <v>9875</v>
      </c>
    </row>
    <row r="1868" spans="1:6" x14ac:dyDescent="0.2">
      <c r="A1868" s="5" t="s">
        <v>6300</v>
      </c>
      <c r="C1868" s="2" t="s">
        <v>9517</v>
      </c>
      <c r="D1868" s="5" t="s">
        <v>6301</v>
      </c>
      <c r="E1868" s="2" t="s">
        <v>6302</v>
      </c>
      <c r="F1868" s="3" t="s">
        <v>9875</v>
      </c>
    </row>
    <row r="1869" spans="1:6" x14ac:dyDescent="0.2">
      <c r="A1869" s="5" t="s">
        <v>6303</v>
      </c>
      <c r="C1869" s="2" t="s">
        <v>9518</v>
      </c>
      <c r="D1869" s="5" t="s">
        <v>6304</v>
      </c>
      <c r="E1869" s="2" t="s">
        <v>6305</v>
      </c>
      <c r="F1869" s="3" t="s">
        <v>9875</v>
      </c>
    </row>
    <row r="1870" spans="1:6" x14ac:dyDescent="0.2">
      <c r="A1870" s="5" t="s">
        <v>6306</v>
      </c>
      <c r="C1870" s="2" t="s">
        <v>9519</v>
      </c>
      <c r="D1870" s="5" t="s">
        <v>6307</v>
      </c>
      <c r="E1870" s="2" t="s">
        <v>6308</v>
      </c>
      <c r="F1870" s="3" t="s">
        <v>9875</v>
      </c>
    </row>
    <row r="1871" spans="1:6" x14ac:dyDescent="0.2">
      <c r="A1871" s="5" t="s">
        <v>6309</v>
      </c>
      <c r="B1871" s="2" t="s">
        <v>6310</v>
      </c>
      <c r="C1871" s="2" t="s">
        <v>8066</v>
      </c>
      <c r="D1871" s="5" t="s">
        <v>6311</v>
      </c>
      <c r="E1871" s="2" t="s">
        <v>6312</v>
      </c>
      <c r="F1871" s="3" t="s">
        <v>9875</v>
      </c>
    </row>
    <row r="1872" spans="1:6" x14ac:dyDescent="0.2">
      <c r="A1872" s="5" t="s">
        <v>6313</v>
      </c>
      <c r="C1872" s="2" t="s">
        <v>9520</v>
      </c>
      <c r="D1872" s="5" t="s">
        <v>6314</v>
      </c>
      <c r="E1872" s="2" t="s">
        <v>6315</v>
      </c>
      <c r="F1872" s="3" t="s">
        <v>9875</v>
      </c>
    </row>
    <row r="1873" spans="1:6" x14ac:dyDescent="0.2">
      <c r="A1873" s="5" t="s">
        <v>6316</v>
      </c>
      <c r="C1873" s="2" t="s">
        <v>9521</v>
      </c>
      <c r="D1873" s="5" t="s">
        <v>6317</v>
      </c>
      <c r="E1873" s="2" t="s">
        <v>6318</v>
      </c>
      <c r="F1873" s="3" t="s">
        <v>9875</v>
      </c>
    </row>
    <row r="1874" spans="1:6" x14ac:dyDescent="0.2">
      <c r="A1874" s="5" t="s">
        <v>6319</v>
      </c>
      <c r="C1874" s="2" t="s">
        <v>9522</v>
      </c>
      <c r="D1874" s="5" t="s">
        <v>6320</v>
      </c>
      <c r="E1874" s="2" t="s">
        <v>6321</v>
      </c>
      <c r="F1874" s="3" t="s">
        <v>9875</v>
      </c>
    </row>
    <row r="1875" spans="1:6" x14ac:dyDescent="0.2">
      <c r="A1875" s="5" t="s">
        <v>6322</v>
      </c>
      <c r="C1875" s="2" t="s">
        <v>9523</v>
      </c>
      <c r="D1875" s="5" t="s">
        <v>6323</v>
      </c>
      <c r="E1875" s="2" t="s">
        <v>6324</v>
      </c>
      <c r="F1875" s="3" t="s">
        <v>9875</v>
      </c>
    </row>
    <row r="1876" spans="1:6" x14ac:dyDescent="0.2">
      <c r="A1876" s="5" t="s">
        <v>6325</v>
      </c>
      <c r="C1876" s="2" t="s">
        <v>9524</v>
      </c>
      <c r="D1876" s="5" t="s">
        <v>6326</v>
      </c>
      <c r="E1876" s="2" t="s">
        <v>6327</v>
      </c>
      <c r="F1876" s="3" t="s">
        <v>9875</v>
      </c>
    </row>
    <row r="1877" spans="1:6" x14ac:dyDescent="0.2">
      <c r="A1877" s="5" t="s">
        <v>6328</v>
      </c>
      <c r="C1877" s="2" t="s">
        <v>9525</v>
      </c>
      <c r="D1877" s="5" t="s">
        <v>6329</v>
      </c>
      <c r="E1877" s="2" t="s">
        <v>6330</v>
      </c>
      <c r="F1877" s="3" t="s">
        <v>9875</v>
      </c>
    </row>
    <row r="1878" spans="1:6" x14ac:dyDescent="0.2">
      <c r="A1878" s="5" t="s">
        <v>6331</v>
      </c>
      <c r="C1878" s="2" t="s">
        <v>9526</v>
      </c>
      <c r="D1878" s="5" t="s">
        <v>6332</v>
      </c>
      <c r="E1878" s="2" t="s">
        <v>6333</v>
      </c>
      <c r="F1878" s="3" t="s">
        <v>9875</v>
      </c>
    </row>
    <row r="1879" spans="1:6" x14ac:dyDescent="0.2">
      <c r="A1879" s="5" t="s">
        <v>6334</v>
      </c>
      <c r="B1879" s="2" t="s">
        <v>6335</v>
      </c>
      <c r="C1879" s="2" t="s">
        <v>9864</v>
      </c>
      <c r="D1879" s="5" t="s">
        <v>6336</v>
      </c>
      <c r="E1879" s="2" t="s">
        <v>6337</v>
      </c>
      <c r="F1879" s="3" t="s">
        <v>9875</v>
      </c>
    </row>
    <row r="1880" spans="1:6" x14ac:dyDescent="0.2">
      <c r="A1880" s="5" t="s">
        <v>6338</v>
      </c>
      <c r="C1880" s="2" t="s">
        <v>9527</v>
      </c>
      <c r="D1880" s="5" t="s">
        <v>6339</v>
      </c>
      <c r="E1880" s="2" t="s">
        <v>6340</v>
      </c>
      <c r="F1880" s="3" t="s">
        <v>9875</v>
      </c>
    </row>
    <row r="1881" spans="1:6" x14ac:dyDescent="0.2">
      <c r="A1881" s="5" t="s">
        <v>6341</v>
      </c>
      <c r="C1881" s="2" t="s">
        <v>9528</v>
      </c>
      <c r="D1881" s="5" t="s">
        <v>6342</v>
      </c>
      <c r="E1881" s="2" t="s">
        <v>6343</v>
      </c>
      <c r="F1881" s="3" t="s">
        <v>9875</v>
      </c>
    </row>
    <row r="1882" spans="1:6" x14ac:dyDescent="0.2">
      <c r="A1882" s="5" t="s">
        <v>6344</v>
      </c>
      <c r="B1882" s="2" t="s">
        <v>6345</v>
      </c>
      <c r="C1882" s="2" t="s">
        <v>8067</v>
      </c>
      <c r="D1882" s="5" t="s">
        <v>6346</v>
      </c>
      <c r="E1882" s="2" t="s">
        <v>6347</v>
      </c>
      <c r="F1882" s="3" t="s">
        <v>9875</v>
      </c>
    </row>
    <row r="1883" spans="1:6" x14ac:dyDescent="0.2">
      <c r="A1883" s="5" t="s">
        <v>6348</v>
      </c>
      <c r="C1883" s="2" t="s">
        <v>9529</v>
      </c>
      <c r="D1883" s="5" t="s">
        <v>6349</v>
      </c>
      <c r="E1883" s="2" t="s">
        <v>6350</v>
      </c>
      <c r="F1883" s="3" t="s">
        <v>9875</v>
      </c>
    </row>
    <row r="1884" spans="1:6" x14ac:dyDescent="0.2">
      <c r="A1884" s="5" t="s">
        <v>6351</v>
      </c>
      <c r="C1884" s="2" t="s">
        <v>9530</v>
      </c>
      <c r="D1884" s="5" t="s">
        <v>6352</v>
      </c>
      <c r="E1884" s="2" t="s">
        <v>6353</v>
      </c>
      <c r="F1884" s="3" t="s">
        <v>9875</v>
      </c>
    </row>
    <row r="1885" spans="1:6" x14ac:dyDescent="0.2">
      <c r="A1885" s="5" t="s">
        <v>6354</v>
      </c>
      <c r="C1885" s="2" t="s">
        <v>9531</v>
      </c>
      <c r="D1885" s="5" t="s">
        <v>6355</v>
      </c>
      <c r="E1885" s="2" t="s">
        <v>6356</v>
      </c>
      <c r="F1885" s="3" t="s">
        <v>9875</v>
      </c>
    </row>
    <row r="1886" spans="1:6" x14ac:dyDescent="0.2">
      <c r="A1886" s="5" t="s">
        <v>6357</v>
      </c>
      <c r="C1886" s="2" t="s">
        <v>7923</v>
      </c>
      <c r="D1886" s="5" t="s">
        <v>6358</v>
      </c>
      <c r="E1886" s="2" t="s">
        <v>6359</v>
      </c>
      <c r="F1886" s="3" t="s">
        <v>9875</v>
      </c>
    </row>
    <row r="1887" spans="1:6" x14ac:dyDescent="0.2">
      <c r="A1887" s="5" t="s">
        <v>6360</v>
      </c>
      <c r="B1887" s="2" t="s">
        <v>6361</v>
      </c>
      <c r="C1887" s="2" t="s">
        <v>9865</v>
      </c>
      <c r="D1887" s="5" t="s">
        <v>6362</v>
      </c>
      <c r="E1887" s="2" t="s">
        <v>6363</v>
      </c>
      <c r="F1887" s="3" t="s">
        <v>9875</v>
      </c>
    </row>
    <row r="1888" spans="1:6" x14ac:dyDescent="0.2">
      <c r="A1888" s="5" t="s">
        <v>6364</v>
      </c>
      <c r="C1888" s="2" t="s">
        <v>9532</v>
      </c>
      <c r="D1888" s="5" t="s">
        <v>6365</v>
      </c>
      <c r="E1888" s="2" t="s">
        <v>6366</v>
      </c>
      <c r="F1888" s="3" t="s">
        <v>9875</v>
      </c>
    </row>
    <row r="1889" spans="1:6" x14ac:dyDescent="0.2">
      <c r="A1889" s="5" t="s">
        <v>6367</v>
      </c>
      <c r="C1889" s="2" t="s">
        <v>9533</v>
      </c>
      <c r="D1889" s="5" t="s">
        <v>6368</v>
      </c>
      <c r="E1889" s="2" t="s">
        <v>6369</v>
      </c>
      <c r="F1889" s="3" t="s">
        <v>9875</v>
      </c>
    </row>
    <row r="1890" spans="1:6" x14ac:dyDescent="0.2">
      <c r="A1890" s="5" t="s">
        <v>6370</v>
      </c>
      <c r="C1890" s="2" t="s">
        <v>7836</v>
      </c>
      <c r="D1890" s="5" t="s">
        <v>6371</v>
      </c>
      <c r="E1890" s="2" t="s">
        <v>6372</v>
      </c>
      <c r="F1890" s="3" t="s">
        <v>9875</v>
      </c>
    </row>
    <row r="1891" spans="1:6" x14ac:dyDescent="0.2">
      <c r="A1891" s="5" t="s">
        <v>6373</v>
      </c>
      <c r="C1891" s="2" t="s">
        <v>7899</v>
      </c>
      <c r="D1891" s="5" t="s">
        <v>6374</v>
      </c>
      <c r="E1891" s="2" t="s">
        <v>6375</v>
      </c>
      <c r="F1891" s="3" t="s">
        <v>9875</v>
      </c>
    </row>
    <row r="1892" spans="1:6" x14ac:dyDescent="0.2">
      <c r="A1892" s="5" t="s">
        <v>6376</v>
      </c>
      <c r="C1892" s="2" t="s">
        <v>9534</v>
      </c>
      <c r="D1892" s="5" t="s">
        <v>6377</v>
      </c>
      <c r="E1892" s="2" t="s">
        <v>6378</v>
      </c>
      <c r="F1892" s="3" t="s">
        <v>9875</v>
      </c>
    </row>
    <row r="1893" spans="1:6" x14ac:dyDescent="0.2">
      <c r="A1893" s="5" t="s">
        <v>6379</v>
      </c>
      <c r="C1893" s="2" t="s">
        <v>9535</v>
      </c>
      <c r="D1893" s="5" t="s">
        <v>6380</v>
      </c>
      <c r="E1893" s="2" t="s">
        <v>6381</v>
      </c>
      <c r="F1893" s="3" t="s">
        <v>9875</v>
      </c>
    </row>
    <row r="1894" spans="1:6" x14ac:dyDescent="0.2">
      <c r="A1894" s="5" t="s">
        <v>6382</v>
      </c>
      <c r="C1894" s="2" t="s">
        <v>9536</v>
      </c>
      <c r="D1894" s="5" t="s">
        <v>6383</v>
      </c>
      <c r="E1894" s="2" t="s">
        <v>6384</v>
      </c>
      <c r="F1894" s="3" t="s">
        <v>9875</v>
      </c>
    </row>
    <row r="1895" spans="1:6" x14ac:dyDescent="0.2">
      <c r="A1895" s="5" t="s">
        <v>6385</v>
      </c>
      <c r="C1895" s="2" t="s">
        <v>9537</v>
      </c>
      <c r="D1895" s="5" t="s">
        <v>6386</v>
      </c>
      <c r="E1895" s="2" t="s">
        <v>6387</v>
      </c>
      <c r="F1895" s="3" t="s">
        <v>9875</v>
      </c>
    </row>
    <row r="1896" spans="1:6" x14ac:dyDescent="0.2">
      <c r="A1896" s="5" t="s">
        <v>6388</v>
      </c>
      <c r="C1896" s="2" t="s">
        <v>9538</v>
      </c>
      <c r="D1896" s="5" t="s">
        <v>6389</v>
      </c>
      <c r="E1896" s="2" t="s">
        <v>6390</v>
      </c>
      <c r="F1896" s="3" t="s">
        <v>9875</v>
      </c>
    </row>
    <row r="1897" spans="1:6" x14ac:dyDescent="0.2">
      <c r="A1897" s="5" t="s">
        <v>6391</v>
      </c>
      <c r="C1897" s="2" t="s">
        <v>9539</v>
      </c>
      <c r="D1897" s="5" t="s">
        <v>6392</v>
      </c>
      <c r="E1897" s="2" t="s">
        <v>6393</v>
      </c>
      <c r="F1897" s="3" t="s">
        <v>9875</v>
      </c>
    </row>
    <row r="1898" spans="1:6" x14ac:dyDescent="0.2">
      <c r="A1898" s="5" t="s">
        <v>6394</v>
      </c>
      <c r="C1898" s="2" t="s">
        <v>8069</v>
      </c>
      <c r="D1898" s="5" t="s">
        <v>6395</v>
      </c>
      <c r="E1898" s="2" t="s">
        <v>6396</v>
      </c>
      <c r="F1898" s="3" t="s">
        <v>9875</v>
      </c>
    </row>
    <row r="1899" spans="1:6" x14ac:dyDescent="0.2">
      <c r="A1899" s="5" t="s">
        <v>6397</v>
      </c>
      <c r="C1899" s="2" t="s">
        <v>9540</v>
      </c>
      <c r="D1899" s="5" t="s">
        <v>6398</v>
      </c>
      <c r="E1899" s="2" t="s">
        <v>6399</v>
      </c>
      <c r="F1899" s="3" t="s">
        <v>9875</v>
      </c>
    </row>
    <row r="1900" spans="1:6" x14ac:dyDescent="0.2">
      <c r="A1900" s="5" t="s">
        <v>6400</v>
      </c>
      <c r="C1900" s="2" t="s">
        <v>9541</v>
      </c>
      <c r="D1900" s="5" t="s">
        <v>6401</v>
      </c>
      <c r="E1900" s="2" t="s">
        <v>6402</v>
      </c>
      <c r="F1900" s="3" t="s">
        <v>9875</v>
      </c>
    </row>
    <row r="1901" spans="1:6" x14ac:dyDescent="0.2">
      <c r="A1901" s="5" t="s">
        <v>6403</v>
      </c>
      <c r="B1901" s="2" t="s">
        <v>6404</v>
      </c>
      <c r="C1901" s="2" t="s">
        <v>8068</v>
      </c>
      <c r="D1901" s="5" t="s">
        <v>6405</v>
      </c>
      <c r="E1901" s="2" t="s">
        <v>6406</v>
      </c>
      <c r="F1901" s="3" t="s">
        <v>9875</v>
      </c>
    </row>
    <row r="1902" spans="1:6" x14ac:dyDescent="0.2">
      <c r="A1902" s="5" t="s">
        <v>6407</v>
      </c>
      <c r="B1902" s="2" t="s">
        <v>6408</v>
      </c>
      <c r="C1902" s="2" t="s">
        <v>8069</v>
      </c>
      <c r="D1902" s="5" t="s">
        <v>6409</v>
      </c>
      <c r="E1902" s="2" t="s">
        <v>6410</v>
      </c>
      <c r="F1902" s="3" t="s">
        <v>9875</v>
      </c>
    </row>
    <row r="1903" spans="1:6" x14ac:dyDescent="0.2">
      <c r="A1903" s="5" t="s">
        <v>6411</v>
      </c>
      <c r="C1903" s="2" t="s">
        <v>7836</v>
      </c>
      <c r="D1903" s="5" t="s">
        <v>6412</v>
      </c>
      <c r="E1903" s="2" t="s">
        <v>6413</v>
      </c>
      <c r="F1903" s="3" t="s">
        <v>9875</v>
      </c>
    </row>
    <row r="1904" spans="1:6" x14ac:dyDescent="0.2">
      <c r="A1904" s="5" t="s">
        <v>6414</v>
      </c>
      <c r="C1904" s="2" t="s">
        <v>9542</v>
      </c>
      <c r="D1904" s="5" t="s">
        <v>6415</v>
      </c>
      <c r="E1904" s="2" t="s">
        <v>6416</v>
      </c>
      <c r="F1904" s="3" t="s">
        <v>9875</v>
      </c>
    </row>
    <row r="1905" spans="1:6" x14ac:dyDescent="0.2">
      <c r="A1905" s="5" t="s">
        <v>6417</v>
      </c>
      <c r="B1905" s="2" t="s">
        <v>6418</v>
      </c>
      <c r="C1905" s="2" t="s">
        <v>9866</v>
      </c>
      <c r="D1905" s="5" t="s">
        <v>6419</v>
      </c>
      <c r="E1905" s="2" t="s">
        <v>6420</v>
      </c>
      <c r="F1905" s="3" t="s">
        <v>9875</v>
      </c>
    </row>
    <row r="1906" spans="1:6" x14ac:dyDescent="0.2">
      <c r="A1906" s="5" t="s">
        <v>6421</v>
      </c>
      <c r="C1906" s="2" t="s">
        <v>9543</v>
      </c>
      <c r="D1906" s="5" t="s">
        <v>6422</v>
      </c>
      <c r="E1906" s="2" t="s">
        <v>6423</v>
      </c>
      <c r="F1906" s="3" t="s">
        <v>9875</v>
      </c>
    </row>
    <row r="1907" spans="1:6" x14ac:dyDescent="0.2">
      <c r="A1907" s="5" t="s">
        <v>6424</v>
      </c>
      <c r="C1907" s="2" t="s">
        <v>9544</v>
      </c>
      <c r="D1907" s="5" t="s">
        <v>6425</v>
      </c>
      <c r="E1907" s="2" t="s">
        <v>6426</v>
      </c>
      <c r="F1907" s="3" t="s">
        <v>9875</v>
      </c>
    </row>
    <row r="1908" spans="1:6" x14ac:dyDescent="0.2">
      <c r="A1908" s="5" t="s">
        <v>6427</v>
      </c>
      <c r="B1908" s="2" t="s">
        <v>6428</v>
      </c>
      <c r="C1908" s="2" t="s">
        <v>8070</v>
      </c>
      <c r="D1908" s="5" t="s">
        <v>6429</v>
      </c>
      <c r="E1908" s="2" t="s">
        <v>6430</v>
      </c>
      <c r="F1908" s="3" t="s">
        <v>9875</v>
      </c>
    </row>
    <row r="1909" spans="1:6" x14ac:dyDescent="0.2">
      <c r="A1909" s="5" t="s">
        <v>6431</v>
      </c>
      <c r="C1909" s="2" t="s">
        <v>9545</v>
      </c>
      <c r="D1909" s="5" t="s">
        <v>6432</v>
      </c>
      <c r="E1909" s="2" t="s">
        <v>6433</v>
      </c>
      <c r="F1909" s="3" t="s">
        <v>9875</v>
      </c>
    </row>
    <row r="1910" spans="1:6" x14ac:dyDescent="0.2">
      <c r="A1910" s="5" t="s">
        <v>6434</v>
      </c>
      <c r="C1910" s="2" t="s">
        <v>9546</v>
      </c>
      <c r="D1910" s="5" t="s">
        <v>6435</v>
      </c>
      <c r="E1910" s="2" t="s">
        <v>6436</v>
      </c>
      <c r="F1910" s="3" t="s">
        <v>9875</v>
      </c>
    </row>
    <row r="1911" spans="1:6" x14ac:dyDescent="0.2">
      <c r="A1911" s="5" t="s">
        <v>6437</v>
      </c>
      <c r="B1911" s="2" t="s">
        <v>6438</v>
      </c>
      <c r="C1911" s="2" t="s">
        <v>8071</v>
      </c>
      <c r="D1911" s="5" t="s">
        <v>6439</v>
      </c>
      <c r="E1911" s="2" t="s">
        <v>6440</v>
      </c>
      <c r="F1911" s="3" t="s">
        <v>9875</v>
      </c>
    </row>
    <row r="1912" spans="1:6" x14ac:dyDescent="0.2">
      <c r="A1912" s="5" t="s">
        <v>6441</v>
      </c>
      <c r="C1912" s="2" t="s">
        <v>9547</v>
      </c>
      <c r="D1912" s="5" t="s">
        <v>6442</v>
      </c>
      <c r="E1912" s="2" t="s">
        <v>6443</v>
      </c>
      <c r="F1912" s="3" t="s">
        <v>9875</v>
      </c>
    </row>
    <row r="1913" spans="1:6" x14ac:dyDescent="0.2">
      <c r="A1913" s="5" t="s">
        <v>6444</v>
      </c>
      <c r="C1913" s="2" t="s">
        <v>9548</v>
      </c>
      <c r="D1913" s="5" t="s">
        <v>6445</v>
      </c>
      <c r="E1913" s="2" t="s">
        <v>6446</v>
      </c>
      <c r="F1913" s="3" t="s">
        <v>9875</v>
      </c>
    </row>
    <row r="1914" spans="1:6" x14ac:dyDescent="0.2">
      <c r="A1914" s="5" t="s">
        <v>6447</v>
      </c>
      <c r="C1914" s="2" t="s">
        <v>9549</v>
      </c>
      <c r="D1914" s="5" t="s">
        <v>6448</v>
      </c>
      <c r="E1914" s="2" t="s">
        <v>6449</v>
      </c>
      <c r="F1914" s="3" t="s">
        <v>9875</v>
      </c>
    </row>
    <row r="1915" spans="1:6" x14ac:dyDescent="0.2">
      <c r="A1915" s="5" t="s">
        <v>6450</v>
      </c>
      <c r="C1915" s="2" t="s">
        <v>9550</v>
      </c>
      <c r="D1915" s="5" t="s">
        <v>6451</v>
      </c>
      <c r="E1915" s="2" t="s">
        <v>6452</v>
      </c>
      <c r="F1915" s="3" t="s">
        <v>9875</v>
      </c>
    </row>
    <row r="1916" spans="1:6" x14ac:dyDescent="0.2">
      <c r="A1916" s="5" t="s">
        <v>6453</v>
      </c>
      <c r="B1916" s="2" t="s">
        <v>6454</v>
      </c>
      <c r="C1916" s="2" t="s">
        <v>8072</v>
      </c>
      <c r="D1916" s="5" t="s">
        <v>6455</v>
      </c>
      <c r="E1916" s="2" t="s">
        <v>6456</v>
      </c>
      <c r="F1916" s="3" t="s">
        <v>9875</v>
      </c>
    </row>
    <row r="1917" spans="1:6" x14ac:dyDescent="0.2">
      <c r="A1917" s="5" t="s">
        <v>6457</v>
      </c>
      <c r="C1917" s="2" t="s">
        <v>9551</v>
      </c>
      <c r="D1917" s="5" t="s">
        <v>6458</v>
      </c>
      <c r="E1917" s="2" t="s">
        <v>6459</v>
      </c>
      <c r="F1917" s="3" t="s">
        <v>9875</v>
      </c>
    </row>
    <row r="1918" spans="1:6" x14ac:dyDescent="0.2">
      <c r="A1918" s="5" t="s">
        <v>6460</v>
      </c>
      <c r="C1918" s="2" t="s">
        <v>9552</v>
      </c>
      <c r="D1918" s="5" t="s">
        <v>6461</v>
      </c>
      <c r="E1918" s="2" t="s">
        <v>6462</v>
      </c>
      <c r="F1918" s="3" t="s">
        <v>9875</v>
      </c>
    </row>
    <row r="1919" spans="1:6" x14ac:dyDescent="0.2">
      <c r="A1919" s="5" t="s">
        <v>1930</v>
      </c>
      <c r="C1919" s="2" t="s">
        <v>9553</v>
      </c>
      <c r="D1919" s="5" t="s">
        <v>1931</v>
      </c>
      <c r="E1919" s="2" t="s">
        <v>1932</v>
      </c>
      <c r="F1919" s="3" t="s">
        <v>9875</v>
      </c>
    </row>
    <row r="1920" spans="1:6" x14ac:dyDescent="0.2">
      <c r="A1920" s="5" t="s">
        <v>6463</v>
      </c>
      <c r="C1920" s="9" t="s">
        <v>9836</v>
      </c>
      <c r="D1920" s="5" t="s">
        <v>6464</v>
      </c>
      <c r="E1920" s="2" t="s">
        <v>6465</v>
      </c>
      <c r="F1920" s="3" t="s">
        <v>9875</v>
      </c>
    </row>
    <row r="1921" spans="1:6" x14ac:dyDescent="0.2">
      <c r="A1921" s="5" t="s">
        <v>6466</v>
      </c>
      <c r="C1921" s="2" t="s">
        <v>9554</v>
      </c>
      <c r="D1921" s="5" t="s">
        <v>6467</v>
      </c>
      <c r="E1921" s="2" t="s">
        <v>6468</v>
      </c>
      <c r="F1921" s="3" t="s">
        <v>9875</v>
      </c>
    </row>
    <row r="1922" spans="1:6" x14ac:dyDescent="0.2">
      <c r="A1922" s="5" t="s">
        <v>6469</v>
      </c>
      <c r="C1922" s="2" t="s">
        <v>9555</v>
      </c>
      <c r="D1922" s="5" t="s">
        <v>6470</v>
      </c>
      <c r="E1922" s="2" t="s">
        <v>6471</v>
      </c>
      <c r="F1922" s="3" t="s">
        <v>9875</v>
      </c>
    </row>
    <row r="1923" spans="1:6" x14ac:dyDescent="0.2">
      <c r="A1923" s="5" t="s">
        <v>6472</v>
      </c>
      <c r="C1923" s="9" t="s">
        <v>9867</v>
      </c>
      <c r="D1923" s="5" t="s">
        <v>6473</v>
      </c>
      <c r="E1923" s="2" t="s">
        <v>6474</v>
      </c>
      <c r="F1923" s="3" t="s">
        <v>9875</v>
      </c>
    </row>
    <row r="1924" spans="1:6" x14ac:dyDescent="0.2">
      <c r="A1924" s="5" t="s">
        <v>6475</v>
      </c>
      <c r="C1924" s="2" t="s">
        <v>8056</v>
      </c>
      <c r="D1924" s="5" t="s">
        <v>6476</v>
      </c>
      <c r="E1924" s="2" t="s">
        <v>6477</v>
      </c>
      <c r="F1924" s="3" t="s">
        <v>9875</v>
      </c>
    </row>
    <row r="1925" spans="1:6" x14ac:dyDescent="0.2">
      <c r="A1925" s="5" t="s">
        <v>6478</v>
      </c>
      <c r="B1925" s="2" t="s">
        <v>1526</v>
      </c>
      <c r="C1925" s="2" t="s">
        <v>7866</v>
      </c>
      <c r="D1925" s="5" t="s">
        <v>6479</v>
      </c>
      <c r="E1925" s="2" t="s">
        <v>6480</v>
      </c>
      <c r="F1925" s="3" t="s">
        <v>9875</v>
      </c>
    </row>
    <row r="1926" spans="1:6" x14ac:dyDescent="0.2">
      <c r="A1926" s="5" t="s">
        <v>6481</v>
      </c>
      <c r="B1926" s="2" t="s">
        <v>6482</v>
      </c>
      <c r="C1926" s="2" t="s">
        <v>8073</v>
      </c>
      <c r="D1926" s="5" t="s">
        <v>6483</v>
      </c>
      <c r="E1926" s="2" t="s">
        <v>6484</v>
      </c>
      <c r="F1926" s="3" t="s">
        <v>9875</v>
      </c>
    </row>
    <row r="1927" spans="1:6" x14ac:dyDescent="0.2">
      <c r="A1927" s="5" t="s">
        <v>6485</v>
      </c>
      <c r="C1927" s="2" t="s">
        <v>9556</v>
      </c>
      <c r="D1927" s="5" t="s">
        <v>6486</v>
      </c>
      <c r="E1927" s="2" t="s">
        <v>6487</v>
      </c>
      <c r="F1927" s="3" t="s">
        <v>9875</v>
      </c>
    </row>
    <row r="1928" spans="1:6" x14ac:dyDescent="0.2">
      <c r="A1928" s="5" t="s">
        <v>6488</v>
      </c>
      <c r="B1928" s="2" t="s">
        <v>6489</v>
      </c>
      <c r="C1928" s="2" t="s">
        <v>8074</v>
      </c>
      <c r="D1928" s="5" t="s">
        <v>6490</v>
      </c>
      <c r="E1928" s="2" t="s">
        <v>6491</v>
      </c>
      <c r="F1928" s="3" t="s">
        <v>9875</v>
      </c>
    </row>
    <row r="1929" spans="1:6" x14ac:dyDescent="0.2">
      <c r="A1929" s="5" t="s">
        <v>6492</v>
      </c>
      <c r="B1929" s="2" t="s">
        <v>6493</v>
      </c>
      <c r="C1929" s="2" t="s">
        <v>8075</v>
      </c>
      <c r="D1929" s="5" t="s">
        <v>6494</v>
      </c>
      <c r="E1929" s="2" t="s">
        <v>6495</v>
      </c>
      <c r="F1929" s="3" t="s">
        <v>9875</v>
      </c>
    </row>
    <row r="1930" spans="1:6" x14ac:dyDescent="0.2">
      <c r="A1930" s="5" t="s">
        <v>6496</v>
      </c>
      <c r="B1930" s="2" t="s">
        <v>6497</v>
      </c>
      <c r="C1930" s="2" t="s">
        <v>8076</v>
      </c>
      <c r="D1930" s="5" t="s">
        <v>6498</v>
      </c>
      <c r="E1930" s="2" t="s">
        <v>6499</v>
      </c>
      <c r="F1930" s="3" t="s">
        <v>9875</v>
      </c>
    </row>
    <row r="1931" spans="1:6" x14ac:dyDescent="0.2">
      <c r="A1931" s="5" t="s">
        <v>6500</v>
      </c>
      <c r="C1931" s="2" t="s">
        <v>9557</v>
      </c>
      <c r="D1931" s="5" t="s">
        <v>6501</v>
      </c>
      <c r="E1931" s="2" t="s">
        <v>6502</v>
      </c>
      <c r="F1931" s="3" t="s">
        <v>9875</v>
      </c>
    </row>
    <row r="1932" spans="1:6" x14ac:dyDescent="0.2">
      <c r="A1932" s="5" t="s">
        <v>6503</v>
      </c>
      <c r="C1932" s="2" t="s">
        <v>9558</v>
      </c>
      <c r="D1932" s="5" t="s">
        <v>6504</v>
      </c>
      <c r="E1932" s="2" t="s">
        <v>6505</v>
      </c>
      <c r="F1932" s="3" t="s">
        <v>9875</v>
      </c>
    </row>
    <row r="1933" spans="1:6" x14ac:dyDescent="0.2">
      <c r="A1933" s="5" t="s">
        <v>6506</v>
      </c>
      <c r="C1933" s="2" t="s">
        <v>9559</v>
      </c>
      <c r="D1933" s="5" t="s">
        <v>6507</v>
      </c>
      <c r="E1933" s="2" t="s">
        <v>6508</v>
      </c>
      <c r="F1933" s="3" t="s">
        <v>9875</v>
      </c>
    </row>
    <row r="1934" spans="1:6" x14ac:dyDescent="0.2">
      <c r="A1934" s="5" t="s">
        <v>6509</v>
      </c>
      <c r="C1934" s="2" t="s">
        <v>9560</v>
      </c>
      <c r="D1934" s="5" t="s">
        <v>6510</v>
      </c>
      <c r="E1934" s="2" t="s">
        <v>6511</v>
      </c>
      <c r="F1934" s="3" t="s">
        <v>9875</v>
      </c>
    </row>
    <row r="1935" spans="1:6" x14ac:dyDescent="0.2">
      <c r="A1935" s="5" t="s">
        <v>6512</v>
      </c>
      <c r="C1935" s="2" t="s">
        <v>9561</v>
      </c>
      <c r="D1935" s="5" t="s">
        <v>6513</v>
      </c>
      <c r="E1935" s="2" t="s">
        <v>6514</v>
      </c>
      <c r="F1935" s="3" t="s">
        <v>9875</v>
      </c>
    </row>
    <row r="1936" spans="1:6" x14ac:dyDescent="0.2">
      <c r="A1936" s="5" t="s">
        <v>6515</v>
      </c>
      <c r="B1936" s="2" t="s">
        <v>2011</v>
      </c>
      <c r="C1936" s="2" t="s">
        <v>8077</v>
      </c>
      <c r="D1936" s="5" t="s">
        <v>6516</v>
      </c>
      <c r="E1936" s="2" t="s">
        <v>6517</v>
      </c>
      <c r="F1936" s="3" t="s">
        <v>9875</v>
      </c>
    </row>
    <row r="1937" spans="1:6" x14ac:dyDescent="0.2">
      <c r="A1937" s="5" t="s">
        <v>6518</v>
      </c>
      <c r="C1937" s="2" t="s">
        <v>8821</v>
      </c>
      <c r="D1937" s="5" t="s">
        <v>6519</v>
      </c>
      <c r="E1937" s="2" t="s">
        <v>6520</v>
      </c>
      <c r="F1937" s="3" t="s">
        <v>9875</v>
      </c>
    </row>
    <row r="1938" spans="1:6" x14ac:dyDescent="0.2">
      <c r="A1938" s="5" t="s">
        <v>6521</v>
      </c>
      <c r="B1938" s="2" t="s">
        <v>6522</v>
      </c>
      <c r="C1938" s="2" t="s">
        <v>8078</v>
      </c>
      <c r="D1938" s="5" t="s">
        <v>6523</v>
      </c>
      <c r="E1938" s="2" t="s">
        <v>6524</v>
      </c>
      <c r="F1938" s="3" t="s">
        <v>9875</v>
      </c>
    </row>
    <row r="1939" spans="1:6" x14ac:dyDescent="0.2">
      <c r="A1939" s="5" t="s">
        <v>6525</v>
      </c>
      <c r="C1939" s="2" t="s">
        <v>9562</v>
      </c>
      <c r="D1939" s="5" t="s">
        <v>6526</v>
      </c>
      <c r="E1939" s="2" t="s">
        <v>6527</v>
      </c>
      <c r="F1939" s="3" t="s">
        <v>9875</v>
      </c>
    </row>
    <row r="1940" spans="1:6" x14ac:dyDescent="0.2">
      <c r="A1940" s="5" t="s">
        <v>6528</v>
      </c>
      <c r="C1940" s="2" t="s">
        <v>9563</v>
      </c>
      <c r="D1940" s="5" t="s">
        <v>6529</v>
      </c>
      <c r="E1940" s="2" t="s">
        <v>6530</v>
      </c>
      <c r="F1940" s="3" t="s">
        <v>9875</v>
      </c>
    </row>
    <row r="1941" spans="1:6" x14ac:dyDescent="0.2">
      <c r="A1941" s="5" t="s">
        <v>6531</v>
      </c>
      <c r="C1941" s="2" t="s">
        <v>9564</v>
      </c>
      <c r="D1941" s="5" t="s">
        <v>6532</v>
      </c>
      <c r="E1941" s="2" t="s">
        <v>6533</v>
      </c>
      <c r="F1941" s="3" t="s">
        <v>9875</v>
      </c>
    </row>
    <row r="1942" spans="1:6" x14ac:dyDescent="0.2">
      <c r="A1942" s="5" t="s">
        <v>6534</v>
      </c>
      <c r="C1942" s="2" t="s">
        <v>9565</v>
      </c>
      <c r="D1942" s="5" t="s">
        <v>6535</v>
      </c>
      <c r="E1942" s="2" t="s">
        <v>6536</v>
      </c>
      <c r="F1942" s="3" t="s">
        <v>9875</v>
      </c>
    </row>
    <row r="1943" spans="1:6" x14ac:dyDescent="0.2">
      <c r="A1943" s="5" t="s">
        <v>6537</v>
      </c>
      <c r="C1943" s="2" t="s">
        <v>9566</v>
      </c>
      <c r="D1943" s="5" t="s">
        <v>6538</v>
      </c>
      <c r="E1943" s="2" t="s">
        <v>6539</v>
      </c>
      <c r="F1943" s="3" t="s">
        <v>9875</v>
      </c>
    </row>
    <row r="1944" spans="1:6" x14ac:dyDescent="0.2">
      <c r="A1944" s="5" t="s">
        <v>6540</v>
      </c>
      <c r="C1944" s="2" t="s">
        <v>9567</v>
      </c>
      <c r="D1944" s="5" t="s">
        <v>6541</v>
      </c>
      <c r="E1944" s="2" t="s">
        <v>6542</v>
      </c>
      <c r="F1944" s="3" t="s">
        <v>9875</v>
      </c>
    </row>
    <row r="1945" spans="1:6" x14ac:dyDescent="0.2">
      <c r="A1945" s="5" t="s">
        <v>6543</v>
      </c>
      <c r="C1945" s="2" t="s">
        <v>9568</v>
      </c>
      <c r="D1945" s="5" t="s">
        <v>6544</v>
      </c>
      <c r="E1945" s="2" t="s">
        <v>6545</v>
      </c>
      <c r="F1945" s="3" t="s">
        <v>9875</v>
      </c>
    </row>
    <row r="1946" spans="1:6" x14ac:dyDescent="0.2">
      <c r="A1946" s="5" t="s">
        <v>6546</v>
      </c>
      <c r="C1946" s="2" t="s">
        <v>9569</v>
      </c>
      <c r="D1946" s="5" t="s">
        <v>6547</v>
      </c>
      <c r="E1946" s="2" t="s">
        <v>6548</v>
      </c>
      <c r="F1946" s="3" t="s">
        <v>9875</v>
      </c>
    </row>
    <row r="1947" spans="1:6" x14ac:dyDescent="0.2">
      <c r="A1947" s="5" t="s">
        <v>6549</v>
      </c>
      <c r="C1947" s="2" t="s">
        <v>9570</v>
      </c>
      <c r="D1947" s="5" t="s">
        <v>6550</v>
      </c>
      <c r="E1947" s="2" t="s">
        <v>6551</v>
      </c>
      <c r="F1947" s="3" t="s">
        <v>9875</v>
      </c>
    </row>
    <row r="1948" spans="1:6" x14ac:dyDescent="0.2">
      <c r="A1948" s="5" t="s">
        <v>6552</v>
      </c>
      <c r="C1948" s="2" t="s">
        <v>9571</v>
      </c>
      <c r="D1948" s="5" t="s">
        <v>6553</v>
      </c>
      <c r="E1948" s="2" t="s">
        <v>6554</v>
      </c>
      <c r="F1948" s="3" t="s">
        <v>9875</v>
      </c>
    </row>
    <row r="1949" spans="1:6" x14ac:dyDescent="0.2">
      <c r="A1949" s="5" t="s">
        <v>6555</v>
      </c>
      <c r="C1949" s="2" t="s">
        <v>9572</v>
      </c>
      <c r="D1949" s="5" t="s">
        <v>6556</v>
      </c>
      <c r="E1949" s="2" t="s">
        <v>6557</v>
      </c>
      <c r="F1949" s="3" t="s">
        <v>9875</v>
      </c>
    </row>
    <row r="1950" spans="1:6" x14ac:dyDescent="0.2">
      <c r="A1950" s="5" t="s">
        <v>6558</v>
      </c>
      <c r="C1950" s="2" t="s">
        <v>9573</v>
      </c>
      <c r="D1950" s="2" t="s">
        <v>6559</v>
      </c>
      <c r="E1950" s="2" t="s">
        <v>6560</v>
      </c>
      <c r="F1950" s="3" t="s">
        <v>9875</v>
      </c>
    </row>
    <row r="1951" spans="1:6" x14ac:dyDescent="0.2">
      <c r="A1951" s="5" t="s">
        <v>6561</v>
      </c>
      <c r="C1951" s="2" t="s">
        <v>9574</v>
      </c>
      <c r="D1951" s="2" t="s">
        <v>6562</v>
      </c>
      <c r="E1951" s="2" t="s">
        <v>6563</v>
      </c>
      <c r="F1951" s="3" t="s">
        <v>9875</v>
      </c>
    </row>
    <row r="1952" spans="1:6" x14ac:dyDescent="0.2">
      <c r="A1952" s="5" t="s">
        <v>6564</v>
      </c>
      <c r="C1952" s="2" t="s">
        <v>9575</v>
      </c>
      <c r="D1952" s="2" t="s">
        <v>6565</v>
      </c>
      <c r="E1952" s="2" t="s">
        <v>6566</v>
      </c>
      <c r="F1952" s="3" t="s">
        <v>9875</v>
      </c>
    </row>
    <row r="1953" spans="1:6" x14ac:dyDescent="0.2">
      <c r="A1953" s="5" t="s">
        <v>6567</v>
      </c>
      <c r="C1953" s="2" t="s">
        <v>9576</v>
      </c>
      <c r="D1953" s="2" t="s">
        <v>6568</v>
      </c>
      <c r="E1953" s="2" t="s">
        <v>6569</v>
      </c>
      <c r="F1953" s="3" t="s">
        <v>9875</v>
      </c>
    </row>
    <row r="1954" spans="1:6" x14ac:dyDescent="0.2">
      <c r="A1954" s="5" t="s">
        <v>6570</v>
      </c>
      <c r="C1954" s="2" t="s">
        <v>9577</v>
      </c>
      <c r="D1954" s="2" t="s">
        <v>6571</v>
      </c>
      <c r="E1954" s="2" t="s">
        <v>6572</v>
      </c>
      <c r="F1954" s="3" t="s">
        <v>9875</v>
      </c>
    </row>
    <row r="1955" spans="1:6" x14ac:dyDescent="0.2">
      <c r="A1955" s="5" t="s">
        <v>6573</v>
      </c>
      <c r="C1955" s="2" t="s">
        <v>9578</v>
      </c>
      <c r="D1955" s="2" t="s">
        <v>6574</v>
      </c>
      <c r="E1955" s="2" t="s">
        <v>6575</v>
      </c>
      <c r="F1955" s="3" t="s">
        <v>9875</v>
      </c>
    </row>
    <row r="1956" spans="1:6" x14ac:dyDescent="0.2">
      <c r="A1956" s="5" t="s">
        <v>6576</v>
      </c>
      <c r="C1956" s="2" t="s">
        <v>9579</v>
      </c>
      <c r="D1956" s="2" t="s">
        <v>6577</v>
      </c>
      <c r="E1956" s="2" t="s">
        <v>6578</v>
      </c>
      <c r="F1956" s="3" t="s">
        <v>9875</v>
      </c>
    </row>
    <row r="1957" spans="1:6" x14ac:dyDescent="0.2">
      <c r="A1957" s="5" t="s">
        <v>6579</v>
      </c>
      <c r="C1957" s="2" t="s">
        <v>9580</v>
      </c>
      <c r="D1957" s="2" t="s">
        <v>6580</v>
      </c>
      <c r="E1957" s="2" t="s">
        <v>6581</v>
      </c>
      <c r="F1957" s="3" t="s">
        <v>9875</v>
      </c>
    </row>
    <row r="1958" spans="1:6" x14ac:dyDescent="0.2">
      <c r="A1958" s="5" t="s">
        <v>6582</v>
      </c>
      <c r="C1958" s="2" t="s">
        <v>9581</v>
      </c>
      <c r="D1958" s="2" t="s">
        <v>6583</v>
      </c>
      <c r="E1958" s="2" t="s">
        <v>6584</v>
      </c>
      <c r="F1958" s="3" t="s">
        <v>9875</v>
      </c>
    </row>
    <row r="1959" spans="1:6" x14ac:dyDescent="0.2">
      <c r="A1959" s="5" t="s">
        <v>6585</v>
      </c>
      <c r="C1959" s="2" t="s">
        <v>9582</v>
      </c>
      <c r="D1959" s="2" t="s">
        <v>6586</v>
      </c>
      <c r="E1959" s="2" t="s">
        <v>6587</v>
      </c>
      <c r="F1959" s="3" t="s">
        <v>9875</v>
      </c>
    </row>
    <row r="1960" spans="1:6" x14ac:dyDescent="0.2">
      <c r="A1960" s="5" t="s">
        <v>6588</v>
      </c>
      <c r="C1960" s="2" t="s">
        <v>9583</v>
      </c>
      <c r="D1960" s="2" t="s">
        <v>6589</v>
      </c>
      <c r="E1960" s="2" t="s">
        <v>6590</v>
      </c>
      <c r="F1960" s="3" t="s">
        <v>9875</v>
      </c>
    </row>
    <row r="1961" spans="1:6" x14ac:dyDescent="0.2">
      <c r="A1961" s="5" t="s">
        <v>6591</v>
      </c>
      <c r="C1961" s="2" t="s">
        <v>9584</v>
      </c>
      <c r="D1961" s="2" t="s">
        <v>6592</v>
      </c>
      <c r="E1961" s="2" t="s">
        <v>6593</v>
      </c>
      <c r="F1961" s="3" t="s">
        <v>9875</v>
      </c>
    </row>
    <row r="1962" spans="1:6" x14ac:dyDescent="0.2">
      <c r="A1962" s="5" t="s">
        <v>6594</v>
      </c>
      <c r="C1962" s="2" t="s">
        <v>9585</v>
      </c>
      <c r="D1962" s="2" t="s">
        <v>6595</v>
      </c>
      <c r="E1962" s="2" t="s">
        <v>6596</v>
      </c>
      <c r="F1962" s="3" t="s">
        <v>9875</v>
      </c>
    </row>
    <row r="1963" spans="1:6" x14ac:dyDescent="0.2">
      <c r="A1963" s="5" t="s">
        <v>6597</v>
      </c>
      <c r="C1963" s="2" t="s">
        <v>9586</v>
      </c>
      <c r="D1963" s="2" t="s">
        <v>6598</v>
      </c>
      <c r="E1963" s="2" t="s">
        <v>6599</v>
      </c>
      <c r="F1963" s="3" t="s">
        <v>9875</v>
      </c>
    </row>
    <row r="1964" spans="1:6" x14ac:dyDescent="0.2">
      <c r="A1964" s="5" t="s">
        <v>6600</v>
      </c>
      <c r="C1964" s="2" t="s">
        <v>9587</v>
      </c>
      <c r="D1964" s="2" t="s">
        <v>6601</v>
      </c>
      <c r="E1964" s="2" t="s">
        <v>6602</v>
      </c>
      <c r="F1964" s="3" t="s">
        <v>9875</v>
      </c>
    </row>
    <row r="1965" spans="1:6" x14ac:dyDescent="0.2">
      <c r="A1965" s="5" t="s">
        <v>6603</v>
      </c>
      <c r="C1965" s="2" t="s">
        <v>9588</v>
      </c>
      <c r="D1965" s="2" t="s">
        <v>6604</v>
      </c>
      <c r="E1965" s="2" t="s">
        <v>6605</v>
      </c>
      <c r="F1965" s="3" t="s">
        <v>9875</v>
      </c>
    </row>
    <row r="1966" spans="1:6" x14ac:dyDescent="0.2">
      <c r="A1966" s="5" t="s">
        <v>6606</v>
      </c>
      <c r="C1966" s="2" t="s">
        <v>9589</v>
      </c>
      <c r="D1966" s="2" t="s">
        <v>6607</v>
      </c>
      <c r="E1966" s="2" t="s">
        <v>6608</v>
      </c>
      <c r="F1966" s="3" t="s">
        <v>9875</v>
      </c>
    </row>
    <row r="1967" spans="1:6" x14ac:dyDescent="0.2">
      <c r="A1967" s="5" t="s">
        <v>6609</v>
      </c>
      <c r="C1967" s="2" t="s">
        <v>9590</v>
      </c>
      <c r="D1967" s="2" t="s">
        <v>6610</v>
      </c>
      <c r="E1967" s="2" t="s">
        <v>6611</v>
      </c>
      <c r="F1967" s="3" t="s">
        <v>9875</v>
      </c>
    </row>
    <row r="1968" spans="1:6" x14ac:dyDescent="0.2">
      <c r="A1968" s="5" t="s">
        <v>6612</v>
      </c>
      <c r="C1968" s="2" t="s">
        <v>9591</v>
      </c>
      <c r="D1968" s="2" t="s">
        <v>6613</v>
      </c>
      <c r="E1968" s="2" t="s">
        <v>6614</v>
      </c>
      <c r="F1968" s="3" t="s">
        <v>9875</v>
      </c>
    </row>
    <row r="1969" spans="1:6" x14ac:dyDescent="0.2">
      <c r="A1969" s="5" t="s">
        <v>6615</v>
      </c>
      <c r="C1969" s="2" t="s">
        <v>9592</v>
      </c>
      <c r="D1969" s="2" t="s">
        <v>6616</v>
      </c>
      <c r="E1969" s="2" t="s">
        <v>6617</v>
      </c>
      <c r="F1969" s="3" t="s">
        <v>9875</v>
      </c>
    </row>
    <row r="1970" spans="1:6" x14ac:dyDescent="0.2">
      <c r="A1970" s="5" t="s">
        <v>6618</v>
      </c>
      <c r="C1970" s="2" t="s">
        <v>9593</v>
      </c>
      <c r="D1970" s="2" t="s">
        <v>6619</v>
      </c>
      <c r="E1970" s="2" t="s">
        <v>6620</v>
      </c>
      <c r="F1970" s="3" t="s">
        <v>9875</v>
      </c>
    </row>
    <row r="1971" spans="1:6" x14ac:dyDescent="0.2">
      <c r="A1971" s="5" t="s">
        <v>6621</v>
      </c>
      <c r="C1971" s="2" t="s">
        <v>9594</v>
      </c>
      <c r="D1971" s="2" t="s">
        <v>6622</v>
      </c>
      <c r="E1971" s="2" t="s">
        <v>6623</v>
      </c>
      <c r="F1971" s="3" t="s">
        <v>9875</v>
      </c>
    </row>
    <row r="1972" spans="1:6" x14ac:dyDescent="0.2">
      <c r="A1972" s="5" t="s">
        <v>6624</v>
      </c>
      <c r="C1972" s="2" t="s">
        <v>9595</v>
      </c>
      <c r="D1972" s="2" t="s">
        <v>6625</v>
      </c>
      <c r="E1972" s="2" t="s">
        <v>6626</v>
      </c>
      <c r="F1972" s="3" t="s">
        <v>9875</v>
      </c>
    </row>
    <row r="1973" spans="1:6" x14ac:dyDescent="0.2">
      <c r="A1973" s="5" t="s">
        <v>6627</v>
      </c>
      <c r="C1973" s="2" t="s">
        <v>9596</v>
      </c>
      <c r="D1973" s="2" t="s">
        <v>6628</v>
      </c>
      <c r="E1973" s="2" t="s">
        <v>6629</v>
      </c>
      <c r="F1973" s="3" t="s">
        <v>9875</v>
      </c>
    </row>
    <row r="1974" spans="1:6" x14ac:dyDescent="0.2">
      <c r="A1974" s="5" t="s">
        <v>6630</v>
      </c>
      <c r="C1974" s="2" t="s">
        <v>9597</v>
      </c>
      <c r="D1974" s="2" t="s">
        <v>6631</v>
      </c>
      <c r="E1974" s="2" t="s">
        <v>6632</v>
      </c>
      <c r="F1974" s="3" t="s">
        <v>9875</v>
      </c>
    </row>
    <row r="1975" spans="1:6" x14ac:dyDescent="0.2">
      <c r="A1975" s="5" t="s">
        <v>6633</v>
      </c>
      <c r="C1975" s="2" t="s">
        <v>9598</v>
      </c>
      <c r="D1975" s="2" t="s">
        <v>6634</v>
      </c>
      <c r="E1975" s="2" t="s">
        <v>6635</v>
      </c>
      <c r="F1975" s="3" t="s">
        <v>9875</v>
      </c>
    </row>
    <row r="1976" spans="1:6" x14ac:dyDescent="0.2">
      <c r="A1976" s="5" t="s">
        <v>6636</v>
      </c>
      <c r="C1976" s="2" t="s">
        <v>9599</v>
      </c>
      <c r="D1976" s="2" t="s">
        <v>6637</v>
      </c>
      <c r="E1976" s="2" t="s">
        <v>6638</v>
      </c>
      <c r="F1976" s="3" t="s">
        <v>9875</v>
      </c>
    </row>
    <row r="1977" spans="1:6" x14ac:dyDescent="0.2">
      <c r="A1977" s="5" t="s">
        <v>6639</v>
      </c>
      <c r="C1977" s="2" t="s">
        <v>9600</v>
      </c>
      <c r="D1977" s="2" t="s">
        <v>6640</v>
      </c>
      <c r="E1977" s="2" t="s">
        <v>6641</v>
      </c>
      <c r="F1977" s="3" t="s">
        <v>9875</v>
      </c>
    </row>
    <row r="1978" spans="1:6" x14ac:dyDescent="0.2">
      <c r="A1978" s="5" t="s">
        <v>6642</v>
      </c>
      <c r="C1978" s="2" t="s">
        <v>9601</v>
      </c>
      <c r="D1978" s="2" t="s">
        <v>6643</v>
      </c>
      <c r="E1978" s="2" t="s">
        <v>6644</v>
      </c>
      <c r="F1978" s="3" t="s">
        <v>9875</v>
      </c>
    </row>
    <row r="1979" spans="1:6" x14ac:dyDescent="0.2">
      <c r="A1979" s="5" t="s">
        <v>6645</v>
      </c>
      <c r="C1979" s="2" t="s">
        <v>9602</v>
      </c>
      <c r="D1979" s="2" t="s">
        <v>6646</v>
      </c>
      <c r="E1979" s="2" t="s">
        <v>6647</v>
      </c>
      <c r="F1979" s="3" t="s">
        <v>9875</v>
      </c>
    </row>
    <row r="1980" spans="1:6" x14ac:dyDescent="0.2">
      <c r="A1980" s="5" t="s">
        <v>6648</v>
      </c>
      <c r="C1980" s="2" t="s">
        <v>9603</v>
      </c>
      <c r="D1980" s="2" t="s">
        <v>6649</v>
      </c>
      <c r="E1980" s="2" t="s">
        <v>6650</v>
      </c>
      <c r="F1980" s="3" t="s">
        <v>9875</v>
      </c>
    </row>
    <row r="1981" spans="1:6" x14ac:dyDescent="0.2">
      <c r="A1981" s="5" t="s">
        <v>6651</v>
      </c>
      <c r="C1981" s="2" t="s">
        <v>9604</v>
      </c>
      <c r="D1981" s="2" t="s">
        <v>6652</v>
      </c>
      <c r="E1981" s="2" t="s">
        <v>6653</v>
      </c>
      <c r="F1981" s="3" t="s">
        <v>9875</v>
      </c>
    </row>
    <row r="1982" spans="1:6" x14ac:dyDescent="0.2">
      <c r="A1982" s="5" t="s">
        <v>6654</v>
      </c>
      <c r="C1982" s="2" t="s">
        <v>9605</v>
      </c>
      <c r="D1982" s="2" t="s">
        <v>6655</v>
      </c>
      <c r="E1982" s="2" t="s">
        <v>6656</v>
      </c>
      <c r="F1982" s="3" t="s">
        <v>9875</v>
      </c>
    </row>
    <row r="1983" spans="1:6" x14ac:dyDescent="0.2">
      <c r="A1983" s="5" t="s">
        <v>6657</v>
      </c>
      <c r="C1983" s="2" t="s">
        <v>9606</v>
      </c>
      <c r="D1983" s="2" t="s">
        <v>6658</v>
      </c>
      <c r="E1983" s="2" t="s">
        <v>6659</v>
      </c>
      <c r="F1983" s="3" t="s">
        <v>9875</v>
      </c>
    </row>
    <row r="1984" spans="1:6" x14ac:dyDescent="0.2">
      <c r="A1984" s="5" t="s">
        <v>6660</v>
      </c>
      <c r="C1984" s="2" t="s">
        <v>9607</v>
      </c>
      <c r="D1984" s="2" t="s">
        <v>6661</v>
      </c>
      <c r="E1984" s="2" t="s">
        <v>6662</v>
      </c>
      <c r="F1984" s="3" t="s">
        <v>9875</v>
      </c>
    </row>
    <row r="1985" spans="1:6" x14ac:dyDescent="0.2">
      <c r="A1985" s="5" t="s">
        <v>6663</v>
      </c>
      <c r="C1985" s="2" t="s">
        <v>9608</v>
      </c>
      <c r="D1985" s="2" t="s">
        <v>6664</v>
      </c>
      <c r="E1985" s="2" t="s">
        <v>6665</v>
      </c>
      <c r="F1985" s="3" t="s">
        <v>9875</v>
      </c>
    </row>
    <row r="1986" spans="1:6" x14ac:dyDescent="0.2">
      <c r="A1986" s="5" t="s">
        <v>6666</v>
      </c>
      <c r="B1986" s="2" t="s">
        <v>6667</v>
      </c>
      <c r="C1986" s="2" t="s">
        <v>8079</v>
      </c>
      <c r="D1986" s="2" t="s">
        <v>6668</v>
      </c>
      <c r="E1986" s="2" t="s">
        <v>6669</v>
      </c>
      <c r="F1986" s="3" t="s">
        <v>9875</v>
      </c>
    </row>
    <row r="1987" spans="1:6" x14ac:dyDescent="0.2">
      <c r="A1987" s="5" t="s">
        <v>6670</v>
      </c>
      <c r="C1987" s="2" t="s">
        <v>8209</v>
      </c>
      <c r="D1987" s="2" t="s">
        <v>6671</v>
      </c>
      <c r="E1987" s="2" t="s">
        <v>6672</v>
      </c>
      <c r="F1987" s="3" t="s">
        <v>9875</v>
      </c>
    </row>
    <row r="1988" spans="1:6" x14ac:dyDescent="0.2">
      <c r="A1988" s="5" t="s">
        <v>6673</v>
      </c>
      <c r="C1988" s="2" t="s">
        <v>9609</v>
      </c>
      <c r="D1988" s="2" t="s">
        <v>6674</v>
      </c>
      <c r="E1988" s="2" t="s">
        <v>6675</v>
      </c>
      <c r="F1988" s="3" t="s">
        <v>9875</v>
      </c>
    </row>
    <row r="1989" spans="1:6" x14ac:dyDescent="0.2">
      <c r="A1989" s="5" t="s">
        <v>6676</v>
      </c>
      <c r="C1989" s="2" t="s">
        <v>9610</v>
      </c>
      <c r="D1989" s="2" t="s">
        <v>6677</v>
      </c>
      <c r="E1989" s="2" t="s">
        <v>6678</v>
      </c>
      <c r="F1989" s="3" t="s">
        <v>9875</v>
      </c>
    </row>
    <row r="1990" spans="1:6" x14ac:dyDescent="0.2">
      <c r="A1990" s="5" t="s">
        <v>6679</v>
      </c>
      <c r="C1990" s="2" t="s">
        <v>9611</v>
      </c>
      <c r="D1990" s="2" t="s">
        <v>6680</v>
      </c>
      <c r="E1990" s="2" t="s">
        <v>6681</v>
      </c>
      <c r="F1990" s="3" t="s">
        <v>9875</v>
      </c>
    </row>
    <row r="1991" spans="1:6" x14ac:dyDescent="0.2">
      <c r="A1991" s="5" t="s">
        <v>6682</v>
      </c>
      <c r="C1991" s="2" t="s">
        <v>9612</v>
      </c>
      <c r="D1991" s="2" t="s">
        <v>6683</v>
      </c>
      <c r="E1991" s="2" t="s">
        <v>6684</v>
      </c>
      <c r="F1991" s="3" t="s">
        <v>9875</v>
      </c>
    </row>
    <row r="1992" spans="1:6" x14ac:dyDescent="0.2">
      <c r="A1992" s="5" t="s">
        <v>6685</v>
      </c>
      <c r="B1992" s="2" t="s">
        <v>6686</v>
      </c>
      <c r="C1992" s="2" t="s">
        <v>8080</v>
      </c>
      <c r="D1992" s="2" t="s">
        <v>6687</v>
      </c>
      <c r="E1992" s="2" t="s">
        <v>6688</v>
      </c>
      <c r="F1992" s="3" t="s">
        <v>9875</v>
      </c>
    </row>
    <row r="1993" spans="1:6" x14ac:dyDescent="0.2">
      <c r="A1993" s="5" t="s">
        <v>6689</v>
      </c>
      <c r="C1993" s="2" t="s">
        <v>9613</v>
      </c>
      <c r="D1993" s="2" t="s">
        <v>6690</v>
      </c>
      <c r="E1993" s="2" t="s">
        <v>6691</v>
      </c>
      <c r="F1993" s="3" t="s">
        <v>9875</v>
      </c>
    </row>
    <row r="1994" spans="1:6" x14ac:dyDescent="0.2">
      <c r="A1994" s="5" t="s">
        <v>6692</v>
      </c>
      <c r="C1994" s="2" t="s">
        <v>9614</v>
      </c>
      <c r="D1994" s="2" t="s">
        <v>6693</v>
      </c>
      <c r="E1994" s="2" t="s">
        <v>6694</v>
      </c>
      <c r="F1994" s="3" t="s">
        <v>9875</v>
      </c>
    </row>
    <row r="1995" spans="1:6" x14ac:dyDescent="0.2">
      <c r="A1995" s="5" t="s">
        <v>6695</v>
      </c>
      <c r="C1995" s="2" t="s">
        <v>9615</v>
      </c>
      <c r="D1995" s="2" t="s">
        <v>6696</v>
      </c>
      <c r="E1995" s="2" t="s">
        <v>6697</v>
      </c>
      <c r="F1995" s="3" t="s">
        <v>9875</v>
      </c>
    </row>
    <row r="1996" spans="1:6" x14ac:dyDescent="0.2">
      <c r="A1996" s="5" t="s">
        <v>6698</v>
      </c>
      <c r="C1996" s="2" t="s">
        <v>9616</v>
      </c>
      <c r="D1996" s="2" t="s">
        <v>6699</v>
      </c>
      <c r="E1996" s="2" t="s">
        <v>6700</v>
      </c>
      <c r="F1996" s="3" t="s">
        <v>9875</v>
      </c>
    </row>
    <row r="1997" spans="1:6" x14ac:dyDescent="0.2">
      <c r="A1997" s="5" t="s">
        <v>6701</v>
      </c>
      <c r="B1997" s="2" t="s">
        <v>6702</v>
      </c>
      <c r="C1997" s="2" t="s">
        <v>9870</v>
      </c>
      <c r="D1997" s="2" t="s">
        <v>6703</v>
      </c>
      <c r="E1997" s="2" t="s">
        <v>6704</v>
      </c>
      <c r="F1997" s="3" t="s">
        <v>9875</v>
      </c>
    </row>
    <row r="1998" spans="1:6" x14ac:dyDescent="0.2">
      <c r="A1998" s="5" t="s">
        <v>6705</v>
      </c>
      <c r="C1998" s="2" t="s">
        <v>9617</v>
      </c>
      <c r="D1998" s="2" t="s">
        <v>6706</v>
      </c>
      <c r="E1998" s="2" t="s">
        <v>6707</v>
      </c>
      <c r="F1998" s="3" t="s">
        <v>9875</v>
      </c>
    </row>
    <row r="1999" spans="1:6" x14ac:dyDescent="0.2">
      <c r="A1999" s="5" t="s">
        <v>6708</v>
      </c>
      <c r="C1999" s="2" t="s">
        <v>9618</v>
      </c>
      <c r="D1999" s="2" t="s">
        <v>6709</v>
      </c>
      <c r="E1999" s="2" t="s">
        <v>6710</v>
      </c>
      <c r="F1999" s="3" t="s">
        <v>9875</v>
      </c>
    </row>
    <row r="2000" spans="1:6" x14ac:dyDescent="0.2">
      <c r="A2000" s="5" t="s">
        <v>6711</v>
      </c>
      <c r="C2000" s="2" t="s">
        <v>9619</v>
      </c>
      <c r="D2000" s="2" t="s">
        <v>6712</v>
      </c>
      <c r="E2000" s="2" t="s">
        <v>6713</v>
      </c>
      <c r="F2000" s="3" t="s">
        <v>9875</v>
      </c>
    </row>
    <row r="2001" spans="1:6" x14ac:dyDescent="0.2">
      <c r="A2001" s="5" t="s">
        <v>6714</v>
      </c>
      <c r="C2001" s="2" t="s">
        <v>9620</v>
      </c>
      <c r="D2001" s="2" t="s">
        <v>6715</v>
      </c>
      <c r="E2001" s="2" t="s">
        <v>6716</v>
      </c>
      <c r="F2001" s="3" t="s">
        <v>9875</v>
      </c>
    </row>
    <row r="2002" spans="1:6" x14ac:dyDescent="0.2">
      <c r="A2002" s="5" t="s">
        <v>6717</v>
      </c>
      <c r="C2002" s="2" t="s">
        <v>9621</v>
      </c>
      <c r="D2002" s="2" t="s">
        <v>6718</v>
      </c>
      <c r="E2002" s="2" t="s">
        <v>6719</v>
      </c>
      <c r="F2002" s="3" t="s">
        <v>9875</v>
      </c>
    </row>
    <row r="2003" spans="1:6" x14ac:dyDescent="0.2">
      <c r="A2003" s="5" t="s">
        <v>6720</v>
      </c>
      <c r="C2003" s="2" t="s">
        <v>9232</v>
      </c>
      <c r="D2003" s="2" t="s">
        <v>6721</v>
      </c>
      <c r="E2003" s="2" t="s">
        <v>6722</v>
      </c>
      <c r="F2003" s="3" t="s">
        <v>9875</v>
      </c>
    </row>
    <row r="2004" spans="1:6" x14ac:dyDescent="0.2">
      <c r="A2004" s="5" t="s">
        <v>6723</v>
      </c>
      <c r="C2004" s="2" t="s">
        <v>9622</v>
      </c>
      <c r="D2004" s="2" t="s">
        <v>6724</v>
      </c>
      <c r="E2004" s="2" t="s">
        <v>6725</v>
      </c>
      <c r="F2004" s="3" t="s">
        <v>9875</v>
      </c>
    </row>
    <row r="2005" spans="1:6" x14ac:dyDescent="0.2">
      <c r="A2005" s="5" t="s">
        <v>6726</v>
      </c>
      <c r="C2005" s="2" t="s">
        <v>9623</v>
      </c>
      <c r="D2005" s="2" t="s">
        <v>6727</v>
      </c>
      <c r="E2005" s="2" t="s">
        <v>6728</v>
      </c>
      <c r="F2005" s="3" t="s">
        <v>9875</v>
      </c>
    </row>
    <row r="2006" spans="1:6" x14ac:dyDescent="0.2">
      <c r="A2006" s="5" t="s">
        <v>6729</v>
      </c>
      <c r="C2006" s="2" t="s">
        <v>9624</v>
      </c>
      <c r="D2006" s="2" t="s">
        <v>6730</v>
      </c>
      <c r="E2006" s="2" t="s">
        <v>6731</v>
      </c>
      <c r="F2006" s="3" t="s">
        <v>9875</v>
      </c>
    </row>
    <row r="2007" spans="1:6" x14ac:dyDescent="0.2">
      <c r="A2007" s="5" t="s">
        <v>6732</v>
      </c>
      <c r="C2007" s="2" t="s">
        <v>9625</v>
      </c>
      <c r="D2007" s="2" t="s">
        <v>6733</v>
      </c>
      <c r="E2007" s="2" t="s">
        <v>6734</v>
      </c>
      <c r="F2007" s="3" t="s">
        <v>9875</v>
      </c>
    </row>
    <row r="2008" spans="1:6" x14ac:dyDescent="0.2">
      <c r="A2008" s="5" t="s">
        <v>6735</v>
      </c>
      <c r="C2008" s="2" t="s">
        <v>9626</v>
      </c>
      <c r="D2008" s="2" t="s">
        <v>6736</v>
      </c>
      <c r="E2008" s="2" t="s">
        <v>6737</v>
      </c>
      <c r="F2008" s="3" t="s">
        <v>9875</v>
      </c>
    </row>
    <row r="2009" spans="1:6" x14ac:dyDescent="0.2">
      <c r="A2009" s="5" t="s">
        <v>6738</v>
      </c>
      <c r="C2009" s="2" t="s">
        <v>9627</v>
      </c>
      <c r="D2009" s="2" t="s">
        <v>6739</v>
      </c>
      <c r="E2009" s="2" t="s">
        <v>6740</v>
      </c>
      <c r="F2009" s="3" t="s">
        <v>9875</v>
      </c>
    </row>
    <row r="2010" spans="1:6" x14ac:dyDescent="0.2">
      <c r="A2010" s="5" t="s">
        <v>6741</v>
      </c>
      <c r="C2010" s="2" t="s">
        <v>9628</v>
      </c>
      <c r="D2010" s="2" t="s">
        <v>6742</v>
      </c>
      <c r="E2010" s="2" t="s">
        <v>6743</v>
      </c>
      <c r="F2010" s="3" t="s">
        <v>9875</v>
      </c>
    </row>
    <row r="2011" spans="1:6" x14ac:dyDescent="0.2">
      <c r="A2011" s="5" t="s">
        <v>6744</v>
      </c>
      <c r="C2011" s="2" t="s">
        <v>9629</v>
      </c>
      <c r="D2011" s="2" t="s">
        <v>6745</v>
      </c>
      <c r="E2011" s="2" t="s">
        <v>6746</v>
      </c>
      <c r="F2011" s="3" t="s">
        <v>9875</v>
      </c>
    </row>
    <row r="2012" spans="1:6" x14ac:dyDescent="0.2">
      <c r="A2012" s="5" t="s">
        <v>6747</v>
      </c>
      <c r="C2012" s="2" t="s">
        <v>9630</v>
      </c>
      <c r="D2012" s="2" t="s">
        <v>6748</v>
      </c>
      <c r="E2012" s="2" t="s">
        <v>6749</v>
      </c>
      <c r="F2012" s="3" t="s">
        <v>9875</v>
      </c>
    </row>
    <row r="2013" spans="1:6" x14ac:dyDescent="0.2">
      <c r="A2013" s="5" t="s">
        <v>6750</v>
      </c>
      <c r="C2013" s="2" t="s">
        <v>9581</v>
      </c>
      <c r="D2013" s="2" t="s">
        <v>6751</v>
      </c>
      <c r="E2013" s="2" t="s">
        <v>6752</v>
      </c>
      <c r="F2013" s="3" t="s">
        <v>9875</v>
      </c>
    </row>
    <row r="2014" spans="1:6" x14ac:dyDescent="0.2">
      <c r="A2014" s="5" t="s">
        <v>6753</v>
      </c>
      <c r="C2014" s="2" t="s">
        <v>7836</v>
      </c>
      <c r="D2014" s="2" t="s">
        <v>6754</v>
      </c>
      <c r="E2014" s="2" t="s">
        <v>6755</v>
      </c>
      <c r="F2014" s="3" t="s">
        <v>9875</v>
      </c>
    </row>
    <row r="2015" spans="1:6" x14ac:dyDescent="0.2">
      <c r="A2015" s="5" t="s">
        <v>6756</v>
      </c>
      <c r="C2015" s="2" t="s">
        <v>9631</v>
      </c>
      <c r="D2015" s="2" t="s">
        <v>6757</v>
      </c>
      <c r="E2015" s="2" t="s">
        <v>6758</v>
      </c>
      <c r="F2015" s="3" t="s">
        <v>9875</v>
      </c>
    </row>
    <row r="2016" spans="1:6" x14ac:dyDescent="0.2">
      <c r="A2016" s="5" t="s">
        <v>6759</v>
      </c>
      <c r="C2016" s="2" t="s">
        <v>9632</v>
      </c>
      <c r="D2016" s="2" t="s">
        <v>6760</v>
      </c>
      <c r="E2016" s="2" t="s">
        <v>6761</v>
      </c>
      <c r="F2016" s="3" t="s">
        <v>9875</v>
      </c>
    </row>
    <row r="2017" spans="1:6" x14ac:dyDescent="0.2">
      <c r="A2017" s="5" t="s">
        <v>6762</v>
      </c>
      <c r="C2017" s="2" t="s">
        <v>9633</v>
      </c>
      <c r="D2017" s="2" t="s">
        <v>6763</v>
      </c>
      <c r="E2017" s="2" t="s">
        <v>6764</v>
      </c>
      <c r="F2017" s="3" t="s">
        <v>9875</v>
      </c>
    </row>
    <row r="2018" spans="1:6" x14ac:dyDescent="0.2">
      <c r="A2018" s="5" t="s">
        <v>6765</v>
      </c>
      <c r="C2018" s="2" t="s">
        <v>9634</v>
      </c>
      <c r="D2018" s="2" t="s">
        <v>6766</v>
      </c>
      <c r="E2018" s="2" t="s">
        <v>6767</v>
      </c>
      <c r="F2018" s="3" t="s">
        <v>9875</v>
      </c>
    </row>
    <row r="2019" spans="1:6" x14ac:dyDescent="0.2">
      <c r="A2019" s="5" t="s">
        <v>6768</v>
      </c>
      <c r="C2019" s="2" t="s">
        <v>9635</v>
      </c>
      <c r="D2019" s="2" t="s">
        <v>6769</v>
      </c>
      <c r="E2019" s="2" t="s">
        <v>6770</v>
      </c>
      <c r="F2019" s="3" t="s">
        <v>9875</v>
      </c>
    </row>
    <row r="2020" spans="1:6" x14ac:dyDescent="0.2">
      <c r="A2020" s="5" t="s">
        <v>6771</v>
      </c>
      <c r="C2020" s="2" t="s">
        <v>9636</v>
      </c>
      <c r="D2020" s="2" t="s">
        <v>6772</v>
      </c>
      <c r="E2020" s="2" t="s">
        <v>6773</v>
      </c>
      <c r="F2020" s="3" t="s">
        <v>9875</v>
      </c>
    </row>
    <row r="2021" spans="1:6" x14ac:dyDescent="0.2">
      <c r="A2021" s="5" t="s">
        <v>6774</v>
      </c>
      <c r="C2021" s="2" t="s">
        <v>9637</v>
      </c>
      <c r="D2021" s="2" t="s">
        <v>6775</v>
      </c>
      <c r="E2021" s="2" t="s">
        <v>6776</v>
      </c>
      <c r="F2021" s="3" t="s">
        <v>9875</v>
      </c>
    </row>
    <row r="2022" spans="1:6" x14ac:dyDescent="0.2">
      <c r="A2022" s="5" t="s">
        <v>6777</v>
      </c>
      <c r="C2022" s="2" t="s">
        <v>9638</v>
      </c>
      <c r="D2022" s="2" t="s">
        <v>6778</v>
      </c>
      <c r="E2022" s="2" t="s">
        <v>6779</v>
      </c>
      <c r="F2022" s="3" t="s">
        <v>9875</v>
      </c>
    </row>
    <row r="2023" spans="1:6" x14ac:dyDescent="0.2">
      <c r="A2023" s="5" t="s">
        <v>6780</v>
      </c>
      <c r="C2023" s="2" t="s">
        <v>9639</v>
      </c>
      <c r="D2023" s="2" t="s">
        <v>6781</v>
      </c>
      <c r="E2023" s="2" t="s">
        <v>6782</v>
      </c>
      <c r="F2023" s="3" t="s">
        <v>9875</v>
      </c>
    </row>
    <row r="2024" spans="1:6" x14ac:dyDescent="0.2">
      <c r="A2024" s="5" t="s">
        <v>6783</v>
      </c>
      <c r="C2024" s="2" t="s">
        <v>9640</v>
      </c>
      <c r="D2024" s="2" t="s">
        <v>6784</v>
      </c>
      <c r="E2024" s="2" t="s">
        <v>6785</v>
      </c>
      <c r="F2024" s="3" t="s">
        <v>9875</v>
      </c>
    </row>
    <row r="2025" spans="1:6" x14ac:dyDescent="0.2">
      <c r="A2025" s="5" t="s">
        <v>6786</v>
      </c>
      <c r="B2025" s="2" t="s">
        <v>6787</v>
      </c>
      <c r="C2025" s="2" t="s">
        <v>8081</v>
      </c>
      <c r="D2025" s="2" t="s">
        <v>6788</v>
      </c>
      <c r="E2025" s="2" t="s">
        <v>6789</v>
      </c>
      <c r="F2025" s="3" t="s">
        <v>9875</v>
      </c>
    </row>
    <row r="2026" spans="1:6" x14ac:dyDescent="0.2">
      <c r="A2026" s="5" t="s">
        <v>6790</v>
      </c>
      <c r="B2026" s="2" t="s">
        <v>6791</v>
      </c>
      <c r="C2026" s="2" t="s">
        <v>8082</v>
      </c>
      <c r="D2026" s="2" t="s">
        <v>6792</v>
      </c>
      <c r="E2026" s="2" t="s">
        <v>6793</v>
      </c>
      <c r="F2026" s="3" t="s">
        <v>9875</v>
      </c>
    </row>
    <row r="2027" spans="1:6" x14ac:dyDescent="0.2">
      <c r="A2027" s="5" t="s">
        <v>6794</v>
      </c>
      <c r="C2027" s="2" t="s">
        <v>7836</v>
      </c>
      <c r="D2027" s="2" t="s">
        <v>6795</v>
      </c>
      <c r="E2027" s="2" t="s">
        <v>6796</v>
      </c>
      <c r="F2027" s="3" t="s">
        <v>9875</v>
      </c>
    </row>
    <row r="2028" spans="1:6" x14ac:dyDescent="0.2">
      <c r="A2028" s="5" t="s">
        <v>6797</v>
      </c>
      <c r="C2028" s="2" t="s">
        <v>9641</v>
      </c>
      <c r="D2028" s="2" t="s">
        <v>6798</v>
      </c>
      <c r="E2028" s="2" t="s">
        <v>6799</v>
      </c>
      <c r="F2028" s="3" t="s">
        <v>9875</v>
      </c>
    </row>
    <row r="2029" spans="1:6" x14ac:dyDescent="0.2">
      <c r="A2029" s="5" t="s">
        <v>6800</v>
      </c>
      <c r="C2029" s="2" t="s">
        <v>9642</v>
      </c>
      <c r="D2029" s="2" t="s">
        <v>6801</v>
      </c>
      <c r="E2029" s="2" t="s">
        <v>6802</v>
      </c>
      <c r="F2029" s="3" t="s">
        <v>9875</v>
      </c>
    </row>
    <row r="2030" spans="1:6" x14ac:dyDescent="0.2">
      <c r="A2030" s="5" t="s">
        <v>6803</v>
      </c>
      <c r="C2030" s="2" t="s">
        <v>9643</v>
      </c>
      <c r="D2030" s="2" t="s">
        <v>6804</v>
      </c>
      <c r="E2030" s="2" t="s">
        <v>6805</v>
      </c>
      <c r="F2030" s="3" t="s">
        <v>9875</v>
      </c>
    </row>
    <row r="2031" spans="1:6" x14ac:dyDescent="0.2">
      <c r="A2031" s="5" t="s">
        <v>6806</v>
      </c>
      <c r="C2031" s="2" t="s">
        <v>9644</v>
      </c>
      <c r="D2031" s="2" t="s">
        <v>6807</v>
      </c>
      <c r="E2031" s="2" t="s">
        <v>6808</v>
      </c>
      <c r="F2031" s="3" t="s">
        <v>9875</v>
      </c>
    </row>
    <row r="2032" spans="1:6" x14ac:dyDescent="0.2">
      <c r="A2032" s="5" t="s">
        <v>6809</v>
      </c>
      <c r="C2032" s="2" t="s">
        <v>9645</v>
      </c>
      <c r="D2032" s="2" t="s">
        <v>6810</v>
      </c>
      <c r="E2032" s="2" t="s">
        <v>6811</v>
      </c>
      <c r="F2032" s="3" t="s">
        <v>9875</v>
      </c>
    </row>
    <row r="2033" spans="1:6" x14ac:dyDescent="0.2">
      <c r="A2033" s="5" t="s">
        <v>6812</v>
      </c>
      <c r="C2033" s="2" t="s">
        <v>9646</v>
      </c>
      <c r="D2033" s="2" t="s">
        <v>6813</v>
      </c>
      <c r="E2033" s="2" t="s">
        <v>6814</v>
      </c>
      <c r="F2033" s="3" t="s">
        <v>9875</v>
      </c>
    </row>
    <row r="2034" spans="1:6" x14ac:dyDescent="0.2">
      <c r="A2034" s="5" t="s">
        <v>6815</v>
      </c>
      <c r="C2034" s="2" t="s">
        <v>9647</v>
      </c>
      <c r="D2034" s="2" t="s">
        <v>6816</v>
      </c>
      <c r="E2034" s="2" t="s">
        <v>6817</v>
      </c>
      <c r="F2034" s="3" t="s">
        <v>9875</v>
      </c>
    </row>
    <row r="2035" spans="1:6" x14ac:dyDescent="0.2">
      <c r="A2035" s="5" t="s">
        <v>6818</v>
      </c>
      <c r="C2035" s="2" t="s">
        <v>9648</v>
      </c>
      <c r="D2035" s="2" t="s">
        <v>6819</v>
      </c>
      <c r="E2035" s="2" t="s">
        <v>6820</v>
      </c>
      <c r="F2035" s="3" t="s">
        <v>9875</v>
      </c>
    </row>
    <row r="2036" spans="1:6" x14ac:dyDescent="0.2">
      <c r="A2036" s="5" t="s">
        <v>6821</v>
      </c>
      <c r="C2036" s="2" t="s">
        <v>9649</v>
      </c>
      <c r="D2036" s="2" t="s">
        <v>6822</v>
      </c>
      <c r="E2036" s="2" t="s">
        <v>6823</v>
      </c>
      <c r="F2036" s="3" t="s">
        <v>9875</v>
      </c>
    </row>
    <row r="2037" spans="1:6" x14ac:dyDescent="0.2">
      <c r="A2037" s="5" t="s">
        <v>6824</v>
      </c>
      <c r="C2037" s="2" t="s">
        <v>9650</v>
      </c>
      <c r="D2037" s="2" t="s">
        <v>6825</v>
      </c>
      <c r="E2037" s="2" t="s">
        <v>6826</v>
      </c>
      <c r="F2037" s="3" t="s">
        <v>9875</v>
      </c>
    </row>
    <row r="2038" spans="1:6" x14ac:dyDescent="0.2">
      <c r="A2038" s="5" t="s">
        <v>6827</v>
      </c>
      <c r="C2038" s="2" t="s">
        <v>9651</v>
      </c>
      <c r="D2038" s="2" t="s">
        <v>6828</v>
      </c>
      <c r="E2038" s="2" t="s">
        <v>6829</v>
      </c>
      <c r="F2038" s="3" t="s">
        <v>9875</v>
      </c>
    </row>
    <row r="2039" spans="1:6" x14ac:dyDescent="0.2">
      <c r="A2039" s="5" t="s">
        <v>6830</v>
      </c>
      <c r="B2039" s="2" t="s">
        <v>6831</v>
      </c>
      <c r="C2039" s="2" t="s">
        <v>9827</v>
      </c>
      <c r="D2039" s="2" t="s">
        <v>6832</v>
      </c>
      <c r="E2039" s="2" t="s">
        <v>6833</v>
      </c>
      <c r="F2039" s="3" t="s">
        <v>9875</v>
      </c>
    </row>
    <row r="2040" spans="1:6" x14ac:dyDescent="0.2">
      <c r="A2040" s="5" t="s">
        <v>6834</v>
      </c>
      <c r="C2040" s="2" t="s">
        <v>9652</v>
      </c>
      <c r="D2040" s="2" t="s">
        <v>6835</v>
      </c>
      <c r="E2040" s="2" t="s">
        <v>6836</v>
      </c>
      <c r="F2040" s="3" t="s">
        <v>9875</v>
      </c>
    </row>
    <row r="2041" spans="1:6" x14ac:dyDescent="0.2">
      <c r="A2041" s="5" t="s">
        <v>6837</v>
      </c>
      <c r="C2041" s="2" t="s">
        <v>9653</v>
      </c>
      <c r="D2041" s="2" t="s">
        <v>6838</v>
      </c>
      <c r="E2041" s="2" t="s">
        <v>6839</v>
      </c>
      <c r="F2041" s="3" t="s">
        <v>9875</v>
      </c>
    </row>
    <row r="2042" spans="1:6" x14ac:dyDescent="0.2">
      <c r="A2042" s="5" t="s">
        <v>6840</v>
      </c>
      <c r="C2042" s="2" t="s">
        <v>9654</v>
      </c>
      <c r="D2042" s="2" t="s">
        <v>6841</v>
      </c>
      <c r="E2042" s="2" t="s">
        <v>6842</v>
      </c>
      <c r="F2042" s="3" t="s">
        <v>9875</v>
      </c>
    </row>
    <row r="2043" spans="1:6" x14ac:dyDescent="0.2">
      <c r="A2043" s="5" t="s">
        <v>6843</v>
      </c>
      <c r="B2043" s="2" t="s">
        <v>6844</v>
      </c>
      <c r="C2043" s="2" t="s">
        <v>8083</v>
      </c>
      <c r="D2043" s="2" t="s">
        <v>6845</v>
      </c>
      <c r="E2043" s="2" t="s">
        <v>6846</v>
      </c>
      <c r="F2043" s="3" t="s">
        <v>9875</v>
      </c>
    </row>
    <row r="2044" spans="1:6" x14ac:dyDescent="0.2">
      <c r="A2044" s="5" t="s">
        <v>6847</v>
      </c>
      <c r="C2044" s="2" t="s">
        <v>9655</v>
      </c>
      <c r="D2044" s="2" t="s">
        <v>6848</v>
      </c>
      <c r="E2044" s="2" t="s">
        <v>6849</v>
      </c>
      <c r="F2044" s="3" t="s">
        <v>9875</v>
      </c>
    </row>
    <row r="2045" spans="1:6" x14ac:dyDescent="0.2">
      <c r="A2045" s="5" t="s">
        <v>6850</v>
      </c>
      <c r="C2045" s="2" t="s">
        <v>8611</v>
      </c>
      <c r="D2045" s="2" t="s">
        <v>6851</v>
      </c>
      <c r="E2045" s="2" t="s">
        <v>6852</v>
      </c>
      <c r="F2045" s="3" t="s">
        <v>9875</v>
      </c>
    </row>
    <row r="2046" spans="1:6" x14ac:dyDescent="0.2">
      <c r="A2046" s="5" t="s">
        <v>6853</v>
      </c>
      <c r="C2046" s="2" t="s">
        <v>9656</v>
      </c>
      <c r="D2046" s="2" t="s">
        <v>6854</v>
      </c>
      <c r="E2046" s="2" t="s">
        <v>6855</v>
      </c>
      <c r="F2046" s="3" t="s">
        <v>9875</v>
      </c>
    </row>
    <row r="2047" spans="1:6" x14ac:dyDescent="0.2">
      <c r="A2047" s="5" t="s">
        <v>6856</v>
      </c>
      <c r="C2047" s="2" t="s">
        <v>9657</v>
      </c>
      <c r="D2047" s="2" t="s">
        <v>6857</v>
      </c>
      <c r="E2047" s="2" t="s">
        <v>6858</v>
      </c>
      <c r="F2047" s="3" t="s">
        <v>9875</v>
      </c>
    </row>
    <row r="2048" spans="1:6" x14ac:dyDescent="0.2">
      <c r="A2048" s="5" t="s">
        <v>6859</v>
      </c>
      <c r="B2048" s="2" t="s">
        <v>6860</v>
      </c>
      <c r="C2048" s="2" t="s">
        <v>8084</v>
      </c>
      <c r="D2048" s="2" t="s">
        <v>6861</v>
      </c>
      <c r="E2048" s="2" t="s">
        <v>6862</v>
      </c>
      <c r="F2048" s="3" t="s">
        <v>9875</v>
      </c>
    </row>
    <row r="2049" spans="1:6" x14ac:dyDescent="0.2">
      <c r="A2049" s="5" t="s">
        <v>6863</v>
      </c>
      <c r="C2049" s="2" t="s">
        <v>9658</v>
      </c>
      <c r="D2049" s="2" t="s">
        <v>6864</v>
      </c>
      <c r="E2049" s="2" t="s">
        <v>6865</v>
      </c>
      <c r="F2049" s="3" t="s">
        <v>9875</v>
      </c>
    </row>
    <row r="2050" spans="1:6" x14ac:dyDescent="0.2">
      <c r="A2050" s="5" t="s">
        <v>6866</v>
      </c>
      <c r="C2050" s="2" t="s">
        <v>9659</v>
      </c>
      <c r="D2050" s="2" t="s">
        <v>6867</v>
      </c>
      <c r="E2050" s="2" t="s">
        <v>6868</v>
      </c>
      <c r="F2050" s="3" t="s">
        <v>9875</v>
      </c>
    </row>
    <row r="2051" spans="1:6" x14ac:dyDescent="0.2">
      <c r="A2051" s="5" t="s">
        <v>6869</v>
      </c>
      <c r="B2051" s="2" t="s">
        <v>6870</v>
      </c>
      <c r="C2051" s="2" t="s">
        <v>9828</v>
      </c>
      <c r="D2051" s="2" t="s">
        <v>6871</v>
      </c>
      <c r="E2051" s="2" t="s">
        <v>6872</v>
      </c>
      <c r="F2051" s="3" t="s">
        <v>9875</v>
      </c>
    </row>
    <row r="2052" spans="1:6" x14ac:dyDescent="0.2">
      <c r="A2052" s="5" t="s">
        <v>6873</v>
      </c>
      <c r="C2052" s="2" t="s">
        <v>9660</v>
      </c>
      <c r="D2052" s="2" t="s">
        <v>6874</v>
      </c>
      <c r="E2052" s="2" t="s">
        <v>6875</v>
      </c>
      <c r="F2052" s="3" t="s">
        <v>9875</v>
      </c>
    </row>
    <row r="2053" spans="1:6" x14ac:dyDescent="0.2">
      <c r="A2053" s="5" t="s">
        <v>6876</v>
      </c>
      <c r="C2053" s="2" t="s">
        <v>9661</v>
      </c>
      <c r="D2053" s="2" t="s">
        <v>6877</v>
      </c>
      <c r="E2053" s="2" t="s">
        <v>6878</v>
      </c>
      <c r="F2053" s="3" t="s">
        <v>9875</v>
      </c>
    </row>
    <row r="2054" spans="1:6" x14ac:dyDescent="0.2">
      <c r="A2054" s="5" t="s">
        <v>6879</v>
      </c>
      <c r="C2054" s="2" t="s">
        <v>9662</v>
      </c>
      <c r="D2054" s="2" t="s">
        <v>6880</v>
      </c>
      <c r="E2054" s="2" t="s">
        <v>6881</v>
      </c>
      <c r="F2054" s="3" t="s">
        <v>9875</v>
      </c>
    </row>
    <row r="2055" spans="1:6" x14ac:dyDescent="0.2">
      <c r="A2055" s="5" t="s">
        <v>6882</v>
      </c>
      <c r="C2055" s="2" t="s">
        <v>9663</v>
      </c>
      <c r="D2055" s="2" t="s">
        <v>6883</v>
      </c>
      <c r="E2055" s="2" t="s">
        <v>6884</v>
      </c>
      <c r="F2055" s="3" t="s">
        <v>9875</v>
      </c>
    </row>
    <row r="2056" spans="1:6" x14ac:dyDescent="0.2">
      <c r="A2056" s="5" t="s">
        <v>6885</v>
      </c>
      <c r="C2056" s="2" t="s">
        <v>9664</v>
      </c>
      <c r="D2056" s="2" t="s">
        <v>6886</v>
      </c>
      <c r="E2056" s="2" t="s">
        <v>6887</v>
      </c>
      <c r="F2056" s="3" t="s">
        <v>9875</v>
      </c>
    </row>
    <row r="2057" spans="1:6" x14ac:dyDescent="0.2">
      <c r="A2057" s="5" t="s">
        <v>6888</v>
      </c>
      <c r="C2057" s="2" t="s">
        <v>9665</v>
      </c>
      <c r="D2057" s="2" t="s">
        <v>6889</v>
      </c>
      <c r="E2057" s="2" t="s">
        <v>6890</v>
      </c>
      <c r="F2057" s="3" t="s">
        <v>9875</v>
      </c>
    </row>
    <row r="2058" spans="1:6" x14ac:dyDescent="0.2">
      <c r="A2058" s="5" t="s">
        <v>6891</v>
      </c>
      <c r="B2058" s="2" t="s">
        <v>800</v>
      </c>
      <c r="C2058" s="2" t="s">
        <v>7847</v>
      </c>
      <c r="D2058" s="2" t="s">
        <v>6892</v>
      </c>
      <c r="E2058" s="2" t="s">
        <v>6893</v>
      </c>
      <c r="F2058" s="3" t="s">
        <v>9875</v>
      </c>
    </row>
    <row r="2059" spans="1:6" x14ac:dyDescent="0.2">
      <c r="A2059" s="5" t="s">
        <v>6894</v>
      </c>
      <c r="C2059" s="2" t="s">
        <v>9666</v>
      </c>
      <c r="D2059" s="2" t="s">
        <v>6895</v>
      </c>
      <c r="E2059" s="2" t="s">
        <v>6896</v>
      </c>
      <c r="F2059" s="3" t="s">
        <v>9875</v>
      </c>
    </row>
    <row r="2060" spans="1:6" x14ac:dyDescent="0.2">
      <c r="A2060" s="5" t="s">
        <v>6897</v>
      </c>
      <c r="C2060" s="2" t="s">
        <v>9667</v>
      </c>
      <c r="D2060" s="2" t="s">
        <v>6898</v>
      </c>
      <c r="E2060" s="2" t="s">
        <v>6899</v>
      </c>
      <c r="F2060" s="3" t="s">
        <v>9875</v>
      </c>
    </row>
    <row r="2061" spans="1:6" x14ac:dyDescent="0.2">
      <c r="A2061" s="5" t="s">
        <v>6900</v>
      </c>
      <c r="C2061" s="2" t="s">
        <v>9668</v>
      </c>
      <c r="D2061" s="2" t="s">
        <v>6901</v>
      </c>
      <c r="E2061" s="2" t="s">
        <v>6902</v>
      </c>
      <c r="F2061" s="3" t="s">
        <v>9875</v>
      </c>
    </row>
    <row r="2062" spans="1:6" x14ac:dyDescent="0.2">
      <c r="A2062" s="5" t="s">
        <v>6903</v>
      </c>
      <c r="C2062" s="2" t="s">
        <v>9669</v>
      </c>
      <c r="D2062" s="2" t="s">
        <v>6904</v>
      </c>
      <c r="E2062" s="2" t="s">
        <v>6905</v>
      </c>
      <c r="F2062" s="3" t="s">
        <v>9875</v>
      </c>
    </row>
    <row r="2063" spans="1:6" x14ac:dyDescent="0.2">
      <c r="A2063" s="5" t="s">
        <v>6906</v>
      </c>
      <c r="C2063" s="2" t="s">
        <v>9670</v>
      </c>
      <c r="D2063" s="2" t="s">
        <v>6907</v>
      </c>
      <c r="E2063" s="2" t="s">
        <v>6908</v>
      </c>
      <c r="F2063" s="3" t="s">
        <v>9875</v>
      </c>
    </row>
    <row r="2064" spans="1:6" x14ac:dyDescent="0.2">
      <c r="A2064" s="5" t="s">
        <v>6909</v>
      </c>
      <c r="C2064" s="2" t="s">
        <v>9671</v>
      </c>
      <c r="D2064" s="2" t="s">
        <v>6910</v>
      </c>
      <c r="E2064" s="2" t="s">
        <v>6911</v>
      </c>
      <c r="F2064" s="3" t="s">
        <v>9875</v>
      </c>
    </row>
    <row r="2065" spans="1:6" x14ac:dyDescent="0.2">
      <c r="A2065" s="5" t="s">
        <v>6912</v>
      </c>
      <c r="C2065" s="2" t="s">
        <v>9672</v>
      </c>
      <c r="D2065" s="2" t="s">
        <v>6913</v>
      </c>
      <c r="E2065" s="2" t="s">
        <v>6914</v>
      </c>
      <c r="F2065" s="3" t="s">
        <v>9875</v>
      </c>
    </row>
    <row r="2066" spans="1:6" x14ac:dyDescent="0.2">
      <c r="A2066" s="5" t="s">
        <v>6915</v>
      </c>
      <c r="C2066" s="2" t="s">
        <v>9673</v>
      </c>
      <c r="D2066" s="2" t="s">
        <v>6916</v>
      </c>
      <c r="E2066" s="2" t="s">
        <v>6917</v>
      </c>
      <c r="F2066" s="3" t="s">
        <v>9875</v>
      </c>
    </row>
    <row r="2067" spans="1:6" x14ac:dyDescent="0.2">
      <c r="A2067" s="5" t="s">
        <v>6918</v>
      </c>
      <c r="C2067" s="2" t="s">
        <v>9674</v>
      </c>
      <c r="D2067" s="2" t="s">
        <v>6919</v>
      </c>
      <c r="E2067" s="2" t="s">
        <v>6920</v>
      </c>
      <c r="F2067" s="3" t="s">
        <v>9875</v>
      </c>
    </row>
    <row r="2068" spans="1:6" x14ac:dyDescent="0.2">
      <c r="A2068" s="5" t="s">
        <v>6921</v>
      </c>
      <c r="C2068" s="2" t="s">
        <v>9675</v>
      </c>
      <c r="D2068" s="2" t="s">
        <v>6922</v>
      </c>
      <c r="E2068" s="2" t="s">
        <v>6923</v>
      </c>
      <c r="F2068" s="3" t="s">
        <v>9875</v>
      </c>
    </row>
    <row r="2069" spans="1:6" x14ac:dyDescent="0.2">
      <c r="A2069" s="5" t="s">
        <v>6924</v>
      </c>
      <c r="C2069" s="2" t="s">
        <v>9676</v>
      </c>
      <c r="D2069" s="2" t="s">
        <v>6925</v>
      </c>
      <c r="E2069" s="2" t="s">
        <v>6926</v>
      </c>
      <c r="F2069" s="3" t="s">
        <v>9875</v>
      </c>
    </row>
    <row r="2070" spans="1:6" x14ac:dyDescent="0.2">
      <c r="A2070" s="5" t="s">
        <v>6927</v>
      </c>
      <c r="C2070" s="2" t="s">
        <v>8123</v>
      </c>
      <c r="D2070" s="2" t="s">
        <v>6928</v>
      </c>
      <c r="E2070" s="2" t="s">
        <v>6929</v>
      </c>
      <c r="F2070" s="3" t="s">
        <v>9875</v>
      </c>
    </row>
    <row r="2071" spans="1:6" x14ac:dyDescent="0.2">
      <c r="A2071" s="5" t="s">
        <v>6930</v>
      </c>
      <c r="C2071" s="2" t="s">
        <v>9677</v>
      </c>
      <c r="D2071" s="2" t="s">
        <v>6931</v>
      </c>
      <c r="E2071" s="2" t="s">
        <v>6932</v>
      </c>
      <c r="F2071" s="3" t="s">
        <v>9875</v>
      </c>
    </row>
    <row r="2072" spans="1:6" x14ac:dyDescent="0.2">
      <c r="A2072" s="5" t="s">
        <v>6933</v>
      </c>
      <c r="C2072" s="2" t="s">
        <v>9678</v>
      </c>
      <c r="D2072" s="2" t="s">
        <v>6934</v>
      </c>
      <c r="E2072" s="2" t="s">
        <v>6935</v>
      </c>
      <c r="F2072" s="3" t="s">
        <v>9875</v>
      </c>
    </row>
    <row r="2073" spans="1:6" x14ac:dyDescent="0.2">
      <c r="A2073" s="5" t="s">
        <v>6936</v>
      </c>
      <c r="B2073" s="2" t="s">
        <v>6937</v>
      </c>
      <c r="C2073" s="2" t="s">
        <v>8085</v>
      </c>
      <c r="D2073" s="2" t="s">
        <v>6938</v>
      </c>
      <c r="E2073" s="2" t="s">
        <v>6939</v>
      </c>
      <c r="F2073" s="3" t="s">
        <v>9875</v>
      </c>
    </row>
    <row r="2074" spans="1:6" x14ac:dyDescent="0.2">
      <c r="A2074" s="5" t="s">
        <v>6940</v>
      </c>
      <c r="C2074" s="2" t="s">
        <v>9679</v>
      </c>
      <c r="D2074" s="2" t="s">
        <v>6941</v>
      </c>
      <c r="E2074" s="2" t="s">
        <v>6942</v>
      </c>
      <c r="F2074" s="3" t="s">
        <v>9875</v>
      </c>
    </row>
    <row r="2075" spans="1:6" x14ac:dyDescent="0.2">
      <c r="A2075" s="5" t="s">
        <v>6943</v>
      </c>
      <c r="C2075" s="2" t="s">
        <v>9680</v>
      </c>
      <c r="D2075" s="2" t="s">
        <v>6944</v>
      </c>
      <c r="E2075" s="2" t="s">
        <v>6945</v>
      </c>
      <c r="F2075" s="3" t="s">
        <v>9875</v>
      </c>
    </row>
    <row r="2076" spans="1:6" x14ac:dyDescent="0.2">
      <c r="A2076" s="5" t="s">
        <v>6946</v>
      </c>
      <c r="C2076" s="2" t="s">
        <v>9681</v>
      </c>
      <c r="D2076" s="2" t="s">
        <v>6947</v>
      </c>
      <c r="E2076" s="2" t="s">
        <v>6948</v>
      </c>
      <c r="F2076" s="3" t="s">
        <v>9875</v>
      </c>
    </row>
    <row r="2077" spans="1:6" x14ac:dyDescent="0.2">
      <c r="A2077" s="5" t="s">
        <v>6949</v>
      </c>
      <c r="C2077" s="2" t="s">
        <v>9682</v>
      </c>
      <c r="D2077" s="2" t="s">
        <v>6950</v>
      </c>
      <c r="E2077" s="2" t="s">
        <v>6951</v>
      </c>
      <c r="F2077" s="3" t="s">
        <v>9875</v>
      </c>
    </row>
    <row r="2078" spans="1:6" x14ac:dyDescent="0.2">
      <c r="A2078" s="5" t="s">
        <v>6952</v>
      </c>
      <c r="B2078" s="2" t="s">
        <v>6953</v>
      </c>
      <c r="C2078" s="2" t="s">
        <v>8086</v>
      </c>
      <c r="D2078" s="2" t="s">
        <v>6954</v>
      </c>
      <c r="E2078" s="2" t="s">
        <v>6955</v>
      </c>
      <c r="F2078" s="3" t="s">
        <v>9875</v>
      </c>
    </row>
    <row r="2079" spans="1:6" x14ac:dyDescent="0.2">
      <c r="A2079" s="5" t="s">
        <v>6956</v>
      </c>
      <c r="C2079" s="2" t="s">
        <v>9683</v>
      </c>
      <c r="D2079" s="2" t="s">
        <v>6957</v>
      </c>
      <c r="E2079" s="2" t="s">
        <v>6958</v>
      </c>
      <c r="F2079" s="3" t="s">
        <v>9875</v>
      </c>
    </row>
    <row r="2080" spans="1:6" x14ac:dyDescent="0.2">
      <c r="A2080" s="5" t="s">
        <v>6959</v>
      </c>
      <c r="B2080" s="2" t="s">
        <v>4439</v>
      </c>
      <c r="C2080" s="2" t="s">
        <v>8008</v>
      </c>
      <c r="D2080" s="2" t="s">
        <v>6960</v>
      </c>
      <c r="E2080" s="2" t="s">
        <v>6961</v>
      </c>
      <c r="F2080" s="3" t="s">
        <v>9875</v>
      </c>
    </row>
    <row r="2081" spans="1:6" x14ac:dyDescent="0.2">
      <c r="A2081" s="5" t="s">
        <v>6962</v>
      </c>
      <c r="B2081" s="2" t="s">
        <v>6963</v>
      </c>
      <c r="C2081" s="2" t="s">
        <v>8087</v>
      </c>
      <c r="D2081" s="2" t="s">
        <v>6964</v>
      </c>
      <c r="E2081" s="2" t="s">
        <v>6965</v>
      </c>
      <c r="F2081" s="3" t="s">
        <v>9875</v>
      </c>
    </row>
    <row r="2082" spans="1:6" x14ac:dyDescent="0.2">
      <c r="A2082" s="5" t="s">
        <v>6966</v>
      </c>
      <c r="C2082" s="2" t="s">
        <v>9684</v>
      </c>
      <c r="D2082" s="2" t="s">
        <v>6967</v>
      </c>
      <c r="E2082" s="2" t="s">
        <v>6968</v>
      </c>
      <c r="F2082" s="3" t="s">
        <v>9875</v>
      </c>
    </row>
    <row r="2083" spans="1:6" x14ac:dyDescent="0.2">
      <c r="A2083" s="5" t="s">
        <v>6969</v>
      </c>
      <c r="C2083" s="2" t="s">
        <v>9685</v>
      </c>
      <c r="D2083" s="2" t="s">
        <v>6970</v>
      </c>
      <c r="E2083" s="2" t="s">
        <v>6971</v>
      </c>
      <c r="F2083" s="3" t="s">
        <v>9875</v>
      </c>
    </row>
    <row r="2084" spans="1:6" x14ac:dyDescent="0.2">
      <c r="A2084" s="5" t="s">
        <v>6972</v>
      </c>
      <c r="C2084" s="2" t="s">
        <v>9686</v>
      </c>
      <c r="D2084" s="2" t="s">
        <v>6973</v>
      </c>
      <c r="E2084" s="2" t="s">
        <v>6974</v>
      </c>
      <c r="F2084" s="3" t="s">
        <v>9875</v>
      </c>
    </row>
    <row r="2085" spans="1:6" x14ac:dyDescent="0.2">
      <c r="A2085" s="5" t="s">
        <v>6975</v>
      </c>
      <c r="C2085" s="2" t="s">
        <v>9687</v>
      </c>
      <c r="D2085" s="2" t="s">
        <v>6976</v>
      </c>
      <c r="E2085" s="2" t="s">
        <v>6977</v>
      </c>
      <c r="F2085" s="3" t="s">
        <v>9875</v>
      </c>
    </row>
    <row r="2086" spans="1:6" x14ac:dyDescent="0.2">
      <c r="A2086" s="5" t="s">
        <v>6978</v>
      </c>
      <c r="B2086" s="2" t="s">
        <v>6979</v>
      </c>
      <c r="C2086" s="2" t="s">
        <v>8088</v>
      </c>
      <c r="D2086" s="2" t="s">
        <v>6980</v>
      </c>
      <c r="E2086" s="2" t="s">
        <v>6981</v>
      </c>
      <c r="F2086" s="3" t="s">
        <v>9875</v>
      </c>
    </row>
    <row r="2087" spans="1:6" x14ac:dyDescent="0.2">
      <c r="A2087" s="5" t="s">
        <v>6982</v>
      </c>
      <c r="C2087" s="2" t="s">
        <v>9276</v>
      </c>
      <c r="D2087" s="2" t="s">
        <v>6983</v>
      </c>
      <c r="E2087" s="2" t="s">
        <v>6984</v>
      </c>
      <c r="F2087" s="3" t="s">
        <v>9875</v>
      </c>
    </row>
    <row r="2088" spans="1:6" x14ac:dyDescent="0.2">
      <c r="A2088" s="5" t="s">
        <v>6985</v>
      </c>
      <c r="C2088" s="2" t="s">
        <v>9688</v>
      </c>
      <c r="D2088" s="2" t="s">
        <v>6986</v>
      </c>
      <c r="E2088" s="2" t="s">
        <v>6987</v>
      </c>
      <c r="F2088" s="3" t="s">
        <v>9875</v>
      </c>
    </row>
    <row r="2089" spans="1:6" x14ac:dyDescent="0.2">
      <c r="A2089" s="5" t="s">
        <v>6988</v>
      </c>
      <c r="C2089" s="2" t="s">
        <v>9689</v>
      </c>
      <c r="D2089" s="2" t="s">
        <v>6989</v>
      </c>
      <c r="E2089" s="2" t="s">
        <v>6990</v>
      </c>
      <c r="F2089" s="3" t="s">
        <v>9875</v>
      </c>
    </row>
    <row r="2090" spans="1:6" x14ac:dyDescent="0.2">
      <c r="A2090" s="5" t="s">
        <v>6991</v>
      </c>
      <c r="C2090" s="2" t="s">
        <v>9690</v>
      </c>
      <c r="D2090" s="2" t="s">
        <v>6992</v>
      </c>
      <c r="E2090" s="2" t="s">
        <v>6993</v>
      </c>
      <c r="F2090" s="3" t="s">
        <v>9875</v>
      </c>
    </row>
    <row r="2091" spans="1:6" x14ac:dyDescent="0.2">
      <c r="A2091" s="5" t="s">
        <v>6994</v>
      </c>
      <c r="C2091" s="2" t="s">
        <v>9691</v>
      </c>
      <c r="D2091" s="2" t="s">
        <v>6995</v>
      </c>
      <c r="E2091" s="2" t="s">
        <v>6996</v>
      </c>
      <c r="F2091" s="3" t="s">
        <v>9875</v>
      </c>
    </row>
    <row r="2092" spans="1:6" x14ac:dyDescent="0.2">
      <c r="A2092" s="5" t="s">
        <v>6997</v>
      </c>
      <c r="C2092" s="2" t="s">
        <v>9692</v>
      </c>
      <c r="D2092" s="2" t="s">
        <v>6998</v>
      </c>
      <c r="E2092" s="2" t="s">
        <v>6999</v>
      </c>
      <c r="F2092" s="3" t="s">
        <v>9875</v>
      </c>
    </row>
    <row r="2093" spans="1:6" x14ac:dyDescent="0.2">
      <c r="A2093" s="5" t="s">
        <v>7000</v>
      </c>
      <c r="C2093" s="2" t="s">
        <v>9693</v>
      </c>
      <c r="D2093" s="2" t="s">
        <v>7001</v>
      </c>
      <c r="E2093" s="2" t="s">
        <v>7002</v>
      </c>
      <c r="F2093" s="3" t="s">
        <v>9875</v>
      </c>
    </row>
    <row r="2094" spans="1:6" x14ac:dyDescent="0.2">
      <c r="A2094" s="5" t="s">
        <v>7003</v>
      </c>
      <c r="C2094" s="2" t="s">
        <v>9694</v>
      </c>
      <c r="D2094" s="2" t="s">
        <v>7004</v>
      </c>
      <c r="E2094" s="2" t="s">
        <v>7005</v>
      </c>
      <c r="F2094" s="3" t="s">
        <v>9875</v>
      </c>
    </row>
    <row r="2095" spans="1:6" x14ac:dyDescent="0.2">
      <c r="A2095" s="5" t="s">
        <v>7006</v>
      </c>
      <c r="B2095" s="2" t="s">
        <v>7007</v>
      </c>
      <c r="C2095" s="2" t="s">
        <v>8089</v>
      </c>
      <c r="D2095" s="2" t="s">
        <v>7008</v>
      </c>
      <c r="E2095" s="2" t="s">
        <v>7009</v>
      </c>
      <c r="F2095" s="3" t="s">
        <v>9875</v>
      </c>
    </row>
    <row r="2096" spans="1:6" x14ac:dyDescent="0.2">
      <c r="A2096" s="5" t="s">
        <v>7010</v>
      </c>
      <c r="C2096" s="2" t="s">
        <v>9695</v>
      </c>
      <c r="D2096" s="2" t="s">
        <v>7011</v>
      </c>
      <c r="E2096" s="2" t="s">
        <v>7012</v>
      </c>
      <c r="F2096" s="3" t="s">
        <v>9875</v>
      </c>
    </row>
    <row r="2097" spans="1:6" x14ac:dyDescent="0.2">
      <c r="A2097" s="5" t="s">
        <v>7013</v>
      </c>
      <c r="C2097" s="2" t="s">
        <v>9696</v>
      </c>
      <c r="D2097" s="2" t="s">
        <v>7014</v>
      </c>
      <c r="E2097" s="2" t="s">
        <v>7015</v>
      </c>
      <c r="F2097" s="3" t="s">
        <v>9875</v>
      </c>
    </row>
    <row r="2098" spans="1:6" x14ac:dyDescent="0.2">
      <c r="A2098" s="5" t="s">
        <v>7016</v>
      </c>
      <c r="C2098" s="2" t="s">
        <v>9697</v>
      </c>
      <c r="D2098" s="2" t="s">
        <v>7017</v>
      </c>
      <c r="E2098" s="2" t="s">
        <v>7018</v>
      </c>
      <c r="F2098" s="3" t="s">
        <v>9875</v>
      </c>
    </row>
    <row r="2099" spans="1:6" x14ac:dyDescent="0.2">
      <c r="A2099" s="5" t="s">
        <v>7019</v>
      </c>
      <c r="B2099" s="2" t="s">
        <v>7020</v>
      </c>
      <c r="C2099" s="2" t="s">
        <v>8090</v>
      </c>
      <c r="D2099" s="2" t="s">
        <v>7021</v>
      </c>
      <c r="E2099" s="2" t="s">
        <v>7022</v>
      </c>
      <c r="F2099" s="3" t="s">
        <v>9875</v>
      </c>
    </row>
    <row r="2100" spans="1:6" x14ac:dyDescent="0.2">
      <c r="A2100" s="5" t="s">
        <v>7023</v>
      </c>
      <c r="C2100" s="2" t="s">
        <v>9698</v>
      </c>
      <c r="D2100" s="2" t="s">
        <v>7024</v>
      </c>
      <c r="E2100" s="2" t="s">
        <v>7025</v>
      </c>
      <c r="F2100" s="3" t="s">
        <v>9875</v>
      </c>
    </row>
    <row r="2101" spans="1:6" x14ac:dyDescent="0.2">
      <c r="A2101" s="5" t="s">
        <v>7026</v>
      </c>
      <c r="B2101" s="2" t="s">
        <v>7027</v>
      </c>
      <c r="C2101" s="2" t="s">
        <v>8091</v>
      </c>
      <c r="D2101" s="2" t="s">
        <v>7028</v>
      </c>
      <c r="E2101" s="2" t="s">
        <v>7029</v>
      </c>
      <c r="F2101" s="3" t="s">
        <v>9875</v>
      </c>
    </row>
    <row r="2102" spans="1:6" x14ac:dyDescent="0.2">
      <c r="A2102" s="5" t="s">
        <v>7030</v>
      </c>
      <c r="C2102" s="2" t="s">
        <v>9699</v>
      </c>
      <c r="D2102" s="2" t="s">
        <v>7031</v>
      </c>
      <c r="E2102" s="2" t="s">
        <v>7032</v>
      </c>
      <c r="F2102" s="3" t="s">
        <v>9875</v>
      </c>
    </row>
    <row r="2103" spans="1:6" x14ac:dyDescent="0.2">
      <c r="A2103" s="5" t="s">
        <v>7033</v>
      </c>
      <c r="B2103" s="2" t="s">
        <v>7034</v>
      </c>
      <c r="C2103" s="2" t="s">
        <v>8092</v>
      </c>
      <c r="D2103" s="2" t="s">
        <v>7035</v>
      </c>
      <c r="E2103" s="2" t="s">
        <v>7036</v>
      </c>
      <c r="F2103" s="3" t="s">
        <v>9875</v>
      </c>
    </row>
    <row r="2104" spans="1:6" x14ac:dyDescent="0.2">
      <c r="A2104" s="5" t="s">
        <v>7037</v>
      </c>
      <c r="C2104" s="2" t="s">
        <v>9700</v>
      </c>
      <c r="D2104" s="2" t="s">
        <v>7038</v>
      </c>
      <c r="E2104" s="2" t="s">
        <v>7039</v>
      </c>
      <c r="F2104" s="3" t="s">
        <v>9875</v>
      </c>
    </row>
    <row r="2105" spans="1:6" x14ac:dyDescent="0.2">
      <c r="A2105" s="5" t="s">
        <v>7040</v>
      </c>
      <c r="C2105" s="2" t="s">
        <v>9701</v>
      </c>
      <c r="D2105" s="2" t="s">
        <v>7041</v>
      </c>
      <c r="E2105" s="2" t="s">
        <v>7042</v>
      </c>
      <c r="F2105" s="3" t="s">
        <v>9875</v>
      </c>
    </row>
    <row r="2106" spans="1:6" x14ac:dyDescent="0.2">
      <c r="A2106" s="5" t="s">
        <v>7043</v>
      </c>
      <c r="C2106" s="2" t="s">
        <v>9702</v>
      </c>
      <c r="D2106" s="2" t="s">
        <v>7044</v>
      </c>
      <c r="E2106" s="2" t="s">
        <v>7045</v>
      </c>
      <c r="F2106" s="3" t="s">
        <v>9875</v>
      </c>
    </row>
    <row r="2107" spans="1:6" x14ac:dyDescent="0.2">
      <c r="A2107" s="5" t="s">
        <v>7046</v>
      </c>
      <c r="C2107" s="2" t="s">
        <v>9703</v>
      </c>
      <c r="D2107" s="2" t="s">
        <v>7047</v>
      </c>
      <c r="E2107" s="2" t="s">
        <v>7048</v>
      </c>
      <c r="F2107" s="3" t="s">
        <v>9875</v>
      </c>
    </row>
    <row r="2108" spans="1:6" x14ac:dyDescent="0.2">
      <c r="A2108" s="5" t="s">
        <v>7049</v>
      </c>
      <c r="C2108" s="2" t="s">
        <v>9704</v>
      </c>
      <c r="D2108" s="2" t="s">
        <v>7050</v>
      </c>
      <c r="E2108" s="2" t="s">
        <v>7051</v>
      </c>
      <c r="F2108" s="3" t="s">
        <v>9875</v>
      </c>
    </row>
    <row r="2109" spans="1:6" x14ac:dyDescent="0.2">
      <c r="A2109" s="5" t="s">
        <v>7052</v>
      </c>
      <c r="C2109" s="2" t="s">
        <v>9705</v>
      </c>
      <c r="D2109" s="2" t="s">
        <v>7053</v>
      </c>
      <c r="E2109" s="2" t="s">
        <v>7054</v>
      </c>
      <c r="F2109" s="3" t="s">
        <v>9875</v>
      </c>
    </row>
    <row r="2110" spans="1:6" x14ac:dyDescent="0.2">
      <c r="A2110" s="5" t="s">
        <v>7055</v>
      </c>
      <c r="C2110" s="2" t="s">
        <v>9706</v>
      </c>
      <c r="D2110" s="2" t="s">
        <v>7056</v>
      </c>
      <c r="E2110" s="2" t="s">
        <v>7057</v>
      </c>
      <c r="F2110" s="3" t="s">
        <v>9875</v>
      </c>
    </row>
    <row r="2111" spans="1:6" x14ac:dyDescent="0.2">
      <c r="A2111" s="5" t="s">
        <v>7058</v>
      </c>
      <c r="C2111" s="2" t="s">
        <v>9707</v>
      </c>
      <c r="D2111" s="2" t="s">
        <v>7059</v>
      </c>
      <c r="E2111" s="2" t="s">
        <v>7060</v>
      </c>
      <c r="F2111" s="3" t="s">
        <v>9875</v>
      </c>
    </row>
    <row r="2112" spans="1:6" x14ac:dyDescent="0.2">
      <c r="A2112" s="5" t="s">
        <v>7061</v>
      </c>
      <c r="C2112" s="2" t="s">
        <v>9708</v>
      </c>
      <c r="D2112" s="2" t="s">
        <v>7062</v>
      </c>
      <c r="E2112" s="2" t="s">
        <v>7063</v>
      </c>
      <c r="F2112" s="3" t="s">
        <v>9875</v>
      </c>
    </row>
    <row r="2113" spans="1:6" x14ac:dyDescent="0.2">
      <c r="A2113" s="5" t="s">
        <v>7064</v>
      </c>
      <c r="C2113" s="2" t="s">
        <v>7929</v>
      </c>
      <c r="D2113" s="2" t="s">
        <v>7065</v>
      </c>
      <c r="E2113" s="2" t="s">
        <v>7066</v>
      </c>
      <c r="F2113" s="3" t="s">
        <v>9875</v>
      </c>
    </row>
    <row r="2114" spans="1:6" x14ac:dyDescent="0.2">
      <c r="A2114" s="5" t="s">
        <v>7067</v>
      </c>
      <c r="C2114" s="2" t="s">
        <v>8830</v>
      </c>
      <c r="D2114" s="2" t="s">
        <v>7068</v>
      </c>
      <c r="E2114" s="2" t="s">
        <v>7069</v>
      </c>
      <c r="F2114" s="3" t="s">
        <v>9875</v>
      </c>
    </row>
    <row r="2115" spans="1:6" x14ac:dyDescent="0.2">
      <c r="A2115" s="5" t="s">
        <v>7070</v>
      </c>
      <c r="C2115" s="2" t="s">
        <v>9709</v>
      </c>
      <c r="D2115" s="2" t="s">
        <v>7071</v>
      </c>
      <c r="E2115" s="2" t="s">
        <v>7072</v>
      </c>
      <c r="F2115" s="3" t="s">
        <v>9875</v>
      </c>
    </row>
    <row r="2116" spans="1:6" x14ac:dyDescent="0.2">
      <c r="A2116" s="5" t="s">
        <v>7073</v>
      </c>
      <c r="C2116" s="2" t="s">
        <v>7957</v>
      </c>
      <c r="D2116" s="2" t="s">
        <v>7074</v>
      </c>
      <c r="E2116" s="2" t="s">
        <v>7075</v>
      </c>
      <c r="F2116" s="3" t="s">
        <v>9875</v>
      </c>
    </row>
    <row r="2117" spans="1:6" x14ac:dyDescent="0.2">
      <c r="A2117" s="5" t="s">
        <v>7076</v>
      </c>
      <c r="B2117" s="2" t="s">
        <v>7077</v>
      </c>
      <c r="C2117" s="2" t="s">
        <v>7836</v>
      </c>
      <c r="D2117" s="2" t="s">
        <v>7078</v>
      </c>
      <c r="E2117" s="2" t="s">
        <v>7079</v>
      </c>
      <c r="F2117" s="3" t="s">
        <v>9875</v>
      </c>
    </row>
    <row r="2118" spans="1:6" x14ac:dyDescent="0.2">
      <c r="A2118" s="5" t="s">
        <v>7080</v>
      </c>
      <c r="C2118" s="2" t="s">
        <v>9710</v>
      </c>
      <c r="D2118" s="2" t="s">
        <v>7081</v>
      </c>
      <c r="E2118" s="2" t="s">
        <v>7082</v>
      </c>
      <c r="F2118" s="3" t="s">
        <v>9875</v>
      </c>
    </row>
    <row r="2119" spans="1:6" x14ac:dyDescent="0.2">
      <c r="A2119" s="5" t="s">
        <v>7083</v>
      </c>
      <c r="C2119" s="2" t="s">
        <v>9711</v>
      </c>
      <c r="D2119" s="2" t="s">
        <v>7084</v>
      </c>
      <c r="E2119" s="2" t="s">
        <v>7085</v>
      </c>
      <c r="F2119" s="3" t="s">
        <v>9875</v>
      </c>
    </row>
    <row r="2120" spans="1:6" x14ac:dyDescent="0.2">
      <c r="A2120" s="5" t="s">
        <v>7086</v>
      </c>
      <c r="C2120" s="2" t="s">
        <v>7836</v>
      </c>
      <c r="D2120" s="2" t="s">
        <v>7087</v>
      </c>
      <c r="E2120" s="2" t="s">
        <v>7088</v>
      </c>
      <c r="F2120" s="3" t="s">
        <v>9875</v>
      </c>
    </row>
    <row r="2121" spans="1:6" x14ac:dyDescent="0.2">
      <c r="A2121" s="5" t="s">
        <v>7089</v>
      </c>
      <c r="C2121" s="2" t="s">
        <v>9712</v>
      </c>
      <c r="D2121" s="2" t="s">
        <v>7090</v>
      </c>
      <c r="E2121" s="2" t="s">
        <v>7091</v>
      </c>
      <c r="F2121" s="3" t="s">
        <v>9875</v>
      </c>
    </row>
    <row r="2122" spans="1:6" x14ac:dyDescent="0.2">
      <c r="A2122" s="5" t="s">
        <v>7092</v>
      </c>
      <c r="C2122" s="2" t="s">
        <v>9713</v>
      </c>
      <c r="D2122" s="2" t="s">
        <v>7093</v>
      </c>
      <c r="E2122" s="2" t="s">
        <v>7094</v>
      </c>
      <c r="F2122" s="3" t="s">
        <v>9875</v>
      </c>
    </row>
    <row r="2123" spans="1:6" x14ac:dyDescent="0.2">
      <c r="A2123" s="5" t="s">
        <v>7095</v>
      </c>
      <c r="B2123" s="2" t="s">
        <v>7096</v>
      </c>
      <c r="C2123" s="2" t="s">
        <v>8093</v>
      </c>
      <c r="D2123" s="2" t="s">
        <v>7097</v>
      </c>
      <c r="E2123" s="2" t="s">
        <v>7098</v>
      </c>
      <c r="F2123" s="3" t="s">
        <v>9875</v>
      </c>
    </row>
    <row r="2124" spans="1:6" x14ac:dyDescent="0.2">
      <c r="A2124" s="5" t="s">
        <v>7099</v>
      </c>
      <c r="C2124" s="2" t="s">
        <v>9714</v>
      </c>
      <c r="D2124" s="2" t="s">
        <v>7100</v>
      </c>
      <c r="E2124" s="2" t="s">
        <v>7101</v>
      </c>
      <c r="F2124" s="3" t="s">
        <v>9875</v>
      </c>
    </row>
    <row r="2125" spans="1:6" x14ac:dyDescent="0.2">
      <c r="A2125" s="5" t="s">
        <v>7102</v>
      </c>
      <c r="C2125" s="2" t="s">
        <v>9715</v>
      </c>
      <c r="D2125" s="2" t="s">
        <v>7103</v>
      </c>
      <c r="E2125" s="2" t="s">
        <v>7104</v>
      </c>
      <c r="F2125" s="3" t="s">
        <v>9875</v>
      </c>
    </row>
    <row r="2126" spans="1:6" x14ac:dyDescent="0.2">
      <c r="A2126" s="5" t="s">
        <v>7105</v>
      </c>
      <c r="C2126" s="2" t="s">
        <v>9716</v>
      </c>
      <c r="D2126" s="2" t="s">
        <v>7106</v>
      </c>
      <c r="E2126" s="2" t="s">
        <v>7107</v>
      </c>
      <c r="F2126" s="3" t="s">
        <v>9875</v>
      </c>
    </row>
    <row r="2127" spans="1:6" x14ac:dyDescent="0.2">
      <c r="A2127" s="5" t="s">
        <v>7108</v>
      </c>
      <c r="B2127" s="2" t="s">
        <v>7109</v>
      </c>
      <c r="C2127" s="2" t="s">
        <v>9871</v>
      </c>
      <c r="D2127" s="2" t="s">
        <v>7110</v>
      </c>
      <c r="E2127" s="2" t="s">
        <v>7111</v>
      </c>
      <c r="F2127" s="3" t="s">
        <v>9875</v>
      </c>
    </row>
    <row r="2128" spans="1:6" x14ac:dyDescent="0.2">
      <c r="A2128" s="5" t="s">
        <v>7112</v>
      </c>
      <c r="C2128" s="2" t="s">
        <v>9717</v>
      </c>
      <c r="D2128" s="2" t="s">
        <v>7113</v>
      </c>
      <c r="E2128" s="2" t="s">
        <v>7114</v>
      </c>
      <c r="F2128" s="3" t="s">
        <v>9875</v>
      </c>
    </row>
    <row r="2129" spans="1:6" x14ac:dyDescent="0.2">
      <c r="A2129" s="5" t="s">
        <v>7115</v>
      </c>
      <c r="C2129" s="2" t="s">
        <v>9718</v>
      </c>
      <c r="D2129" s="2" t="s">
        <v>7116</v>
      </c>
      <c r="E2129" s="2" t="s">
        <v>7117</v>
      </c>
      <c r="F2129" s="3" t="s">
        <v>9875</v>
      </c>
    </row>
    <row r="2130" spans="1:6" x14ac:dyDescent="0.2">
      <c r="A2130" s="5" t="s">
        <v>7118</v>
      </c>
      <c r="C2130" s="2" t="s">
        <v>9719</v>
      </c>
      <c r="D2130" s="2" t="s">
        <v>7119</v>
      </c>
      <c r="E2130" s="2" t="s">
        <v>7120</v>
      </c>
      <c r="F2130" s="3" t="s">
        <v>9875</v>
      </c>
    </row>
    <row r="2131" spans="1:6" x14ac:dyDescent="0.2">
      <c r="A2131" s="5" t="s">
        <v>7121</v>
      </c>
      <c r="B2131" s="2" t="s">
        <v>7122</v>
      </c>
      <c r="C2131" s="2" t="s">
        <v>8094</v>
      </c>
      <c r="D2131" s="2" t="s">
        <v>7123</v>
      </c>
      <c r="E2131" s="2" t="s">
        <v>7124</v>
      </c>
      <c r="F2131" s="3" t="s">
        <v>9875</v>
      </c>
    </row>
    <row r="2132" spans="1:6" x14ac:dyDescent="0.2">
      <c r="A2132" s="5" t="s">
        <v>7125</v>
      </c>
      <c r="B2132" s="2" t="s">
        <v>4186</v>
      </c>
      <c r="C2132" s="2" t="s">
        <v>7997</v>
      </c>
      <c r="D2132" s="2" t="s">
        <v>7126</v>
      </c>
      <c r="E2132" s="2" t="s">
        <v>7127</v>
      </c>
      <c r="F2132" s="3" t="s">
        <v>9875</v>
      </c>
    </row>
    <row r="2133" spans="1:6" x14ac:dyDescent="0.2">
      <c r="A2133" s="5" t="s">
        <v>7128</v>
      </c>
      <c r="C2133" s="2" t="s">
        <v>9717</v>
      </c>
      <c r="D2133" s="2" t="s">
        <v>7129</v>
      </c>
      <c r="E2133" s="2" t="s">
        <v>7130</v>
      </c>
      <c r="F2133" s="3" t="s">
        <v>9875</v>
      </c>
    </row>
    <row r="2134" spans="1:6" x14ac:dyDescent="0.2">
      <c r="A2134" s="5" t="s">
        <v>7131</v>
      </c>
      <c r="C2134" s="2" t="s">
        <v>9720</v>
      </c>
      <c r="D2134" s="2" t="s">
        <v>7132</v>
      </c>
      <c r="E2134" s="2" t="s">
        <v>7133</v>
      </c>
      <c r="F2134" s="3" t="s">
        <v>9875</v>
      </c>
    </row>
    <row r="2135" spans="1:6" x14ac:dyDescent="0.2">
      <c r="A2135" s="5" t="s">
        <v>7134</v>
      </c>
      <c r="C2135" s="2" t="s">
        <v>9721</v>
      </c>
      <c r="D2135" s="2" t="s">
        <v>7135</v>
      </c>
      <c r="E2135" s="2" t="s">
        <v>7136</v>
      </c>
      <c r="F2135" s="3" t="s">
        <v>9875</v>
      </c>
    </row>
    <row r="2136" spans="1:6" x14ac:dyDescent="0.2">
      <c r="A2136" s="5" t="s">
        <v>7137</v>
      </c>
      <c r="B2136" s="2" t="s">
        <v>7138</v>
      </c>
      <c r="C2136" s="2" t="s">
        <v>8095</v>
      </c>
      <c r="D2136" s="2" t="s">
        <v>7139</v>
      </c>
      <c r="E2136" s="2" t="s">
        <v>7140</v>
      </c>
      <c r="F2136" s="3" t="s">
        <v>9875</v>
      </c>
    </row>
    <row r="2137" spans="1:6" x14ac:dyDescent="0.2">
      <c r="A2137" s="5" t="s">
        <v>7141</v>
      </c>
      <c r="C2137" s="2" t="s">
        <v>9722</v>
      </c>
      <c r="D2137" s="2" t="s">
        <v>7142</v>
      </c>
      <c r="E2137" s="2" t="s">
        <v>7143</v>
      </c>
      <c r="F2137" s="3" t="s">
        <v>9875</v>
      </c>
    </row>
    <row r="2138" spans="1:6" x14ac:dyDescent="0.2">
      <c r="A2138" s="5" t="s">
        <v>7144</v>
      </c>
      <c r="C2138" s="2" t="s">
        <v>9723</v>
      </c>
      <c r="D2138" s="2" t="s">
        <v>7145</v>
      </c>
      <c r="E2138" s="2" t="s">
        <v>7146</v>
      </c>
      <c r="F2138" s="3" t="s">
        <v>9875</v>
      </c>
    </row>
    <row r="2139" spans="1:6" x14ac:dyDescent="0.2">
      <c r="A2139" s="5" t="s">
        <v>7147</v>
      </c>
      <c r="C2139" s="2" t="s">
        <v>9724</v>
      </c>
      <c r="D2139" s="2" t="s">
        <v>7148</v>
      </c>
      <c r="E2139" s="2" t="s">
        <v>7149</v>
      </c>
      <c r="F2139" s="3" t="s">
        <v>9875</v>
      </c>
    </row>
    <row r="2140" spans="1:6" x14ac:dyDescent="0.2">
      <c r="A2140" s="5" t="s">
        <v>7150</v>
      </c>
      <c r="C2140" s="2" t="s">
        <v>9725</v>
      </c>
      <c r="D2140" s="2" t="s">
        <v>7151</v>
      </c>
      <c r="E2140" s="2" t="s">
        <v>7152</v>
      </c>
      <c r="F2140" s="3" t="s">
        <v>9875</v>
      </c>
    </row>
    <row r="2141" spans="1:6" x14ac:dyDescent="0.2">
      <c r="A2141" s="5" t="s">
        <v>7153</v>
      </c>
      <c r="C2141" s="2" t="s">
        <v>9726</v>
      </c>
      <c r="D2141" s="2" t="s">
        <v>7154</v>
      </c>
      <c r="E2141" s="2" t="s">
        <v>7155</v>
      </c>
      <c r="F2141" s="3" t="s">
        <v>9875</v>
      </c>
    </row>
    <row r="2142" spans="1:6" x14ac:dyDescent="0.2">
      <c r="A2142" s="5" t="s">
        <v>7156</v>
      </c>
      <c r="C2142" s="2" t="s">
        <v>7836</v>
      </c>
      <c r="D2142" s="2" t="s">
        <v>7157</v>
      </c>
      <c r="E2142" s="2" t="s">
        <v>7158</v>
      </c>
      <c r="F2142" s="3" t="s">
        <v>9875</v>
      </c>
    </row>
    <row r="2143" spans="1:6" x14ac:dyDescent="0.2">
      <c r="A2143" s="6" t="s">
        <v>7159</v>
      </c>
      <c r="C2143" s="2" t="s">
        <v>9727</v>
      </c>
      <c r="D2143" s="6" t="s">
        <v>7160</v>
      </c>
      <c r="E2143" s="6" t="s">
        <v>7161</v>
      </c>
      <c r="F2143" s="3" t="s">
        <v>9875</v>
      </c>
    </row>
    <row r="2144" spans="1:6" x14ac:dyDescent="0.2">
      <c r="A2144" s="5" t="s">
        <v>7162</v>
      </c>
      <c r="C2144" s="2" t="s">
        <v>7836</v>
      </c>
      <c r="D2144" s="2" t="s">
        <v>7163</v>
      </c>
      <c r="E2144" s="2" t="s">
        <v>7164</v>
      </c>
      <c r="F2144" s="3" t="s">
        <v>9875</v>
      </c>
    </row>
    <row r="2145" spans="1:6" x14ac:dyDescent="0.2">
      <c r="A2145" s="5" t="s">
        <v>7165</v>
      </c>
      <c r="B2145" s="2" t="s">
        <v>7166</v>
      </c>
      <c r="C2145" s="2" t="s">
        <v>8096</v>
      </c>
      <c r="D2145" s="2" t="s">
        <v>7167</v>
      </c>
      <c r="E2145" s="2" t="s">
        <v>7168</v>
      </c>
      <c r="F2145" s="3" t="s">
        <v>9875</v>
      </c>
    </row>
    <row r="2146" spans="1:6" x14ac:dyDescent="0.2">
      <c r="A2146" s="5" t="s">
        <v>7169</v>
      </c>
      <c r="C2146" s="2" t="s">
        <v>9728</v>
      </c>
      <c r="D2146" s="2" t="s">
        <v>7170</v>
      </c>
      <c r="E2146" s="2" t="s">
        <v>7171</v>
      </c>
      <c r="F2146" s="3" t="s">
        <v>9875</v>
      </c>
    </row>
    <row r="2147" spans="1:6" x14ac:dyDescent="0.2">
      <c r="A2147" s="5" t="s">
        <v>7172</v>
      </c>
      <c r="C2147" s="2" t="s">
        <v>9729</v>
      </c>
      <c r="D2147" s="2" t="s">
        <v>7173</v>
      </c>
      <c r="E2147" s="2" t="s">
        <v>7174</v>
      </c>
      <c r="F2147" s="3" t="s">
        <v>9875</v>
      </c>
    </row>
    <row r="2148" spans="1:6" x14ac:dyDescent="0.2">
      <c r="A2148" s="5" t="s">
        <v>7175</v>
      </c>
      <c r="B2148" s="2" t="s">
        <v>7176</v>
      </c>
      <c r="C2148" s="2" t="s">
        <v>7836</v>
      </c>
      <c r="D2148" s="2" t="s">
        <v>7177</v>
      </c>
      <c r="E2148" s="2" t="s">
        <v>7178</v>
      </c>
      <c r="F2148" s="3" t="s">
        <v>9875</v>
      </c>
    </row>
    <row r="2149" spans="1:6" x14ac:dyDescent="0.2">
      <c r="A2149" s="5" t="s">
        <v>7179</v>
      </c>
      <c r="B2149" s="2" t="s">
        <v>7180</v>
      </c>
      <c r="C2149" s="2" t="s">
        <v>9872</v>
      </c>
      <c r="D2149" s="2" t="s">
        <v>7181</v>
      </c>
      <c r="E2149" s="2" t="s">
        <v>7182</v>
      </c>
      <c r="F2149" s="3" t="s">
        <v>9875</v>
      </c>
    </row>
    <row r="2150" spans="1:6" x14ac:dyDescent="0.2">
      <c r="A2150" s="5" t="s">
        <v>7183</v>
      </c>
      <c r="C2150" s="2" t="s">
        <v>9730</v>
      </c>
      <c r="D2150" s="2" t="s">
        <v>7184</v>
      </c>
      <c r="E2150" s="2" t="s">
        <v>7185</v>
      </c>
      <c r="F2150" s="3" t="s">
        <v>9875</v>
      </c>
    </row>
    <row r="2151" spans="1:6" x14ac:dyDescent="0.2">
      <c r="A2151" s="5" t="s">
        <v>7186</v>
      </c>
      <c r="C2151" s="2" t="s">
        <v>9731</v>
      </c>
      <c r="D2151" s="2" t="s">
        <v>7187</v>
      </c>
      <c r="E2151" s="2" t="s">
        <v>7188</v>
      </c>
      <c r="F2151" s="3" t="s">
        <v>9875</v>
      </c>
    </row>
    <row r="2152" spans="1:6" x14ac:dyDescent="0.2">
      <c r="A2152" s="6" t="s">
        <v>7189</v>
      </c>
      <c r="C2152" s="2" t="s">
        <v>9732</v>
      </c>
      <c r="D2152" s="6" t="s">
        <v>7190</v>
      </c>
      <c r="E2152" s="6" t="s">
        <v>7191</v>
      </c>
      <c r="F2152" s="3" t="s">
        <v>9875</v>
      </c>
    </row>
    <row r="2153" spans="1:6" x14ac:dyDescent="0.2">
      <c r="A2153" s="5" t="s">
        <v>7192</v>
      </c>
      <c r="C2153" s="2" t="s">
        <v>9733</v>
      </c>
      <c r="D2153" s="2" t="s">
        <v>7193</v>
      </c>
      <c r="E2153" s="2" t="s">
        <v>7194</v>
      </c>
      <c r="F2153" s="3" t="s">
        <v>9875</v>
      </c>
    </row>
    <row r="2154" spans="1:6" x14ac:dyDescent="0.2">
      <c r="A2154" s="5" t="s">
        <v>7195</v>
      </c>
      <c r="C2154" s="2" t="s">
        <v>9734</v>
      </c>
      <c r="D2154" s="2" t="s">
        <v>7196</v>
      </c>
      <c r="E2154" s="2" t="s">
        <v>7197</v>
      </c>
      <c r="F2154" s="3" t="s">
        <v>9875</v>
      </c>
    </row>
    <row r="2155" spans="1:6" x14ac:dyDescent="0.2">
      <c r="A2155" s="5" t="s">
        <v>7198</v>
      </c>
      <c r="C2155" s="2" t="s">
        <v>9735</v>
      </c>
      <c r="D2155" s="2" t="s">
        <v>7199</v>
      </c>
      <c r="E2155" s="2" t="s">
        <v>7200</v>
      </c>
      <c r="F2155" s="3" t="s">
        <v>9875</v>
      </c>
    </row>
    <row r="2156" spans="1:6" x14ac:dyDescent="0.2">
      <c r="A2156" s="5" t="s">
        <v>7201</v>
      </c>
      <c r="C2156" s="2" t="s">
        <v>8411</v>
      </c>
      <c r="D2156" s="2" t="s">
        <v>7202</v>
      </c>
      <c r="E2156" s="2" t="s">
        <v>7203</v>
      </c>
      <c r="F2156" s="3" t="s">
        <v>9875</v>
      </c>
    </row>
    <row r="2157" spans="1:6" x14ac:dyDescent="0.2">
      <c r="A2157" s="5" t="s">
        <v>7204</v>
      </c>
      <c r="C2157" s="2" t="s">
        <v>9736</v>
      </c>
      <c r="D2157" s="2" t="s">
        <v>7205</v>
      </c>
      <c r="E2157" s="2" t="s">
        <v>7206</v>
      </c>
      <c r="F2157" s="3" t="s">
        <v>9875</v>
      </c>
    </row>
    <row r="2158" spans="1:6" x14ac:dyDescent="0.2">
      <c r="A2158" s="5" t="s">
        <v>7207</v>
      </c>
      <c r="C2158" s="2" t="s">
        <v>9737</v>
      </c>
      <c r="D2158" s="2" t="s">
        <v>7208</v>
      </c>
      <c r="E2158" s="2" t="s">
        <v>7209</v>
      </c>
      <c r="F2158" s="3" t="s">
        <v>9875</v>
      </c>
    </row>
    <row r="2159" spans="1:6" x14ac:dyDescent="0.2">
      <c r="A2159" s="5" t="s">
        <v>7210</v>
      </c>
      <c r="C2159" s="2" t="s">
        <v>9704</v>
      </c>
      <c r="D2159" s="2" t="s">
        <v>7211</v>
      </c>
      <c r="E2159" s="2" t="s">
        <v>7212</v>
      </c>
      <c r="F2159" s="3" t="s">
        <v>9875</v>
      </c>
    </row>
    <row r="2160" spans="1:6" x14ac:dyDescent="0.2">
      <c r="A2160" s="5" t="s">
        <v>7213</v>
      </c>
      <c r="B2160" s="7" t="s">
        <v>7214</v>
      </c>
      <c r="C2160" s="2" t="s">
        <v>9829</v>
      </c>
      <c r="D2160" s="2" t="s">
        <v>7215</v>
      </c>
      <c r="E2160" s="2" t="s">
        <v>7216</v>
      </c>
      <c r="F2160" s="3" t="s">
        <v>9875</v>
      </c>
    </row>
    <row r="2161" spans="1:6" x14ac:dyDescent="0.2">
      <c r="A2161" s="5" t="s">
        <v>7217</v>
      </c>
      <c r="C2161" s="2" t="s">
        <v>9738</v>
      </c>
      <c r="D2161" s="2" t="s">
        <v>7218</v>
      </c>
      <c r="E2161" s="2" t="s">
        <v>7219</v>
      </c>
      <c r="F2161" s="3" t="s">
        <v>9875</v>
      </c>
    </row>
    <row r="2162" spans="1:6" x14ac:dyDescent="0.2">
      <c r="A2162" s="6" t="s">
        <v>7220</v>
      </c>
      <c r="B2162" s="2" t="s">
        <v>1910</v>
      </c>
      <c r="C2162" s="2" t="s">
        <v>7888</v>
      </c>
      <c r="D2162" s="6" t="s">
        <v>7221</v>
      </c>
      <c r="E2162" s="6" t="s">
        <v>7222</v>
      </c>
      <c r="F2162" s="3" t="s">
        <v>9875</v>
      </c>
    </row>
    <row r="2163" spans="1:6" x14ac:dyDescent="0.2">
      <c r="A2163" s="5" t="s">
        <v>7223</v>
      </c>
      <c r="C2163" s="2" t="s">
        <v>9739</v>
      </c>
      <c r="D2163" s="2" t="s">
        <v>7224</v>
      </c>
      <c r="E2163" s="2" t="s">
        <v>7225</v>
      </c>
      <c r="F2163" s="3" t="s">
        <v>9875</v>
      </c>
    </row>
    <row r="2164" spans="1:6" x14ac:dyDescent="0.2">
      <c r="A2164" s="5" t="s">
        <v>7226</v>
      </c>
      <c r="C2164" s="2" t="s">
        <v>9740</v>
      </c>
      <c r="D2164" s="2" t="s">
        <v>7227</v>
      </c>
      <c r="E2164" s="2" t="s">
        <v>7228</v>
      </c>
      <c r="F2164" s="3" t="s">
        <v>9875</v>
      </c>
    </row>
    <row r="2165" spans="1:6" x14ac:dyDescent="0.2">
      <c r="A2165" s="5" t="s">
        <v>7229</v>
      </c>
      <c r="C2165" s="2" t="s">
        <v>9741</v>
      </c>
      <c r="D2165" s="2" t="s">
        <v>7230</v>
      </c>
      <c r="E2165" s="2" t="s">
        <v>7231</v>
      </c>
      <c r="F2165" s="3" t="s">
        <v>9875</v>
      </c>
    </row>
    <row r="2166" spans="1:6" x14ac:dyDescent="0.2">
      <c r="A2166" s="5" t="s">
        <v>7232</v>
      </c>
      <c r="B2166" s="2" t="s">
        <v>5332</v>
      </c>
      <c r="C2166" s="2" t="s">
        <v>8038</v>
      </c>
      <c r="D2166" s="2" t="s">
        <v>7233</v>
      </c>
      <c r="E2166" s="2" t="s">
        <v>7234</v>
      </c>
      <c r="F2166" s="3" t="s">
        <v>9875</v>
      </c>
    </row>
    <row r="2167" spans="1:6" x14ac:dyDescent="0.2">
      <c r="A2167" s="2" t="s">
        <v>7235</v>
      </c>
      <c r="C2167" s="2" t="s">
        <v>7836</v>
      </c>
      <c r="D2167" s="2" t="s">
        <v>7236</v>
      </c>
      <c r="E2167" s="2" t="s">
        <v>7237</v>
      </c>
      <c r="F2167" s="3" t="s">
        <v>9875</v>
      </c>
    </row>
    <row r="2168" spans="1:6" x14ac:dyDescent="0.2">
      <c r="A2168" s="2" t="s">
        <v>7238</v>
      </c>
      <c r="C2168" s="2" t="s">
        <v>9742</v>
      </c>
      <c r="D2168" s="2" t="s">
        <v>7239</v>
      </c>
      <c r="E2168" s="2" t="s">
        <v>7240</v>
      </c>
      <c r="F2168" s="3" t="s">
        <v>9875</v>
      </c>
    </row>
    <row r="2169" spans="1:6" x14ac:dyDescent="0.2">
      <c r="A2169" s="2" t="s">
        <v>7241</v>
      </c>
      <c r="B2169" s="2" t="s">
        <v>7242</v>
      </c>
      <c r="C2169" s="2" t="s">
        <v>8098</v>
      </c>
      <c r="D2169" s="2" t="s">
        <v>7243</v>
      </c>
      <c r="E2169" s="2" t="s">
        <v>7244</v>
      </c>
      <c r="F2169" s="3" t="s">
        <v>9875</v>
      </c>
    </row>
    <row r="2170" spans="1:6" x14ac:dyDescent="0.2">
      <c r="A2170" s="2" t="s">
        <v>7245</v>
      </c>
      <c r="B2170" s="2" t="s">
        <v>7246</v>
      </c>
      <c r="C2170" s="2" t="s">
        <v>8099</v>
      </c>
      <c r="D2170" s="2" t="s">
        <v>7247</v>
      </c>
      <c r="E2170" s="2" t="s">
        <v>7248</v>
      </c>
      <c r="F2170" s="3" t="s">
        <v>9875</v>
      </c>
    </row>
    <row r="2171" spans="1:6" x14ac:dyDescent="0.2">
      <c r="A2171" s="2" t="s">
        <v>7249</v>
      </c>
      <c r="C2171" s="2" t="s">
        <v>7836</v>
      </c>
      <c r="D2171" s="2" t="s">
        <v>7250</v>
      </c>
      <c r="E2171" s="2" t="s">
        <v>7251</v>
      </c>
      <c r="F2171" s="3" t="s">
        <v>9875</v>
      </c>
    </row>
    <row r="2172" spans="1:6" x14ac:dyDescent="0.2">
      <c r="A2172" s="2" t="s">
        <v>7252</v>
      </c>
      <c r="C2172" s="2" t="s">
        <v>7836</v>
      </c>
      <c r="D2172" s="2" t="s">
        <v>7253</v>
      </c>
      <c r="E2172" s="2" t="s">
        <v>7254</v>
      </c>
      <c r="F2172" s="3" t="s">
        <v>9875</v>
      </c>
    </row>
    <row r="2173" spans="1:6" x14ac:dyDescent="0.2">
      <c r="A2173" s="2" t="s">
        <v>7255</v>
      </c>
      <c r="C2173" s="2" t="s">
        <v>7836</v>
      </c>
      <c r="D2173" s="2" t="s">
        <v>7256</v>
      </c>
      <c r="E2173" s="2" t="s">
        <v>7257</v>
      </c>
      <c r="F2173" s="3" t="s">
        <v>9875</v>
      </c>
    </row>
    <row r="2174" spans="1:6" x14ac:dyDescent="0.2">
      <c r="A2174" s="2" t="s">
        <v>7258</v>
      </c>
      <c r="C2174" s="2" t="s">
        <v>7836</v>
      </c>
      <c r="D2174" s="2" t="s">
        <v>7259</v>
      </c>
      <c r="E2174" s="2" t="s">
        <v>7260</v>
      </c>
      <c r="F2174" s="3" t="s">
        <v>9875</v>
      </c>
    </row>
    <row r="2175" spans="1:6" x14ac:dyDescent="0.2">
      <c r="A2175" s="2" t="s">
        <v>7261</v>
      </c>
      <c r="C2175" s="2" t="s">
        <v>9743</v>
      </c>
      <c r="D2175" s="2" t="s">
        <v>7262</v>
      </c>
      <c r="E2175" s="2" t="s">
        <v>7263</v>
      </c>
      <c r="F2175" s="3" t="s">
        <v>9875</v>
      </c>
    </row>
    <row r="2176" spans="1:6" x14ac:dyDescent="0.2">
      <c r="A2176" s="2" t="s">
        <v>7264</v>
      </c>
      <c r="B2176" s="2" t="s">
        <v>7265</v>
      </c>
      <c r="C2176" s="2" t="s">
        <v>8100</v>
      </c>
      <c r="D2176" s="2" t="s">
        <v>7266</v>
      </c>
      <c r="E2176" s="2" t="s">
        <v>7267</v>
      </c>
      <c r="F2176" s="3" t="s">
        <v>9875</v>
      </c>
    </row>
    <row r="2177" spans="1:6" x14ac:dyDescent="0.2">
      <c r="A2177" s="2" t="s">
        <v>7268</v>
      </c>
      <c r="C2177" s="2" t="s">
        <v>9744</v>
      </c>
      <c r="D2177" s="2" t="s">
        <v>7269</v>
      </c>
      <c r="E2177" s="2" t="s">
        <v>7270</v>
      </c>
      <c r="F2177" s="3" t="s">
        <v>9875</v>
      </c>
    </row>
    <row r="2178" spans="1:6" x14ac:dyDescent="0.2">
      <c r="A2178" s="2" t="s">
        <v>7271</v>
      </c>
      <c r="C2178" s="2" t="s">
        <v>9745</v>
      </c>
      <c r="D2178" s="2" t="s">
        <v>7272</v>
      </c>
      <c r="E2178" s="2" t="s">
        <v>7273</v>
      </c>
      <c r="F2178" s="3" t="s">
        <v>9875</v>
      </c>
    </row>
    <row r="2179" spans="1:6" x14ac:dyDescent="0.2">
      <c r="A2179" s="2" t="s">
        <v>7274</v>
      </c>
      <c r="C2179" s="2" t="s">
        <v>9746</v>
      </c>
      <c r="D2179" s="2" t="s">
        <v>7275</v>
      </c>
      <c r="E2179" s="2" t="s">
        <v>7276</v>
      </c>
      <c r="F2179" s="3" t="s">
        <v>9875</v>
      </c>
    </row>
    <row r="2180" spans="1:6" x14ac:dyDescent="0.2">
      <c r="A2180" s="2" t="s">
        <v>7277</v>
      </c>
      <c r="C2180" s="2" t="s">
        <v>9747</v>
      </c>
      <c r="D2180" s="2" t="s">
        <v>7278</v>
      </c>
      <c r="E2180" s="2" t="s">
        <v>7279</v>
      </c>
      <c r="F2180" s="3" t="s">
        <v>9875</v>
      </c>
    </row>
    <row r="2181" spans="1:6" x14ac:dyDescent="0.2">
      <c r="A2181" s="2" t="s">
        <v>7280</v>
      </c>
      <c r="C2181" s="2" t="s">
        <v>9748</v>
      </c>
      <c r="D2181" s="2" t="s">
        <v>7281</v>
      </c>
      <c r="E2181" s="2" t="s">
        <v>7282</v>
      </c>
      <c r="F2181" s="3" t="s">
        <v>9875</v>
      </c>
    </row>
    <row r="2182" spans="1:6" x14ac:dyDescent="0.2">
      <c r="A2182" s="2" t="s">
        <v>7283</v>
      </c>
      <c r="C2182" s="2" t="s">
        <v>9749</v>
      </c>
      <c r="D2182" s="2" t="s">
        <v>7284</v>
      </c>
      <c r="E2182" s="2" t="s">
        <v>7285</v>
      </c>
      <c r="F2182" s="3" t="s">
        <v>9875</v>
      </c>
    </row>
    <row r="2183" spans="1:6" x14ac:dyDescent="0.2">
      <c r="A2183" s="2" t="s">
        <v>7286</v>
      </c>
      <c r="C2183" s="2" t="s">
        <v>9750</v>
      </c>
      <c r="D2183" s="2" t="s">
        <v>7287</v>
      </c>
      <c r="E2183" s="2" t="s">
        <v>7288</v>
      </c>
      <c r="F2183" s="3" t="s">
        <v>9875</v>
      </c>
    </row>
    <row r="2184" spans="1:6" x14ac:dyDescent="0.2">
      <c r="A2184" s="2" t="s">
        <v>7289</v>
      </c>
      <c r="C2184" s="2" t="s">
        <v>9751</v>
      </c>
      <c r="D2184" s="2" t="s">
        <v>7290</v>
      </c>
      <c r="E2184" s="2" t="s">
        <v>7291</v>
      </c>
      <c r="F2184" s="3" t="s">
        <v>9875</v>
      </c>
    </row>
    <row r="2185" spans="1:6" x14ac:dyDescent="0.2">
      <c r="A2185" s="2" t="s">
        <v>7292</v>
      </c>
      <c r="C2185" s="2" t="s">
        <v>9752</v>
      </c>
      <c r="D2185" s="2" t="s">
        <v>7293</v>
      </c>
      <c r="E2185" s="2" t="s">
        <v>7294</v>
      </c>
      <c r="F2185" s="3" t="s">
        <v>9875</v>
      </c>
    </row>
    <row r="2186" spans="1:6" x14ac:dyDescent="0.2">
      <c r="A2186" s="2" t="s">
        <v>7295</v>
      </c>
      <c r="C2186" s="2" t="s">
        <v>9753</v>
      </c>
      <c r="D2186" s="2" t="s">
        <v>7296</v>
      </c>
      <c r="E2186" s="2" t="s">
        <v>7297</v>
      </c>
      <c r="F2186" s="3" t="s">
        <v>9875</v>
      </c>
    </row>
    <row r="2187" spans="1:6" x14ac:dyDescent="0.2">
      <c r="A2187" s="2" t="s">
        <v>7298</v>
      </c>
      <c r="C2187" s="2" t="s">
        <v>9593</v>
      </c>
      <c r="D2187" s="2" t="s">
        <v>7299</v>
      </c>
      <c r="E2187" s="2" t="s">
        <v>7300</v>
      </c>
      <c r="F2187" s="3" t="s">
        <v>9875</v>
      </c>
    </row>
    <row r="2188" spans="1:6" x14ac:dyDescent="0.2">
      <c r="A2188" s="2" t="s">
        <v>7301</v>
      </c>
      <c r="C2188" s="2" t="s">
        <v>9754</v>
      </c>
      <c r="D2188" s="2" t="s">
        <v>7302</v>
      </c>
      <c r="E2188" s="2" t="s">
        <v>7303</v>
      </c>
      <c r="F2188" s="3" t="s">
        <v>9875</v>
      </c>
    </row>
    <row r="2189" spans="1:6" x14ac:dyDescent="0.2">
      <c r="A2189" s="2" t="s">
        <v>7304</v>
      </c>
      <c r="B2189" s="2" t="s">
        <v>7305</v>
      </c>
      <c r="C2189" s="2" t="s">
        <v>8101</v>
      </c>
      <c r="D2189" s="2" t="s">
        <v>7306</v>
      </c>
      <c r="E2189" s="2" t="s">
        <v>7307</v>
      </c>
      <c r="F2189" s="3" t="s">
        <v>9875</v>
      </c>
    </row>
    <row r="2190" spans="1:6" x14ac:dyDescent="0.2">
      <c r="A2190" s="8" t="s">
        <v>7308</v>
      </c>
      <c r="C2190" s="2" t="s">
        <v>9755</v>
      </c>
      <c r="D2190" s="8" t="s">
        <v>7309</v>
      </c>
      <c r="E2190" s="8" t="s">
        <v>7310</v>
      </c>
      <c r="F2190" s="3" t="s">
        <v>9875</v>
      </c>
    </row>
    <row r="2191" spans="1:6" x14ac:dyDescent="0.2">
      <c r="A2191" s="8" t="s">
        <v>7311</v>
      </c>
      <c r="C2191" s="2" t="s">
        <v>7836</v>
      </c>
      <c r="D2191" s="8" t="s">
        <v>7312</v>
      </c>
      <c r="E2191" s="8" t="s">
        <v>7313</v>
      </c>
      <c r="F2191" s="3" t="s">
        <v>9875</v>
      </c>
    </row>
    <row r="2192" spans="1:6" x14ac:dyDescent="0.2">
      <c r="A2192" s="8" t="s">
        <v>7314</v>
      </c>
      <c r="C2192" s="2" t="s">
        <v>9756</v>
      </c>
      <c r="D2192" s="8" t="s">
        <v>7315</v>
      </c>
      <c r="E2192" s="8" t="s">
        <v>7316</v>
      </c>
      <c r="F2192" s="3" t="s">
        <v>9875</v>
      </c>
    </row>
    <row r="2193" spans="1:6" x14ac:dyDescent="0.2">
      <c r="A2193" s="8" t="s">
        <v>7317</v>
      </c>
      <c r="C2193" s="2" t="s">
        <v>9757</v>
      </c>
      <c r="D2193" s="8" t="s">
        <v>7318</v>
      </c>
      <c r="E2193" s="8" t="s">
        <v>7319</v>
      </c>
      <c r="F2193" s="3" t="s">
        <v>9875</v>
      </c>
    </row>
    <row r="2194" spans="1:6" x14ac:dyDescent="0.2">
      <c r="A2194" s="8" t="s">
        <v>7320</v>
      </c>
      <c r="C2194" s="2" t="s">
        <v>9758</v>
      </c>
      <c r="D2194" s="8" t="s">
        <v>7321</v>
      </c>
      <c r="E2194" s="8" t="s">
        <v>7322</v>
      </c>
      <c r="F2194" s="3" t="s">
        <v>9875</v>
      </c>
    </row>
    <row r="2195" spans="1:6" x14ac:dyDescent="0.2">
      <c r="A2195" s="8" t="s">
        <v>7323</v>
      </c>
      <c r="C2195" s="2" t="s">
        <v>8695</v>
      </c>
      <c r="D2195" s="8" t="s">
        <v>7324</v>
      </c>
      <c r="E2195" s="8" t="s">
        <v>7325</v>
      </c>
      <c r="F2195" s="3" t="s">
        <v>9875</v>
      </c>
    </row>
    <row r="2196" spans="1:6" x14ac:dyDescent="0.2">
      <c r="A2196" s="8" t="s">
        <v>7326</v>
      </c>
      <c r="C2196" s="2" t="s">
        <v>9759</v>
      </c>
      <c r="D2196" s="8" t="s">
        <v>7327</v>
      </c>
      <c r="E2196" s="8" t="s">
        <v>7328</v>
      </c>
      <c r="F2196" s="3" t="s">
        <v>9875</v>
      </c>
    </row>
    <row r="2197" spans="1:6" x14ac:dyDescent="0.2">
      <c r="A2197" s="8" t="s">
        <v>7329</v>
      </c>
      <c r="C2197" s="2" t="s">
        <v>9760</v>
      </c>
      <c r="D2197" s="8" t="s">
        <v>7330</v>
      </c>
      <c r="E2197" s="8" t="s">
        <v>7331</v>
      </c>
      <c r="F2197" s="3" t="s">
        <v>9875</v>
      </c>
    </row>
    <row r="2198" spans="1:6" x14ac:dyDescent="0.2">
      <c r="A2198" s="8" t="s">
        <v>7332</v>
      </c>
      <c r="C2198" s="2" t="s">
        <v>9761</v>
      </c>
      <c r="D2198" s="8" t="s">
        <v>7333</v>
      </c>
      <c r="E2198" s="8" t="s">
        <v>7334</v>
      </c>
      <c r="F2198" s="3" t="s">
        <v>9875</v>
      </c>
    </row>
    <row r="2199" spans="1:6" x14ac:dyDescent="0.2">
      <c r="A2199" s="5" t="s">
        <v>7335</v>
      </c>
      <c r="C2199" s="2" t="s">
        <v>7836</v>
      </c>
      <c r="D2199" s="2" t="s">
        <v>7336</v>
      </c>
      <c r="E2199" s="2" t="s">
        <v>7337</v>
      </c>
      <c r="F2199" s="3" t="s">
        <v>9875</v>
      </c>
    </row>
    <row r="2200" spans="1:6" x14ac:dyDescent="0.2">
      <c r="A2200" s="5" t="s">
        <v>7338</v>
      </c>
      <c r="B2200" s="2" t="s">
        <v>4300</v>
      </c>
      <c r="C2200" s="2" t="s">
        <v>7836</v>
      </c>
      <c r="D2200" s="2" t="s">
        <v>7339</v>
      </c>
      <c r="E2200" s="2" t="s">
        <v>7340</v>
      </c>
      <c r="F2200" s="3" t="s">
        <v>9875</v>
      </c>
    </row>
    <row r="2201" spans="1:6" x14ac:dyDescent="0.2">
      <c r="A2201" s="8" t="s">
        <v>7341</v>
      </c>
      <c r="C2201" s="2" t="s">
        <v>9144</v>
      </c>
      <c r="D2201" s="8" t="s">
        <v>7342</v>
      </c>
      <c r="E2201" s="8" t="s">
        <v>7343</v>
      </c>
      <c r="F2201" s="3" t="s">
        <v>9875</v>
      </c>
    </row>
    <row r="2202" spans="1:6" x14ac:dyDescent="0.2">
      <c r="A2202" s="5" t="s">
        <v>7344</v>
      </c>
      <c r="C2202" s="2" t="s">
        <v>9762</v>
      </c>
      <c r="D2202" s="2" t="s">
        <v>7345</v>
      </c>
      <c r="E2202" s="2" t="s">
        <v>7346</v>
      </c>
      <c r="F2202" s="3" t="s">
        <v>9875</v>
      </c>
    </row>
    <row r="2203" spans="1:6" x14ac:dyDescent="0.2">
      <c r="A2203" s="5" t="s">
        <v>7347</v>
      </c>
      <c r="C2203" s="2" t="s">
        <v>9763</v>
      </c>
      <c r="D2203" s="2" t="s">
        <v>7348</v>
      </c>
      <c r="E2203" s="2" t="s">
        <v>7349</v>
      </c>
      <c r="F2203" s="3" t="s">
        <v>9875</v>
      </c>
    </row>
    <row r="2204" spans="1:6" x14ac:dyDescent="0.2">
      <c r="A2204" s="2" t="s">
        <v>7350</v>
      </c>
      <c r="C2204" s="2" t="s">
        <v>9764</v>
      </c>
      <c r="D2204" s="2" t="s">
        <v>7351</v>
      </c>
      <c r="E2204" s="2" t="s">
        <v>7352</v>
      </c>
      <c r="F2204" s="3" t="s">
        <v>9875</v>
      </c>
    </row>
    <row r="2205" spans="1:6" x14ac:dyDescent="0.2">
      <c r="A2205" s="2" t="s">
        <v>7353</v>
      </c>
      <c r="C2205" s="2" t="s">
        <v>9765</v>
      </c>
      <c r="D2205" s="2" t="s">
        <v>7354</v>
      </c>
      <c r="E2205" s="2" t="s">
        <v>7355</v>
      </c>
      <c r="F2205" s="3" t="s">
        <v>9875</v>
      </c>
    </row>
    <row r="2206" spans="1:6" x14ac:dyDescent="0.2">
      <c r="A2206" s="2" t="s">
        <v>7356</v>
      </c>
      <c r="C2206" s="2" t="s">
        <v>9766</v>
      </c>
      <c r="D2206" s="2" t="s">
        <v>7357</v>
      </c>
      <c r="E2206" s="2" t="s">
        <v>7358</v>
      </c>
      <c r="F2206" s="3" t="s">
        <v>9875</v>
      </c>
    </row>
    <row r="2207" spans="1:6" x14ac:dyDescent="0.2">
      <c r="A2207" s="8" t="s">
        <v>7359</v>
      </c>
      <c r="C2207" s="2" t="s">
        <v>9767</v>
      </c>
      <c r="D2207" s="8" t="s">
        <v>7360</v>
      </c>
      <c r="E2207" s="8" t="s">
        <v>7361</v>
      </c>
      <c r="F2207" s="3" t="s">
        <v>9875</v>
      </c>
    </row>
    <row r="2208" spans="1:6" x14ac:dyDescent="0.2">
      <c r="A2208" s="5" t="s">
        <v>7362</v>
      </c>
      <c r="B2208" s="2" t="s">
        <v>7363</v>
      </c>
      <c r="C2208" s="2" t="s">
        <v>8102</v>
      </c>
      <c r="D2208" s="2" t="s">
        <v>7364</v>
      </c>
      <c r="E2208" s="2" t="s">
        <v>7365</v>
      </c>
      <c r="F2208" s="3" t="s">
        <v>9875</v>
      </c>
    </row>
    <row r="2209" spans="1:6" x14ac:dyDescent="0.2">
      <c r="A2209" s="5" t="s">
        <v>7366</v>
      </c>
      <c r="B2209" s="2" t="s">
        <v>7367</v>
      </c>
      <c r="C2209" s="2" t="s">
        <v>8103</v>
      </c>
      <c r="D2209" s="2" t="s">
        <v>7368</v>
      </c>
      <c r="E2209" s="2" t="s">
        <v>7369</v>
      </c>
      <c r="F2209" s="3" t="s">
        <v>9875</v>
      </c>
    </row>
    <row r="2210" spans="1:6" x14ac:dyDescent="0.2">
      <c r="A2210" s="5" t="s">
        <v>7370</v>
      </c>
      <c r="C2210" s="2" t="s">
        <v>9768</v>
      </c>
      <c r="D2210" s="2" t="s">
        <v>7371</v>
      </c>
      <c r="E2210" s="2" t="s">
        <v>7372</v>
      </c>
      <c r="F2210" s="3" t="s">
        <v>9875</v>
      </c>
    </row>
    <row r="2211" spans="1:6" x14ac:dyDescent="0.2">
      <c r="A2211" s="5" t="s">
        <v>7373</v>
      </c>
      <c r="B2211" s="2" t="s">
        <v>7374</v>
      </c>
      <c r="C2211" s="2" t="s">
        <v>8104</v>
      </c>
      <c r="D2211" s="2" t="s">
        <v>7375</v>
      </c>
      <c r="E2211" s="2" t="s">
        <v>7376</v>
      </c>
      <c r="F2211" s="3" t="s">
        <v>9875</v>
      </c>
    </row>
    <row r="2212" spans="1:6" x14ac:dyDescent="0.2">
      <c r="A2212" s="5" t="s">
        <v>7377</v>
      </c>
      <c r="C2212" s="2" t="s">
        <v>9233</v>
      </c>
      <c r="D2212" s="2" t="s">
        <v>7378</v>
      </c>
      <c r="E2212" s="2" t="s">
        <v>7379</v>
      </c>
      <c r="F2212" s="3" t="s">
        <v>9875</v>
      </c>
    </row>
    <row r="2213" spans="1:6" x14ac:dyDescent="0.2">
      <c r="A2213" s="5" t="s">
        <v>7380</v>
      </c>
      <c r="C2213" s="2" t="s">
        <v>9769</v>
      </c>
      <c r="D2213" s="2" t="s">
        <v>7381</v>
      </c>
      <c r="E2213" s="2" t="s">
        <v>7382</v>
      </c>
      <c r="F2213" s="3" t="s">
        <v>9875</v>
      </c>
    </row>
    <row r="2214" spans="1:6" x14ac:dyDescent="0.2">
      <c r="A2214" s="5" t="s">
        <v>7383</v>
      </c>
      <c r="C2214" s="2" t="s">
        <v>9770</v>
      </c>
      <c r="D2214" s="2" t="s">
        <v>7760</v>
      </c>
      <c r="E2214" s="2" t="s">
        <v>7765</v>
      </c>
      <c r="F2214" s="3" t="s">
        <v>9875</v>
      </c>
    </row>
    <row r="2215" spans="1:6" x14ac:dyDescent="0.2">
      <c r="A2215" s="5" t="s">
        <v>7384</v>
      </c>
      <c r="C2215" s="2" t="s">
        <v>9771</v>
      </c>
      <c r="D2215" s="2" t="s">
        <v>7761</v>
      </c>
      <c r="E2215" s="2" t="s">
        <v>7766</v>
      </c>
      <c r="F2215" s="3" t="s">
        <v>9875</v>
      </c>
    </row>
    <row r="2216" spans="1:6" x14ac:dyDescent="0.2">
      <c r="A2216" s="5" t="s">
        <v>7385</v>
      </c>
      <c r="C2216" s="2" t="s">
        <v>9772</v>
      </c>
      <c r="D2216" s="2" t="s">
        <v>7762</v>
      </c>
      <c r="E2216" s="2" t="s">
        <v>7767</v>
      </c>
      <c r="F2216" s="3" t="s">
        <v>9875</v>
      </c>
    </row>
    <row r="2217" spans="1:6" x14ac:dyDescent="0.2">
      <c r="A2217" s="5" t="s">
        <v>7386</v>
      </c>
      <c r="C2217" s="2" t="s">
        <v>9773</v>
      </c>
      <c r="D2217" s="2" t="s">
        <v>7763</v>
      </c>
      <c r="E2217" s="2" t="s">
        <v>7768</v>
      </c>
      <c r="F2217" s="3" t="s">
        <v>9875</v>
      </c>
    </row>
    <row r="2218" spans="1:6" ht="17" customHeight="1" x14ac:dyDescent="0.2">
      <c r="A2218" s="5" t="s">
        <v>7387</v>
      </c>
      <c r="C2218" s="2" t="s">
        <v>9774</v>
      </c>
      <c r="D2218" s="2" t="s">
        <v>7764</v>
      </c>
      <c r="E2218" s="2" t="s">
        <v>7769</v>
      </c>
      <c r="F2218" s="3" t="s">
        <v>9875</v>
      </c>
    </row>
    <row r="2219" spans="1:6" x14ac:dyDescent="0.2">
      <c r="A2219" s="5" t="s">
        <v>7462</v>
      </c>
      <c r="B2219" s="2" t="s">
        <v>7794</v>
      </c>
      <c r="C2219" s="2" t="s">
        <v>8105</v>
      </c>
      <c r="D2219" s="2" t="s">
        <v>7562</v>
      </c>
      <c r="E2219" s="2" t="s">
        <v>7563</v>
      </c>
      <c r="F2219" s="3" t="s">
        <v>9876</v>
      </c>
    </row>
    <row r="2220" spans="1:6" x14ac:dyDescent="0.2">
      <c r="A2220" s="5" t="s">
        <v>7463</v>
      </c>
      <c r="C2220" s="2" t="s">
        <v>9841</v>
      </c>
      <c r="D2220" s="2" t="s">
        <v>7564</v>
      </c>
      <c r="E2220" s="2" t="s">
        <v>7565</v>
      </c>
      <c r="F2220" s="3" t="s">
        <v>9876</v>
      </c>
    </row>
    <row r="2221" spans="1:6" x14ac:dyDescent="0.2">
      <c r="A2221" s="5" t="s">
        <v>7464</v>
      </c>
      <c r="B2221" s="2" t="s">
        <v>7795</v>
      </c>
      <c r="C2221" s="2" t="s">
        <v>9873</v>
      </c>
      <c r="D2221" s="2" t="s">
        <v>7566</v>
      </c>
      <c r="E2221" s="2" t="s">
        <v>7567</v>
      </c>
      <c r="F2221" s="3" t="s">
        <v>9876</v>
      </c>
    </row>
    <row r="2222" spans="1:6" x14ac:dyDescent="0.2">
      <c r="A2222" s="5" t="s">
        <v>7465</v>
      </c>
      <c r="C2222" s="2" t="s">
        <v>8632</v>
      </c>
      <c r="D2222" s="2" t="s">
        <v>7568</v>
      </c>
      <c r="E2222" s="2" t="s">
        <v>7569</v>
      </c>
      <c r="F2222" s="3" t="s">
        <v>9876</v>
      </c>
    </row>
    <row r="2223" spans="1:6" x14ac:dyDescent="0.2">
      <c r="A2223" s="5" t="s">
        <v>7466</v>
      </c>
      <c r="B2223" s="2" t="s">
        <v>7796</v>
      </c>
      <c r="C2223" s="2" t="s">
        <v>8106</v>
      </c>
      <c r="D2223" s="2" t="s">
        <v>7570</v>
      </c>
      <c r="E2223" s="2" t="s">
        <v>7571</v>
      </c>
      <c r="F2223" s="3" t="s">
        <v>9876</v>
      </c>
    </row>
    <row r="2224" spans="1:6" x14ac:dyDescent="0.2">
      <c r="A2224" s="5" t="s">
        <v>7467</v>
      </c>
      <c r="C2224" s="2" t="s">
        <v>7836</v>
      </c>
      <c r="D2224" s="2" t="s">
        <v>7572</v>
      </c>
      <c r="E2224" s="2" t="s">
        <v>7573</v>
      </c>
      <c r="F2224" s="3" t="s">
        <v>9876</v>
      </c>
    </row>
    <row r="2225" spans="1:6" x14ac:dyDescent="0.2">
      <c r="A2225" s="5" t="s">
        <v>7468</v>
      </c>
      <c r="B2225" s="2" t="s">
        <v>1861</v>
      </c>
      <c r="C2225" s="2" t="s">
        <v>8107</v>
      </c>
      <c r="D2225" s="2" t="s">
        <v>7574</v>
      </c>
      <c r="E2225" s="2" t="s">
        <v>7575</v>
      </c>
      <c r="F2225" s="3" t="s">
        <v>9876</v>
      </c>
    </row>
    <row r="2226" spans="1:6" x14ac:dyDescent="0.2">
      <c r="A2226" s="5" t="s">
        <v>7469</v>
      </c>
      <c r="C2226" s="2" t="s">
        <v>9775</v>
      </c>
      <c r="D2226" s="2" t="s">
        <v>7576</v>
      </c>
      <c r="E2226" s="2" t="s">
        <v>7577</v>
      </c>
      <c r="F2226" s="3" t="s">
        <v>9876</v>
      </c>
    </row>
    <row r="2227" spans="1:6" x14ac:dyDescent="0.2">
      <c r="A2227" s="5" t="s">
        <v>7470</v>
      </c>
      <c r="B2227" s="2" t="s">
        <v>7797</v>
      </c>
      <c r="C2227" s="2" t="s">
        <v>9830</v>
      </c>
      <c r="D2227" s="2" t="s">
        <v>7578</v>
      </c>
      <c r="E2227" s="2" t="s">
        <v>7579</v>
      </c>
      <c r="F2227" s="3" t="s">
        <v>9876</v>
      </c>
    </row>
    <row r="2228" spans="1:6" x14ac:dyDescent="0.2">
      <c r="A2228" s="5" t="s">
        <v>7471</v>
      </c>
      <c r="C2228" s="2" t="s">
        <v>9776</v>
      </c>
      <c r="D2228" s="2" t="s">
        <v>7580</v>
      </c>
      <c r="E2228" s="2" t="s">
        <v>7581</v>
      </c>
      <c r="F2228" s="3" t="s">
        <v>9876</v>
      </c>
    </row>
    <row r="2229" spans="1:6" x14ac:dyDescent="0.2">
      <c r="A2229" s="5" t="s">
        <v>7472</v>
      </c>
      <c r="C2229" s="2" t="s">
        <v>9777</v>
      </c>
      <c r="D2229" s="2" t="s">
        <v>7582</v>
      </c>
      <c r="E2229" s="2" t="s">
        <v>7583</v>
      </c>
      <c r="F2229" s="3" t="s">
        <v>9876</v>
      </c>
    </row>
    <row r="2230" spans="1:6" x14ac:dyDescent="0.2">
      <c r="A2230" s="5" t="s">
        <v>7473</v>
      </c>
      <c r="B2230" s="2" t="s">
        <v>7798</v>
      </c>
      <c r="C2230" s="2" t="s">
        <v>8108</v>
      </c>
      <c r="D2230" s="2" t="s">
        <v>7584</v>
      </c>
      <c r="E2230" s="2" t="s">
        <v>7585</v>
      </c>
      <c r="F2230" s="3" t="s">
        <v>9876</v>
      </c>
    </row>
    <row r="2231" spans="1:6" x14ac:dyDescent="0.2">
      <c r="A2231" s="5" t="s">
        <v>7474</v>
      </c>
      <c r="C2231" s="2" t="s">
        <v>9778</v>
      </c>
      <c r="D2231" s="2" t="s">
        <v>7586</v>
      </c>
      <c r="E2231" s="2" t="s">
        <v>7587</v>
      </c>
      <c r="F2231" s="3" t="s">
        <v>9876</v>
      </c>
    </row>
    <row r="2232" spans="1:6" x14ac:dyDescent="0.2">
      <c r="A2232" s="5" t="s">
        <v>7475</v>
      </c>
      <c r="B2232" s="2" t="s">
        <v>7799</v>
      </c>
      <c r="C2232" s="2" t="s">
        <v>8109</v>
      </c>
      <c r="D2232" s="2" t="s">
        <v>7588</v>
      </c>
      <c r="E2232" s="2" t="s">
        <v>7589</v>
      </c>
      <c r="F2232" s="3" t="s">
        <v>9876</v>
      </c>
    </row>
    <row r="2233" spans="1:6" x14ac:dyDescent="0.2">
      <c r="A2233" s="5" t="s">
        <v>7476</v>
      </c>
      <c r="B2233" s="2" t="s">
        <v>7800</v>
      </c>
      <c r="C2233" s="2" t="s">
        <v>8110</v>
      </c>
      <c r="D2233" s="2" t="s">
        <v>7590</v>
      </c>
      <c r="E2233" s="2" t="s">
        <v>7591</v>
      </c>
      <c r="F2233" s="3" t="s">
        <v>9876</v>
      </c>
    </row>
    <row r="2234" spans="1:6" x14ac:dyDescent="0.2">
      <c r="A2234" s="5" t="s">
        <v>7477</v>
      </c>
      <c r="C2234" s="2" t="s">
        <v>9779</v>
      </c>
      <c r="D2234" s="2" t="s">
        <v>7592</v>
      </c>
      <c r="E2234" s="2" t="s">
        <v>7593</v>
      </c>
      <c r="F2234" s="3" t="s">
        <v>9876</v>
      </c>
    </row>
    <row r="2235" spans="1:6" x14ac:dyDescent="0.2">
      <c r="A2235" s="5" t="s">
        <v>7478</v>
      </c>
      <c r="C2235" s="2" t="s">
        <v>8831</v>
      </c>
      <c r="D2235" s="2" t="s">
        <v>7594</v>
      </c>
      <c r="E2235" s="2" t="s">
        <v>7595</v>
      </c>
      <c r="F2235" s="3" t="s">
        <v>9876</v>
      </c>
    </row>
    <row r="2236" spans="1:6" x14ac:dyDescent="0.2">
      <c r="A2236" s="5" t="s">
        <v>7479</v>
      </c>
      <c r="B2236" s="2" t="s">
        <v>7801</v>
      </c>
      <c r="C2236" s="2" t="s">
        <v>8111</v>
      </c>
      <c r="D2236" s="2" t="s">
        <v>7596</v>
      </c>
      <c r="E2236" s="2" t="s">
        <v>7597</v>
      </c>
      <c r="F2236" s="3" t="s">
        <v>9876</v>
      </c>
    </row>
    <row r="2237" spans="1:6" x14ac:dyDescent="0.2">
      <c r="A2237" s="5" t="s">
        <v>7480</v>
      </c>
      <c r="B2237" s="2" t="s">
        <v>7802</v>
      </c>
      <c r="C2237" s="2" t="s">
        <v>7836</v>
      </c>
      <c r="D2237" s="2" t="s">
        <v>7598</v>
      </c>
      <c r="E2237" s="2" t="s">
        <v>7599</v>
      </c>
      <c r="F2237" s="3" t="s">
        <v>9876</v>
      </c>
    </row>
    <row r="2238" spans="1:6" x14ac:dyDescent="0.2">
      <c r="A2238" s="5" t="s">
        <v>7481</v>
      </c>
      <c r="C2238" s="2" t="s">
        <v>9780</v>
      </c>
      <c r="D2238" s="2" t="s">
        <v>7600</v>
      </c>
      <c r="E2238" s="2" t="s">
        <v>7601</v>
      </c>
      <c r="F2238" s="3" t="s">
        <v>9876</v>
      </c>
    </row>
    <row r="2239" spans="1:6" x14ac:dyDescent="0.2">
      <c r="A2239" s="5" t="s">
        <v>7482</v>
      </c>
      <c r="B2239" s="2" t="s">
        <v>7803</v>
      </c>
      <c r="C2239" s="2" t="s">
        <v>7970</v>
      </c>
      <c r="D2239" s="2" t="s">
        <v>7602</v>
      </c>
      <c r="E2239" s="2" t="s">
        <v>7603</v>
      </c>
      <c r="F2239" s="3" t="s">
        <v>9876</v>
      </c>
    </row>
    <row r="2240" spans="1:6" x14ac:dyDescent="0.2">
      <c r="A2240" s="5" t="s">
        <v>7483</v>
      </c>
      <c r="B2240" s="2" t="s">
        <v>7804</v>
      </c>
      <c r="C2240" s="2" t="s">
        <v>8112</v>
      </c>
      <c r="D2240" s="2" t="s">
        <v>7604</v>
      </c>
      <c r="E2240" s="2" t="s">
        <v>7605</v>
      </c>
      <c r="F2240" s="3" t="s">
        <v>9876</v>
      </c>
    </row>
    <row r="2241" spans="1:6" x14ac:dyDescent="0.2">
      <c r="A2241" s="5" t="s">
        <v>7484</v>
      </c>
      <c r="B2241" s="2" t="s">
        <v>7805</v>
      </c>
      <c r="C2241" s="2" t="s">
        <v>8113</v>
      </c>
      <c r="D2241" s="2" t="s">
        <v>7606</v>
      </c>
      <c r="E2241" s="2" t="s">
        <v>7607</v>
      </c>
      <c r="F2241" s="3" t="s">
        <v>9876</v>
      </c>
    </row>
    <row r="2242" spans="1:6" x14ac:dyDescent="0.2">
      <c r="A2242" s="5" t="s">
        <v>7485</v>
      </c>
      <c r="B2242" s="2" t="s">
        <v>1669</v>
      </c>
      <c r="C2242" s="2" t="s">
        <v>7878</v>
      </c>
      <c r="D2242" s="2" t="s">
        <v>7608</v>
      </c>
      <c r="E2242" s="2" t="s">
        <v>7609</v>
      </c>
      <c r="F2242" s="3" t="s">
        <v>9876</v>
      </c>
    </row>
    <row r="2243" spans="1:6" x14ac:dyDescent="0.2">
      <c r="A2243" s="5" t="s">
        <v>7486</v>
      </c>
      <c r="B2243" s="2" t="s">
        <v>7806</v>
      </c>
      <c r="C2243" s="2" t="s">
        <v>8114</v>
      </c>
      <c r="D2243" s="2" t="s">
        <v>7610</v>
      </c>
      <c r="E2243" s="2" t="s">
        <v>7611</v>
      </c>
      <c r="F2243" s="3" t="s">
        <v>9876</v>
      </c>
    </row>
    <row r="2244" spans="1:6" x14ac:dyDescent="0.2">
      <c r="A2244" s="5" t="s">
        <v>7487</v>
      </c>
      <c r="B2244" s="2" t="s">
        <v>7807</v>
      </c>
      <c r="C2244" s="2" t="s">
        <v>8115</v>
      </c>
      <c r="D2244" s="2" t="s">
        <v>7612</v>
      </c>
      <c r="E2244" s="2" t="s">
        <v>7613</v>
      </c>
      <c r="F2244" s="3" t="s">
        <v>9876</v>
      </c>
    </row>
    <row r="2245" spans="1:6" x14ac:dyDescent="0.2">
      <c r="A2245" s="5" t="s">
        <v>7488</v>
      </c>
      <c r="B2245" s="2" t="s">
        <v>7810</v>
      </c>
      <c r="C2245" s="2" t="s">
        <v>8116</v>
      </c>
      <c r="D2245" s="2" t="s">
        <v>7614</v>
      </c>
      <c r="E2245" s="2" t="s">
        <v>7615</v>
      </c>
      <c r="F2245" s="3" t="s">
        <v>9876</v>
      </c>
    </row>
    <row r="2246" spans="1:6" x14ac:dyDescent="0.2">
      <c r="A2246" s="5" t="s">
        <v>7489</v>
      </c>
      <c r="B2246" s="2" t="s">
        <v>7808</v>
      </c>
      <c r="C2246" s="2" t="s">
        <v>9831</v>
      </c>
      <c r="D2246" s="2" t="s">
        <v>7616</v>
      </c>
      <c r="E2246" s="2" t="s">
        <v>7617</v>
      </c>
      <c r="F2246" s="3" t="s">
        <v>9876</v>
      </c>
    </row>
    <row r="2247" spans="1:6" x14ac:dyDescent="0.2">
      <c r="A2247" s="5" t="s">
        <v>7490</v>
      </c>
      <c r="B2247" s="2" t="s">
        <v>7809</v>
      </c>
      <c r="C2247" s="2" t="s">
        <v>8117</v>
      </c>
      <c r="D2247" s="2" t="s">
        <v>7618</v>
      </c>
      <c r="E2247" s="2" t="s">
        <v>7619</v>
      </c>
      <c r="F2247" s="3" t="s">
        <v>9876</v>
      </c>
    </row>
    <row r="2248" spans="1:6" x14ac:dyDescent="0.2">
      <c r="A2248" s="5" t="s">
        <v>7491</v>
      </c>
      <c r="B2248" s="2" t="s">
        <v>7811</v>
      </c>
      <c r="C2248" s="2" t="s">
        <v>8118</v>
      </c>
      <c r="D2248" s="2" t="s">
        <v>7620</v>
      </c>
      <c r="E2248" s="2" t="s">
        <v>7621</v>
      </c>
      <c r="F2248" s="3" t="s">
        <v>9876</v>
      </c>
    </row>
    <row r="2249" spans="1:6" x14ac:dyDescent="0.2">
      <c r="A2249" s="5" t="s">
        <v>7492</v>
      </c>
      <c r="C2249" s="2" t="s">
        <v>9781</v>
      </c>
      <c r="D2249" s="2" t="s">
        <v>7622</v>
      </c>
      <c r="E2249" s="2" t="s">
        <v>7623</v>
      </c>
      <c r="F2249" s="3" t="s">
        <v>9876</v>
      </c>
    </row>
    <row r="2250" spans="1:6" x14ac:dyDescent="0.2">
      <c r="A2250" s="5" t="s">
        <v>7493</v>
      </c>
      <c r="B2250" s="2" t="s">
        <v>3661</v>
      </c>
      <c r="C2250" s="2" t="s">
        <v>7980</v>
      </c>
      <c r="D2250" s="2" t="s">
        <v>7624</v>
      </c>
      <c r="E2250" s="2" t="s">
        <v>7625</v>
      </c>
      <c r="F2250" s="3" t="s">
        <v>9876</v>
      </c>
    </row>
    <row r="2251" spans="1:6" x14ac:dyDescent="0.2">
      <c r="A2251" s="5" t="s">
        <v>7494</v>
      </c>
      <c r="C2251" s="2" t="s">
        <v>9782</v>
      </c>
      <c r="D2251" s="2" t="s">
        <v>7626</v>
      </c>
      <c r="E2251" s="2" t="s">
        <v>7627</v>
      </c>
      <c r="F2251" s="3" t="s">
        <v>9876</v>
      </c>
    </row>
    <row r="2252" spans="1:6" x14ac:dyDescent="0.2">
      <c r="A2252" s="5" t="s">
        <v>7495</v>
      </c>
      <c r="C2252" s="2" t="s">
        <v>9783</v>
      </c>
      <c r="D2252" s="2" t="s">
        <v>7628</v>
      </c>
      <c r="E2252" s="2" t="s">
        <v>7629</v>
      </c>
      <c r="F2252" s="3" t="s">
        <v>9876</v>
      </c>
    </row>
    <row r="2253" spans="1:6" x14ac:dyDescent="0.2">
      <c r="A2253" s="5" t="s">
        <v>7496</v>
      </c>
      <c r="C2253" s="2" t="s">
        <v>9783</v>
      </c>
      <c r="D2253" s="2" t="s">
        <v>7630</v>
      </c>
      <c r="E2253" s="2" t="s">
        <v>7631</v>
      </c>
      <c r="F2253" s="3" t="s">
        <v>9876</v>
      </c>
    </row>
    <row r="2254" spans="1:6" x14ac:dyDescent="0.2">
      <c r="A2254" s="5" t="s">
        <v>7497</v>
      </c>
      <c r="C2254" s="2" t="s">
        <v>9784</v>
      </c>
      <c r="D2254" s="2" t="s">
        <v>7632</v>
      </c>
      <c r="E2254" s="2" t="s">
        <v>7633</v>
      </c>
      <c r="F2254" s="3" t="s">
        <v>9876</v>
      </c>
    </row>
    <row r="2255" spans="1:6" x14ac:dyDescent="0.2">
      <c r="A2255" s="5" t="s">
        <v>7498</v>
      </c>
      <c r="C2255" s="2" t="s">
        <v>9785</v>
      </c>
      <c r="D2255" s="2" t="s">
        <v>7634</v>
      </c>
      <c r="E2255" s="2" t="s">
        <v>7635</v>
      </c>
      <c r="F2255" s="3" t="s">
        <v>9876</v>
      </c>
    </row>
    <row r="2256" spans="1:6" x14ac:dyDescent="0.2">
      <c r="A2256" s="5" t="s">
        <v>7499</v>
      </c>
      <c r="C2256" s="2" t="s">
        <v>7846</v>
      </c>
      <c r="D2256" s="2" t="s">
        <v>7636</v>
      </c>
      <c r="E2256" s="2" t="s">
        <v>7637</v>
      </c>
      <c r="F2256" s="3" t="s">
        <v>9876</v>
      </c>
    </row>
    <row r="2257" spans="1:6" x14ac:dyDescent="0.2">
      <c r="A2257" s="5" t="s">
        <v>7500</v>
      </c>
      <c r="C2257" s="2" t="s">
        <v>9786</v>
      </c>
      <c r="D2257" s="2" t="s">
        <v>7638</v>
      </c>
      <c r="E2257" s="2" t="s">
        <v>7639</v>
      </c>
      <c r="F2257" s="3" t="s">
        <v>9876</v>
      </c>
    </row>
    <row r="2258" spans="1:6" x14ac:dyDescent="0.2">
      <c r="A2258" s="5" t="s">
        <v>7501</v>
      </c>
      <c r="B2258" s="2" t="s">
        <v>7812</v>
      </c>
      <c r="C2258" s="2" t="s">
        <v>8119</v>
      </c>
      <c r="D2258" s="2" t="s">
        <v>7640</v>
      </c>
      <c r="E2258" s="2" t="s">
        <v>7641</v>
      </c>
      <c r="F2258" s="3" t="s">
        <v>9876</v>
      </c>
    </row>
    <row r="2259" spans="1:6" x14ac:dyDescent="0.2">
      <c r="A2259" s="5" t="s">
        <v>7502</v>
      </c>
      <c r="B2259" s="2" t="s">
        <v>7814</v>
      </c>
      <c r="C2259" s="2" t="s">
        <v>7836</v>
      </c>
      <c r="D2259" s="2" t="s">
        <v>7642</v>
      </c>
      <c r="E2259" s="2" t="s">
        <v>7643</v>
      </c>
      <c r="F2259" s="3" t="s">
        <v>9876</v>
      </c>
    </row>
    <row r="2260" spans="1:6" x14ac:dyDescent="0.2">
      <c r="A2260" s="5" t="s">
        <v>7503</v>
      </c>
      <c r="C2260" s="2" t="s">
        <v>9787</v>
      </c>
      <c r="D2260" s="2" t="s">
        <v>7644</v>
      </c>
      <c r="E2260" s="2" t="s">
        <v>7645</v>
      </c>
      <c r="F2260" s="3" t="s">
        <v>9876</v>
      </c>
    </row>
    <row r="2261" spans="1:6" x14ac:dyDescent="0.2">
      <c r="A2261" s="5" t="s">
        <v>7504</v>
      </c>
      <c r="C2261" s="2" t="s">
        <v>9788</v>
      </c>
      <c r="D2261" s="2" t="s">
        <v>7646</v>
      </c>
      <c r="E2261" s="2" t="s">
        <v>7647</v>
      </c>
      <c r="F2261" s="3" t="s">
        <v>9876</v>
      </c>
    </row>
    <row r="2262" spans="1:6" x14ac:dyDescent="0.2">
      <c r="A2262" s="5" t="s">
        <v>7505</v>
      </c>
      <c r="B2262" s="2" t="s">
        <v>5117</v>
      </c>
      <c r="C2262" s="2" t="s">
        <v>7836</v>
      </c>
      <c r="D2262" s="2" t="s">
        <v>7648</v>
      </c>
      <c r="E2262" s="2" t="s">
        <v>7649</v>
      </c>
      <c r="F2262" s="3" t="s">
        <v>9876</v>
      </c>
    </row>
    <row r="2263" spans="1:6" x14ac:dyDescent="0.2">
      <c r="A2263" s="5" t="s">
        <v>7506</v>
      </c>
      <c r="C2263" s="2" t="s">
        <v>7836</v>
      </c>
      <c r="D2263" s="2" t="s">
        <v>7650</v>
      </c>
      <c r="E2263" s="2" t="s">
        <v>7651</v>
      </c>
      <c r="F2263" s="3" t="s">
        <v>9876</v>
      </c>
    </row>
    <row r="2264" spans="1:6" x14ac:dyDescent="0.2">
      <c r="A2264" s="5" t="s">
        <v>7507</v>
      </c>
      <c r="B2264" s="2" t="s">
        <v>7813</v>
      </c>
      <c r="C2264" s="2" t="s">
        <v>8120</v>
      </c>
      <c r="D2264" s="2" t="s">
        <v>7652</v>
      </c>
      <c r="E2264" s="2" t="s">
        <v>7653</v>
      </c>
      <c r="F2264" s="3" t="s">
        <v>9876</v>
      </c>
    </row>
    <row r="2265" spans="1:6" x14ac:dyDescent="0.2">
      <c r="A2265" s="5" t="s">
        <v>7508</v>
      </c>
      <c r="B2265" s="2" t="s">
        <v>7815</v>
      </c>
      <c r="C2265" s="2" t="s">
        <v>7836</v>
      </c>
      <c r="D2265" s="2" t="s">
        <v>7654</v>
      </c>
      <c r="E2265" s="2" t="s">
        <v>7655</v>
      </c>
      <c r="F2265" s="3" t="s">
        <v>9876</v>
      </c>
    </row>
    <row r="2266" spans="1:6" x14ac:dyDescent="0.2">
      <c r="A2266" s="5" t="s">
        <v>7509</v>
      </c>
      <c r="B2266" s="2" t="s">
        <v>7073</v>
      </c>
      <c r="C2266" s="2" t="s">
        <v>7957</v>
      </c>
      <c r="D2266" s="2" t="s">
        <v>7656</v>
      </c>
      <c r="E2266" s="2" t="s">
        <v>7657</v>
      </c>
      <c r="F2266" s="3" t="s">
        <v>9876</v>
      </c>
    </row>
    <row r="2267" spans="1:6" x14ac:dyDescent="0.2">
      <c r="A2267" s="5" t="s">
        <v>7510</v>
      </c>
      <c r="C2267" s="2" t="s">
        <v>7836</v>
      </c>
      <c r="D2267" s="2" t="s">
        <v>7658</v>
      </c>
      <c r="E2267" s="2" t="s">
        <v>7659</v>
      </c>
      <c r="F2267" s="3" t="s">
        <v>9876</v>
      </c>
    </row>
    <row r="2268" spans="1:6" x14ac:dyDescent="0.2">
      <c r="A2268" s="5" t="s">
        <v>7511</v>
      </c>
      <c r="B2268" s="2" t="s">
        <v>4234</v>
      </c>
      <c r="C2268" s="2" t="s">
        <v>7999</v>
      </c>
      <c r="D2268" s="2" t="s">
        <v>7660</v>
      </c>
      <c r="E2268" s="2" t="s">
        <v>7661</v>
      </c>
      <c r="F2268" s="3" t="s">
        <v>9876</v>
      </c>
    </row>
    <row r="2269" spans="1:6" x14ac:dyDescent="0.2">
      <c r="A2269" s="5" t="s">
        <v>7512</v>
      </c>
      <c r="C2269" s="2" t="s">
        <v>9789</v>
      </c>
      <c r="D2269" s="2" t="s">
        <v>7662</v>
      </c>
      <c r="E2269" s="2" t="s">
        <v>7663</v>
      </c>
      <c r="F2269" s="3" t="s">
        <v>9876</v>
      </c>
    </row>
    <row r="2270" spans="1:6" x14ac:dyDescent="0.2">
      <c r="A2270" s="5" t="s">
        <v>7513</v>
      </c>
      <c r="C2270" s="2" t="s">
        <v>9790</v>
      </c>
      <c r="D2270" s="2" t="s">
        <v>7664</v>
      </c>
      <c r="E2270" s="2" t="s">
        <v>7665</v>
      </c>
      <c r="F2270" s="3" t="s">
        <v>9876</v>
      </c>
    </row>
    <row r="2271" spans="1:6" x14ac:dyDescent="0.2">
      <c r="A2271" s="5" t="s">
        <v>7514</v>
      </c>
      <c r="B2271" s="2" t="s">
        <v>7816</v>
      </c>
      <c r="C2271" s="2" t="s">
        <v>8121</v>
      </c>
      <c r="D2271" s="2" t="s">
        <v>7666</v>
      </c>
      <c r="E2271" s="2" t="s">
        <v>7667</v>
      </c>
      <c r="F2271" s="3" t="s">
        <v>9876</v>
      </c>
    </row>
    <row r="2272" spans="1:6" x14ac:dyDescent="0.2">
      <c r="A2272" s="8" t="s">
        <v>7515</v>
      </c>
      <c r="B2272" s="2" t="s">
        <v>7817</v>
      </c>
      <c r="C2272" s="2" t="s">
        <v>8122</v>
      </c>
      <c r="D2272" s="2" t="s">
        <v>7668</v>
      </c>
      <c r="E2272" s="2" t="s">
        <v>7669</v>
      </c>
      <c r="F2272" s="3" t="s">
        <v>9876</v>
      </c>
    </row>
    <row r="2273" spans="1:6" x14ac:dyDescent="0.2">
      <c r="A2273" s="8" t="s">
        <v>7516</v>
      </c>
      <c r="C2273" s="2" t="s">
        <v>9791</v>
      </c>
      <c r="D2273" s="2" t="s">
        <v>7670</v>
      </c>
      <c r="E2273" s="2" t="s">
        <v>7671</v>
      </c>
      <c r="F2273" s="3" t="s">
        <v>9876</v>
      </c>
    </row>
    <row r="2274" spans="1:6" x14ac:dyDescent="0.2">
      <c r="A2274" s="8" t="s">
        <v>7517</v>
      </c>
      <c r="C2274" s="2" t="s">
        <v>9792</v>
      </c>
      <c r="D2274" s="2" t="s">
        <v>7672</v>
      </c>
      <c r="E2274" s="2" t="s">
        <v>7673</v>
      </c>
      <c r="F2274" s="3" t="s">
        <v>9876</v>
      </c>
    </row>
    <row r="2275" spans="1:6" x14ac:dyDescent="0.2">
      <c r="A2275" s="8" t="s">
        <v>7518</v>
      </c>
      <c r="C2275" s="2" t="s">
        <v>9793</v>
      </c>
      <c r="D2275" s="2" t="s">
        <v>7674</v>
      </c>
      <c r="E2275" s="2" t="s">
        <v>7675</v>
      </c>
      <c r="F2275" s="3" t="s">
        <v>9876</v>
      </c>
    </row>
    <row r="2276" spans="1:6" x14ac:dyDescent="0.2">
      <c r="A2276" s="8" t="s">
        <v>7519</v>
      </c>
      <c r="C2276" s="2" t="s">
        <v>9794</v>
      </c>
      <c r="D2276" s="2" t="s">
        <v>7676</v>
      </c>
      <c r="E2276" s="2" t="s">
        <v>7677</v>
      </c>
      <c r="F2276" s="3" t="s">
        <v>9876</v>
      </c>
    </row>
    <row r="2277" spans="1:6" x14ac:dyDescent="0.2">
      <c r="A2277" s="8" t="s">
        <v>7520</v>
      </c>
      <c r="C2277" s="2" t="s">
        <v>9794</v>
      </c>
      <c r="D2277" s="2" t="s">
        <v>7678</v>
      </c>
      <c r="E2277" s="2" t="s">
        <v>7679</v>
      </c>
      <c r="F2277" s="3" t="s">
        <v>9876</v>
      </c>
    </row>
    <row r="2278" spans="1:6" x14ac:dyDescent="0.2">
      <c r="A2278" s="8" t="s">
        <v>7521</v>
      </c>
      <c r="C2278" s="2" t="s">
        <v>9143</v>
      </c>
      <c r="D2278" s="2" t="s">
        <v>7680</v>
      </c>
      <c r="E2278" s="2" t="s">
        <v>7681</v>
      </c>
      <c r="F2278" s="3" t="s">
        <v>9876</v>
      </c>
    </row>
    <row r="2279" spans="1:6" x14ac:dyDescent="0.2">
      <c r="A2279" s="8" t="s">
        <v>7522</v>
      </c>
      <c r="C2279" s="2" t="s">
        <v>9795</v>
      </c>
      <c r="D2279" s="2" t="s">
        <v>7682</v>
      </c>
      <c r="E2279" s="2" t="s">
        <v>7683</v>
      </c>
      <c r="F2279" s="3" t="s">
        <v>9876</v>
      </c>
    </row>
    <row r="2280" spans="1:6" x14ac:dyDescent="0.2">
      <c r="A2280" s="8" t="s">
        <v>7523</v>
      </c>
      <c r="C2280" s="2" t="s">
        <v>9794</v>
      </c>
      <c r="D2280" s="2" t="s">
        <v>7684</v>
      </c>
      <c r="E2280" s="2" t="s">
        <v>7685</v>
      </c>
      <c r="F2280" s="3" t="s">
        <v>9876</v>
      </c>
    </row>
    <row r="2281" spans="1:6" x14ac:dyDescent="0.2">
      <c r="A2281" s="8" t="s">
        <v>7524</v>
      </c>
      <c r="B2281" s="2" t="s">
        <v>7818</v>
      </c>
      <c r="C2281" s="2" t="s">
        <v>8123</v>
      </c>
      <c r="D2281" s="2" t="s">
        <v>7686</v>
      </c>
      <c r="E2281" s="2" t="s">
        <v>7687</v>
      </c>
      <c r="F2281" s="3" t="s">
        <v>9876</v>
      </c>
    </row>
    <row r="2282" spans="1:6" x14ac:dyDescent="0.2">
      <c r="A2282" s="8" t="s">
        <v>7525</v>
      </c>
      <c r="B2282" s="2" t="s">
        <v>7819</v>
      </c>
      <c r="C2282" s="2" t="s">
        <v>8124</v>
      </c>
      <c r="D2282" s="2" t="s">
        <v>7688</v>
      </c>
      <c r="E2282" s="2" t="s">
        <v>7689</v>
      </c>
      <c r="F2282" s="3" t="s">
        <v>9876</v>
      </c>
    </row>
    <row r="2283" spans="1:6" x14ac:dyDescent="0.2">
      <c r="A2283" s="8" t="s">
        <v>7526</v>
      </c>
      <c r="B2283" s="2" t="s">
        <v>7820</v>
      </c>
      <c r="C2283" s="2" t="s">
        <v>8125</v>
      </c>
      <c r="D2283" s="2" t="s">
        <v>7690</v>
      </c>
      <c r="E2283" s="2" t="s">
        <v>7691</v>
      </c>
      <c r="F2283" s="3" t="s">
        <v>9876</v>
      </c>
    </row>
    <row r="2284" spans="1:6" x14ac:dyDescent="0.2">
      <c r="A2284" s="8" t="s">
        <v>7527</v>
      </c>
      <c r="C2284" s="2" t="s">
        <v>9178</v>
      </c>
      <c r="D2284" s="2" t="s">
        <v>7692</v>
      </c>
      <c r="E2284" s="2" t="s">
        <v>7693</v>
      </c>
      <c r="F2284" s="3" t="s">
        <v>9876</v>
      </c>
    </row>
    <row r="2285" spans="1:6" ht="17" customHeight="1" x14ac:dyDescent="0.2">
      <c r="A2285" s="8" t="s">
        <v>7528</v>
      </c>
      <c r="C2285" s="2" t="s">
        <v>8123</v>
      </c>
      <c r="D2285" s="2" t="s">
        <v>7694</v>
      </c>
      <c r="E2285" s="2" t="s">
        <v>7695</v>
      </c>
      <c r="F2285" s="3" t="s">
        <v>9876</v>
      </c>
    </row>
    <row r="2286" spans="1:6" x14ac:dyDescent="0.2">
      <c r="A2286" s="8" t="s">
        <v>7529</v>
      </c>
      <c r="B2286" s="2" t="s">
        <v>7821</v>
      </c>
      <c r="C2286" s="2" t="s">
        <v>8126</v>
      </c>
      <c r="D2286" s="2" t="s">
        <v>7696</v>
      </c>
      <c r="E2286" s="2" t="s">
        <v>7697</v>
      </c>
      <c r="F2286" s="3" t="s">
        <v>9876</v>
      </c>
    </row>
    <row r="2287" spans="1:6" x14ac:dyDescent="0.2">
      <c r="A2287" s="8" t="s">
        <v>7530</v>
      </c>
      <c r="C2287" s="2" t="s">
        <v>9180</v>
      </c>
      <c r="D2287" s="2" t="s">
        <v>7698</v>
      </c>
      <c r="E2287" s="2" t="s">
        <v>7699</v>
      </c>
      <c r="F2287" s="3" t="s">
        <v>9876</v>
      </c>
    </row>
    <row r="2288" spans="1:6" x14ac:dyDescent="0.2">
      <c r="A2288" s="8" t="s">
        <v>7531</v>
      </c>
      <c r="C2288" s="2" t="s">
        <v>9144</v>
      </c>
      <c r="D2288" s="2" t="s">
        <v>7700</v>
      </c>
      <c r="E2288" s="2" t="s">
        <v>7701</v>
      </c>
      <c r="F2288" s="3" t="s">
        <v>9876</v>
      </c>
    </row>
    <row r="2289" spans="1:6" x14ac:dyDescent="0.2">
      <c r="A2289" s="8" t="s">
        <v>7532</v>
      </c>
      <c r="C2289" s="2" t="s">
        <v>9796</v>
      </c>
      <c r="D2289" s="2" t="s">
        <v>7702</v>
      </c>
      <c r="E2289" s="2" t="s">
        <v>7703</v>
      </c>
      <c r="F2289" s="3" t="s">
        <v>9876</v>
      </c>
    </row>
    <row r="2290" spans="1:6" x14ac:dyDescent="0.2">
      <c r="A2290" s="8" t="s">
        <v>7533</v>
      </c>
      <c r="C2290" s="2" t="s">
        <v>9797</v>
      </c>
      <c r="D2290" s="2" t="s">
        <v>7704</v>
      </c>
      <c r="E2290" s="2" t="s">
        <v>7705</v>
      </c>
      <c r="F2290" s="3" t="s">
        <v>9876</v>
      </c>
    </row>
    <row r="2291" spans="1:6" x14ac:dyDescent="0.2">
      <c r="A2291" s="8" t="s">
        <v>7534</v>
      </c>
      <c r="C2291" s="2" t="s">
        <v>9798</v>
      </c>
      <c r="D2291" s="2" t="s">
        <v>7706</v>
      </c>
      <c r="E2291" s="2" t="s">
        <v>7707</v>
      </c>
      <c r="F2291" s="3" t="s">
        <v>9876</v>
      </c>
    </row>
    <row r="2292" spans="1:6" x14ac:dyDescent="0.2">
      <c r="A2292" s="8" t="s">
        <v>7535</v>
      </c>
      <c r="C2292" s="2" t="s">
        <v>9799</v>
      </c>
      <c r="D2292" s="2" t="s">
        <v>7708</v>
      </c>
      <c r="E2292" s="2" t="s">
        <v>7709</v>
      </c>
      <c r="F2292" s="3" t="s">
        <v>9876</v>
      </c>
    </row>
    <row r="2293" spans="1:6" x14ac:dyDescent="0.2">
      <c r="A2293" s="8" t="s">
        <v>7536</v>
      </c>
      <c r="C2293" s="2" t="s">
        <v>9800</v>
      </c>
      <c r="D2293" s="2" t="s">
        <v>7710</v>
      </c>
      <c r="E2293" s="2" t="s">
        <v>7711</v>
      </c>
      <c r="F2293" s="3" t="s">
        <v>9876</v>
      </c>
    </row>
    <row r="2294" spans="1:6" x14ac:dyDescent="0.2">
      <c r="A2294" s="8" t="s">
        <v>7537</v>
      </c>
      <c r="C2294" s="2" t="s">
        <v>9801</v>
      </c>
      <c r="D2294" s="2" t="s">
        <v>7712</v>
      </c>
      <c r="E2294" s="2" t="s">
        <v>7713</v>
      </c>
      <c r="F2294" s="3" t="s">
        <v>9876</v>
      </c>
    </row>
    <row r="2295" spans="1:6" x14ac:dyDescent="0.2">
      <c r="A2295" s="8" t="s">
        <v>7538</v>
      </c>
      <c r="C2295" s="2" t="s">
        <v>9802</v>
      </c>
      <c r="D2295" s="2" t="s">
        <v>7360</v>
      </c>
      <c r="E2295" s="2" t="s">
        <v>7361</v>
      </c>
      <c r="F2295" s="3" t="s">
        <v>9876</v>
      </c>
    </row>
    <row r="2296" spans="1:6" x14ac:dyDescent="0.2">
      <c r="A2296" s="8" t="s">
        <v>7539</v>
      </c>
      <c r="C2296" s="2" t="s">
        <v>9803</v>
      </c>
      <c r="D2296" s="2" t="s">
        <v>7714</v>
      </c>
      <c r="E2296" s="2" t="s">
        <v>7715</v>
      </c>
      <c r="F2296" s="3" t="s">
        <v>9876</v>
      </c>
    </row>
    <row r="2297" spans="1:6" x14ac:dyDescent="0.2">
      <c r="A2297" s="8" t="s">
        <v>7540</v>
      </c>
      <c r="C2297" s="2" t="s">
        <v>9804</v>
      </c>
      <c r="D2297" s="2" t="s">
        <v>7716</v>
      </c>
      <c r="E2297" s="2" t="s">
        <v>7717</v>
      </c>
      <c r="F2297" s="3" t="s">
        <v>9876</v>
      </c>
    </row>
    <row r="2298" spans="1:6" x14ac:dyDescent="0.2">
      <c r="A2298" s="8" t="s">
        <v>7541</v>
      </c>
      <c r="C2298" s="2" t="s">
        <v>9805</v>
      </c>
      <c r="D2298" s="2" t="s">
        <v>7718</v>
      </c>
      <c r="E2298" s="2" t="s">
        <v>7719</v>
      </c>
      <c r="F2298" s="3" t="s">
        <v>9876</v>
      </c>
    </row>
    <row r="2299" spans="1:6" x14ac:dyDescent="0.2">
      <c r="A2299" s="8" t="s">
        <v>7542</v>
      </c>
      <c r="C2299" s="2" t="s">
        <v>7836</v>
      </c>
      <c r="D2299" s="2" t="s">
        <v>7720</v>
      </c>
      <c r="E2299" s="2" t="s">
        <v>7721</v>
      </c>
      <c r="F2299" s="3" t="s">
        <v>9876</v>
      </c>
    </row>
    <row r="2300" spans="1:6" x14ac:dyDescent="0.2">
      <c r="A2300" s="8" t="s">
        <v>7543</v>
      </c>
      <c r="C2300" s="2" t="s">
        <v>9252</v>
      </c>
      <c r="D2300" s="2" t="s">
        <v>7722</v>
      </c>
      <c r="E2300" s="2" t="s">
        <v>7723</v>
      </c>
      <c r="F2300" s="3" t="s">
        <v>9876</v>
      </c>
    </row>
    <row r="2301" spans="1:6" x14ac:dyDescent="0.2">
      <c r="A2301" s="5" t="s">
        <v>7544</v>
      </c>
      <c r="C2301" s="2" t="s">
        <v>9235</v>
      </c>
      <c r="D2301" s="2" t="s">
        <v>7724</v>
      </c>
      <c r="E2301" s="2" t="s">
        <v>7725</v>
      </c>
      <c r="F2301" s="3" t="s">
        <v>9876</v>
      </c>
    </row>
    <row r="2302" spans="1:6" x14ac:dyDescent="0.2">
      <c r="A2302" s="5" t="s">
        <v>7545</v>
      </c>
      <c r="B2302" s="2" t="s">
        <v>7822</v>
      </c>
      <c r="C2302" s="2" t="s">
        <v>9874</v>
      </c>
      <c r="D2302" s="2" t="s">
        <v>7726</v>
      </c>
      <c r="E2302" s="2" t="s">
        <v>7727</v>
      </c>
      <c r="F2302" s="3" t="s">
        <v>9876</v>
      </c>
    </row>
    <row r="2303" spans="1:6" x14ac:dyDescent="0.2">
      <c r="A2303" s="5" t="s">
        <v>7546</v>
      </c>
      <c r="B2303" s="2" t="s">
        <v>7823</v>
      </c>
      <c r="C2303" s="2" t="s">
        <v>8127</v>
      </c>
      <c r="D2303" s="2" t="s">
        <v>7728</v>
      </c>
      <c r="E2303" s="2" t="s">
        <v>7729</v>
      </c>
      <c r="F2303" s="3" t="s">
        <v>9876</v>
      </c>
    </row>
    <row r="2304" spans="1:6" x14ac:dyDescent="0.2">
      <c r="A2304" s="5" t="s">
        <v>7547</v>
      </c>
      <c r="B2304" s="2" t="s">
        <v>7824</v>
      </c>
      <c r="C2304" s="2" t="s">
        <v>8128</v>
      </c>
      <c r="D2304" s="2" t="s">
        <v>7730</v>
      </c>
      <c r="E2304" s="2" t="s">
        <v>7731</v>
      </c>
      <c r="F2304" s="3" t="s">
        <v>9876</v>
      </c>
    </row>
    <row r="2305" spans="1:6" x14ac:dyDescent="0.2">
      <c r="A2305" s="5" t="s">
        <v>7548</v>
      </c>
      <c r="C2305" s="2" t="s">
        <v>9687</v>
      </c>
      <c r="D2305" s="2" t="s">
        <v>7732</v>
      </c>
      <c r="E2305" s="2" t="s">
        <v>7733</v>
      </c>
      <c r="F2305" s="3" t="s">
        <v>9876</v>
      </c>
    </row>
    <row r="2306" spans="1:6" x14ac:dyDescent="0.2">
      <c r="A2306" s="5" t="s">
        <v>7549</v>
      </c>
      <c r="C2306" s="2" t="s">
        <v>9806</v>
      </c>
      <c r="D2306" s="2" t="s">
        <v>7734</v>
      </c>
      <c r="E2306" s="2" t="s">
        <v>7735</v>
      </c>
      <c r="F2306" s="3" t="s">
        <v>9876</v>
      </c>
    </row>
    <row r="2307" spans="1:6" x14ac:dyDescent="0.2">
      <c r="A2307" s="5" t="s">
        <v>7550</v>
      </c>
      <c r="B2307" s="2" t="s">
        <v>7825</v>
      </c>
      <c r="C2307" s="2" t="s">
        <v>8129</v>
      </c>
      <c r="D2307" s="2" t="s">
        <v>7736</v>
      </c>
      <c r="E2307" s="2" t="s">
        <v>7737</v>
      </c>
      <c r="F2307" s="3" t="s">
        <v>9876</v>
      </c>
    </row>
    <row r="2308" spans="1:6" x14ac:dyDescent="0.2">
      <c r="A2308" s="5" t="s">
        <v>7551</v>
      </c>
      <c r="C2308" s="2" t="s">
        <v>9807</v>
      </c>
      <c r="D2308" s="2" t="s">
        <v>7738</v>
      </c>
      <c r="E2308" s="2" t="s">
        <v>7739</v>
      </c>
      <c r="F2308" s="3" t="s">
        <v>9876</v>
      </c>
    </row>
    <row r="2309" spans="1:6" x14ac:dyDescent="0.2">
      <c r="A2309" s="5" t="s">
        <v>7552</v>
      </c>
      <c r="B2309" s="2" t="s">
        <v>7826</v>
      </c>
      <c r="C2309" s="2" t="s">
        <v>8130</v>
      </c>
      <c r="D2309" s="2" t="s">
        <v>7740</v>
      </c>
      <c r="E2309" s="2" t="s">
        <v>7741</v>
      </c>
      <c r="F2309" s="3" t="s">
        <v>9876</v>
      </c>
    </row>
    <row r="2310" spans="1:6" x14ac:dyDescent="0.2">
      <c r="A2310" s="5" t="s">
        <v>7553</v>
      </c>
      <c r="C2310" s="2" t="s">
        <v>9808</v>
      </c>
      <c r="D2310" s="2" t="s">
        <v>7742</v>
      </c>
      <c r="E2310" s="2" t="s">
        <v>7743</v>
      </c>
      <c r="F2310" s="3" t="s">
        <v>9876</v>
      </c>
    </row>
    <row r="2311" spans="1:6" x14ac:dyDescent="0.2">
      <c r="A2311" s="5" t="s">
        <v>7554</v>
      </c>
      <c r="B2311" s="2" t="s">
        <v>7827</v>
      </c>
      <c r="C2311" s="2" t="s">
        <v>9832</v>
      </c>
      <c r="D2311" s="2" t="s">
        <v>7744</v>
      </c>
      <c r="E2311" s="2" t="s">
        <v>7745</v>
      </c>
      <c r="F2311" s="3" t="s">
        <v>9876</v>
      </c>
    </row>
    <row r="2312" spans="1:6" x14ac:dyDescent="0.2">
      <c r="A2312" s="5" t="s">
        <v>7555</v>
      </c>
      <c r="C2312" s="2" t="s">
        <v>9809</v>
      </c>
      <c r="D2312" s="2" t="s">
        <v>7746</v>
      </c>
      <c r="E2312" s="2" t="s">
        <v>7747</v>
      </c>
      <c r="F2312" s="3" t="s">
        <v>9876</v>
      </c>
    </row>
    <row r="2313" spans="1:6" x14ac:dyDescent="0.2">
      <c r="A2313" s="5" t="s">
        <v>7556</v>
      </c>
      <c r="C2313" s="2" t="s">
        <v>9810</v>
      </c>
      <c r="D2313" s="2" t="s">
        <v>7748</v>
      </c>
      <c r="E2313" s="2" t="s">
        <v>7749</v>
      </c>
      <c r="F2313" s="3" t="s">
        <v>9876</v>
      </c>
    </row>
    <row r="2314" spans="1:6" x14ac:dyDescent="0.2">
      <c r="A2314" s="5" t="s">
        <v>7557</v>
      </c>
      <c r="C2314" s="2" t="s">
        <v>9811</v>
      </c>
      <c r="D2314" s="2" t="s">
        <v>7750</v>
      </c>
      <c r="E2314" s="2" t="s">
        <v>7751</v>
      </c>
      <c r="F2314" s="3" t="s">
        <v>9876</v>
      </c>
    </row>
    <row r="2315" spans="1:6" x14ac:dyDescent="0.2">
      <c r="A2315" s="5" t="s">
        <v>7558</v>
      </c>
      <c r="B2315" s="2" t="s">
        <v>7828</v>
      </c>
      <c r="C2315" s="2" t="s">
        <v>8131</v>
      </c>
      <c r="D2315" s="2" t="s">
        <v>7752</v>
      </c>
      <c r="E2315" s="2" t="s">
        <v>7753</v>
      </c>
      <c r="F2315" s="3" t="s">
        <v>9876</v>
      </c>
    </row>
    <row r="2316" spans="1:6" x14ac:dyDescent="0.2">
      <c r="A2316" s="5" t="s">
        <v>7559</v>
      </c>
      <c r="C2316" s="2" t="s">
        <v>9812</v>
      </c>
      <c r="D2316" s="2" t="s">
        <v>7754</v>
      </c>
      <c r="E2316" s="2" t="s">
        <v>7755</v>
      </c>
      <c r="F2316" s="3" t="s">
        <v>9876</v>
      </c>
    </row>
    <row r="2317" spans="1:6" x14ac:dyDescent="0.2">
      <c r="A2317" s="5" t="s">
        <v>7560</v>
      </c>
      <c r="C2317" s="2" t="s">
        <v>9813</v>
      </c>
      <c r="D2317" s="2" t="s">
        <v>7756</v>
      </c>
      <c r="E2317" s="2" t="s">
        <v>7757</v>
      </c>
      <c r="F2317" s="3" t="s">
        <v>9876</v>
      </c>
    </row>
    <row r="2318" spans="1:6" x14ac:dyDescent="0.2">
      <c r="A2318" s="5" t="s">
        <v>7561</v>
      </c>
      <c r="C2318" s="2" t="s">
        <v>9814</v>
      </c>
      <c r="D2318" s="2" t="s">
        <v>7758</v>
      </c>
      <c r="E2318" s="2" t="s">
        <v>7759</v>
      </c>
      <c r="F2318" s="3" t="s">
        <v>9876</v>
      </c>
    </row>
    <row r="2319" spans="1:6" x14ac:dyDescent="0.2">
      <c r="A2319" s="5" t="s">
        <v>7770</v>
      </c>
      <c r="B2319" s="2" t="s">
        <v>7829</v>
      </c>
      <c r="C2319" s="2" t="s">
        <v>8570</v>
      </c>
      <c r="D2319" s="2" t="s">
        <v>7774</v>
      </c>
      <c r="E2319" s="2" t="s">
        <v>7778</v>
      </c>
      <c r="F2319" s="3" t="s">
        <v>9876</v>
      </c>
    </row>
    <row r="2320" spans="1:6" x14ac:dyDescent="0.2">
      <c r="A2320" s="7" t="s">
        <v>7771</v>
      </c>
      <c r="B2320" s="2" t="s">
        <v>7830</v>
      </c>
      <c r="C2320" s="2" t="s">
        <v>8097</v>
      </c>
      <c r="D2320" s="2" t="s">
        <v>7775</v>
      </c>
      <c r="E2320" s="2" t="s">
        <v>7779</v>
      </c>
      <c r="F2320" s="3" t="s">
        <v>9876</v>
      </c>
    </row>
    <row r="2321" spans="1:6" x14ac:dyDescent="0.2">
      <c r="A2321" s="7" t="s">
        <v>7772</v>
      </c>
      <c r="B2321" s="2" t="s">
        <v>7831</v>
      </c>
      <c r="C2321" s="2" t="s">
        <v>8132</v>
      </c>
      <c r="D2321" s="2" t="s">
        <v>7776</v>
      </c>
      <c r="E2321" s="2" t="s">
        <v>7780</v>
      </c>
      <c r="F2321" s="3" t="s">
        <v>9876</v>
      </c>
    </row>
    <row r="2322" spans="1:6" x14ac:dyDescent="0.2">
      <c r="A2322" s="7" t="s">
        <v>7773</v>
      </c>
      <c r="B2322" s="2" t="s">
        <v>7832</v>
      </c>
      <c r="C2322" s="2" t="s">
        <v>8133</v>
      </c>
      <c r="D2322" s="2" t="s">
        <v>7777</v>
      </c>
      <c r="E2322" s="2" t="s">
        <v>7781</v>
      </c>
      <c r="F2322" s="3" t="s">
        <v>9876</v>
      </c>
    </row>
    <row r="2325" spans="1:6" x14ac:dyDescent="0.2">
      <c r="A2325" s="2"/>
      <c r="C2325" s="2"/>
    </row>
  </sheetData>
  <conditionalFormatting sqref="A110">
    <cfRule type="duplicateValues" dxfId="15" priority="12"/>
  </conditionalFormatting>
  <conditionalFormatting sqref="A342:A345">
    <cfRule type="duplicateValues" dxfId="14" priority="11"/>
  </conditionalFormatting>
  <conditionalFormatting sqref="A342:A345">
    <cfRule type="duplicateValues" dxfId="13" priority="7"/>
    <cfRule type="duplicateValues" dxfId="12" priority="8"/>
    <cfRule type="duplicateValues" dxfId="11" priority="9"/>
    <cfRule type="duplicateValues" dxfId="10" priority="10"/>
  </conditionalFormatting>
  <conditionalFormatting sqref="A2326:A1048576 A111:A166 A168:A187 A249:A260 A262:A341 A346:A355 A357:A2161 A190:A247 A2319:A2324 A2:A109 C2 C2323:C2324 C2326:C1048576">
    <cfRule type="duplicateValues" dxfId="9" priority="18"/>
  </conditionalFormatting>
  <conditionalFormatting sqref="A2326:A1048576 A111:A166 A168:A187 A249:A260 A262:A341 A346:A355 A2172:A2186 A357:A2170 A190:A247 A2214:A2218 A2319:A2324 A2:A109 C2 C2323:C2324 C2326:C1048576">
    <cfRule type="duplicateValues" dxfId="8" priority="28"/>
    <cfRule type="duplicateValues" dxfId="7" priority="29"/>
    <cfRule type="duplicateValues" dxfId="6" priority="30"/>
    <cfRule type="duplicateValues" dxfId="5" priority="31"/>
  </conditionalFormatting>
  <conditionalFormatting sqref="A2326:A1048576 A2172:A2186 A357:A2170 A190:A355 A2214:A2218 A2319:A2324 A2:A188 C2 C2323:C2324 C2326:C1048576">
    <cfRule type="duplicateValues" dxfId="4" priority="76"/>
    <cfRule type="duplicateValues" dxfId="3" priority="77"/>
  </conditionalFormatting>
  <conditionalFormatting sqref="A2326:A1048576 A190:A355 A357:A2218 A2319:A2324 A2:A188 C2 C2323:C2324 C2326:C1048576">
    <cfRule type="duplicateValues" dxfId="2" priority="90"/>
    <cfRule type="duplicateValues" dxfId="1" priority="91"/>
  </conditionalFormatting>
  <conditionalFormatting sqref="A2326:A1048576 A2:A2324 C2323:C2324 C2 C2326:C1048576">
    <cfRule type="duplicateValues" dxfId="0" priority="2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067"/>
  <sheetViews>
    <sheetView topLeftCell="A2318" workbookViewId="0">
      <selection activeCell="A3" sqref="A3:A2322"/>
    </sheetView>
  </sheetViews>
  <sheetFormatPr baseColWidth="10" defaultRowHeight="16" x14ac:dyDescent="0.2"/>
  <cols>
    <col min="1" max="1" width="101" bestFit="1" customWidth="1"/>
  </cols>
  <sheetData>
    <row r="1" spans="1:1" x14ac:dyDescent="0.2">
      <c r="A1" t="s">
        <v>9815</v>
      </c>
    </row>
    <row r="2" spans="1:1" x14ac:dyDescent="0.2">
      <c r="A2" t="s">
        <v>9815</v>
      </c>
    </row>
    <row r="3" spans="1:1" x14ac:dyDescent="0.2">
      <c r="A3" t="s">
        <v>8134</v>
      </c>
    </row>
    <row r="4" spans="1:1" x14ac:dyDescent="0.2">
      <c r="A4" t="s">
        <v>8135</v>
      </c>
    </row>
    <row r="5" spans="1:1" x14ac:dyDescent="0.2">
      <c r="A5" t="s">
        <v>8136</v>
      </c>
    </row>
    <row r="6" spans="1:1" x14ac:dyDescent="0.2">
      <c r="A6" t="s">
        <v>8137</v>
      </c>
    </row>
    <row r="7" spans="1:1" x14ac:dyDescent="0.2">
      <c r="A7" t="s">
        <v>8138</v>
      </c>
    </row>
    <row r="8" spans="1:1" x14ac:dyDescent="0.2">
      <c r="A8" t="s">
        <v>8139</v>
      </c>
    </row>
    <row r="9" spans="1:1" x14ac:dyDescent="0.2">
      <c r="A9" t="s">
        <v>8140</v>
      </c>
    </row>
    <row r="10" spans="1:1" x14ac:dyDescent="0.2">
      <c r="A10" t="s">
        <v>8141</v>
      </c>
    </row>
    <row r="11" spans="1:1" x14ac:dyDescent="0.2">
      <c r="A11" t="s">
        <v>8142</v>
      </c>
    </row>
    <row r="12" spans="1:1" x14ac:dyDescent="0.2">
      <c r="A12" t="s">
        <v>8143</v>
      </c>
    </row>
    <row r="13" spans="1:1" x14ac:dyDescent="0.2">
      <c r="A13" t="s">
        <v>8144</v>
      </c>
    </row>
    <row r="14" spans="1:1" x14ac:dyDescent="0.2">
      <c r="A14" t="s">
        <v>8145</v>
      </c>
    </row>
    <row r="15" spans="1:1" x14ac:dyDescent="0.2">
      <c r="A15" t="s">
        <v>8146</v>
      </c>
    </row>
    <row r="16" spans="1:1" x14ac:dyDescent="0.2">
      <c r="A16" t="s">
        <v>8147</v>
      </c>
    </row>
    <row r="17" spans="1:1" x14ac:dyDescent="0.2">
      <c r="A17" t="s">
        <v>8148</v>
      </c>
    </row>
    <row r="18" spans="1:1" x14ac:dyDescent="0.2">
      <c r="A18" t="s">
        <v>7835</v>
      </c>
    </row>
    <row r="19" spans="1:1" x14ac:dyDescent="0.2">
      <c r="A19" t="s">
        <v>8149</v>
      </c>
    </row>
    <row r="20" spans="1:1" x14ac:dyDescent="0.2">
      <c r="A20" t="s">
        <v>8150</v>
      </c>
    </row>
    <row r="21" spans="1:1" x14ac:dyDescent="0.2">
      <c r="A21" t="s">
        <v>8151</v>
      </c>
    </row>
    <row r="22" spans="1:1" x14ac:dyDescent="0.2">
      <c r="A22" t="s">
        <v>8152</v>
      </c>
    </row>
    <row r="23" spans="1:1" x14ac:dyDescent="0.2">
      <c r="A23" t="s">
        <v>8153</v>
      </c>
    </row>
    <row r="24" spans="1:1" x14ac:dyDescent="0.2">
      <c r="A24" t="s">
        <v>8154</v>
      </c>
    </row>
    <row r="25" spans="1:1" x14ac:dyDescent="0.2">
      <c r="A25" t="s">
        <v>8155</v>
      </c>
    </row>
    <row r="26" spans="1:1" x14ac:dyDescent="0.2">
      <c r="A26" t="s">
        <v>8156</v>
      </c>
    </row>
    <row r="27" spans="1:1" x14ac:dyDescent="0.2">
      <c r="A27" t="s">
        <v>8157</v>
      </c>
    </row>
    <row r="28" spans="1:1" x14ac:dyDescent="0.2">
      <c r="A28" t="s">
        <v>8158</v>
      </c>
    </row>
    <row r="29" spans="1:1" x14ac:dyDescent="0.2">
      <c r="A29" t="s">
        <v>8159</v>
      </c>
    </row>
    <row r="30" spans="1:1" x14ac:dyDescent="0.2">
      <c r="A30" t="s">
        <v>8160</v>
      </c>
    </row>
    <row r="31" spans="1:1" x14ac:dyDescent="0.2">
      <c r="A31" t="s">
        <v>8161</v>
      </c>
    </row>
    <row r="32" spans="1:1" x14ac:dyDescent="0.2">
      <c r="A32" t="s">
        <v>8162</v>
      </c>
    </row>
    <row r="33" spans="1:1" x14ac:dyDescent="0.2">
      <c r="A33" t="s">
        <v>8163</v>
      </c>
    </row>
    <row r="34" spans="1:1" x14ac:dyDescent="0.2">
      <c r="A34" t="s">
        <v>8164</v>
      </c>
    </row>
    <row r="35" spans="1:1" x14ac:dyDescent="0.2">
      <c r="A35" t="s">
        <v>8165</v>
      </c>
    </row>
    <row r="36" spans="1:1" x14ac:dyDescent="0.2">
      <c r="A36" t="s">
        <v>8166</v>
      </c>
    </row>
    <row r="37" spans="1:1" x14ac:dyDescent="0.2">
      <c r="A37" t="s">
        <v>8167</v>
      </c>
    </row>
    <row r="38" spans="1:1" x14ac:dyDescent="0.2">
      <c r="A38" t="s">
        <v>8168</v>
      </c>
    </row>
    <row r="39" spans="1:1" x14ac:dyDescent="0.2">
      <c r="A39" t="s">
        <v>8169</v>
      </c>
    </row>
    <row r="40" spans="1:1" x14ac:dyDescent="0.2">
      <c r="A40" t="s">
        <v>8170</v>
      </c>
    </row>
    <row r="41" spans="1:1" x14ac:dyDescent="0.2">
      <c r="A41" t="s">
        <v>8171</v>
      </c>
    </row>
    <row r="42" spans="1:1" x14ac:dyDescent="0.2">
      <c r="A42" t="s">
        <v>8172</v>
      </c>
    </row>
    <row r="43" spans="1:1" x14ac:dyDescent="0.2">
      <c r="A43" t="s">
        <v>8173</v>
      </c>
    </row>
    <row r="44" spans="1:1" x14ac:dyDescent="0.2">
      <c r="A44" t="s">
        <v>8174</v>
      </c>
    </row>
    <row r="45" spans="1:1" x14ac:dyDescent="0.2">
      <c r="A45" t="s">
        <v>8175</v>
      </c>
    </row>
    <row r="46" spans="1:1" x14ac:dyDescent="0.2">
      <c r="A46" t="s">
        <v>8176</v>
      </c>
    </row>
    <row r="47" spans="1:1" x14ac:dyDescent="0.2">
      <c r="A47" t="s">
        <v>8177</v>
      </c>
    </row>
    <row r="48" spans="1:1" x14ac:dyDescent="0.2">
      <c r="A48" t="s">
        <v>8178</v>
      </c>
    </row>
    <row r="49" spans="1:1" x14ac:dyDescent="0.2">
      <c r="A49" t="s">
        <v>8179</v>
      </c>
    </row>
    <row r="50" spans="1:1" x14ac:dyDescent="0.2">
      <c r="A50" t="s">
        <v>8180</v>
      </c>
    </row>
    <row r="51" spans="1:1" x14ac:dyDescent="0.2">
      <c r="A51" t="s">
        <v>8181</v>
      </c>
    </row>
    <row r="52" spans="1:1" x14ac:dyDescent="0.2">
      <c r="A52" t="s">
        <v>8182</v>
      </c>
    </row>
    <row r="53" spans="1:1" x14ac:dyDescent="0.2">
      <c r="A53" t="s">
        <v>8183</v>
      </c>
    </row>
    <row r="54" spans="1:1" x14ac:dyDescent="0.2">
      <c r="A54" t="s">
        <v>8184</v>
      </c>
    </row>
    <row r="55" spans="1:1" x14ac:dyDescent="0.2">
      <c r="A55" t="s">
        <v>8185</v>
      </c>
    </row>
    <row r="56" spans="1:1" x14ac:dyDescent="0.2">
      <c r="A56" t="s">
        <v>7836</v>
      </c>
    </row>
    <row r="57" spans="1:1" x14ac:dyDescent="0.2">
      <c r="A57" t="s">
        <v>8186</v>
      </c>
    </row>
    <row r="58" spans="1:1" x14ac:dyDescent="0.2">
      <c r="A58" t="s">
        <v>8187</v>
      </c>
    </row>
    <row r="59" spans="1:1" x14ac:dyDescent="0.2">
      <c r="A59" t="s">
        <v>8188</v>
      </c>
    </row>
    <row r="60" spans="1:1" x14ac:dyDescent="0.2">
      <c r="A60" t="s">
        <v>8189</v>
      </c>
    </row>
    <row r="61" spans="1:1" x14ac:dyDescent="0.2">
      <c r="A61" t="s">
        <v>8190</v>
      </c>
    </row>
    <row r="62" spans="1:1" x14ac:dyDescent="0.2">
      <c r="A62" t="s">
        <v>8191</v>
      </c>
    </row>
    <row r="63" spans="1:1" x14ac:dyDescent="0.2">
      <c r="A63" t="s">
        <v>8192</v>
      </c>
    </row>
    <row r="64" spans="1:1" x14ac:dyDescent="0.2">
      <c r="A64" t="s">
        <v>8193</v>
      </c>
    </row>
    <row r="65" spans="1:1" x14ac:dyDescent="0.2">
      <c r="A65" t="s">
        <v>7836</v>
      </c>
    </row>
    <row r="66" spans="1:1" x14ac:dyDescent="0.2">
      <c r="A66" t="s">
        <v>8194</v>
      </c>
    </row>
    <row r="67" spans="1:1" x14ac:dyDescent="0.2">
      <c r="A67" t="s">
        <v>8195</v>
      </c>
    </row>
    <row r="68" spans="1:1" x14ac:dyDescent="0.2">
      <c r="A68" t="s">
        <v>8196</v>
      </c>
    </row>
    <row r="69" spans="1:1" x14ac:dyDescent="0.2">
      <c r="A69" t="s">
        <v>8197</v>
      </c>
    </row>
    <row r="70" spans="1:1" x14ac:dyDescent="0.2">
      <c r="A70" t="s">
        <v>8198</v>
      </c>
    </row>
    <row r="71" spans="1:1" x14ac:dyDescent="0.2">
      <c r="A71" t="s">
        <v>8199</v>
      </c>
    </row>
    <row r="72" spans="1:1" x14ac:dyDescent="0.2">
      <c r="A72" t="s">
        <v>8200</v>
      </c>
    </row>
    <row r="73" spans="1:1" x14ac:dyDescent="0.2">
      <c r="A73" t="s">
        <v>8201</v>
      </c>
    </row>
    <row r="74" spans="1:1" x14ac:dyDescent="0.2">
      <c r="A74" t="s">
        <v>8202</v>
      </c>
    </row>
    <row r="75" spans="1:1" x14ac:dyDescent="0.2">
      <c r="A75" t="s">
        <v>7837</v>
      </c>
    </row>
    <row r="76" spans="1:1" x14ac:dyDescent="0.2">
      <c r="A76" t="s">
        <v>8010</v>
      </c>
    </row>
    <row r="77" spans="1:1" x14ac:dyDescent="0.2">
      <c r="A77" t="s">
        <v>8203</v>
      </c>
    </row>
    <row r="78" spans="1:1" x14ac:dyDescent="0.2">
      <c r="A78" t="s">
        <v>8204</v>
      </c>
    </row>
    <row r="79" spans="1:1" x14ac:dyDescent="0.2">
      <c r="A79" t="s">
        <v>8205</v>
      </c>
    </row>
    <row r="80" spans="1:1" x14ac:dyDescent="0.2">
      <c r="A80" t="s">
        <v>8206</v>
      </c>
    </row>
    <row r="81" spans="1:1" x14ac:dyDescent="0.2">
      <c r="A81" t="s">
        <v>8207</v>
      </c>
    </row>
    <row r="82" spans="1:1" x14ac:dyDescent="0.2">
      <c r="A82" t="s">
        <v>8208</v>
      </c>
    </row>
    <row r="83" spans="1:1" x14ac:dyDescent="0.2">
      <c r="A83" t="s">
        <v>8209</v>
      </c>
    </row>
    <row r="84" spans="1:1" x14ac:dyDescent="0.2">
      <c r="A84" t="s">
        <v>8210</v>
      </c>
    </row>
    <row r="85" spans="1:1" x14ac:dyDescent="0.2">
      <c r="A85" t="s">
        <v>8211</v>
      </c>
    </row>
    <row r="86" spans="1:1" x14ac:dyDescent="0.2">
      <c r="A86" t="s">
        <v>7838</v>
      </c>
    </row>
    <row r="87" spans="1:1" x14ac:dyDescent="0.2">
      <c r="A87" t="s">
        <v>7836</v>
      </c>
    </row>
    <row r="88" spans="1:1" x14ac:dyDescent="0.2">
      <c r="A88" t="s">
        <v>8212</v>
      </c>
    </row>
    <row r="89" spans="1:1" x14ac:dyDescent="0.2">
      <c r="A89" t="s">
        <v>8213</v>
      </c>
    </row>
    <row r="90" spans="1:1" x14ac:dyDescent="0.2">
      <c r="A90" t="s">
        <v>8214</v>
      </c>
    </row>
    <row r="91" spans="1:1" x14ac:dyDescent="0.2">
      <c r="A91" t="s">
        <v>7862</v>
      </c>
    </row>
    <row r="92" spans="1:1" x14ac:dyDescent="0.2">
      <c r="A92" t="s">
        <v>8215</v>
      </c>
    </row>
    <row r="93" spans="1:1" x14ac:dyDescent="0.2">
      <c r="A93" t="s">
        <v>8216</v>
      </c>
    </row>
    <row r="94" spans="1:1" x14ac:dyDescent="0.2">
      <c r="A94" t="s">
        <v>7839</v>
      </c>
    </row>
    <row r="95" spans="1:1" x14ac:dyDescent="0.2">
      <c r="A95" t="s">
        <v>7840</v>
      </c>
    </row>
    <row r="96" spans="1:1" x14ac:dyDescent="0.2">
      <c r="A96" t="s">
        <v>8217</v>
      </c>
    </row>
    <row r="97" spans="1:1" x14ac:dyDescent="0.2">
      <c r="A97" t="s">
        <v>8218</v>
      </c>
    </row>
    <row r="98" spans="1:1" x14ac:dyDescent="0.2">
      <c r="A98" t="s">
        <v>8219</v>
      </c>
    </row>
    <row r="99" spans="1:1" x14ac:dyDescent="0.2">
      <c r="A99" t="s">
        <v>7836</v>
      </c>
    </row>
    <row r="100" spans="1:1" x14ac:dyDescent="0.2">
      <c r="A100" t="s">
        <v>7836</v>
      </c>
    </row>
    <row r="101" spans="1:1" x14ac:dyDescent="0.2">
      <c r="A101" t="s">
        <v>8220</v>
      </c>
    </row>
    <row r="102" spans="1:1" x14ac:dyDescent="0.2">
      <c r="A102" t="s">
        <v>8221</v>
      </c>
    </row>
    <row r="103" spans="1:1" x14ac:dyDescent="0.2">
      <c r="A103" t="s">
        <v>7841</v>
      </c>
    </row>
    <row r="104" spans="1:1" x14ac:dyDescent="0.2">
      <c r="A104" t="s">
        <v>7842</v>
      </c>
    </row>
    <row r="105" spans="1:1" x14ac:dyDescent="0.2">
      <c r="A105" t="s">
        <v>8222</v>
      </c>
    </row>
    <row r="106" spans="1:1" x14ac:dyDescent="0.2">
      <c r="A106" t="s">
        <v>8223</v>
      </c>
    </row>
    <row r="107" spans="1:1" x14ac:dyDescent="0.2">
      <c r="A107" t="s">
        <v>8224</v>
      </c>
    </row>
    <row r="108" spans="1:1" x14ac:dyDescent="0.2">
      <c r="A108" t="s">
        <v>8225</v>
      </c>
    </row>
    <row r="109" spans="1:1" x14ac:dyDescent="0.2">
      <c r="A109" t="s">
        <v>8226</v>
      </c>
    </row>
    <row r="110" spans="1:1" x14ac:dyDescent="0.2">
      <c r="A110" t="s">
        <v>8227</v>
      </c>
    </row>
    <row r="111" spans="1:1" x14ac:dyDescent="0.2">
      <c r="A111" t="s">
        <v>7843</v>
      </c>
    </row>
    <row r="112" spans="1:1" x14ac:dyDescent="0.2">
      <c r="A112" t="s">
        <v>8228</v>
      </c>
    </row>
    <row r="113" spans="1:1" x14ac:dyDescent="0.2">
      <c r="A113" t="s">
        <v>8229</v>
      </c>
    </row>
    <row r="114" spans="1:1" x14ac:dyDescent="0.2">
      <c r="A114" t="s">
        <v>7844</v>
      </c>
    </row>
    <row r="115" spans="1:1" x14ac:dyDescent="0.2">
      <c r="A115" t="s">
        <v>9815</v>
      </c>
    </row>
    <row r="116" spans="1:1" x14ac:dyDescent="0.2">
      <c r="A116" t="s">
        <v>8230</v>
      </c>
    </row>
    <row r="117" spans="1:1" x14ac:dyDescent="0.2">
      <c r="A117" t="s">
        <v>8231</v>
      </c>
    </row>
    <row r="118" spans="1:1" x14ac:dyDescent="0.2">
      <c r="A118" t="s">
        <v>8232</v>
      </c>
    </row>
    <row r="119" spans="1:1" x14ac:dyDescent="0.2">
      <c r="A119" t="s">
        <v>8233</v>
      </c>
    </row>
    <row r="120" spans="1:1" x14ac:dyDescent="0.2">
      <c r="A120" t="s">
        <v>8234</v>
      </c>
    </row>
    <row r="121" spans="1:1" x14ac:dyDescent="0.2">
      <c r="A121" t="s">
        <v>7845</v>
      </c>
    </row>
    <row r="122" spans="1:1" x14ac:dyDescent="0.2">
      <c r="A122" t="s">
        <v>7845</v>
      </c>
    </row>
    <row r="123" spans="1:1" x14ac:dyDescent="0.2">
      <c r="A123" t="s">
        <v>8235</v>
      </c>
    </row>
    <row r="124" spans="1:1" x14ac:dyDescent="0.2">
      <c r="A124" t="s">
        <v>8236</v>
      </c>
    </row>
    <row r="125" spans="1:1" x14ac:dyDescent="0.2">
      <c r="A125" t="s">
        <v>8110</v>
      </c>
    </row>
    <row r="126" spans="1:1" x14ac:dyDescent="0.2">
      <c r="A126" t="s">
        <v>7846</v>
      </c>
    </row>
    <row r="127" spans="1:1" x14ac:dyDescent="0.2">
      <c r="A127" t="s">
        <v>8237</v>
      </c>
    </row>
    <row r="128" spans="1:1" x14ac:dyDescent="0.2">
      <c r="A128" t="s">
        <v>8238</v>
      </c>
    </row>
    <row r="129" spans="1:1" x14ac:dyDescent="0.2">
      <c r="A129" t="s">
        <v>8239</v>
      </c>
    </row>
    <row r="130" spans="1:1" x14ac:dyDescent="0.2">
      <c r="A130" t="s">
        <v>8240</v>
      </c>
    </row>
    <row r="131" spans="1:1" x14ac:dyDescent="0.2">
      <c r="A131" t="s">
        <v>8241</v>
      </c>
    </row>
    <row r="132" spans="1:1" x14ac:dyDescent="0.2">
      <c r="A132" t="s">
        <v>8242</v>
      </c>
    </row>
    <row r="133" spans="1:1" x14ac:dyDescent="0.2">
      <c r="A133" t="s">
        <v>8243</v>
      </c>
    </row>
    <row r="134" spans="1:1" x14ac:dyDescent="0.2">
      <c r="A134" t="s">
        <v>8244</v>
      </c>
    </row>
    <row r="135" spans="1:1" x14ac:dyDescent="0.2">
      <c r="A135" t="s">
        <v>8245</v>
      </c>
    </row>
    <row r="136" spans="1:1" x14ac:dyDescent="0.2">
      <c r="A136" t="s">
        <v>8246</v>
      </c>
    </row>
    <row r="137" spans="1:1" x14ac:dyDescent="0.2">
      <c r="A137" t="s">
        <v>8247</v>
      </c>
    </row>
    <row r="138" spans="1:1" x14ac:dyDescent="0.2">
      <c r="A138" t="s">
        <v>8248</v>
      </c>
    </row>
    <row r="139" spans="1:1" x14ac:dyDescent="0.2">
      <c r="A139" t="s">
        <v>8249</v>
      </c>
    </row>
    <row r="140" spans="1:1" x14ac:dyDescent="0.2">
      <c r="A140" t="s">
        <v>7847</v>
      </c>
    </row>
    <row r="141" spans="1:1" x14ac:dyDescent="0.2">
      <c r="A141" t="s">
        <v>8250</v>
      </c>
    </row>
    <row r="142" spans="1:1" x14ac:dyDescent="0.2">
      <c r="A142" t="s">
        <v>8251</v>
      </c>
    </row>
    <row r="143" spans="1:1" x14ac:dyDescent="0.2">
      <c r="A143" t="s">
        <v>8252</v>
      </c>
    </row>
    <row r="144" spans="1:1" x14ac:dyDescent="0.2">
      <c r="A144" t="s">
        <v>7848</v>
      </c>
    </row>
    <row r="145" spans="1:1" x14ac:dyDescent="0.2">
      <c r="A145" t="s">
        <v>7848</v>
      </c>
    </row>
    <row r="146" spans="1:1" x14ac:dyDescent="0.2">
      <c r="A146" t="s">
        <v>8253</v>
      </c>
    </row>
    <row r="147" spans="1:1" x14ac:dyDescent="0.2">
      <c r="A147" t="s">
        <v>7849</v>
      </c>
    </row>
    <row r="148" spans="1:1" x14ac:dyDescent="0.2">
      <c r="A148" t="s">
        <v>8254</v>
      </c>
    </row>
    <row r="149" spans="1:1" x14ac:dyDescent="0.2">
      <c r="A149" t="s">
        <v>8255</v>
      </c>
    </row>
    <row r="150" spans="1:1" x14ac:dyDescent="0.2">
      <c r="A150" t="s">
        <v>8256</v>
      </c>
    </row>
    <row r="151" spans="1:1" x14ac:dyDescent="0.2">
      <c r="A151" t="s">
        <v>8257</v>
      </c>
    </row>
    <row r="152" spans="1:1" x14ac:dyDescent="0.2">
      <c r="A152" t="s">
        <v>8258</v>
      </c>
    </row>
    <row r="153" spans="1:1" x14ac:dyDescent="0.2">
      <c r="A153" t="s">
        <v>8259</v>
      </c>
    </row>
    <row r="154" spans="1:1" x14ac:dyDescent="0.2">
      <c r="A154" t="s">
        <v>8260</v>
      </c>
    </row>
    <row r="155" spans="1:1" x14ac:dyDescent="0.2">
      <c r="A155" t="s">
        <v>9816</v>
      </c>
    </row>
    <row r="156" spans="1:1" x14ac:dyDescent="0.2">
      <c r="A156" t="s">
        <v>8261</v>
      </c>
    </row>
    <row r="157" spans="1:1" x14ac:dyDescent="0.2">
      <c r="A157" t="s">
        <v>8262</v>
      </c>
    </row>
    <row r="158" spans="1:1" x14ac:dyDescent="0.2">
      <c r="A158" t="s">
        <v>8263</v>
      </c>
    </row>
    <row r="159" spans="1:1" x14ac:dyDescent="0.2">
      <c r="A159" t="s">
        <v>7850</v>
      </c>
    </row>
    <row r="160" spans="1:1" x14ac:dyDescent="0.2">
      <c r="A160" t="s">
        <v>8264</v>
      </c>
    </row>
    <row r="161" spans="1:1" x14ac:dyDescent="0.2">
      <c r="A161" t="s">
        <v>8265</v>
      </c>
    </row>
    <row r="162" spans="1:1" x14ac:dyDescent="0.2">
      <c r="A162" t="s">
        <v>8266</v>
      </c>
    </row>
    <row r="163" spans="1:1" x14ac:dyDescent="0.2">
      <c r="A163" t="s">
        <v>8267</v>
      </c>
    </row>
    <row r="164" spans="1:1" x14ac:dyDescent="0.2">
      <c r="A164" t="s">
        <v>8268</v>
      </c>
    </row>
    <row r="165" spans="1:1" x14ac:dyDescent="0.2">
      <c r="A165" t="s">
        <v>7851</v>
      </c>
    </row>
    <row r="166" spans="1:1" x14ac:dyDescent="0.2">
      <c r="A166" t="s">
        <v>8269</v>
      </c>
    </row>
    <row r="167" spans="1:1" x14ac:dyDescent="0.2">
      <c r="A167" t="s">
        <v>8270</v>
      </c>
    </row>
    <row r="168" spans="1:1" x14ac:dyDescent="0.2">
      <c r="A168" t="s">
        <v>8271</v>
      </c>
    </row>
    <row r="169" spans="1:1" x14ac:dyDescent="0.2">
      <c r="A169" t="s">
        <v>8272</v>
      </c>
    </row>
    <row r="170" spans="1:1" x14ac:dyDescent="0.2">
      <c r="A170" t="s">
        <v>8273</v>
      </c>
    </row>
    <row r="171" spans="1:1" x14ac:dyDescent="0.2">
      <c r="A171" t="s">
        <v>7852</v>
      </c>
    </row>
    <row r="172" spans="1:1" x14ac:dyDescent="0.2">
      <c r="A172" t="s">
        <v>8274</v>
      </c>
    </row>
    <row r="173" spans="1:1" x14ac:dyDescent="0.2">
      <c r="A173" t="s">
        <v>8275</v>
      </c>
    </row>
    <row r="174" spans="1:1" x14ac:dyDescent="0.2">
      <c r="A174" t="s">
        <v>8276</v>
      </c>
    </row>
    <row r="175" spans="1:1" x14ac:dyDescent="0.2">
      <c r="A175" t="s">
        <v>8277</v>
      </c>
    </row>
    <row r="176" spans="1:1" x14ac:dyDescent="0.2">
      <c r="A176" t="s">
        <v>8278</v>
      </c>
    </row>
    <row r="177" spans="1:1" x14ac:dyDescent="0.2">
      <c r="A177" t="s">
        <v>8279</v>
      </c>
    </row>
    <row r="178" spans="1:1" x14ac:dyDescent="0.2">
      <c r="A178" t="s">
        <v>8280</v>
      </c>
    </row>
    <row r="179" spans="1:1" x14ac:dyDescent="0.2">
      <c r="A179" t="s">
        <v>8281</v>
      </c>
    </row>
    <row r="180" spans="1:1" x14ac:dyDescent="0.2">
      <c r="A180" t="s">
        <v>7853</v>
      </c>
    </row>
    <row r="181" spans="1:1" x14ac:dyDescent="0.2">
      <c r="A181" t="s">
        <v>7854</v>
      </c>
    </row>
    <row r="182" spans="1:1" x14ac:dyDescent="0.2">
      <c r="A182" t="s">
        <v>8282</v>
      </c>
    </row>
    <row r="183" spans="1:1" x14ac:dyDescent="0.2">
      <c r="A183" t="s">
        <v>8283</v>
      </c>
    </row>
    <row r="184" spans="1:1" x14ac:dyDescent="0.2">
      <c r="A184" t="s">
        <v>8284</v>
      </c>
    </row>
    <row r="185" spans="1:1" x14ac:dyDescent="0.2">
      <c r="A185" t="s">
        <v>8285</v>
      </c>
    </row>
    <row r="186" spans="1:1" x14ac:dyDescent="0.2">
      <c r="A186" t="s">
        <v>8286</v>
      </c>
    </row>
    <row r="187" spans="1:1" x14ac:dyDescent="0.2">
      <c r="A187" t="s">
        <v>8287</v>
      </c>
    </row>
    <row r="188" spans="1:1" x14ac:dyDescent="0.2">
      <c r="A188" t="s">
        <v>8288</v>
      </c>
    </row>
    <row r="189" spans="1:1" x14ac:dyDescent="0.2">
      <c r="A189" t="s">
        <v>8289</v>
      </c>
    </row>
    <row r="190" spans="1:1" x14ac:dyDescent="0.2">
      <c r="A190" t="s">
        <v>8290</v>
      </c>
    </row>
    <row r="191" spans="1:1" x14ac:dyDescent="0.2">
      <c r="A191" t="s">
        <v>7855</v>
      </c>
    </row>
    <row r="192" spans="1:1" x14ac:dyDescent="0.2">
      <c r="A192" t="s">
        <v>8291</v>
      </c>
    </row>
    <row r="193" spans="1:1" x14ac:dyDescent="0.2">
      <c r="A193" t="s">
        <v>9815</v>
      </c>
    </row>
    <row r="194" spans="1:1" x14ac:dyDescent="0.2">
      <c r="A194" t="s">
        <v>8292</v>
      </c>
    </row>
    <row r="195" spans="1:1" x14ac:dyDescent="0.2">
      <c r="A195" t="s">
        <v>8293</v>
      </c>
    </row>
    <row r="196" spans="1:1" x14ac:dyDescent="0.2">
      <c r="A196" t="s">
        <v>8294</v>
      </c>
    </row>
    <row r="197" spans="1:1" x14ac:dyDescent="0.2">
      <c r="A197" t="s">
        <v>8295</v>
      </c>
    </row>
    <row r="198" spans="1:1" x14ac:dyDescent="0.2">
      <c r="A198" t="s">
        <v>8296</v>
      </c>
    </row>
    <row r="199" spans="1:1" x14ac:dyDescent="0.2">
      <c r="A199" t="s">
        <v>8297</v>
      </c>
    </row>
    <row r="200" spans="1:1" x14ac:dyDescent="0.2">
      <c r="A200" t="s">
        <v>8298</v>
      </c>
    </row>
    <row r="201" spans="1:1" x14ac:dyDescent="0.2">
      <c r="A201" t="s">
        <v>8299</v>
      </c>
    </row>
    <row r="202" spans="1:1" x14ac:dyDescent="0.2">
      <c r="A202" t="s">
        <v>8101</v>
      </c>
    </row>
    <row r="203" spans="1:1" x14ac:dyDescent="0.2">
      <c r="A203" t="s">
        <v>8300</v>
      </c>
    </row>
    <row r="204" spans="1:1" x14ac:dyDescent="0.2">
      <c r="A204" t="s">
        <v>8301</v>
      </c>
    </row>
    <row r="205" spans="1:1" x14ac:dyDescent="0.2">
      <c r="A205" t="s">
        <v>8302</v>
      </c>
    </row>
    <row r="206" spans="1:1" x14ac:dyDescent="0.2">
      <c r="A206" t="s">
        <v>8303</v>
      </c>
    </row>
    <row r="207" spans="1:1" x14ac:dyDescent="0.2">
      <c r="A207" t="s">
        <v>8304</v>
      </c>
    </row>
    <row r="208" spans="1:1" x14ac:dyDescent="0.2">
      <c r="A208" t="s">
        <v>8305</v>
      </c>
    </row>
    <row r="209" spans="1:1" x14ac:dyDescent="0.2">
      <c r="A209" t="s">
        <v>8306</v>
      </c>
    </row>
    <row r="210" spans="1:1" x14ac:dyDescent="0.2">
      <c r="A210" t="s">
        <v>8307</v>
      </c>
    </row>
    <row r="211" spans="1:1" x14ac:dyDescent="0.2">
      <c r="A211" t="s">
        <v>8308</v>
      </c>
    </row>
    <row r="212" spans="1:1" x14ac:dyDescent="0.2">
      <c r="A212" t="s">
        <v>8309</v>
      </c>
    </row>
    <row r="213" spans="1:1" x14ac:dyDescent="0.2">
      <c r="A213" t="s">
        <v>8310</v>
      </c>
    </row>
    <row r="214" spans="1:1" x14ac:dyDescent="0.2">
      <c r="A214" t="s">
        <v>8311</v>
      </c>
    </row>
    <row r="215" spans="1:1" x14ac:dyDescent="0.2">
      <c r="A215" t="s">
        <v>8312</v>
      </c>
    </row>
    <row r="216" spans="1:1" x14ac:dyDescent="0.2">
      <c r="A216" t="s">
        <v>8313</v>
      </c>
    </row>
    <row r="217" spans="1:1" x14ac:dyDescent="0.2">
      <c r="A217" t="s">
        <v>8314</v>
      </c>
    </row>
    <row r="218" spans="1:1" x14ac:dyDescent="0.2">
      <c r="A218" t="s">
        <v>8315</v>
      </c>
    </row>
    <row r="219" spans="1:1" x14ac:dyDescent="0.2">
      <c r="A219" t="s">
        <v>8316</v>
      </c>
    </row>
    <row r="220" spans="1:1" x14ac:dyDescent="0.2">
      <c r="A220" t="s">
        <v>8317</v>
      </c>
    </row>
    <row r="221" spans="1:1" x14ac:dyDescent="0.2">
      <c r="A221" t="s">
        <v>8318</v>
      </c>
    </row>
    <row r="222" spans="1:1" x14ac:dyDescent="0.2">
      <c r="A222" t="s">
        <v>8319</v>
      </c>
    </row>
    <row r="223" spans="1:1" x14ac:dyDescent="0.2">
      <c r="A223" t="s">
        <v>8320</v>
      </c>
    </row>
    <row r="224" spans="1:1" x14ac:dyDescent="0.2">
      <c r="A224" t="s">
        <v>7856</v>
      </c>
    </row>
    <row r="225" spans="1:1" x14ac:dyDescent="0.2">
      <c r="A225" t="s">
        <v>7857</v>
      </c>
    </row>
    <row r="226" spans="1:1" x14ac:dyDescent="0.2">
      <c r="A226" t="s">
        <v>8321</v>
      </c>
    </row>
    <row r="227" spans="1:1" x14ac:dyDescent="0.2">
      <c r="A227" t="s">
        <v>7836</v>
      </c>
    </row>
    <row r="228" spans="1:1" x14ac:dyDescent="0.2">
      <c r="A228" t="s">
        <v>9815</v>
      </c>
    </row>
    <row r="229" spans="1:1" x14ac:dyDescent="0.2">
      <c r="A229" t="s">
        <v>8322</v>
      </c>
    </row>
    <row r="230" spans="1:1" x14ac:dyDescent="0.2">
      <c r="A230" t="s">
        <v>8323</v>
      </c>
    </row>
    <row r="231" spans="1:1" x14ac:dyDescent="0.2">
      <c r="A231" t="s">
        <v>8324</v>
      </c>
    </row>
    <row r="232" spans="1:1" x14ac:dyDescent="0.2">
      <c r="A232" t="s">
        <v>8325</v>
      </c>
    </row>
    <row r="233" spans="1:1" x14ac:dyDescent="0.2">
      <c r="A233" t="s">
        <v>8326</v>
      </c>
    </row>
    <row r="234" spans="1:1" x14ac:dyDescent="0.2">
      <c r="A234" t="s">
        <v>8327</v>
      </c>
    </row>
    <row r="235" spans="1:1" x14ac:dyDescent="0.2">
      <c r="A235" t="s">
        <v>8328</v>
      </c>
    </row>
    <row r="236" spans="1:1" x14ac:dyDescent="0.2">
      <c r="A236" t="s">
        <v>7858</v>
      </c>
    </row>
    <row r="237" spans="1:1" x14ac:dyDescent="0.2">
      <c r="A237" t="s">
        <v>8329</v>
      </c>
    </row>
    <row r="238" spans="1:1" x14ac:dyDescent="0.2">
      <c r="A238" t="s">
        <v>7859</v>
      </c>
    </row>
    <row r="239" spans="1:1" x14ac:dyDescent="0.2">
      <c r="A239" t="s">
        <v>8330</v>
      </c>
    </row>
    <row r="240" spans="1:1" x14ac:dyDescent="0.2">
      <c r="A240" t="s">
        <v>8331</v>
      </c>
    </row>
    <row r="241" spans="1:1" x14ac:dyDescent="0.2">
      <c r="A241" t="s">
        <v>8332</v>
      </c>
    </row>
    <row r="242" spans="1:1" x14ac:dyDescent="0.2">
      <c r="A242" t="s">
        <v>8333</v>
      </c>
    </row>
    <row r="243" spans="1:1" x14ac:dyDescent="0.2">
      <c r="A243" t="s">
        <v>8334</v>
      </c>
    </row>
    <row r="244" spans="1:1" x14ac:dyDescent="0.2">
      <c r="A244" t="s">
        <v>8055</v>
      </c>
    </row>
    <row r="245" spans="1:1" x14ac:dyDescent="0.2">
      <c r="A245" t="s">
        <v>8335</v>
      </c>
    </row>
    <row r="246" spans="1:1" x14ac:dyDescent="0.2">
      <c r="A246" t="s">
        <v>8336</v>
      </c>
    </row>
    <row r="247" spans="1:1" x14ac:dyDescent="0.2">
      <c r="A247" t="s">
        <v>8337</v>
      </c>
    </row>
    <row r="248" spans="1:1" x14ac:dyDescent="0.2">
      <c r="A248" t="s">
        <v>8338</v>
      </c>
    </row>
    <row r="249" spans="1:1" x14ac:dyDescent="0.2">
      <c r="A249" t="s">
        <v>8339</v>
      </c>
    </row>
    <row r="250" spans="1:1" x14ac:dyDescent="0.2">
      <c r="A250" t="s">
        <v>7860</v>
      </c>
    </row>
    <row r="251" spans="1:1" x14ac:dyDescent="0.2">
      <c r="A251" t="s">
        <v>8340</v>
      </c>
    </row>
    <row r="252" spans="1:1" x14ac:dyDescent="0.2">
      <c r="A252" t="s">
        <v>8341</v>
      </c>
    </row>
    <row r="253" spans="1:1" x14ac:dyDescent="0.2">
      <c r="A253" t="s">
        <v>8342</v>
      </c>
    </row>
    <row r="254" spans="1:1" x14ac:dyDescent="0.2">
      <c r="A254" t="s">
        <v>8343</v>
      </c>
    </row>
    <row r="255" spans="1:1" x14ac:dyDescent="0.2">
      <c r="A255" t="s">
        <v>7861</v>
      </c>
    </row>
    <row r="256" spans="1:1" x14ac:dyDescent="0.2">
      <c r="A256" t="s">
        <v>8344</v>
      </c>
    </row>
    <row r="257" spans="1:1" x14ac:dyDescent="0.2">
      <c r="A257" t="s">
        <v>8345</v>
      </c>
    </row>
    <row r="258" spans="1:1" x14ac:dyDescent="0.2">
      <c r="A258" t="s">
        <v>8346</v>
      </c>
    </row>
    <row r="259" spans="1:1" x14ac:dyDescent="0.2">
      <c r="A259" t="s">
        <v>8347</v>
      </c>
    </row>
    <row r="260" spans="1:1" x14ac:dyDescent="0.2">
      <c r="A260" t="s">
        <v>8348</v>
      </c>
    </row>
    <row r="261" spans="1:1" x14ac:dyDescent="0.2">
      <c r="A261" t="s">
        <v>8349</v>
      </c>
    </row>
    <row r="262" spans="1:1" x14ac:dyDescent="0.2">
      <c r="A262" t="s">
        <v>8350</v>
      </c>
    </row>
    <row r="263" spans="1:1" x14ac:dyDescent="0.2">
      <c r="A263" t="s">
        <v>8351</v>
      </c>
    </row>
    <row r="264" spans="1:1" x14ac:dyDescent="0.2">
      <c r="A264" t="s">
        <v>8352</v>
      </c>
    </row>
    <row r="265" spans="1:1" x14ac:dyDescent="0.2">
      <c r="A265" t="s">
        <v>7836</v>
      </c>
    </row>
    <row r="266" spans="1:1" x14ac:dyDescent="0.2">
      <c r="A266" t="s">
        <v>8353</v>
      </c>
    </row>
    <row r="267" spans="1:1" x14ac:dyDescent="0.2">
      <c r="A267" t="s">
        <v>8354</v>
      </c>
    </row>
    <row r="268" spans="1:1" x14ac:dyDescent="0.2">
      <c r="A268" t="s">
        <v>7862</v>
      </c>
    </row>
    <row r="269" spans="1:1" x14ac:dyDescent="0.2">
      <c r="A269" t="s">
        <v>8355</v>
      </c>
    </row>
    <row r="270" spans="1:1" x14ac:dyDescent="0.2">
      <c r="A270" t="s">
        <v>8356</v>
      </c>
    </row>
    <row r="271" spans="1:1" x14ac:dyDescent="0.2">
      <c r="A271" t="s">
        <v>8357</v>
      </c>
    </row>
    <row r="272" spans="1:1" x14ac:dyDescent="0.2">
      <c r="A272" t="s">
        <v>7968</v>
      </c>
    </row>
    <row r="273" spans="1:1" x14ac:dyDescent="0.2">
      <c r="A273" t="s">
        <v>8358</v>
      </c>
    </row>
    <row r="274" spans="1:1" x14ac:dyDescent="0.2">
      <c r="A274" t="s">
        <v>8359</v>
      </c>
    </row>
    <row r="275" spans="1:1" x14ac:dyDescent="0.2">
      <c r="A275" t="s">
        <v>8360</v>
      </c>
    </row>
    <row r="276" spans="1:1" x14ac:dyDescent="0.2">
      <c r="A276" t="s">
        <v>7836</v>
      </c>
    </row>
    <row r="277" spans="1:1" x14ac:dyDescent="0.2">
      <c r="A277" t="s">
        <v>7836</v>
      </c>
    </row>
    <row r="278" spans="1:1" x14ac:dyDescent="0.2">
      <c r="A278" t="s">
        <v>8361</v>
      </c>
    </row>
    <row r="279" spans="1:1" x14ac:dyDescent="0.2">
      <c r="A279" t="s">
        <v>8362</v>
      </c>
    </row>
    <row r="280" spans="1:1" x14ac:dyDescent="0.2">
      <c r="A280" t="s">
        <v>8363</v>
      </c>
    </row>
    <row r="281" spans="1:1" x14ac:dyDescent="0.2">
      <c r="A281" t="s">
        <v>8364</v>
      </c>
    </row>
    <row r="282" spans="1:1" x14ac:dyDescent="0.2">
      <c r="A282" t="s">
        <v>8365</v>
      </c>
    </row>
    <row r="283" spans="1:1" x14ac:dyDescent="0.2">
      <c r="A283" t="s">
        <v>8366</v>
      </c>
    </row>
    <row r="284" spans="1:1" x14ac:dyDescent="0.2">
      <c r="A284" t="s">
        <v>8367</v>
      </c>
    </row>
    <row r="285" spans="1:1" x14ac:dyDescent="0.2">
      <c r="A285" t="s">
        <v>8368</v>
      </c>
    </row>
    <row r="286" spans="1:1" x14ac:dyDescent="0.2">
      <c r="A286" t="s">
        <v>8369</v>
      </c>
    </row>
    <row r="287" spans="1:1" x14ac:dyDescent="0.2">
      <c r="A287" t="s">
        <v>8370</v>
      </c>
    </row>
    <row r="288" spans="1:1" x14ac:dyDescent="0.2">
      <c r="A288" t="s">
        <v>8371</v>
      </c>
    </row>
    <row r="289" spans="1:1" x14ac:dyDescent="0.2">
      <c r="A289" t="s">
        <v>8372</v>
      </c>
    </row>
    <row r="290" spans="1:1" x14ac:dyDescent="0.2">
      <c r="A290" t="s">
        <v>8373</v>
      </c>
    </row>
    <row r="291" spans="1:1" x14ac:dyDescent="0.2">
      <c r="A291" t="s">
        <v>8374</v>
      </c>
    </row>
    <row r="292" spans="1:1" x14ac:dyDescent="0.2">
      <c r="A292" t="s">
        <v>8375</v>
      </c>
    </row>
    <row r="293" spans="1:1" x14ac:dyDescent="0.2">
      <c r="A293" t="s">
        <v>8376</v>
      </c>
    </row>
    <row r="294" spans="1:1" x14ac:dyDescent="0.2">
      <c r="A294" t="s">
        <v>8377</v>
      </c>
    </row>
    <row r="295" spans="1:1" x14ac:dyDescent="0.2">
      <c r="A295" t="s">
        <v>8378</v>
      </c>
    </row>
    <row r="296" spans="1:1" x14ac:dyDescent="0.2">
      <c r="A296" t="s">
        <v>8379</v>
      </c>
    </row>
    <row r="297" spans="1:1" x14ac:dyDescent="0.2">
      <c r="A297" t="s">
        <v>8380</v>
      </c>
    </row>
    <row r="298" spans="1:1" x14ac:dyDescent="0.2">
      <c r="A298" t="s">
        <v>8381</v>
      </c>
    </row>
    <row r="299" spans="1:1" x14ac:dyDescent="0.2">
      <c r="A299" t="s">
        <v>8382</v>
      </c>
    </row>
    <row r="300" spans="1:1" x14ac:dyDescent="0.2">
      <c r="A300" t="s">
        <v>8383</v>
      </c>
    </row>
    <row r="301" spans="1:1" x14ac:dyDescent="0.2">
      <c r="A301" t="s">
        <v>8384</v>
      </c>
    </row>
    <row r="302" spans="1:1" x14ac:dyDescent="0.2">
      <c r="A302" t="s">
        <v>8385</v>
      </c>
    </row>
    <row r="303" spans="1:1" x14ac:dyDescent="0.2">
      <c r="A303" t="s">
        <v>8386</v>
      </c>
    </row>
    <row r="304" spans="1:1" x14ac:dyDescent="0.2">
      <c r="A304" t="s">
        <v>8387</v>
      </c>
    </row>
    <row r="305" spans="1:1" x14ac:dyDescent="0.2">
      <c r="A305" t="s">
        <v>8388</v>
      </c>
    </row>
    <row r="306" spans="1:1" x14ac:dyDescent="0.2">
      <c r="A306" t="s">
        <v>8389</v>
      </c>
    </row>
    <row r="307" spans="1:1" x14ac:dyDescent="0.2">
      <c r="A307" t="s">
        <v>8390</v>
      </c>
    </row>
    <row r="308" spans="1:1" x14ac:dyDescent="0.2">
      <c r="A308" t="s">
        <v>8391</v>
      </c>
    </row>
    <row r="309" spans="1:1" x14ac:dyDescent="0.2">
      <c r="A309" t="s">
        <v>8392</v>
      </c>
    </row>
    <row r="310" spans="1:1" x14ac:dyDescent="0.2">
      <c r="A310" t="s">
        <v>8393</v>
      </c>
    </row>
    <row r="311" spans="1:1" x14ac:dyDescent="0.2">
      <c r="A311" t="s">
        <v>8394</v>
      </c>
    </row>
    <row r="312" spans="1:1" x14ac:dyDescent="0.2">
      <c r="A312" t="s">
        <v>8395</v>
      </c>
    </row>
    <row r="313" spans="1:1" x14ac:dyDescent="0.2">
      <c r="A313" t="s">
        <v>7836</v>
      </c>
    </row>
    <row r="314" spans="1:1" x14ac:dyDescent="0.2">
      <c r="A314" t="s">
        <v>8396</v>
      </c>
    </row>
    <row r="315" spans="1:1" x14ac:dyDescent="0.2">
      <c r="A315" t="s">
        <v>8397</v>
      </c>
    </row>
    <row r="316" spans="1:1" x14ac:dyDescent="0.2">
      <c r="A316" t="s">
        <v>8398</v>
      </c>
    </row>
    <row r="317" spans="1:1" x14ac:dyDescent="0.2">
      <c r="A317" t="s">
        <v>8399</v>
      </c>
    </row>
    <row r="318" spans="1:1" x14ac:dyDescent="0.2">
      <c r="A318" t="s">
        <v>8400</v>
      </c>
    </row>
    <row r="319" spans="1:1" x14ac:dyDescent="0.2">
      <c r="A319" t="s">
        <v>8401</v>
      </c>
    </row>
    <row r="320" spans="1:1" x14ac:dyDescent="0.2">
      <c r="A320" t="s">
        <v>8402</v>
      </c>
    </row>
    <row r="321" spans="1:1" x14ac:dyDescent="0.2">
      <c r="A321" t="s">
        <v>8403</v>
      </c>
    </row>
    <row r="322" spans="1:1" x14ac:dyDescent="0.2">
      <c r="A322" t="s">
        <v>9815</v>
      </c>
    </row>
    <row r="323" spans="1:1" x14ac:dyDescent="0.2">
      <c r="A323" t="s">
        <v>8404</v>
      </c>
    </row>
    <row r="324" spans="1:1" x14ac:dyDescent="0.2">
      <c r="A324" t="s">
        <v>8405</v>
      </c>
    </row>
    <row r="325" spans="1:1" x14ac:dyDescent="0.2">
      <c r="A325" t="s">
        <v>8406</v>
      </c>
    </row>
    <row r="326" spans="1:1" x14ac:dyDescent="0.2">
      <c r="A326" t="s">
        <v>8407</v>
      </c>
    </row>
    <row r="327" spans="1:1" x14ac:dyDescent="0.2">
      <c r="A327" t="s">
        <v>8408</v>
      </c>
    </row>
    <row r="328" spans="1:1" x14ac:dyDescent="0.2">
      <c r="A328" t="s">
        <v>8409</v>
      </c>
    </row>
    <row r="329" spans="1:1" x14ac:dyDescent="0.2">
      <c r="A329" t="s">
        <v>8410</v>
      </c>
    </row>
    <row r="330" spans="1:1" x14ac:dyDescent="0.2">
      <c r="A330" t="s">
        <v>8411</v>
      </c>
    </row>
    <row r="331" spans="1:1" x14ac:dyDescent="0.2">
      <c r="A331" t="s">
        <v>7863</v>
      </c>
    </row>
    <row r="332" spans="1:1" x14ac:dyDescent="0.2">
      <c r="A332" t="s">
        <v>8412</v>
      </c>
    </row>
    <row r="333" spans="1:1" x14ac:dyDescent="0.2">
      <c r="A333" t="s">
        <v>8413</v>
      </c>
    </row>
    <row r="334" spans="1:1" x14ac:dyDescent="0.2">
      <c r="A334" t="s">
        <v>8414</v>
      </c>
    </row>
    <row r="335" spans="1:1" x14ac:dyDescent="0.2">
      <c r="A335" t="s">
        <v>8415</v>
      </c>
    </row>
    <row r="336" spans="1:1" x14ac:dyDescent="0.2">
      <c r="A336" t="s">
        <v>7864</v>
      </c>
    </row>
    <row r="337" spans="1:1" x14ac:dyDescent="0.2">
      <c r="A337" t="s">
        <v>8416</v>
      </c>
    </row>
    <row r="338" spans="1:1" x14ac:dyDescent="0.2">
      <c r="A338" t="s">
        <v>8417</v>
      </c>
    </row>
    <row r="339" spans="1:1" x14ac:dyDescent="0.2">
      <c r="A339" t="s">
        <v>7865</v>
      </c>
    </row>
    <row r="340" spans="1:1" x14ac:dyDescent="0.2">
      <c r="A340" t="s">
        <v>8418</v>
      </c>
    </row>
    <row r="341" spans="1:1" x14ac:dyDescent="0.2">
      <c r="A341" t="s">
        <v>8419</v>
      </c>
    </row>
    <row r="342" spans="1:1" x14ac:dyDescent="0.2">
      <c r="A342" t="s">
        <v>8420</v>
      </c>
    </row>
    <row r="343" spans="1:1" x14ac:dyDescent="0.2">
      <c r="A343" t="s">
        <v>8421</v>
      </c>
    </row>
    <row r="344" spans="1:1" x14ac:dyDescent="0.2">
      <c r="A344" t="s">
        <v>8422</v>
      </c>
    </row>
    <row r="345" spans="1:1" x14ac:dyDescent="0.2">
      <c r="A345" t="s">
        <v>8423</v>
      </c>
    </row>
    <row r="346" spans="1:1" x14ac:dyDescent="0.2">
      <c r="A346" t="s">
        <v>8424</v>
      </c>
    </row>
    <row r="347" spans="1:1" x14ac:dyDescent="0.2">
      <c r="A347" t="s">
        <v>8425</v>
      </c>
    </row>
    <row r="348" spans="1:1" x14ac:dyDescent="0.2">
      <c r="A348" t="s">
        <v>8426</v>
      </c>
    </row>
    <row r="349" spans="1:1" x14ac:dyDescent="0.2">
      <c r="A349" t="s">
        <v>8427</v>
      </c>
    </row>
    <row r="350" spans="1:1" x14ac:dyDescent="0.2">
      <c r="A350" t="s">
        <v>8428</v>
      </c>
    </row>
    <row r="351" spans="1:1" x14ac:dyDescent="0.2">
      <c r="A351" t="s">
        <v>8429</v>
      </c>
    </row>
    <row r="352" spans="1:1" x14ac:dyDescent="0.2">
      <c r="A352" t="s">
        <v>8430</v>
      </c>
    </row>
    <row r="353" spans="1:1" x14ac:dyDescent="0.2">
      <c r="A353" t="s">
        <v>7846</v>
      </c>
    </row>
    <row r="354" spans="1:1" x14ac:dyDescent="0.2">
      <c r="A354" t="s">
        <v>8431</v>
      </c>
    </row>
    <row r="355" spans="1:1" x14ac:dyDescent="0.2">
      <c r="A355" t="s">
        <v>8432</v>
      </c>
    </row>
    <row r="356" spans="1:1" x14ac:dyDescent="0.2">
      <c r="A356" t="s">
        <v>7836</v>
      </c>
    </row>
    <row r="357" spans="1:1" x14ac:dyDescent="0.2">
      <c r="A357" t="s">
        <v>7866</v>
      </c>
    </row>
    <row r="358" spans="1:1" x14ac:dyDescent="0.2">
      <c r="A358" t="s">
        <v>8433</v>
      </c>
    </row>
    <row r="359" spans="1:1" x14ac:dyDescent="0.2">
      <c r="A359" t="s">
        <v>7867</v>
      </c>
    </row>
    <row r="360" spans="1:1" x14ac:dyDescent="0.2">
      <c r="A360" t="s">
        <v>8434</v>
      </c>
    </row>
    <row r="361" spans="1:1" x14ac:dyDescent="0.2">
      <c r="A361" t="s">
        <v>8435</v>
      </c>
    </row>
    <row r="362" spans="1:1" x14ac:dyDescent="0.2">
      <c r="A362" t="s">
        <v>7868</v>
      </c>
    </row>
    <row r="363" spans="1:1" x14ac:dyDescent="0.2">
      <c r="A363" t="s">
        <v>7869</v>
      </c>
    </row>
    <row r="364" spans="1:1" x14ac:dyDescent="0.2">
      <c r="A364" t="s">
        <v>8436</v>
      </c>
    </row>
    <row r="365" spans="1:1" x14ac:dyDescent="0.2">
      <c r="A365" t="s">
        <v>8437</v>
      </c>
    </row>
    <row r="366" spans="1:1" x14ac:dyDescent="0.2">
      <c r="A366" t="s">
        <v>7870</v>
      </c>
    </row>
    <row r="367" spans="1:1" x14ac:dyDescent="0.2">
      <c r="A367" t="s">
        <v>7869</v>
      </c>
    </row>
    <row r="368" spans="1:1" x14ac:dyDescent="0.2">
      <c r="A368" t="s">
        <v>7870</v>
      </c>
    </row>
    <row r="369" spans="1:1" x14ac:dyDescent="0.2">
      <c r="A369" t="s">
        <v>8438</v>
      </c>
    </row>
    <row r="370" spans="1:1" x14ac:dyDescent="0.2">
      <c r="A370" t="s">
        <v>9815</v>
      </c>
    </row>
    <row r="371" spans="1:1" x14ac:dyDescent="0.2">
      <c r="A371" t="s">
        <v>7967</v>
      </c>
    </row>
    <row r="372" spans="1:1" x14ac:dyDescent="0.2">
      <c r="A372" t="s">
        <v>8439</v>
      </c>
    </row>
    <row r="373" spans="1:1" x14ac:dyDescent="0.2">
      <c r="A373" t="s">
        <v>8440</v>
      </c>
    </row>
    <row r="374" spans="1:1" x14ac:dyDescent="0.2">
      <c r="A374" t="s">
        <v>7871</v>
      </c>
    </row>
    <row r="375" spans="1:1" x14ac:dyDescent="0.2">
      <c r="A375" t="s">
        <v>7872</v>
      </c>
    </row>
    <row r="376" spans="1:1" x14ac:dyDescent="0.2">
      <c r="A376" t="s">
        <v>7963</v>
      </c>
    </row>
    <row r="377" spans="1:1" x14ac:dyDescent="0.2">
      <c r="A377" t="s">
        <v>9815</v>
      </c>
    </row>
    <row r="378" spans="1:1" x14ac:dyDescent="0.2">
      <c r="A378" t="s">
        <v>8441</v>
      </c>
    </row>
    <row r="379" spans="1:1" x14ac:dyDescent="0.2">
      <c r="A379" t="s">
        <v>8442</v>
      </c>
    </row>
    <row r="380" spans="1:1" x14ac:dyDescent="0.2">
      <c r="A380" t="s">
        <v>8443</v>
      </c>
    </row>
    <row r="381" spans="1:1" x14ac:dyDescent="0.2">
      <c r="A381" t="s">
        <v>8444</v>
      </c>
    </row>
    <row r="382" spans="1:1" x14ac:dyDescent="0.2">
      <c r="A382" t="s">
        <v>7873</v>
      </c>
    </row>
    <row r="383" spans="1:1" x14ac:dyDescent="0.2">
      <c r="A383" t="s">
        <v>8445</v>
      </c>
    </row>
    <row r="384" spans="1:1" x14ac:dyDescent="0.2">
      <c r="A384" t="s">
        <v>8446</v>
      </c>
    </row>
    <row r="385" spans="1:1" x14ac:dyDescent="0.2">
      <c r="A385" t="s">
        <v>8447</v>
      </c>
    </row>
    <row r="386" spans="1:1" x14ac:dyDescent="0.2">
      <c r="A386" t="s">
        <v>7874</v>
      </c>
    </row>
    <row r="387" spans="1:1" x14ac:dyDescent="0.2">
      <c r="A387" t="s">
        <v>8448</v>
      </c>
    </row>
    <row r="388" spans="1:1" x14ac:dyDescent="0.2">
      <c r="A388" t="s">
        <v>8449</v>
      </c>
    </row>
    <row r="389" spans="1:1" x14ac:dyDescent="0.2">
      <c r="A389" t="s">
        <v>8450</v>
      </c>
    </row>
    <row r="390" spans="1:1" x14ac:dyDescent="0.2">
      <c r="A390" t="s">
        <v>7966</v>
      </c>
    </row>
    <row r="391" spans="1:1" x14ac:dyDescent="0.2">
      <c r="A391" t="s">
        <v>7875</v>
      </c>
    </row>
    <row r="392" spans="1:1" x14ac:dyDescent="0.2">
      <c r="A392" t="s">
        <v>8451</v>
      </c>
    </row>
    <row r="393" spans="1:1" x14ac:dyDescent="0.2">
      <c r="A393" t="s">
        <v>7876</v>
      </c>
    </row>
    <row r="394" spans="1:1" x14ac:dyDescent="0.2">
      <c r="A394" t="s">
        <v>7877</v>
      </c>
    </row>
    <row r="395" spans="1:1" x14ac:dyDescent="0.2">
      <c r="A395" t="s">
        <v>8452</v>
      </c>
    </row>
    <row r="396" spans="1:1" x14ac:dyDescent="0.2">
      <c r="A396" t="s">
        <v>8453</v>
      </c>
    </row>
    <row r="397" spans="1:1" x14ac:dyDescent="0.2">
      <c r="A397" t="s">
        <v>8454</v>
      </c>
    </row>
    <row r="398" spans="1:1" x14ac:dyDescent="0.2">
      <c r="A398" t="s">
        <v>8455</v>
      </c>
    </row>
    <row r="399" spans="1:1" x14ac:dyDescent="0.2">
      <c r="A399" t="s">
        <v>9817</v>
      </c>
    </row>
    <row r="400" spans="1:1" x14ac:dyDescent="0.2">
      <c r="A400" t="s">
        <v>8456</v>
      </c>
    </row>
    <row r="401" spans="1:1" x14ac:dyDescent="0.2">
      <c r="A401" t="s">
        <v>8456</v>
      </c>
    </row>
    <row r="402" spans="1:1" x14ac:dyDescent="0.2">
      <c r="A402" t="s">
        <v>8457</v>
      </c>
    </row>
    <row r="403" spans="1:1" x14ac:dyDescent="0.2">
      <c r="A403" t="s">
        <v>8458</v>
      </c>
    </row>
    <row r="404" spans="1:1" x14ac:dyDescent="0.2">
      <c r="A404" t="s">
        <v>8459</v>
      </c>
    </row>
    <row r="405" spans="1:1" x14ac:dyDescent="0.2">
      <c r="A405" t="s">
        <v>7879</v>
      </c>
    </row>
    <row r="406" spans="1:1" x14ac:dyDescent="0.2">
      <c r="A406" t="s">
        <v>8460</v>
      </c>
    </row>
    <row r="407" spans="1:1" x14ac:dyDescent="0.2">
      <c r="A407" t="s">
        <v>8449</v>
      </c>
    </row>
    <row r="408" spans="1:1" x14ac:dyDescent="0.2">
      <c r="A408" t="s">
        <v>8461</v>
      </c>
    </row>
    <row r="409" spans="1:1" x14ac:dyDescent="0.2">
      <c r="A409" t="s">
        <v>8462</v>
      </c>
    </row>
    <row r="410" spans="1:1" x14ac:dyDescent="0.2">
      <c r="A410" t="s">
        <v>8463</v>
      </c>
    </row>
    <row r="411" spans="1:1" x14ac:dyDescent="0.2">
      <c r="A411" t="s">
        <v>8464</v>
      </c>
    </row>
    <row r="412" spans="1:1" x14ac:dyDescent="0.2">
      <c r="A412" t="s">
        <v>8465</v>
      </c>
    </row>
    <row r="413" spans="1:1" x14ac:dyDescent="0.2">
      <c r="A413" t="s">
        <v>7880</v>
      </c>
    </row>
    <row r="414" spans="1:1" x14ac:dyDescent="0.2">
      <c r="A414" t="s">
        <v>7881</v>
      </c>
    </row>
    <row r="415" spans="1:1" x14ac:dyDescent="0.2">
      <c r="A415" t="s">
        <v>8466</v>
      </c>
    </row>
    <row r="416" spans="1:1" x14ac:dyDescent="0.2">
      <c r="A416" t="s">
        <v>8467</v>
      </c>
    </row>
    <row r="417" spans="1:1" x14ac:dyDescent="0.2">
      <c r="A417" t="s">
        <v>8468</v>
      </c>
    </row>
    <row r="418" spans="1:1" x14ac:dyDescent="0.2">
      <c r="A418" t="s">
        <v>8469</v>
      </c>
    </row>
    <row r="419" spans="1:1" x14ac:dyDescent="0.2">
      <c r="A419" t="s">
        <v>8470</v>
      </c>
    </row>
    <row r="420" spans="1:1" x14ac:dyDescent="0.2">
      <c r="A420" t="s">
        <v>8471</v>
      </c>
    </row>
    <row r="421" spans="1:1" x14ac:dyDescent="0.2">
      <c r="A421" t="s">
        <v>9815</v>
      </c>
    </row>
    <row r="422" spans="1:1" x14ac:dyDescent="0.2">
      <c r="A422" t="s">
        <v>8472</v>
      </c>
    </row>
    <row r="423" spans="1:1" x14ac:dyDescent="0.2">
      <c r="A423" t="s">
        <v>8473</v>
      </c>
    </row>
    <row r="424" spans="1:1" x14ac:dyDescent="0.2">
      <c r="A424" t="s">
        <v>8474</v>
      </c>
    </row>
    <row r="425" spans="1:1" x14ac:dyDescent="0.2">
      <c r="A425" t="s">
        <v>8475</v>
      </c>
    </row>
    <row r="426" spans="1:1" x14ac:dyDescent="0.2">
      <c r="A426" t="s">
        <v>8476</v>
      </c>
    </row>
    <row r="427" spans="1:1" x14ac:dyDescent="0.2">
      <c r="A427" t="s">
        <v>8477</v>
      </c>
    </row>
    <row r="428" spans="1:1" x14ac:dyDescent="0.2">
      <c r="A428" t="s">
        <v>8478</v>
      </c>
    </row>
    <row r="429" spans="1:1" x14ac:dyDescent="0.2">
      <c r="A429" t="s">
        <v>8479</v>
      </c>
    </row>
    <row r="430" spans="1:1" x14ac:dyDescent="0.2">
      <c r="A430" t="s">
        <v>9815</v>
      </c>
    </row>
    <row r="431" spans="1:1" x14ac:dyDescent="0.2">
      <c r="A431" t="s">
        <v>8480</v>
      </c>
    </row>
    <row r="432" spans="1:1" x14ac:dyDescent="0.2">
      <c r="A432" t="s">
        <v>8481</v>
      </c>
    </row>
    <row r="433" spans="1:1" x14ac:dyDescent="0.2">
      <c r="A433" t="s">
        <v>7882</v>
      </c>
    </row>
    <row r="434" spans="1:1" x14ac:dyDescent="0.2">
      <c r="A434" t="s">
        <v>7883</v>
      </c>
    </row>
    <row r="435" spans="1:1" x14ac:dyDescent="0.2">
      <c r="A435" t="s">
        <v>7884</v>
      </c>
    </row>
    <row r="436" spans="1:1" x14ac:dyDescent="0.2">
      <c r="A436" t="s">
        <v>7966</v>
      </c>
    </row>
    <row r="437" spans="1:1" x14ac:dyDescent="0.2">
      <c r="A437" t="s">
        <v>8482</v>
      </c>
    </row>
    <row r="438" spans="1:1" x14ac:dyDescent="0.2">
      <c r="A438" t="s">
        <v>8483</v>
      </c>
    </row>
    <row r="439" spans="1:1" x14ac:dyDescent="0.2">
      <c r="A439" t="s">
        <v>7874</v>
      </c>
    </row>
    <row r="440" spans="1:1" x14ac:dyDescent="0.2">
      <c r="A440" t="s">
        <v>8484</v>
      </c>
    </row>
    <row r="441" spans="1:1" x14ac:dyDescent="0.2">
      <c r="A441" t="s">
        <v>8485</v>
      </c>
    </row>
    <row r="442" spans="1:1" x14ac:dyDescent="0.2">
      <c r="A442" t="s">
        <v>8482</v>
      </c>
    </row>
    <row r="443" spans="1:1" x14ac:dyDescent="0.2">
      <c r="A443" t="s">
        <v>8486</v>
      </c>
    </row>
    <row r="444" spans="1:1" x14ac:dyDescent="0.2">
      <c r="A444" t="s">
        <v>8482</v>
      </c>
    </row>
    <row r="445" spans="1:1" x14ac:dyDescent="0.2">
      <c r="A445" t="s">
        <v>8487</v>
      </c>
    </row>
    <row r="446" spans="1:1" x14ac:dyDescent="0.2">
      <c r="A446" t="s">
        <v>8488</v>
      </c>
    </row>
    <row r="447" spans="1:1" x14ac:dyDescent="0.2">
      <c r="A447" t="s">
        <v>8489</v>
      </c>
    </row>
    <row r="448" spans="1:1" x14ac:dyDescent="0.2">
      <c r="A448" t="s">
        <v>9815</v>
      </c>
    </row>
    <row r="449" spans="1:1" x14ac:dyDescent="0.2">
      <c r="A449" t="s">
        <v>8490</v>
      </c>
    </row>
    <row r="450" spans="1:1" x14ac:dyDescent="0.2">
      <c r="A450" t="s">
        <v>8491</v>
      </c>
    </row>
    <row r="451" spans="1:1" x14ac:dyDescent="0.2">
      <c r="A451" t="s">
        <v>8492</v>
      </c>
    </row>
    <row r="452" spans="1:1" x14ac:dyDescent="0.2">
      <c r="A452" t="s">
        <v>8493</v>
      </c>
    </row>
    <row r="453" spans="1:1" x14ac:dyDescent="0.2">
      <c r="A453" t="s">
        <v>8494</v>
      </c>
    </row>
    <row r="454" spans="1:1" x14ac:dyDescent="0.2">
      <c r="A454" t="s">
        <v>8495</v>
      </c>
    </row>
    <row r="455" spans="1:1" x14ac:dyDescent="0.2">
      <c r="A455" t="s">
        <v>8494</v>
      </c>
    </row>
    <row r="456" spans="1:1" x14ac:dyDescent="0.2">
      <c r="A456" t="s">
        <v>9815</v>
      </c>
    </row>
    <row r="457" spans="1:1" x14ac:dyDescent="0.2">
      <c r="A457" t="s">
        <v>8496</v>
      </c>
    </row>
    <row r="458" spans="1:1" x14ac:dyDescent="0.2">
      <c r="A458" t="s">
        <v>8497</v>
      </c>
    </row>
    <row r="459" spans="1:1" x14ac:dyDescent="0.2">
      <c r="A459" t="s">
        <v>8498</v>
      </c>
    </row>
    <row r="460" spans="1:1" x14ac:dyDescent="0.2">
      <c r="A460" t="s">
        <v>8107</v>
      </c>
    </row>
    <row r="461" spans="1:1" x14ac:dyDescent="0.2">
      <c r="A461" t="s">
        <v>8499</v>
      </c>
    </row>
    <row r="462" spans="1:1" x14ac:dyDescent="0.2">
      <c r="A462" t="s">
        <v>8500</v>
      </c>
    </row>
    <row r="463" spans="1:1" x14ac:dyDescent="0.2">
      <c r="A463" t="s">
        <v>8501</v>
      </c>
    </row>
    <row r="464" spans="1:1" x14ac:dyDescent="0.2">
      <c r="A464" t="s">
        <v>8502</v>
      </c>
    </row>
    <row r="465" spans="1:1" x14ac:dyDescent="0.2">
      <c r="A465" t="s">
        <v>8503</v>
      </c>
    </row>
    <row r="466" spans="1:1" x14ac:dyDescent="0.2">
      <c r="A466" t="s">
        <v>8504</v>
      </c>
    </row>
    <row r="467" spans="1:1" x14ac:dyDescent="0.2">
      <c r="A467" t="s">
        <v>8505</v>
      </c>
    </row>
    <row r="468" spans="1:1" x14ac:dyDescent="0.2">
      <c r="A468" t="s">
        <v>8506</v>
      </c>
    </row>
    <row r="469" spans="1:1" x14ac:dyDescent="0.2">
      <c r="A469" t="s">
        <v>7885</v>
      </c>
    </row>
    <row r="470" spans="1:1" x14ac:dyDescent="0.2">
      <c r="A470" t="s">
        <v>7886</v>
      </c>
    </row>
    <row r="471" spans="1:1" x14ac:dyDescent="0.2">
      <c r="A471" t="s">
        <v>8507</v>
      </c>
    </row>
    <row r="472" spans="1:1" x14ac:dyDescent="0.2">
      <c r="A472" t="s">
        <v>7887</v>
      </c>
    </row>
    <row r="473" spans="1:1" x14ac:dyDescent="0.2">
      <c r="A473" t="s">
        <v>8508</v>
      </c>
    </row>
    <row r="474" spans="1:1" x14ac:dyDescent="0.2">
      <c r="A474" t="s">
        <v>8509</v>
      </c>
    </row>
    <row r="475" spans="1:1" x14ac:dyDescent="0.2">
      <c r="A475" t="s">
        <v>7888</v>
      </c>
    </row>
    <row r="476" spans="1:1" x14ac:dyDescent="0.2">
      <c r="A476" t="s">
        <v>8510</v>
      </c>
    </row>
    <row r="477" spans="1:1" x14ac:dyDescent="0.2">
      <c r="A477" t="s">
        <v>8511</v>
      </c>
    </row>
    <row r="478" spans="1:1" x14ac:dyDescent="0.2">
      <c r="A478" t="s">
        <v>8512</v>
      </c>
    </row>
    <row r="479" spans="1:1" x14ac:dyDescent="0.2">
      <c r="A479" t="s">
        <v>9818</v>
      </c>
    </row>
    <row r="480" spans="1:1" x14ac:dyDescent="0.2">
      <c r="A480" t="s">
        <v>8513</v>
      </c>
    </row>
    <row r="481" spans="1:1" x14ac:dyDescent="0.2">
      <c r="A481" t="s">
        <v>9815</v>
      </c>
    </row>
    <row r="482" spans="1:1" x14ac:dyDescent="0.2">
      <c r="A482" t="s">
        <v>9815</v>
      </c>
    </row>
    <row r="483" spans="1:1" x14ac:dyDescent="0.2">
      <c r="A483" t="s">
        <v>8514</v>
      </c>
    </row>
    <row r="484" spans="1:1" x14ac:dyDescent="0.2">
      <c r="A484" t="s">
        <v>8513</v>
      </c>
    </row>
    <row r="485" spans="1:1" x14ac:dyDescent="0.2">
      <c r="A485" t="s">
        <v>8515</v>
      </c>
    </row>
    <row r="486" spans="1:1" x14ac:dyDescent="0.2">
      <c r="A486" t="s">
        <v>8516</v>
      </c>
    </row>
    <row r="487" spans="1:1" x14ac:dyDescent="0.2">
      <c r="A487" t="s">
        <v>8517</v>
      </c>
    </row>
    <row r="488" spans="1:1" x14ac:dyDescent="0.2">
      <c r="A488" t="s">
        <v>8518</v>
      </c>
    </row>
    <row r="489" spans="1:1" x14ac:dyDescent="0.2">
      <c r="A489" t="s">
        <v>7889</v>
      </c>
    </row>
    <row r="490" spans="1:1" x14ac:dyDescent="0.2">
      <c r="A490" t="s">
        <v>8519</v>
      </c>
    </row>
    <row r="491" spans="1:1" x14ac:dyDescent="0.2">
      <c r="A491" t="s">
        <v>7890</v>
      </c>
    </row>
    <row r="492" spans="1:1" x14ac:dyDescent="0.2">
      <c r="A492" t="s">
        <v>8520</v>
      </c>
    </row>
    <row r="493" spans="1:1" x14ac:dyDescent="0.2">
      <c r="A493" t="s">
        <v>8521</v>
      </c>
    </row>
    <row r="494" spans="1:1" x14ac:dyDescent="0.2">
      <c r="A494" t="s">
        <v>8522</v>
      </c>
    </row>
    <row r="495" spans="1:1" x14ac:dyDescent="0.2">
      <c r="A495" t="s">
        <v>8408</v>
      </c>
    </row>
    <row r="496" spans="1:1" x14ac:dyDescent="0.2">
      <c r="A496" t="s">
        <v>8523</v>
      </c>
    </row>
    <row r="497" spans="1:1" x14ac:dyDescent="0.2">
      <c r="A497" t="s">
        <v>8524</v>
      </c>
    </row>
    <row r="498" spans="1:1" x14ac:dyDescent="0.2">
      <c r="A498" t="s">
        <v>8525</v>
      </c>
    </row>
    <row r="499" spans="1:1" x14ac:dyDescent="0.2">
      <c r="A499" t="s">
        <v>9815</v>
      </c>
    </row>
    <row r="500" spans="1:1" x14ac:dyDescent="0.2">
      <c r="A500" t="s">
        <v>9815</v>
      </c>
    </row>
    <row r="501" spans="1:1" x14ac:dyDescent="0.2">
      <c r="A501" t="s">
        <v>9815</v>
      </c>
    </row>
    <row r="502" spans="1:1" x14ac:dyDescent="0.2">
      <c r="A502" t="s">
        <v>8526</v>
      </c>
    </row>
    <row r="503" spans="1:1" x14ac:dyDescent="0.2">
      <c r="A503" t="s">
        <v>8527</v>
      </c>
    </row>
    <row r="504" spans="1:1" x14ac:dyDescent="0.2">
      <c r="A504" t="s">
        <v>8110</v>
      </c>
    </row>
    <row r="505" spans="1:1" x14ac:dyDescent="0.2">
      <c r="A505" t="s">
        <v>8528</v>
      </c>
    </row>
    <row r="506" spans="1:1" x14ac:dyDescent="0.2">
      <c r="A506" t="s">
        <v>8262</v>
      </c>
    </row>
    <row r="507" spans="1:1" x14ac:dyDescent="0.2">
      <c r="A507" t="s">
        <v>8526</v>
      </c>
    </row>
    <row r="508" spans="1:1" x14ac:dyDescent="0.2">
      <c r="A508" t="s">
        <v>9815</v>
      </c>
    </row>
    <row r="509" spans="1:1" x14ac:dyDescent="0.2">
      <c r="A509" t="s">
        <v>8529</v>
      </c>
    </row>
    <row r="510" spans="1:1" x14ac:dyDescent="0.2">
      <c r="A510" t="s">
        <v>8530</v>
      </c>
    </row>
    <row r="511" spans="1:1" x14ac:dyDescent="0.2">
      <c r="A511" t="s">
        <v>7891</v>
      </c>
    </row>
    <row r="512" spans="1:1" x14ac:dyDescent="0.2">
      <c r="A512" t="s">
        <v>8531</v>
      </c>
    </row>
    <row r="513" spans="1:1" x14ac:dyDescent="0.2">
      <c r="A513" t="s">
        <v>8532</v>
      </c>
    </row>
    <row r="514" spans="1:1" x14ac:dyDescent="0.2">
      <c r="A514" t="s">
        <v>8533</v>
      </c>
    </row>
    <row r="515" spans="1:1" x14ac:dyDescent="0.2">
      <c r="A515" t="s">
        <v>8534</v>
      </c>
    </row>
    <row r="516" spans="1:1" x14ac:dyDescent="0.2">
      <c r="A516" t="s">
        <v>8535</v>
      </c>
    </row>
    <row r="517" spans="1:1" x14ac:dyDescent="0.2">
      <c r="A517" t="s">
        <v>7892</v>
      </c>
    </row>
    <row r="518" spans="1:1" x14ac:dyDescent="0.2">
      <c r="A518" t="s">
        <v>8536</v>
      </c>
    </row>
    <row r="519" spans="1:1" x14ac:dyDescent="0.2">
      <c r="A519" t="s">
        <v>8537</v>
      </c>
    </row>
    <row r="520" spans="1:1" x14ac:dyDescent="0.2">
      <c r="A520" t="s">
        <v>8538</v>
      </c>
    </row>
    <row r="521" spans="1:1" x14ac:dyDescent="0.2">
      <c r="A521" t="s">
        <v>8539</v>
      </c>
    </row>
    <row r="522" spans="1:1" x14ac:dyDescent="0.2">
      <c r="A522" t="s">
        <v>8487</v>
      </c>
    </row>
    <row r="523" spans="1:1" x14ac:dyDescent="0.2">
      <c r="A523" t="s">
        <v>8540</v>
      </c>
    </row>
    <row r="524" spans="1:1" x14ac:dyDescent="0.2">
      <c r="A524" t="s">
        <v>8541</v>
      </c>
    </row>
    <row r="525" spans="1:1" x14ac:dyDescent="0.2">
      <c r="A525" t="s">
        <v>8542</v>
      </c>
    </row>
    <row r="526" spans="1:1" x14ac:dyDescent="0.2">
      <c r="A526" t="s">
        <v>8543</v>
      </c>
    </row>
    <row r="527" spans="1:1" x14ac:dyDescent="0.2">
      <c r="A527" t="s">
        <v>8544</v>
      </c>
    </row>
    <row r="528" spans="1:1" x14ac:dyDescent="0.2">
      <c r="A528" t="s">
        <v>8545</v>
      </c>
    </row>
    <row r="529" spans="1:1" x14ac:dyDescent="0.2">
      <c r="A529" t="s">
        <v>8546</v>
      </c>
    </row>
    <row r="530" spans="1:1" x14ac:dyDescent="0.2">
      <c r="A530" t="s">
        <v>8547</v>
      </c>
    </row>
    <row r="531" spans="1:1" x14ac:dyDescent="0.2">
      <c r="A531" t="s">
        <v>8548</v>
      </c>
    </row>
    <row r="532" spans="1:1" x14ac:dyDescent="0.2">
      <c r="A532" t="s">
        <v>8549</v>
      </c>
    </row>
    <row r="533" spans="1:1" x14ac:dyDescent="0.2">
      <c r="A533" t="s">
        <v>8550</v>
      </c>
    </row>
    <row r="534" spans="1:1" x14ac:dyDescent="0.2">
      <c r="A534" t="s">
        <v>8551</v>
      </c>
    </row>
    <row r="535" spans="1:1" x14ac:dyDescent="0.2">
      <c r="A535" t="s">
        <v>8552</v>
      </c>
    </row>
    <row r="536" spans="1:1" x14ac:dyDescent="0.2">
      <c r="A536" t="s">
        <v>8553</v>
      </c>
    </row>
    <row r="537" spans="1:1" x14ac:dyDescent="0.2">
      <c r="A537" t="s">
        <v>8554</v>
      </c>
    </row>
    <row r="538" spans="1:1" x14ac:dyDescent="0.2">
      <c r="A538" t="s">
        <v>8555</v>
      </c>
    </row>
    <row r="539" spans="1:1" x14ac:dyDescent="0.2">
      <c r="A539" t="s">
        <v>8556</v>
      </c>
    </row>
    <row r="540" spans="1:1" x14ac:dyDescent="0.2">
      <c r="A540" t="s">
        <v>8557</v>
      </c>
    </row>
    <row r="541" spans="1:1" x14ac:dyDescent="0.2">
      <c r="A541" t="s">
        <v>8556</v>
      </c>
    </row>
    <row r="542" spans="1:1" x14ac:dyDescent="0.2">
      <c r="A542" t="s">
        <v>8558</v>
      </c>
    </row>
    <row r="543" spans="1:1" x14ac:dyDescent="0.2">
      <c r="A543" t="s">
        <v>7893</v>
      </c>
    </row>
    <row r="544" spans="1:1" x14ac:dyDescent="0.2">
      <c r="A544" t="s">
        <v>8559</v>
      </c>
    </row>
    <row r="545" spans="1:1" x14ac:dyDescent="0.2">
      <c r="A545" t="s">
        <v>8560</v>
      </c>
    </row>
    <row r="546" spans="1:1" x14ac:dyDescent="0.2">
      <c r="A546" t="s">
        <v>8561</v>
      </c>
    </row>
    <row r="547" spans="1:1" x14ac:dyDescent="0.2">
      <c r="A547" t="s">
        <v>8562</v>
      </c>
    </row>
    <row r="548" spans="1:1" x14ac:dyDescent="0.2">
      <c r="A548" t="s">
        <v>8563</v>
      </c>
    </row>
    <row r="549" spans="1:1" x14ac:dyDescent="0.2">
      <c r="A549" t="s">
        <v>8564</v>
      </c>
    </row>
    <row r="550" spans="1:1" x14ac:dyDescent="0.2">
      <c r="A550" t="s">
        <v>8565</v>
      </c>
    </row>
    <row r="551" spans="1:1" x14ac:dyDescent="0.2">
      <c r="A551" t="s">
        <v>8566</v>
      </c>
    </row>
    <row r="552" spans="1:1" x14ac:dyDescent="0.2">
      <c r="A552" t="s">
        <v>8567</v>
      </c>
    </row>
    <row r="553" spans="1:1" x14ac:dyDescent="0.2">
      <c r="A553" t="s">
        <v>8568</v>
      </c>
    </row>
    <row r="554" spans="1:1" x14ac:dyDescent="0.2">
      <c r="A554" t="s">
        <v>8569</v>
      </c>
    </row>
    <row r="555" spans="1:1" x14ac:dyDescent="0.2">
      <c r="A555" t="s">
        <v>8570</v>
      </c>
    </row>
    <row r="556" spans="1:1" x14ac:dyDescent="0.2">
      <c r="A556" t="s">
        <v>8571</v>
      </c>
    </row>
    <row r="557" spans="1:1" x14ac:dyDescent="0.2">
      <c r="A557" t="s">
        <v>8572</v>
      </c>
    </row>
    <row r="558" spans="1:1" x14ac:dyDescent="0.2">
      <c r="A558" t="s">
        <v>8573</v>
      </c>
    </row>
    <row r="559" spans="1:1" x14ac:dyDescent="0.2">
      <c r="A559" t="s">
        <v>8574</v>
      </c>
    </row>
    <row r="560" spans="1:1" x14ac:dyDescent="0.2">
      <c r="A560" t="s">
        <v>8575</v>
      </c>
    </row>
    <row r="561" spans="1:1" x14ac:dyDescent="0.2">
      <c r="A561" t="s">
        <v>8576</v>
      </c>
    </row>
    <row r="562" spans="1:1" x14ac:dyDescent="0.2">
      <c r="A562" t="s">
        <v>8577</v>
      </c>
    </row>
    <row r="563" spans="1:1" x14ac:dyDescent="0.2">
      <c r="A563" t="s">
        <v>8578</v>
      </c>
    </row>
    <row r="564" spans="1:1" x14ac:dyDescent="0.2">
      <c r="A564" t="s">
        <v>8579</v>
      </c>
    </row>
    <row r="565" spans="1:1" x14ac:dyDescent="0.2">
      <c r="A565" t="s">
        <v>8580</v>
      </c>
    </row>
    <row r="566" spans="1:1" x14ac:dyDescent="0.2">
      <c r="A566" t="s">
        <v>8581</v>
      </c>
    </row>
    <row r="567" spans="1:1" x14ac:dyDescent="0.2">
      <c r="A567" t="s">
        <v>8582</v>
      </c>
    </row>
    <row r="568" spans="1:1" x14ac:dyDescent="0.2">
      <c r="A568" t="s">
        <v>8583</v>
      </c>
    </row>
    <row r="569" spans="1:1" x14ac:dyDescent="0.2">
      <c r="A569" t="s">
        <v>8584</v>
      </c>
    </row>
    <row r="570" spans="1:1" x14ac:dyDescent="0.2">
      <c r="A570" t="s">
        <v>8585</v>
      </c>
    </row>
    <row r="571" spans="1:1" x14ac:dyDescent="0.2">
      <c r="A571" t="s">
        <v>8586</v>
      </c>
    </row>
    <row r="572" spans="1:1" x14ac:dyDescent="0.2">
      <c r="A572" t="s">
        <v>8587</v>
      </c>
    </row>
    <row r="573" spans="1:1" x14ac:dyDescent="0.2">
      <c r="A573" t="s">
        <v>8588</v>
      </c>
    </row>
    <row r="574" spans="1:1" x14ac:dyDescent="0.2">
      <c r="A574" t="s">
        <v>8589</v>
      </c>
    </row>
    <row r="575" spans="1:1" x14ac:dyDescent="0.2">
      <c r="A575" t="s">
        <v>8590</v>
      </c>
    </row>
    <row r="576" spans="1:1" x14ac:dyDescent="0.2">
      <c r="A576" t="s">
        <v>8591</v>
      </c>
    </row>
    <row r="577" spans="1:1" x14ac:dyDescent="0.2">
      <c r="A577" t="s">
        <v>8592</v>
      </c>
    </row>
    <row r="578" spans="1:1" x14ac:dyDescent="0.2">
      <c r="A578" t="s">
        <v>8593</v>
      </c>
    </row>
    <row r="579" spans="1:1" x14ac:dyDescent="0.2">
      <c r="A579" t="s">
        <v>8594</v>
      </c>
    </row>
    <row r="580" spans="1:1" x14ac:dyDescent="0.2">
      <c r="A580" t="s">
        <v>8595</v>
      </c>
    </row>
    <row r="581" spans="1:1" x14ac:dyDescent="0.2">
      <c r="A581" t="s">
        <v>8596</v>
      </c>
    </row>
    <row r="582" spans="1:1" x14ac:dyDescent="0.2">
      <c r="A582" t="s">
        <v>7894</v>
      </c>
    </row>
    <row r="583" spans="1:1" x14ac:dyDescent="0.2">
      <c r="A583" t="s">
        <v>7895</v>
      </c>
    </row>
    <row r="584" spans="1:1" x14ac:dyDescent="0.2">
      <c r="A584" t="s">
        <v>8597</v>
      </c>
    </row>
    <row r="585" spans="1:1" x14ac:dyDescent="0.2">
      <c r="A585" t="s">
        <v>8598</v>
      </c>
    </row>
    <row r="586" spans="1:1" x14ac:dyDescent="0.2">
      <c r="A586" t="s">
        <v>9815</v>
      </c>
    </row>
    <row r="587" spans="1:1" x14ac:dyDescent="0.2">
      <c r="A587" t="s">
        <v>8599</v>
      </c>
    </row>
    <row r="588" spans="1:1" x14ac:dyDescent="0.2">
      <c r="A588" t="s">
        <v>8600</v>
      </c>
    </row>
    <row r="589" spans="1:1" x14ac:dyDescent="0.2">
      <c r="A589" t="s">
        <v>8601</v>
      </c>
    </row>
    <row r="590" spans="1:1" x14ac:dyDescent="0.2">
      <c r="A590" t="s">
        <v>8602</v>
      </c>
    </row>
    <row r="591" spans="1:1" x14ac:dyDescent="0.2">
      <c r="A591" t="s">
        <v>8603</v>
      </c>
    </row>
    <row r="592" spans="1:1" x14ac:dyDescent="0.2">
      <c r="A592" t="s">
        <v>8604</v>
      </c>
    </row>
    <row r="593" spans="1:1" x14ac:dyDescent="0.2">
      <c r="A593" t="s">
        <v>8605</v>
      </c>
    </row>
    <row r="594" spans="1:1" x14ac:dyDescent="0.2">
      <c r="A594" t="s">
        <v>8606</v>
      </c>
    </row>
    <row r="595" spans="1:1" x14ac:dyDescent="0.2">
      <c r="A595" t="s">
        <v>7896</v>
      </c>
    </row>
    <row r="596" spans="1:1" x14ac:dyDescent="0.2">
      <c r="A596" t="s">
        <v>8607</v>
      </c>
    </row>
    <row r="597" spans="1:1" x14ac:dyDescent="0.2">
      <c r="A597" t="s">
        <v>8608</v>
      </c>
    </row>
    <row r="598" spans="1:1" x14ac:dyDescent="0.2">
      <c r="A598" t="s">
        <v>8609</v>
      </c>
    </row>
    <row r="599" spans="1:1" x14ac:dyDescent="0.2">
      <c r="A599" t="s">
        <v>8610</v>
      </c>
    </row>
    <row r="600" spans="1:1" x14ac:dyDescent="0.2">
      <c r="A600" t="s">
        <v>8611</v>
      </c>
    </row>
    <row r="601" spans="1:1" x14ac:dyDescent="0.2">
      <c r="A601" t="s">
        <v>8612</v>
      </c>
    </row>
    <row r="602" spans="1:1" x14ac:dyDescent="0.2">
      <c r="A602" t="s">
        <v>7897</v>
      </c>
    </row>
    <row r="603" spans="1:1" x14ac:dyDescent="0.2">
      <c r="A603" t="s">
        <v>7836</v>
      </c>
    </row>
    <row r="604" spans="1:1" x14ac:dyDescent="0.2">
      <c r="A604" t="s">
        <v>7897</v>
      </c>
    </row>
    <row r="605" spans="1:1" x14ac:dyDescent="0.2">
      <c r="A605" t="s">
        <v>7897</v>
      </c>
    </row>
    <row r="606" spans="1:1" x14ac:dyDescent="0.2">
      <c r="A606" t="s">
        <v>8613</v>
      </c>
    </row>
    <row r="607" spans="1:1" x14ac:dyDescent="0.2">
      <c r="A607" t="s">
        <v>8614</v>
      </c>
    </row>
    <row r="608" spans="1:1" x14ac:dyDescent="0.2">
      <c r="A608" t="s">
        <v>7836</v>
      </c>
    </row>
    <row r="609" spans="1:1" x14ac:dyDescent="0.2">
      <c r="A609" t="s">
        <v>8615</v>
      </c>
    </row>
    <row r="610" spans="1:1" x14ac:dyDescent="0.2">
      <c r="A610" t="s">
        <v>8616</v>
      </c>
    </row>
    <row r="611" spans="1:1" x14ac:dyDescent="0.2">
      <c r="A611" t="s">
        <v>8617</v>
      </c>
    </row>
    <row r="612" spans="1:1" x14ac:dyDescent="0.2">
      <c r="A612" t="s">
        <v>8618</v>
      </c>
    </row>
    <row r="613" spans="1:1" x14ac:dyDescent="0.2">
      <c r="A613" t="s">
        <v>8619</v>
      </c>
    </row>
    <row r="614" spans="1:1" x14ac:dyDescent="0.2">
      <c r="A614" t="s">
        <v>8619</v>
      </c>
    </row>
    <row r="615" spans="1:1" x14ac:dyDescent="0.2">
      <c r="A615" t="s">
        <v>7898</v>
      </c>
    </row>
    <row r="616" spans="1:1" x14ac:dyDescent="0.2">
      <c r="A616" t="s">
        <v>7898</v>
      </c>
    </row>
    <row r="617" spans="1:1" x14ac:dyDescent="0.2">
      <c r="A617" t="s">
        <v>8192</v>
      </c>
    </row>
    <row r="618" spans="1:1" x14ac:dyDescent="0.2">
      <c r="A618" t="s">
        <v>8620</v>
      </c>
    </row>
    <row r="619" spans="1:1" x14ac:dyDescent="0.2">
      <c r="A619" t="s">
        <v>8621</v>
      </c>
    </row>
    <row r="620" spans="1:1" x14ac:dyDescent="0.2">
      <c r="A620" t="s">
        <v>8622</v>
      </c>
    </row>
    <row r="621" spans="1:1" x14ac:dyDescent="0.2">
      <c r="A621" t="s">
        <v>8623</v>
      </c>
    </row>
    <row r="622" spans="1:1" x14ac:dyDescent="0.2">
      <c r="A622" t="s">
        <v>8624</v>
      </c>
    </row>
    <row r="623" spans="1:1" x14ac:dyDescent="0.2">
      <c r="A623" t="s">
        <v>8625</v>
      </c>
    </row>
    <row r="624" spans="1:1" x14ac:dyDescent="0.2">
      <c r="A624" t="s">
        <v>7899</v>
      </c>
    </row>
    <row r="625" spans="1:1" x14ac:dyDescent="0.2">
      <c r="A625" t="s">
        <v>8626</v>
      </c>
    </row>
    <row r="626" spans="1:1" x14ac:dyDescent="0.2">
      <c r="A626" t="s">
        <v>8627</v>
      </c>
    </row>
    <row r="627" spans="1:1" x14ac:dyDescent="0.2">
      <c r="A627" t="s">
        <v>7900</v>
      </c>
    </row>
    <row r="628" spans="1:1" x14ac:dyDescent="0.2">
      <c r="A628" t="s">
        <v>8628</v>
      </c>
    </row>
    <row r="629" spans="1:1" x14ac:dyDescent="0.2">
      <c r="A629" t="s">
        <v>7901</v>
      </c>
    </row>
    <row r="630" spans="1:1" x14ac:dyDescent="0.2">
      <c r="A630" t="s">
        <v>7902</v>
      </c>
    </row>
    <row r="631" spans="1:1" x14ac:dyDescent="0.2">
      <c r="A631" t="s">
        <v>7903</v>
      </c>
    </row>
    <row r="632" spans="1:1" x14ac:dyDescent="0.2">
      <c r="A632" t="s">
        <v>8629</v>
      </c>
    </row>
    <row r="633" spans="1:1" x14ac:dyDescent="0.2">
      <c r="A633" t="s">
        <v>7904</v>
      </c>
    </row>
    <row r="634" spans="1:1" x14ac:dyDescent="0.2">
      <c r="A634" t="s">
        <v>7905</v>
      </c>
    </row>
    <row r="635" spans="1:1" x14ac:dyDescent="0.2">
      <c r="A635" t="s">
        <v>8630</v>
      </c>
    </row>
    <row r="636" spans="1:1" x14ac:dyDescent="0.2">
      <c r="A636" t="s">
        <v>8631</v>
      </c>
    </row>
    <row r="637" spans="1:1" x14ac:dyDescent="0.2">
      <c r="A637" t="s">
        <v>8632</v>
      </c>
    </row>
    <row r="638" spans="1:1" x14ac:dyDescent="0.2">
      <c r="A638" t="s">
        <v>8633</v>
      </c>
    </row>
    <row r="639" spans="1:1" x14ac:dyDescent="0.2">
      <c r="A639" t="s">
        <v>8634</v>
      </c>
    </row>
    <row r="640" spans="1:1" x14ac:dyDescent="0.2">
      <c r="A640" t="s">
        <v>7906</v>
      </c>
    </row>
    <row r="641" spans="1:1" x14ac:dyDescent="0.2">
      <c r="A641" t="s">
        <v>8635</v>
      </c>
    </row>
    <row r="642" spans="1:1" x14ac:dyDescent="0.2">
      <c r="A642" t="s">
        <v>8636</v>
      </c>
    </row>
    <row r="643" spans="1:1" x14ac:dyDescent="0.2">
      <c r="A643" t="s">
        <v>8634</v>
      </c>
    </row>
    <row r="644" spans="1:1" x14ac:dyDescent="0.2">
      <c r="A644" t="s">
        <v>8637</v>
      </c>
    </row>
    <row r="645" spans="1:1" x14ac:dyDescent="0.2">
      <c r="A645" t="s">
        <v>8638</v>
      </c>
    </row>
    <row r="646" spans="1:1" x14ac:dyDescent="0.2">
      <c r="A646" t="s">
        <v>8520</v>
      </c>
    </row>
    <row r="647" spans="1:1" x14ac:dyDescent="0.2">
      <c r="A647" t="s">
        <v>8639</v>
      </c>
    </row>
    <row r="648" spans="1:1" x14ac:dyDescent="0.2">
      <c r="A648" t="s">
        <v>8640</v>
      </c>
    </row>
    <row r="649" spans="1:1" x14ac:dyDescent="0.2">
      <c r="A649" t="s">
        <v>8641</v>
      </c>
    </row>
    <row r="650" spans="1:1" x14ac:dyDescent="0.2">
      <c r="A650" t="s">
        <v>8642</v>
      </c>
    </row>
    <row r="651" spans="1:1" x14ac:dyDescent="0.2">
      <c r="A651" t="s">
        <v>8643</v>
      </c>
    </row>
    <row r="652" spans="1:1" x14ac:dyDescent="0.2">
      <c r="A652" t="s">
        <v>8644</v>
      </c>
    </row>
    <row r="653" spans="1:1" x14ac:dyDescent="0.2">
      <c r="A653" t="s">
        <v>8237</v>
      </c>
    </row>
    <row r="654" spans="1:1" x14ac:dyDescent="0.2">
      <c r="A654" t="s">
        <v>8526</v>
      </c>
    </row>
    <row r="655" spans="1:1" x14ac:dyDescent="0.2">
      <c r="A655" t="s">
        <v>7907</v>
      </c>
    </row>
    <row r="656" spans="1:1" x14ac:dyDescent="0.2">
      <c r="A656" t="s">
        <v>8645</v>
      </c>
    </row>
    <row r="657" spans="1:1" x14ac:dyDescent="0.2">
      <c r="A657" t="s">
        <v>9815</v>
      </c>
    </row>
    <row r="658" spans="1:1" x14ac:dyDescent="0.2">
      <c r="A658" t="s">
        <v>8646</v>
      </c>
    </row>
    <row r="659" spans="1:1" x14ac:dyDescent="0.2">
      <c r="A659" t="s">
        <v>8647</v>
      </c>
    </row>
    <row r="660" spans="1:1" x14ac:dyDescent="0.2">
      <c r="A660" t="s">
        <v>8648</v>
      </c>
    </row>
    <row r="661" spans="1:1" x14ac:dyDescent="0.2">
      <c r="A661" t="s">
        <v>7908</v>
      </c>
    </row>
    <row r="662" spans="1:1" x14ac:dyDescent="0.2">
      <c r="A662" t="s">
        <v>8649</v>
      </c>
    </row>
    <row r="663" spans="1:1" x14ac:dyDescent="0.2">
      <c r="A663" t="s">
        <v>8650</v>
      </c>
    </row>
    <row r="664" spans="1:1" x14ac:dyDescent="0.2">
      <c r="A664" t="s">
        <v>8651</v>
      </c>
    </row>
    <row r="665" spans="1:1" x14ac:dyDescent="0.2">
      <c r="A665" t="s">
        <v>7909</v>
      </c>
    </row>
    <row r="666" spans="1:1" x14ac:dyDescent="0.2">
      <c r="A666" t="s">
        <v>8652</v>
      </c>
    </row>
    <row r="667" spans="1:1" x14ac:dyDescent="0.2">
      <c r="A667" t="s">
        <v>8653</v>
      </c>
    </row>
    <row r="668" spans="1:1" x14ac:dyDescent="0.2">
      <c r="A668" t="s">
        <v>8654</v>
      </c>
    </row>
    <row r="669" spans="1:1" x14ac:dyDescent="0.2">
      <c r="A669" t="s">
        <v>8655</v>
      </c>
    </row>
    <row r="670" spans="1:1" x14ac:dyDescent="0.2">
      <c r="A670" t="s">
        <v>8656</v>
      </c>
    </row>
    <row r="671" spans="1:1" x14ac:dyDescent="0.2">
      <c r="A671" t="s">
        <v>8657</v>
      </c>
    </row>
    <row r="672" spans="1:1" x14ac:dyDescent="0.2">
      <c r="A672" t="s">
        <v>7910</v>
      </c>
    </row>
    <row r="673" spans="1:1" x14ac:dyDescent="0.2">
      <c r="A673" t="s">
        <v>8658</v>
      </c>
    </row>
    <row r="674" spans="1:1" x14ac:dyDescent="0.2">
      <c r="A674" t="s">
        <v>9819</v>
      </c>
    </row>
    <row r="675" spans="1:1" x14ac:dyDescent="0.2">
      <c r="A675" t="s">
        <v>9820</v>
      </c>
    </row>
    <row r="676" spans="1:1" x14ac:dyDescent="0.2">
      <c r="A676" t="s">
        <v>8659</v>
      </c>
    </row>
    <row r="677" spans="1:1" x14ac:dyDescent="0.2">
      <c r="A677" t="s">
        <v>7911</v>
      </c>
    </row>
    <row r="678" spans="1:1" x14ac:dyDescent="0.2">
      <c r="A678" t="s">
        <v>8660</v>
      </c>
    </row>
    <row r="679" spans="1:1" x14ac:dyDescent="0.2">
      <c r="A679" t="s">
        <v>7912</v>
      </c>
    </row>
    <row r="680" spans="1:1" x14ac:dyDescent="0.2">
      <c r="A680" t="s">
        <v>8661</v>
      </c>
    </row>
    <row r="681" spans="1:1" x14ac:dyDescent="0.2">
      <c r="A681" t="s">
        <v>8313</v>
      </c>
    </row>
    <row r="682" spans="1:1" x14ac:dyDescent="0.2">
      <c r="A682" t="s">
        <v>7912</v>
      </c>
    </row>
    <row r="683" spans="1:1" x14ac:dyDescent="0.2">
      <c r="A683" t="s">
        <v>7913</v>
      </c>
    </row>
    <row r="684" spans="1:1" x14ac:dyDescent="0.2">
      <c r="A684" t="s">
        <v>8662</v>
      </c>
    </row>
    <row r="685" spans="1:1" x14ac:dyDescent="0.2">
      <c r="A685" t="s">
        <v>8663</v>
      </c>
    </row>
    <row r="686" spans="1:1" x14ac:dyDescent="0.2">
      <c r="A686" t="s">
        <v>8664</v>
      </c>
    </row>
    <row r="687" spans="1:1" x14ac:dyDescent="0.2">
      <c r="A687" t="s">
        <v>7914</v>
      </c>
    </row>
    <row r="688" spans="1:1" x14ac:dyDescent="0.2">
      <c r="A688" t="s">
        <v>7915</v>
      </c>
    </row>
    <row r="689" spans="1:1" x14ac:dyDescent="0.2">
      <c r="A689" t="s">
        <v>8665</v>
      </c>
    </row>
    <row r="690" spans="1:1" x14ac:dyDescent="0.2">
      <c r="A690" t="s">
        <v>8666</v>
      </c>
    </row>
    <row r="691" spans="1:1" x14ac:dyDescent="0.2">
      <c r="A691" t="s">
        <v>8667</v>
      </c>
    </row>
    <row r="692" spans="1:1" x14ac:dyDescent="0.2">
      <c r="A692" t="s">
        <v>7897</v>
      </c>
    </row>
    <row r="693" spans="1:1" x14ac:dyDescent="0.2">
      <c r="A693" t="s">
        <v>8668</v>
      </c>
    </row>
    <row r="694" spans="1:1" x14ac:dyDescent="0.2">
      <c r="A694" t="s">
        <v>8669</v>
      </c>
    </row>
    <row r="695" spans="1:1" x14ac:dyDescent="0.2">
      <c r="A695" t="s">
        <v>8670</v>
      </c>
    </row>
    <row r="696" spans="1:1" x14ac:dyDescent="0.2">
      <c r="A696" t="s">
        <v>8671</v>
      </c>
    </row>
    <row r="697" spans="1:1" x14ac:dyDescent="0.2">
      <c r="A697" t="s">
        <v>8107</v>
      </c>
    </row>
    <row r="698" spans="1:1" x14ac:dyDescent="0.2">
      <c r="A698" t="s">
        <v>8672</v>
      </c>
    </row>
    <row r="699" spans="1:1" x14ac:dyDescent="0.2">
      <c r="A699" t="s">
        <v>8673</v>
      </c>
    </row>
    <row r="700" spans="1:1" x14ac:dyDescent="0.2">
      <c r="A700" t="s">
        <v>8674</v>
      </c>
    </row>
    <row r="701" spans="1:1" x14ac:dyDescent="0.2">
      <c r="A701" t="s">
        <v>7916</v>
      </c>
    </row>
    <row r="702" spans="1:1" x14ac:dyDescent="0.2">
      <c r="A702" t="s">
        <v>8675</v>
      </c>
    </row>
    <row r="703" spans="1:1" x14ac:dyDescent="0.2">
      <c r="A703" t="s">
        <v>8676</v>
      </c>
    </row>
    <row r="704" spans="1:1" x14ac:dyDescent="0.2">
      <c r="A704" t="s">
        <v>8677</v>
      </c>
    </row>
    <row r="705" spans="1:1" x14ac:dyDescent="0.2">
      <c r="A705" t="s">
        <v>8678</v>
      </c>
    </row>
    <row r="706" spans="1:1" x14ac:dyDescent="0.2">
      <c r="A706" t="s">
        <v>8678</v>
      </c>
    </row>
    <row r="707" spans="1:1" x14ac:dyDescent="0.2">
      <c r="A707" t="s">
        <v>8679</v>
      </c>
    </row>
    <row r="708" spans="1:1" x14ac:dyDescent="0.2">
      <c r="A708" t="s">
        <v>8680</v>
      </c>
    </row>
    <row r="709" spans="1:1" x14ac:dyDescent="0.2">
      <c r="A709" t="s">
        <v>8681</v>
      </c>
    </row>
    <row r="710" spans="1:1" x14ac:dyDescent="0.2">
      <c r="A710" t="s">
        <v>8682</v>
      </c>
    </row>
    <row r="711" spans="1:1" x14ac:dyDescent="0.2">
      <c r="A711" t="s">
        <v>7917</v>
      </c>
    </row>
    <row r="712" spans="1:1" x14ac:dyDescent="0.2">
      <c r="A712" t="s">
        <v>7918</v>
      </c>
    </row>
    <row r="713" spans="1:1" x14ac:dyDescent="0.2">
      <c r="A713" t="s">
        <v>8683</v>
      </c>
    </row>
    <row r="714" spans="1:1" x14ac:dyDescent="0.2">
      <c r="A714" t="s">
        <v>8684</v>
      </c>
    </row>
    <row r="715" spans="1:1" x14ac:dyDescent="0.2">
      <c r="A715" t="s">
        <v>7945</v>
      </c>
    </row>
    <row r="716" spans="1:1" x14ac:dyDescent="0.2">
      <c r="A716" t="s">
        <v>7919</v>
      </c>
    </row>
    <row r="717" spans="1:1" x14ac:dyDescent="0.2">
      <c r="A717" t="s">
        <v>7920</v>
      </c>
    </row>
    <row r="718" spans="1:1" x14ac:dyDescent="0.2">
      <c r="A718" t="s">
        <v>8684</v>
      </c>
    </row>
    <row r="719" spans="1:1" x14ac:dyDescent="0.2">
      <c r="A719" t="s">
        <v>7921</v>
      </c>
    </row>
    <row r="720" spans="1:1" x14ac:dyDescent="0.2">
      <c r="A720" t="s">
        <v>7922</v>
      </c>
    </row>
    <row r="721" spans="1:1" x14ac:dyDescent="0.2">
      <c r="A721" t="s">
        <v>8685</v>
      </c>
    </row>
    <row r="722" spans="1:1" x14ac:dyDescent="0.2">
      <c r="A722" t="s">
        <v>7923</v>
      </c>
    </row>
    <row r="723" spans="1:1" x14ac:dyDescent="0.2">
      <c r="A723" t="s">
        <v>8686</v>
      </c>
    </row>
    <row r="724" spans="1:1" x14ac:dyDescent="0.2">
      <c r="A724" t="s">
        <v>8687</v>
      </c>
    </row>
    <row r="725" spans="1:1" x14ac:dyDescent="0.2">
      <c r="A725" t="s">
        <v>7924</v>
      </c>
    </row>
    <row r="726" spans="1:1" x14ac:dyDescent="0.2">
      <c r="A726" t="s">
        <v>7925</v>
      </c>
    </row>
    <row r="727" spans="1:1" x14ac:dyDescent="0.2">
      <c r="A727" t="s">
        <v>7926</v>
      </c>
    </row>
    <row r="728" spans="1:1" x14ac:dyDescent="0.2">
      <c r="A728" t="s">
        <v>8688</v>
      </c>
    </row>
    <row r="729" spans="1:1" x14ac:dyDescent="0.2">
      <c r="A729" t="s">
        <v>7836</v>
      </c>
    </row>
    <row r="730" spans="1:1" x14ac:dyDescent="0.2">
      <c r="A730" t="s">
        <v>7927</v>
      </c>
    </row>
    <row r="731" spans="1:1" x14ac:dyDescent="0.2">
      <c r="A731" t="s">
        <v>8689</v>
      </c>
    </row>
    <row r="732" spans="1:1" x14ac:dyDescent="0.2">
      <c r="A732" t="s">
        <v>8690</v>
      </c>
    </row>
    <row r="733" spans="1:1" x14ac:dyDescent="0.2">
      <c r="A733" t="s">
        <v>8691</v>
      </c>
    </row>
    <row r="734" spans="1:1" x14ac:dyDescent="0.2">
      <c r="A734" t="s">
        <v>8692</v>
      </c>
    </row>
    <row r="735" spans="1:1" x14ac:dyDescent="0.2">
      <c r="A735" t="s">
        <v>7928</v>
      </c>
    </row>
    <row r="736" spans="1:1" x14ac:dyDescent="0.2">
      <c r="A736" t="s">
        <v>8693</v>
      </c>
    </row>
    <row r="737" spans="1:1" x14ac:dyDescent="0.2">
      <c r="A737" t="s">
        <v>8694</v>
      </c>
    </row>
    <row r="738" spans="1:1" x14ac:dyDescent="0.2">
      <c r="A738" t="s">
        <v>8695</v>
      </c>
    </row>
    <row r="739" spans="1:1" x14ac:dyDescent="0.2">
      <c r="A739" t="s">
        <v>7929</v>
      </c>
    </row>
    <row r="740" spans="1:1" x14ac:dyDescent="0.2">
      <c r="A740" t="s">
        <v>8696</v>
      </c>
    </row>
    <row r="741" spans="1:1" x14ac:dyDescent="0.2">
      <c r="A741" t="s">
        <v>7930</v>
      </c>
    </row>
    <row r="742" spans="1:1" x14ac:dyDescent="0.2">
      <c r="A742" t="s">
        <v>8697</v>
      </c>
    </row>
    <row r="743" spans="1:1" x14ac:dyDescent="0.2">
      <c r="A743" t="s">
        <v>7931</v>
      </c>
    </row>
    <row r="744" spans="1:1" x14ac:dyDescent="0.2">
      <c r="A744" t="s">
        <v>7932</v>
      </c>
    </row>
    <row r="745" spans="1:1" x14ac:dyDescent="0.2">
      <c r="A745" t="s">
        <v>8698</v>
      </c>
    </row>
    <row r="746" spans="1:1" x14ac:dyDescent="0.2">
      <c r="A746" t="s">
        <v>8699</v>
      </c>
    </row>
    <row r="747" spans="1:1" x14ac:dyDescent="0.2">
      <c r="A747" t="s">
        <v>9815</v>
      </c>
    </row>
    <row r="748" spans="1:1" x14ac:dyDescent="0.2">
      <c r="A748" t="s">
        <v>7964</v>
      </c>
    </row>
    <row r="749" spans="1:1" x14ac:dyDescent="0.2">
      <c r="A749" t="s">
        <v>8700</v>
      </c>
    </row>
    <row r="750" spans="1:1" x14ac:dyDescent="0.2">
      <c r="A750" t="s">
        <v>8701</v>
      </c>
    </row>
    <row r="751" spans="1:1" x14ac:dyDescent="0.2">
      <c r="A751" t="s">
        <v>7933</v>
      </c>
    </row>
    <row r="752" spans="1:1" x14ac:dyDescent="0.2">
      <c r="A752" t="s">
        <v>8702</v>
      </c>
    </row>
    <row r="753" spans="1:1" x14ac:dyDescent="0.2">
      <c r="A753" t="s">
        <v>8703</v>
      </c>
    </row>
    <row r="754" spans="1:1" x14ac:dyDescent="0.2">
      <c r="A754" t="s">
        <v>8704</v>
      </c>
    </row>
    <row r="755" spans="1:1" x14ac:dyDescent="0.2">
      <c r="A755" t="s">
        <v>8705</v>
      </c>
    </row>
    <row r="756" spans="1:1" x14ac:dyDescent="0.2">
      <c r="A756" t="s">
        <v>8706</v>
      </c>
    </row>
    <row r="757" spans="1:1" x14ac:dyDescent="0.2">
      <c r="A757" t="s">
        <v>7934</v>
      </c>
    </row>
    <row r="758" spans="1:1" x14ac:dyDescent="0.2">
      <c r="A758" t="s">
        <v>8707</v>
      </c>
    </row>
    <row r="759" spans="1:1" x14ac:dyDescent="0.2">
      <c r="A759" t="s">
        <v>8708</v>
      </c>
    </row>
    <row r="760" spans="1:1" x14ac:dyDescent="0.2">
      <c r="A760" t="s">
        <v>8709</v>
      </c>
    </row>
    <row r="761" spans="1:1" x14ac:dyDescent="0.2">
      <c r="A761" t="s">
        <v>8710</v>
      </c>
    </row>
    <row r="762" spans="1:1" x14ac:dyDescent="0.2">
      <c r="A762" t="s">
        <v>8711</v>
      </c>
    </row>
    <row r="763" spans="1:1" x14ac:dyDescent="0.2">
      <c r="A763" t="s">
        <v>8712</v>
      </c>
    </row>
    <row r="764" spans="1:1" x14ac:dyDescent="0.2">
      <c r="A764" t="s">
        <v>8513</v>
      </c>
    </row>
    <row r="765" spans="1:1" x14ac:dyDescent="0.2">
      <c r="A765" t="s">
        <v>9815</v>
      </c>
    </row>
    <row r="766" spans="1:1" x14ac:dyDescent="0.2">
      <c r="A766" t="s">
        <v>8713</v>
      </c>
    </row>
    <row r="767" spans="1:1" x14ac:dyDescent="0.2">
      <c r="A767" t="s">
        <v>7935</v>
      </c>
    </row>
    <row r="768" spans="1:1" x14ac:dyDescent="0.2">
      <c r="A768" t="s">
        <v>8714</v>
      </c>
    </row>
    <row r="769" spans="1:1" x14ac:dyDescent="0.2">
      <c r="A769" t="s">
        <v>7936</v>
      </c>
    </row>
    <row r="770" spans="1:1" x14ac:dyDescent="0.2">
      <c r="A770" t="s">
        <v>7936</v>
      </c>
    </row>
    <row r="771" spans="1:1" x14ac:dyDescent="0.2">
      <c r="A771" t="s">
        <v>7936</v>
      </c>
    </row>
    <row r="772" spans="1:1" x14ac:dyDescent="0.2">
      <c r="A772" t="s">
        <v>8715</v>
      </c>
    </row>
    <row r="773" spans="1:1" x14ac:dyDescent="0.2">
      <c r="A773" t="s">
        <v>7937</v>
      </c>
    </row>
    <row r="774" spans="1:1" x14ac:dyDescent="0.2">
      <c r="A774" t="s">
        <v>8716</v>
      </c>
    </row>
    <row r="775" spans="1:1" x14ac:dyDescent="0.2">
      <c r="A775" t="s">
        <v>9815</v>
      </c>
    </row>
    <row r="776" spans="1:1" x14ac:dyDescent="0.2">
      <c r="A776" t="s">
        <v>9815</v>
      </c>
    </row>
    <row r="777" spans="1:1" x14ac:dyDescent="0.2">
      <c r="A777" t="s">
        <v>8717</v>
      </c>
    </row>
    <row r="778" spans="1:1" x14ac:dyDescent="0.2">
      <c r="A778" t="s">
        <v>8718</v>
      </c>
    </row>
    <row r="779" spans="1:1" x14ac:dyDescent="0.2">
      <c r="A779" t="s">
        <v>8719</v>
      </c>
    </row>
    <row r="780" spans="1:1" x14ac:dyDescent="0.2">
      <c r="A780" t="s">
        <v>7836</v>
      </c>
    </row>
    <row r="781" spans="1:1" x14ac:dyDescent="0.2">
      <c r="A781" t="s">
        <v>8720</v>
      </c>
    </row>
    <row r="782" spans="1:1" x14ac:dyDescent="0.2">
      <c r="A782" t="s">
        <v>8721</v>
      </c>
    </row>
    <row r="783" spans="1:1" x14ac:dyDescent="0.2">
      <c r="A783" t="s">
        <v>9815</v>
      </c>
    </row>
    <row r="784" spans="1:1" x14ac:dyDescent="0.2">
      <c r="A784" t="s">
        <v>9815</v>
      </c>
    </row>
    <row r="785" spans="1:1" x14ac:dyDescent="0.2">
      <c r="A785" t="s">
        <v>7938</v>
      </c>
    </row>
    <row r="786" spans="1:1" x14ac:dyDescent="0.2">
      <c r="A786" t="s">
        <v>8722</v>
      </c>
    </row>
    <row r="787" spans="1:1" x14ac:dyDescent="0.2">
      <c r="A787" t="s">
        <v>7836</v>
      </c>
    </row>
    <row r="788" spans="1:1" x14ac:dyDescent="0.2">
      <c r="A788" t="s">
        <v>7939</v>
      </c>
    </row>
    <row r="789" spans="1:1" x14ac:dyDescent="0.2">
      <c r="A789" t="s">
        <v>8723</v>
      </c>
    </row>
    <row r="790" spans="1:1" x14ac:dyDescent="0.2">
      <c r="A790" t="s">
        <v>8724</v>
      </c>
    </row>
    <row r="791" spans="1:1" x14ac:dyDescent="0.2">
      <c r="A791" t="s">
        <v>8725</v>
      </c>
    </row>
    <row r="792" spans="1:1" x14ac:dyDescent="0.2">
      <c r="A792" t="s">
        <v>8726</v>
      </c>
    </row>
    <row r="793" spans="1:1" x14ac:dyDescent="0.2">
      <c r="A793" t="s">
        <v>7836</v>
      </c>
    </row>
    <row r="794" spans="1:1" x14ac:dyDescent="0.2">
      <c r="A794" t="s">
        <v>7940</v>
      </c>
    </row>
    <row r="795" spans="1:1" x14ac:dyDescent="0.2">
      <c r="A795" t="s">
        <v>7941</v>
      </c>
    </row>
    <row r="796" spans="1:1" x14ac:dyDescent="0.2">
      <c r="A796" t="s">
        <v>8727</v>
      </c>
    </row>
    <row r="797" spans="1:1" x14ac:dyDescent="0.2">
      <c r="A797" t="s">
        <v>8728</v>
      </c>
    </row>
    <row r="798" spans="1:1" x14ac:dyDescent="0.2">
      <c r="A798" t="s">
        <v>8729</v>
      </c>
    </row>
    <row r="799" spans="1:1" x14ac:dyDescent="0.2">
      <c r="A799" t="s">
        <v>8730</v>
      </c>
    </row>
    <row r="800" spans="1:1" x14ac:dyDescent="0.2">
      <c r="A800" t="s">
        <v>8731</v>
      </c>
    </row>
    <row r="801" spans="1:1" x14ac:dyDescent="0.2">
      <c r="A801" t="s">
        <v>8732</v>
      </c>
    </row>
    <row r="802" spans="1:1" x14ac:dyDescent="0.2">
      <c r="A802" t="s">
        <v>8733</v>
      </c>
    </row>
    <row r="803" spans="1:1" x14ac:dyDescent="0.2">
      <c r="A803" t="s">
        <v>8734</v>
      </c>
    </row>
    <row r="804" spans="1:1" x14ac:dyDescent="0.2">
      <c r="A804" t="s">
        <v>8735</v>
      </c>
    </row>
    <row r="805" spans="1:1" x14ac:dyDescent="0.2">
      <c r="A805" t="s">
        <v>8736</v>
      </c>
    </row>
    <row r="806" spans="1:1" x14ac:dyDescent="0.2">
      <c r="A806" t="s">
        <v>8737</v>
      </c>
    </row>
    <row r="807" spans="1:1" x14ac:dyDescent="0.2">
      <c r="A807" t="s">
        <v>8738</v>
      </c>
    </row>
    <row r="808" spans="1:1" x14ac:dyDescent="0.2">
      <c r="A808" t="s">
        <v>8739</v>
      </c>
    </row>
    <row r="809" spans="1:1" x14ac:dyDescent="0.2">
      <c r="A809" t="s">
        <v>8740</v>
      </c>
    </row>
    <row r="810" spans="1:1" x14ac:dyDescent="0.2">
      <c r="A810" t="s">
        <v>8741</v>
      </c>
    </row>
    <row r="811" spans="1:1" x14ac:dyDescent="0.2">
      <c r="A811" t="s">
        <v>7932</v>
      </c>
    </row>
    <row r="812" spans="1:1" x14ac:dyDescent="0.2">
      <c r="A812" t="s">
        <v>8742</v>
      </c>
    </row>
    <row r="813" spans="1:1" x14ac:dyDescent="0.2">
      <c r="A813" t="s">
        <v>8392</v>
      </c>
    </row>
    <row r="814" spans="1:1" x14ac:dyDescent="0.2">
      <c r="A814" t="s">
        <v>8743</v>
      </c>
    </row>
    <row r="815" spans="1:1" x14ac:dyDescent="0.2">
      <c r="A815" t="s">
        <v>8744</v>
      </c>
    </row>
    <row r="816" spans="1:1" x14ac:dyDescent="0.2">
      <c r="A816" t="s">
        <v>8745</v>
      </c>
    </row>
    <row r="817" spans="1:1" x14ac:dyDescent="0.2">
      <c r="A817" t="s">
        <v>8746</v>
      </c>
    </row>
    <row r="818" spans="1:1" x14ac:dyDescent="0.2">
      <c r="A818" t="s">
        <v>8747</v>
      </c>
    </row>
    <row r="819" spans="1:1" x14ac:dyDescent="0.2">
      <c r="A819" t="s">
        <v>8748</v>
      </c>
    </row>
    <row r="820" spans="1:1" x14ac:dyDescent="0.2">
      <c r="A820" t="s">
        <v>8749</v>
      </c>
    </row>
    <row r="821" spans="1:1" x14ac:dyDescent="0.2">
      <c r="A821" t="s">
        <v>8750</v>
      </c>
    </row>
    <row r="822" spans="1:1" x14ac:dyDescent="0.2">
      <c r="A822" t="s">
        <v>8751</v>
      </c>
    </row>
    <row r="823" spans="1:1" x14ac:dyDescent="0.2">
      <c r="A823" t="s">
        <v>8752</v>
      </c>
    </row>
    <row r="824" spans="1:1" x14ac:dyDescent="0.2">
      <c r="A824" t="s">
        <v>8753</v>
      </c>
    </row>
    <row r="825" spans="1:1" x14ac:dyDescent="0.2">
      <c r="A825" t="s">
        <v>9815</v>
      </c>
    </row>
    <row r="826" spans="1:1" x14ac:dyDescent="0.2">
      <c r="A826" t="s">
        <v>8754</v>
      </c>
    </row>
    <row r="827" spans="1:1" x14ac:dyDescent="0.2">
      <c r="A827" t="s">
        <v>8469</v>
      </c>
    </row>
    <row r="828" spans="1:1" x14ac:dyDescent="0.2">
      <c r="A828" t="s">
        <v>8755</v>
      </c>
    </row>
    <row r="829" spans="1:1" x14ac:dyDescent="0.2">
      <c r="A829" t="s">
        <v>8756</v>
      </c>
    </row>
    <row r="830" spans="1:1" x14ac:dyDescent="0.2">
      <c r="A830" t="s">
        <v>7942</v>
      </c>
    </row>
    <row r="831" spans="1:1" x14ac:dyDescent="0.2">
      <c r="A831" t="s">
        <v>8757</v>
      </c>
    </row>
    <row r="832" spans="1:1" x14ac:dyDescent="0.2">
      <c r="A832" t="s">
        <v>7943</v>
      </c>
    </row>
    <row r="833" spans="1:1" x14ac:dyDescent="0.2">
      <c r="A833" t="s">
        <v>8758</v>
      </c>
    </row>
    <row r="834" spans="1:1" x14ac:dyDescent="0.2">
      <c r="A834" t="s">
        <v>8759</v>
      </c>
    </row>
    <row r="835" spans="1:1" x14ac:dyDescent="0.2">
      <c r="A835" t="s">
        <v>8759</v>
      </c>
    </row>
    <row r="836" spans="1:1" x14ac:dyDescent="0.2">
      <c r="A836" t="s">
        <v>7944</v>
      </c>
    </row>
    <row r="837" spans="1:1" x14ac:dyDescent="0.2">
      <c r="A837" t="s">
        <v>8760</v>
      </c>
    </row>
    <row r="838" spans="1:1" x14ac:dyDescent="0.2">
      <c r="A838" t="s">
        <v>8761</v>
      </c>
    </row>
    <row r="839" spans="1:1" x14ac:dyDescent="0.2">
      <c r="A839" t="s">
        <v>8762</v>
      </c>
    </row>
    <row r="840" spans="1:1" x14ac:dyDescent="0.2">
      <c r="A840" t="s">
        <v>8763</v>
      </c>
    </row>
    <row r="841" spans="1:1" x14ac:dyDescent="0.2">
      <c r="A841" t="s">
        <v>8764</v>
      </c>
    </row>
    <row r="842" spans="1:1" x14ac:dyDescent="0.2">
      <c r="A842" t="s">
        <v>8765</v>
      </c>
    </row>
    <row r="843" spans="1:1" x14ac:dyDescent="0.2">
      <c r="A843" t="s">
        <v>8766</v>
      </c>
    </row>
    <row r="844" spans="1:1" x14ac:dyDescent="0.2">
      <c r="A844" t="s">
        <v>8767</v>
      </c>
    </row>
    <row r="845" spans="1:1" x14ac:dyDescent="0.2">
      <c r="A845" t="s">
        <v>8768</v>
      </c>
    </row>
    <row r="846" spans="1:1" x14ac:dyDescent="0.2">
      <c r="A846" t="s">
        <v>8769</v>
      </c>
    </row>
    <row r="847" spans="1:1" x14ac:dyDescent="0.2">
      <c r="A847" t="s">
        <v>8770</v>
      </c>
    </row>
    <row r="848" spans="1:1" x14ac:dyDescent="0.2">
      <c r="A848" t="s">
        <v>8771</v>
      </c>
    </row>
    <row r="849" spans="1:1" x14ac:dyDescent="0.2">
      <c r="A849" t="s">
        <v>8772</v>
      </c>
    </row>
    <row r="850" spans="1:1" x14ac:dyDescent="0.2">
      <c r="A850" t="s">
        <v>8773</v>
      </c>
    </row>
    <row r="851" spans="1:1" x14ac:dyDescent="0.2">
      <c r="A851" t="s">
        <v>8773</v>
      </c>
    </row>
    <row r="852" spans="1:1" x14ac:dyDescent="0.2">
      <c r="A852" t="s">
        <v>8774</v>
      </c>
    </row>
    <row r="853" spans="1:1" x14ac:dyDescent="0.2">
      <c r="A853" t="s">
        <v>8775</v>
      </c>
    </row>
    <row r="854" spans="1:1" x14ac:dyDescent="0.2">
      <c r="A854" t="s">
        <v>8776</v>
      </c>
    </row>
    <row r="855" spans="1:1" x14ac:dyDescent="0.2">
      <c r="A855" t="s">
        <v>8777</v>
      </c>
    </row>
    <row r="856" spans="1:1" x14ac:dyDescent="0.2">
      <c r="A856" t="s">
        <v>8778</v>
      </c>
    </row>
    <row r="857" spans="1:1" x14ac:dyDescent="0.2">
      <c r="A857" t="s">
        <v>8779</v>
      </c>
    </row>
    <row r="858" spans="1:1" x14ac:dyDescent="0.2">
      <c r="A858" t="s">
        <v>8780</v>
      </c>
    </row>
    <row r="859" spans="1:1" x14ac:dyDescent="0.2">
      <c r="A859" t="s">
        <v>8781</v>
      </c>
    </row>
    <row r="860" spans="1:1" x14ac:dyDescent="0.2">
      <c r="A860" t="s">
        <v>8782</v>
      </c>
    </row>
    <row r="861" spans="1:1" x14ac:dyDescent="0.2">
      <c r="A861" t="s">
        <v>8783</v>
      </c>
    </row>
    <row r="862" spans="1:1" x14ac:dyDescent="0.2">
      <c r="A862" t="s">
        <v>8784</v>
      </c>
    </row>
    <row r="863" spans="1:1" x14ac:dyDescent="0.2">
      <c r="A863" t="s">
        <v>8785</v>
      </c>
    </row>
    <row r="864" spans="1:1" x14ac:dyDescent="0.2">
      <c r="A864" t="s">
        <v>8786</v>
      </c>
    </row>
    <row r="865" spans="1:1" x14ac:dyDescent="0.2">
      <c r="A865" t="s">
        <v>7971</v>
      </c>
    </row>
    <row r="866" spans="1:1" x14ac:dyDescent="0.2">
      <c r="A866" t="s">
        <v>8787</v>
      </c>
    </row>
    <row r="867" spans="1:1" x14ac:dyDescent="0.2">
      <c r="A867" t="s">
        <v>7945</v>
      </c>
    </row>
    <row r="868" spans="1:1" x14ac:dyDescent="0.2">
      <c r="A868" t="s">
        <v>8788</v>
      </c>
    </row>
    <row r="869" spans="1:1" x14ac:dyDescent="0.2">
      <c r="A869" t="s">
        <v>8789</v>
      </c>
    </row>
    <row r="870" spans="1:1" x14ac:dyDescent="0.2">
      <c r="A870" t="s">
        <v>8790</v>
      </c>
    </row>
    <row r="871" spans="1:1" x14ac:dyDescent="0.2">
      <c r="A871" t="s">
        <v>8513</v>
      </c>
    </row>
    <row r="872" spans="1:1" x14ac:dyDescent="0.2">
      <c r="A872" t="s">
        <v>8791</v>
      </c>
    </row>
    <row r="873" spans="1:1" x14ac:dyDescent="0.2">
      <c r="A873" t="s">
        <v>8792</v>
      </c>
    </row>
    <row r="874" spans="1:1" x14ac:dyDescent="0.2">
      <c r="A874" t="s">
        <v>8793</v>
      </c>
    </row>
    <row r="875" spans="1:1" x14ac:dyDescent="0.2">
      <c r="A875" t="s">
        <v>7946</v>
      </c>
    </row>
    <row r="876" spans="1:1" x14ac:dyDescent="0.2">
      <c r="A876" t="s">
        <v>7947</v>
      </c>
    </row>
    <row r="877" spans="1:1" x14ac:dyDescent="0.2">
      <c r="A877" t="s">
        <v>8794</v>
      </c>
    </row>
    <row r="878" spans="1:1" x14ac:dyDescent="0.2">
      <c r="A878" t="s">
        <v>9821</v>
      </c>
    </row>
    <row r="879" spans="1:1" x14ac:dyDescent="0.2">
      <c r="A879" t="s">
        <v>7836</v>
      </c>
    </row>
    <row r="880" spans="1:1" x14ac:dyDescent="0.2">
      <c r="A880" t="s">
        <v>8795</v>
      </c>
    </row>
    <row r="881" spans="1:1" x14ac:dyDescent="0.2">
      <c r="A881" t="s">
        <v>7948</v>
      </c>
    </row>
    <row r="882" spans="1:1" x14ac:dyDescent="0.2">
      <c r="A882" t="s">
        <v>7949</v>
      </c>
    </row>
    <row r="883" spans="1:1" x14ac:dyDescent="0.2">
      <c r="A883" t="s">
        <v>8796</v>
      </c>
    </row>
    <row r="884" spans="1:1" x14ac:dyDescent="0.2">
      <c r="A884" t="s">
        <v>8753</v>
      </c>
    </row>
    <row r="885" spans="1:1" x14ac:dyDescent="0.2">
      <c r="A885" t="s">
        <v>8797</v>
      </c>
    </row>
    <row r="886" spans="1:1" x14ac:dyDescent="0.2">
      <c r="A886" t="s">
        <v>8798</v>
      </c>
    </row>
    <row r="887" spans="1:1" x14ac:dyDescent="0.2">
      <c r="A887" t="s">
        <v>7994</v>
      </c>
    </row>
    <row r="888" spans="1:1" x14ac:dyDescent="0.2">
      <c r="A888" t="s">
        <v>8799</v>
      </c>
    </row>
    <row r="889" spans="1:1" x14ac:dyDescent="0.2">
      <c r="A889" t="s">
        <v>7950</v>
      </c>
    </row>
    <row r="890" spans="1:1" x14ac:dyDescent="0.2">
      <c r="A890" t="s">
        <v>8800</v>
      </c>
    </row>
    <row r="891" spans="1:1" x14ac:dyDescent="0.2">
      <c r="A891" t="s">
        <v>8801</v>
      </c>
    </row>
    <row r="892" spans="1:1" x14ac:dyDescent="0.2">
      <c r="A892" t="s">
        <v>8802</v>
      </c>
    </row>
    <row r="893" spans="1:1" x14ac:dyDescent="0.2">
      <c r="A893" t="s">
        <v>7836</v>
      </c>
    </row>
    <row r="894" spans="1:1" x14ac:dyDescent="0.2">
      <c r="A894" t="s">
        <v>7951</v>
      </c>
    </row>
    <row r="895" spans="1:1" x14ac:dyDescent="0.2">
      <c r="A895" t="s">
        <v>8803</v>
      </c>
    </row>
    <row r="896" spans="1:1" x14ac:dyDescent="0.2">
      <c r="A896" t="s">
        <v>8804</v>
      </c>
    </row>
    <row r="897" spans="1:1" x14ac:dyDescent="0.2">
      <c r="A897" t="s">
        <v>7836</v>
      </c>
    </row>
    <row r="898" spans="1:1" x14ac:dyDescent="0.2">
      <c r="A898" t="s">
        <v>8805</v>
      </c>
    </row>
    <row r="899" spans="1:1" x14ac:dyDescent="0.2">
      <c r="A899" t="s">
        <v>8806</v>
      </c>
    </row>
    <row r="900" spans="1:1" x14ac:dyDescent="0.2">
      <c r="A900" t="s">
        <v>8807</v>
      </c>
    </row>
    <row r="901" spans="1:1" x14ac:dyDescent="0.2">
      <c r="A901" t="s">
        <v>8808</v>
      </c>
    </row>
    <row r="902" spans="1:1" x14ac:dyDescent="0.2">
      <c r="A902" t="s">
        <v>8809</v>
      </c>
    </row>
    <row r="903" spans="1:1" x14ac:dyDescent="0.2">
      <c r="A903" t="s">
        <v>8810</v>
      </c>
    </row>
    <row r="904" spans="1:1" x14ac:dyDescent="0.2">
      <c r="A904" t="s">
        <v>7952</v>
      </c>
    </row>
    <row r="905" spans="1:1" x14ac:dyDescent="0.2">
      <c r="A905" t="s">
        <v>8811</v>
      </c>
    </row>
    <row r="906" spans="1:1" x14ac:dyDescent="0.2">
      <c r="A906" t="s">
        <v>8812</v>
      </c>
    </row>
    <row r="907" spans="1:1" x14ac:dyDescent="0.2">
      <c r="A907" t="s">
        <v>7953</v>
      </c>
    </row>
    <row r="908" spans="1:1" x14ac:dyDescent="0.2">
      <c r="A908" t="s">
        <v>8813</v>
      </c>
    </row>
    <row r="909" spans="1:1" x14ac:dyDescent="0.2">
      <c r="A909" t="s">
        <v>8814</v>
      </c>
    </row>
    <row r="910" spans="1:1" x14ac:dyDescent="0.2">
      <c r="A910" t="s">
        <v>7954</v>
      </c>
    </row>
    <row r="911" spans="1:1" x14ac:dyDescent="0.2">
      <c r="A911" t="s">
        <v>8815</v>
      </c>
    </row>
    <row r="912" spans="1:1" x14ac:dyDescent="0.2">
      <c r="A912" t="s">
        <v>8816</v>
      </c>
    </row>
    <row r="913" spans="1:1" x14ac:dyDescent="0.2">
      <c r="A913" t="s">
        <v>8817</v>
      </c>
    </row>
    <row r="914" spans="1:1" x14ac:dyDescent="0.2">
      <c r="A914" t="s">
        <v>7955</v>
      </c>
    </row>
    <row r="915" spans="1:1" x14ac:dyDescent="0.2">
      <c r="A915" t="s">
        <v>8818</v>
      </c>
    </row>
    <row r="916" spans="1:1" x14ac:dyDescent="0.2">
      <c r="A916" t="s">
        <v>8819</v>
      </c>
    </row>
    <row r="917" spans="1:1" x14ac:dyDescent="0.2">
      <c r="A917" t="s">
        <v>8820</v>
      </c>
    </row>
    <row r="918" spans="1:1" x14ac:dyDescent="0.2">
      <c r="A918" t="s">
        <v>8821</v>
      </c>
    </row>
    <row r="919" spans="1:1" x14ac:dyDescent="0.2">
      <c r="A919" t="s">
        <v>8822</v>
      </c>
    </row>
    <row r="920" spans="1:1" x14ac:dyDescent="0.2">
      <c r="A920" t="s">
        <v>8823</v>
      </c>
    </row>
    <row r="921" spans="1:1" x14ac:dyDescent="0.2">
      <c r="A921" t="s">
        <v>7956</v>
      </c>
    </row>
    <row r="922" spans="1:1" x14ac:dyDescent="0.2">
      <c r="A922" t="s">
        <v>8824</v>
      </c>
    </row>
    <row r="923" spans="1:1" x14ac:dyDescent="0.2">
      <c r="A923" t="s">
        <v>8825</v>
      </c>
    </row>
    <row r="924" spans="1:1" x14ac:dyDescent="0.2">
      <c r="A924" t="s">
        <v>8826</v>
      </c>
    </row>
    <row r="925" spans="1:1" x14ac:dyDescent="0.2">
      <c r="A925" t="s">
        <v>8827</v>
      </c>
    </row>
    <row r="926" spans="1:1" x14ac:dyDescent="0.2">
      <c r="A926" t="s">
        <v>8828</v>
      </c>
    </row>
    <row r="927" spans="1:1" x14ac:dyDescent="0.2">
      <c r="A927" t="s">
        <v>8829</v>
      </c>
    </row>
    <row r="928" spans="1:1" x14ac:dyDescent="0.2">
      <c r="A928" t="s">
        <v>8830</v>
      </c>
    </row>
    <row r="929" spans="1:1" x14ac:dyDescent="0.2">
      <c r="A929" t="s">
        <v>8831</v>
      </c>
    </row>
    <row r="930" spans="1:1" x14ac:dyDescent="0.2">
      <c r="A930" t="s">
        <v>8832</v>
      </c>
    </row>
    <row r="931" spans="1:1" x14ac:dyDescent="0.2">
      <c r="A931" t="s">
        <v>8833</v>
      </c>
    </row>
    <row r="932" spans="1:1" x14ac:dyDescent="0.2">
      <c r="A932" t="s">
        <v>8834</v>
      </c>
    </row>
    <row r="933" spans="1:1" x14ac:dyDescent="0.2">
      <c r="A933" t="s">
        <v>8835</v>
      </c>
    </row>
    <row r="934" spans="1:1" x14ac:dyDescent="0.2">
      <c r="A934" t="s">
        <v>8836</v>
      </c>
    </row>
    <row r="935" spans="1:1" x14ac:dyDescent="0.2">
      <c r="A935" t="s">
        <v>8837</v>
      </c>
    </row>
    <row r="936" spans="1:1" x14ac:dyDescent="0.2">
      <c r="A936" t="s">
        <v>8838</v>
      </c>
    </row>
    <row r="937" spans="1:1" x14ac:dyDescent="0.2">
      <c r="A937" t="s">
        <v>8839</v>
      </c>
    </row>
    <row r="938" spans="1:1" x14ac:dyDescent="0.2">
      <c r="A938" t="s">
        <v>8840</v>
      </c>
    </row>
    <row r="939" spans="1:1" x14ac:dyDescent="0.2">
      <c r="A939" t="s">
        <v>8841</v>
      </c>
    </row>
    <row r="940" spans="1:1" x14ac:dyDescent="0.2">
      <c r="A940" t="s">
        <v>8532</v>
      </c>
    </row>
    <row r="941" spans="1:1" x14ac:dyDescent="0.2">
      <c r="A941" t="s">
        <v>8842</v>
      </c>
    </row>
    <row r="942" spans="1:1" x14ac:dyDescent="0.2">
      <c r="A942" t="s">
        <v>7836</v>
      </c>
    </row>
    <row r="943" spans="1:1" x14ac:dyDescent="0.2">
      <c r="A943" t="s">
        <v>8843</v>
      </c>
    </row>
    <row r="944" spans="1:1" x14ac:dyDescent="0.2">
      <c r="A944" t="s">
        <v>8844</v>
      </c>
    </row>
    <row r="945" spans="1:1" x14ac:dyDescent="0.2">
      <c r="A945" t="s">
        <v>8845</v>
      </c>
    </row>
    <row r="946" spans="1:1" x14ac:dyDescent="0.2">
      <c r="A946" t="s">
        <v>8492</v>
      </c>
    </row>
    <row r="947" spans="1:1" x14ac:dyDescent="0.2">
      <c r="A947" t="s">
        <v>8846</v>
      </c>
    </row>
    <row r="948" spans="1:1" x14ac:dyDescent="0.2">
      <c r="A948" t="s">
        <v>7957</v>
      </c>
    </row>
    <row r="949" spans="1:1" x14ac:dyDescent="0.2">
      <c r="A949" t="s">
        <v>8847</v>
      </c>
    </row>
    <row r="950" spans="1:1" x14ac:dyDescent="0.2">
      <c r="A950" t="s">
        <v>8848</v>
      </c>
    </row>
    <row r="951" spans="1:1" x14ac:dyDescent="0.2">
      <c r="A951" t="s">
        <v>8849</v>
      </c>
    </row>
    <row r="952" spans="1:1" x14ac:dyDescent="0.2">
      <c r="A952" t="s">
        <v>8850</v>
      </c>
    </row>
    <row r="953" spans="1:1" x14ac:dyDescent="0.2">
      <c r="A953" t="s">
        <v>8851</v>
      </c>
    </row>
    <row r="954" spans="1:1" x14ac:dyDescent="0.2">
      <c r="A954" t="s">
        <v>8852</v>
      </c>
    </row>
    <row r="955" spans="1:1" x14ac:dyDescent="0.2">
      <c r="A955" t="s">
        <v>8853</v>
      </c>
    </row>
    <row r="956" spans="1:1" x14ac:dyDescent="0.2">
      <c r="A956" t="s">
        <v>8854</v>
      </c>
    </row>
    <row r="957" spans="1:1" x14ac:dyDescent="0.2">
      <c r="A957" t="s">
        <v>8855</v>
      </c>
    </row>
    <row r="958" spans="1:1" x14ac:dyDescent="0.2">
      <c r="A958" t="s">
        <v>8856</v>
      </c>
    </row>
    <row r="959" spans="1:1" x14ac:dyDescent="0.2">
      <c r="A959" t="s">
        <v>7836</v>
      </c>
    </row>
    <row r="960" spans="1:1" x14ac:dyDescent="0.2">
      <c r="A960" t="s">
        <v>7958</v>
      </c>
    </row>
    <row r="961" spans="1:1" x14ac:dyDescent="0.2">
      <c r="A961" t="s">
        <v>7959</v>
      </c>
    </row>
    <row r="962" spans="1:1" x14ac:dyDescent="0.2">
      <c r="A962" t="s">
        <v>8857</v>
      </c>
    </row>
    <row r="963" spans="1:1" x14ac:dyDescent="0.2">
      <c r="A963" t="s">
        <v>7836</v>
      </c>
    </row>
    <row r="964" spans="1:1" x14ac:dyDescent="0.2">
      <c r="A964" t="s">
        <v>8127</v>
      </c>
    </row>
    <row r="965" spans="1:1" x14ac:dyDescent="0.2">
      <c r="A965" t="s">
        <v>8858</v>
      </c>
    </row>
    <row r="966" spans="1:1" x14ac:dyDescent="0.2">
      <c r="A966" t="s">
        <v>8859</v>
      </c>
    </row>
    <row r="967" spans="1:1" x14ac:dyDescent="0.2">
      <c r="A967" t="s">
        <v>7960</v>
      </c>
    </row>
    <row r="968" spans="1:1" x14ac:dyDescent="0.2">
      <c r="A968" t="s">
        <v>7961</v>
      </c>
    </row>
    <row r="969" spans="1:1" x14ac:dyDescent="0.2">
      <c r="A969" t="s">
        <v>8860</v>
      </c>
    </row>
    <row r="970" spans="1:1" x14ac:dyDescent="0.2">
      <c r="A970" t="s">
        <v>9815</v>
      </c>
    </row>
    <row r="971" spans="1:1" x14ac:dyDescent="0.2">
      <c r="A971" t="s">
        <v>8861</v>
      </c>
    </row>
    <row r="972" spans="1:1" x14ac:dyDescent="0.2">
      <c r="A972" t="s">
        <v>7962</v>
      </c>
    </row>
    <row r="973" spans="1:1" x14ac:dyDescent="0.2">
      <c r="A973" t="s">
        <v>7962</v>
      </c>
    </row>
    <row r="974" spans="1:1" x14ac:dyDescent="0.2">
      <c r="A974" t="s">
        <v>7963</v>
      </c>
    </row>
    <row r="975" spans="1:1" x14ac:dyDescent="0.2">
      <c r="A975" t="s">
        <v>7964</v>
      </c>
    </row>
    <row r="976" spans="1:1" x14ac:dyDescent="0.2">
      <c r="A976" t="s">
        <v>8862</v>
      </c>
    </row>
    <row r="977" spans="1:1" x14ac:dyDescent="0.2">
      <c r="A977" t="s">
        <v>8863</v>
      </c>
    </row>
    <row r="978" spans="1:1" x14ac:dyDescent="0.2">
      <c r="A978" t="s">
        <v>9815</v>
      </c>
    </row>
    <row r="979" spans="1:1" x14ac:dyDescent="0.2">
      <c r="A979" t="s">
        <v>7965</v>
      </c>
    </row>
    <row r="980" spans="1:1" x14ac:dyDescent="0.2">
      <c r="A980" t="s">
        <v>7868</v>
      </c>
    </row>
    <row r="981" spans="1:1" x14ac:dyDescent="0.2">
      <c r="A981" t="s">
        <v>8864</v>
      </c>
    </row>
    <row r="982" spans="1:1" x14ac:dyDescent="0.2">
      <c r="A982" t="s">
        <v>7966</v>
      </c>
    </row>
    <row r="983" spans="1:1" x14ac:dyDescent="0.2">
      <c r="A983" t="s">
        <v>7967</v>
      </c>
    </row>
    <row r="984" spans="1:1" x14ac:dyDescent="0.2">
      <c r="A984" t="s">
        <v>7836</v>
      </c>
    </row>
    <row r="985" spans="1:1" x14ac:dyDescent="0.2">
      <c r="A985" t="s">
        <v>8865</v>
      </c>
    </row>
    <row r="986" spans="1:1" x14ac:dyDescent="0.2">
      <c r="A986" t="s">
        <v>8866</v>
      </c>
    </row>
    <row r="987" spans="1:1" x14ac:dyDescent="0.2">
      <c r="A987" t="s">
        <v>8867</v>
      </c>
    </row>
    <row r="988" spans="1:1" x14ac:dyDescent="0.2">
      <c r="A988" t="s">
        <v>8868</v>
      </c>
    </row>
    <row r="989" spans="1:1" x14ac:dyDescent="0.2">
      <c r="A989" t="s">
        <v>8869</v>
      </c>
    </row>
    <row r="990" spans="1:1" x14ac:dyDescent="0.2">
      <c r="A990" t="s">
        <v>8870</v>
      </c>
    </row>
    <row r="991" spans="1:1" x14ac:dyDescent="0.2">
      <c r="A991" t="s">
        <v>7968</v>
      </c>
    </row>
    <row r="992" spans="1:1" x14ac:dyDescent="0.2">
      <c r="A992" t="s">
        <v>7969</v>
      </c>
    </row>
    <row r="993" spans="1:1" x14ac:dyDescent="0.2">
      <c r="A993" t="s">
        <v>8773</v>
      </c>
    </row>
    <row r="994" spans="1:1" x14ac:dyDescent="0.2">
      <c r="A994" t="s">
        <v>7970</v>
      </c>
    </row>
    <row r="995" spans="1:1" x14ac:dyDescent="0.2">
      <c r="A995" t="s">
        <v>9815</v>
      </c>
    </row>
    <row r="996" spans="1:1" x14ac:dyDescent="0.2">
      <c r="A996" t="s">
        <v>9815</v>
      </c>
    </row>
    <row r="997" spans="1:1" x14ac:dyDescent="0.2">
      <c r="A997" t="s">
        <v>8871</v>
      </c>
    </row>
    <row r="998" spans="1:1" x14ac:dyDescent="0.2">
      <c r="A998" t="s">
        <v>7971</v>
      </c>
    </row>
    <row r="999" spans="1:1" x14ac:dyDescent="0.2">
      <c r="A999" t="s">
        <v>7972</v>
      </c>
    </row>
    <row r="1000" spans="1:1" x14ac:dyDescent="0.2">
      <c r="A1000" t="s">
        <v>7973</v>
      </c>
    </row>
    <row r="1001" spans="1:1" x14ac:dyDescent="0.2">
      <c r="A1001" t="s">
        <v>8872</v>
      </c>
    </row>
    <row r="1002" spans="1:1" x14ac:dyDescent="0.2">
      <c r="A1002" t="s">
        <v>8873</v>
      </c>
    </row>
    <row r="1003" spans="1:1" x14ac:dyDescent="0.2">
      <c r="A1003" t="s">
        <v>8874</v>
      </c>
    </row>
    <row r="1004" spans="1:1" x14ac:dyDescent="0.2">
      <c r="A1004" t="s">
        <v>8875</v>
      </c>
    </row>
    <row r="1005" spans="1:1" x14ac:dyDescent="0.2">
      <c r="A1005" t="s">
        <v>7974</v>
      </c>
    </row>
    <row r="1006" spans="1:1" x14ac:dyDescent="0.2">
      <c r="A1006" t="s">
        <v>8876</v>
      </c>
    </row>
    <row r="1007" spans="1:1" x14ac:dyDescent="0.2">
      <c r="A1007" t="s">
        <v>8877</v>
      </c>
    </row>
    <row r="1008" spans="1:1" x14ac:dyDescent="0.2">
      <c r="A1008" t="s">
        <v>7975</v>
      </c>
    </row>
    <row r="1009" spans="1:1" x14ac:dyDescent="0.2">
      <c r="A1009" t="s">
        <v>8878</v>
      </c>
    </row>
    <row r="1010" spans="1:1" x14ac:dyDescent="0.2">
      <c r="A1010" t="s">
        <v>8879</v>
      </c>
    </row>
    <row r="1011" spans="1:1" x14ac:dyDescent="0.2">
      <c r="A1011" t="s">
        <v>8880</v>
      </c>
    </row>
    <row r="1012" spans="1:1" x14ac:dyDescent="0.2">
      <c r="A1012" t="s">
        <v>8881</v>
      </c>
    </row>
    <row r="1013" spans="1:1" x14ac:dyDescent="0.2">
      <c r="A1013" t="s">
        <v>8882</v>
      </c>
    </row>
    <row r="1014" spans="1:1" x14ac:dyDescent="0.2">
      <c r="A1014" t="s">
        <v>8883</v>
      </c>
    </row>
    <row r="1015" spans="1:1" x14ac:dyDescent="0.2">
      <c r="A1015" t="s">
        <v>7976</v>
      </c>
    </row>
    <row r="1016" spans="1:1" x14ac:dyDescent="0.2">
      <c r="A1016" t="s">
        <v>7977</v>
      </c>
    </row>
    <row r="1017" spans="1:1" x14ac:dyDescent="0.2">
      <c r="A1017" t="s">
        <v>7978</v>
      </c>
    </row>
    <row r="1018" spans="1:1" x14ac:dyDescent="0.2">
      <c r="A1018" t="s">
        <v>8884</v>
      </c>
    </row>
    <row r="1019" spans="1:1" x14ac:dyDescent="0.2">
      <c r="A1019" t="s">
        <v>8885</v>
      </c>
    </row>
    <row r="1020" spans="1:1" x14ac:dyDescent="0.2">
      <c r="A1020" t="s">
        <v>8886</v>
      </c>
    </row>
    <row r="1021" spans="1:1" x14ac:dyDescent="0.2">
      <c r="A1021" t="s">
        <v>8887</v>
      </c>
    </row>
    <row r="1022" spans="1:1" x14ac:dyDescent="0.2">
      <c r="A1022" t="s">
        <v>8888</v>
      </c>
    </row>
    <row r="1023" spans="1:1" x14ac:dyDescent="0.2">
      <c r="A1023" t="s">
        <v>8882</v>
      </c>
    </row>
    <row r="1024" spans="1:1" x14ac:dyDescent="0.2">
      <c r="A1024" t="s">
        <v>7979</v>
      </c>
    </row>
    <row r="1025" spans="1:1" x14ac:dyDescent="0.2">
      <c r="A1025" t="s">
        <v>8889</v>
      </c>
    </row>
    <row r="1026" spans="1:1" x14ac:dyDescent="0.2">
      <c r="A1026" t="s">
        <v>7980</v>
      </c>
    </row>
    <row r="1027" spans="1:1" x14ac:dyDescent="0.2">
      <c r="A1027" t="s">
        <v>8890</v>
      </c>
    </row>
    <row r="1028" spans="1:1" x14ac:dyDescent="0.2">
      <c r="A1028" t="s">
        <v>7980</v>
      </c>
    </row>
    <row r="1029" spans="1:1" x14ac:dyDescent="0.2">
      <c r="A1029" t="s">
        <v>9815</v>
      </c>
    </row>
    <row r="1030" spans="1:1" x14ac:dyDescent="0.2">
      <c r="A1030" t="s">
        <v>8891</v>
      </c>
    </row>
    <row r="1031" spans="1:1" x14ac:dyDescent="0.2">
      <c r="A1031" t="s">
        <v>8888</v>
      </c>
    </row>
    <row r="1032" spans="1:1" x14ac:dyDescent="0.2">
      <c r="A1032" t="s">
        <v>8892</v>
      </c>
    </row>
    <row r="1033" spans="1:1" x14ac:dyDescent="0.2">
      <c r="A1033" t="s">
        <v>8893</v>
      </c>
    </row>
    <row r="1034" spans="1:1" x14ac:dyDescent="0.2">
      <c r="A1034" t="s">
        <v>7974</v>
      </c>
    </row>
    <row r="1035" spans="1:1" x14ac:dyDescent="0.2">
      <c r="A1035" t="s">
        <v>8894</v>
      </c>
    </row>
    <row r="1036" spans="1:1" x14ac:dyDescent="0.2">
      <c r="A1036" t="s">
        <v>8895</v>
      </c>
    </row>
    <row r="1037" spans="1:1" x14ac:dyDescent="0.2">
      <c r="A1037" t="s">
        <v>8896</v>
      </c>
    </row>
    <row r="1038" spans="1:1" x14ac:dyDescent="0.2">
      <c r="A1038" t="s">
        <v>8897</v>
      </c>
    </row>
    <row r="1039" spans="1:1" x14ac:dyDescent="0.2">
      <c r="A1039" t="s">
        <v>8898</v>
      </c>
    </row>
    <row r="1040" spans="1:1" x14ac:dyDescent="0.2">
      <c r="A1040" t="s">
        <v>8899</v>
      </c>
    </row>
    <row r="1041" spans="1:1" x14ac:dyDescent="0.2">
      <c r="A1041" t="s">
        <v>8900</v>
      </c>
    </row>
    <row r="1042" spans="1:1" x14ac:dyDescent="0.2">
      <c r="A1042" t="s">
        <v>8901</v>
      </c>
    </row>
    <row r="1043" spans="1:1" x14ac:dyDescent="0.2">
      <c r="A1043" t="s">
        <v>8902</v>
      </c>
    </row>
    <row r="1044" spans="1:1" x14ac:dyDescent="0.2">
      <c r="A1044" t="s">
        <v>8903</v>
      </c>
    </row>
    <row r="1045" spans="1:1" x14ac:dyDescent="0.2">
      <c r="A1045" t="s">
        <v>7981</v>
      </c>
    </row>
    <row r="1046" spans="1:1" x14ac:dyDescent="0.2">
      <c r="A1046" t="s">
        <v>8904</v>
      </c>
    </row>
    <row r="1047" spans="1:1" x14ac:dyDescent="0.2">
      <c r="A1047" t="s">
        <v>8905</v>
      </c>
    </row>
    <row r="1048" spans="1:1" x14ac:dyDescent="0.2">
      <c r="A1048" t="s">
        <v>9815</v>
      </c>
    </row>
    <row r="1049" spans="1:1" x14ac:dyDescent="0.2">
      <c r="A1049" t="s">
        <v>8906</v>
      </c>
    </row>
    <row r="1050" spans="1:1" x14ac:dyDescent="0.2">
      <c r="A1050" t="s">
        <v>8907</v>
      </c>
    </row>
    <row r="1051" spans="1:1" x14ac:dyDescent="0.2">
      <c r="A1051" t="s">
        <v>8132</v>
      </c>
    </row>
    <row r="1052" spans="1:1" x14ac:dyDescent="0.2">
      <c r="A1052" t="s">
        <v>7836</v>
      </c>
    </row>
    <row r="1053" spans="1:1" x14ac:dyDescent="0.2">
      <c r="A1053" t="s">
        <v>8908</v>
      </c>
    </row>
    <row r="1054" spans="1:1" x14ac:dyDescent="0.2">
      <c r="A1054" t="s">
        <v>7974</v>
      </c>
    </row>
    <row r="1055" spans="1:1" x14ac:dyDescent="0.2">
      <c r="A1055" t="s">
        <v>7836</v>
      </c>
    </row>
    <row r="1056" spans="1:1" x14ac:dyDescent="0.2">
      <c r="A1056" t="s">
        <v>8909</v>
      </c>
    </row>
    <row r="1057" spans="1:1" x14ac:dyDescent="0.2">
      <c r="A1057" t="s">
        <v>7982</v>
      </c>
    </row>
    <row r="1058" spans="1:1" x14ac:dyDescent="0.2">
      <c r="A1058" t="s">
        <v>8910</v>
      </c>
    </row>
    <row r="1059" spans="1:1" x14ac:dyDescent="0.2">
      <c r="A1059" t="s">
        <v>8911</v>
      </c>
    </row>
    <row r="1060" spans="1:1" x14ac:dyDescent="0.2">
      <c r="A1060" t="s">
        <v>8912</v>
      </c>
    </row>
    <row r="1061" spans="1:1" x14ac:dyDescent="0.2">
      <c r="A1061" t="s">
        <v>8913</v>
      </c>
    </row>
    <row r="1062" spans="1:1" x14ac:dyDescent="0.2">
      <c r="A1062" t="s">
        <v>8914</v>
      </c>
    </row>
    <row r="1063" spans="1:1" x14ac:dyDescent="0.2">
      <c r="A1063" t="s">
        <v>8915</v>
      </c>
    </row>
    <row r="1064" spans="1:1" x14ac:dyDescent="0.2">
      <c r="A1064" t="s">
        <v>7983</v>
      </c>
    </row>
    <row r="1065" spans="1:1" x14ac:dyDescent="0.2">
      <c r="A1065" t="s">
        <v>7984</v>
      </c>
    </row>
    <row r="1066" spans="1:1" x14ac:dyDescent="0.2">
      <c r="A1066" t="s">
        <v>8916</v>
      </c>
    </row>
    <row r="1067" spans="1:1" x14ac:dyDescent="0.2">
      <c r="A1067" t="s">
        <v>8917</v>
      </c>
    </row>
    <row r="1068" spans="1:1" x14ac:dyDescent="0.2">
      <c r="A1068" t="s">
        <v>8918</v>
      </c>
    </row>
    <row r="1069" spans="1:1" x14ac:dyDescent="0.2">
      <c r="A1069" t="s">
        <v>7982</v>
      </c>
    </row>
    <row r="1070" spans="1:1" x14ac:dyDescent="0.2">
      <c r="A1070" t="s">
        <v>8919</v>
      </c>
    </row>
    <row r="1071" spans="1:1" x14ac:dyDescent="0.2">
      <c r="A1071" t="s">
        <v>8920</v>
      </c>
    </row>
    <row r="1072" spans="1:1" x14ac:dyDescent="0.2">
      <c r="A1072" t="s">
        <v>8921</v>
      </c>
    </row>
    <row r="1073" spans="1:1" x14ac:dyDescent="0.2">
      <c r="A1073" t="s">
        <v>8922</v>
      </c>
    </row>
    <row r="1074" spans="1:1" x14ac:dyDescent="0.2">
      <c r="A1074" t="s">
        <v>8923</v>
      </c>
    </row>
    <row r="1075" spans="1:1" x14ac:dyDescent="0.2">
      <c r="A1075" t="s">
        <v>8924</v>
      </c>
    </row>
    <row r="1076" spans="1:1" x14ac:dyDescent="0.2">
      <c r="A1076" t="s">
        <v>8925</v>
      </c>
    </row>
    <row r="1077" spans="1:1" x14ac:dyDescent="0.2">
      <c r="A1077" t="s">
        <v>8926</v>
      </c>
    </row>
    <row r="1078" spans="1:1" x14ac:dyDescent="0.2">
      <c r="A1078" t="s">
        <v>8927</v>
      </c>
    </row>
    <row r="1079" spans="1:1" x14ac:dyDescent="0.2">
      <c r="A1079" t="s">
        <v>8928</v>
      </c>
    </row>
    <row r="1080" spans="1:1" x14ac:dyDescent="0.2">
      <c r="A1080" t="s">
        <v>8929</v>
      </c>
    </row>
    <row r="1081" spans="1:1" x14ac:dyDescent="0.2">
      <c r="A1081" t="s">
        <v>8930</v>
      </c>
    </row>
    <row r="1082" spans="1:1" x14ac:dyDescent="0.2">
      <c r="A1082" t="s">
        <v>9815</v>
      </c>
    </row>
    <row r="1083" spans="1:1" x14ac:dyDescent="0.2">
      <c r="A1083" t="s">
        <v>7985</v>
      </c>
    </row>
    <row r="1084" spans="1:1" x14ac:dyDescent="0.2">
      <c r="A1084" t="s">
        <v>7986</v>
      </c>
    </row>
    <row r="1085" spans="1:1" x14ac:dyDescent="0.2">
      <c r="A1085" t="s">
        <v>8931</v>
      </c>
    </row>
    <row r="1086" spans="1:1" x14ac:dyDescent="0.2">
      <c r="A1086" t="s">
        <v>8932</v>
      </c>
    </row>
    <row r="1087" spans="1:1" x14ac:dyDescent="0.2">
      <c r="A1087" t="s">
        <v>8933</v>
      </c>
    </row>
    <row r="1088" spans="1:1" x14ac:dyDescent="0.2">
      <c r="A1088" t="s">
        <v>8934</v>
      </c>
    </row>
    <row r="1089" spans="1:1" x14ac:dyDescent="0.2">
      <c r="A1089" t="s">
        <v>8935</v>
      </c>
    </row>
    <row r="1090" spans="1:1" x14ac:dyDescent="0.2">
      <c r="A1090" t="s">
        <v>8936</v>
      </c>
    </row>
    <row r="1091" spans="1:1" x14ac:dyDescent="0.2">
      <c r="A1091" t="s">
        <v>8937</v>
      </c>
    </row>
    <row r="1092" spans="1:1" x14ac:dyDescent="0.2">
      <c r="A1092" t="s">
        <v>7836</v>
      </c>
    </row>
    <row r="1093" spans="1:1" x14ac:dyDescent="0.2">
      <c r="A1093" t="s">
        <v>7836</v>
      </c>
    </row>
    <row r="1094" spans="1:1" x14ac:dyDescent="0.2">
      <c r="A1094" t="s">
        <v>8938</v>
      </c>
    </row>
    <row r="1095" spans="1:1" x14ac:dyDescent="0.2">
      <c r="A1095" t="s">
        <v>8939</v>
      </c>
    </row>
    <row r="1096" spans="1:1" x14ac:dyDescent="0.2">
      <c r="A1096" t="s">
        <v>8940</v>
      </c>
    </row>
    <row r="1097" spans="1:1" x14ac:dyDescent="0.2">
      <c r="A1097" t="s">
        <v>8941</v>
      </c>
    </row>
    <row r="1098" spans="1:1" x14ac:dyDescent="0.2">
      <c r="A1098" t="s">
        <v>8942</v>
      </c>
    </row>
    <row r="1099" spans="1:1" x14ac:dyDescent="0.2">
      <c r="A1099" t="s">
        <v>8943</v>
      </c>
    </row>
    <row r="1100" spans="1:1" x14ac:dyDescent="0.2">
      <c r="A1100" t="s">
        <v>7836</v>
      </c>
    </row>
    <row r="1101" spans="1:1" x14ac:dyDescent="0.2">
      <c r="A1101" t="s">
        <v>8944</v>
      </c>
    </row>
    <row r="1102" spans="1:1" x14ac:dyDescent="0.2">
      <c r="A1102" t="s">
        <v>7987</v>
      </c>
    </row>
    <row r="1103" spans="1:1" x14ac:dyDescent="0.2">
      <c r="A1103" t="s">
        <v>8945</v>
      </c>
    </row>
    <row r="1104" spans="1:1" x14ac:dyDescent="0.2">
      <c r="A1104" t="s">
        <v>8946</v>
      </c>
    </row>
    <row r="1105" spans="1:1" x14ac:dyDescent="0.2">
      <c r="A1105" t="s">
        <v>8947</v>
      </c>
    </row>
    <row r="1106" spans="1:1" x14ac:dyDescent="0.2">
      <c r="A1106" t="s">
        <v>8948</v>
      </c>
    </row>
    <row r="1107" spans="1:1" x14ac:dyDescent="0.2">
      <c r="A1107" t="s">
        <v>7836</v>
      </c>
    </row>
    <row r="1108" spans="1:1" x14ac:dyDescent="0.2">
      <c r="A1108" t="s">
        <v>7836</v>
      </c>
    </row>
    <row r="1109" spans="1:1" x14ac:dyDescent="0.2">
      <c r="A1109" t="s">
        <v>8949</v>
      </c>
    </row>
    <row r="1110" spans="1:1" x14ac:dyDescent="0.2">
      <c r="A1110" t="s">
        <v>8950</v>
      </c>
    </row>
    <row r="1111" spans="1:1" x14ac:dyDescent="0.2">
      <c r="A1111" t="s">
        <v>8951</v>
      </c>
    </row>
    <row r="1112" spans="1:1" x14ac:dyDescent="0.2">
      <c r="A1112" t="s">
        <v>7836</v>
      </c>
    </row>
    <row r="1113" spans="1:1" x14ac:dyDescent="0.2">
      <c r="A1113" t="s">
        <v>8952</v>
      </c>
    </row>
    <row r="1114" spans="1:1" x14ac:dyDescent="0.2">
      <c r="A1114" t="s">
        <v>8953</v>
      </c>
    </row>
    <row r="1115" spans="1:1" x14ac:dyDescent="0.2">
      <c r="A1115" t="s">
        <v>8954</v>
      </c>
    </row>
    <row r="1116" spans="1:1" x14ac:dyDescent="0.2">
      <c r="A1116" t="s">
        <v>8955</v>
      </c>
    </row>
    <row r="1117" spans="1:1" x14ac:dyDescent="0.2">
      <c r="A1117" t="s">
        <v>8956</v>
      </c>
    </row>
    <row r="1118" spans="1:1" x14ac:dyDescent="0.2">
      <c r="A1118" t="s">
        <v>9815</v>
      </c>
    </row>
    <row r="1119" spans="1:1" x14ac:dyDescent="0.2">
      <c r="A1119" t="s">
        <v>8957</v>
      </c>
    </row>
    <row r="1120" spans="1:1" x14ac:dyDescent="0.2">
      <c r="A1120" t="s">
        <v>7836</v>
      </c>
    </row>
    <row r="1121" spans="1:1" x14ac:dyDescent="0.2">
      <c r="A1121" t="s">
        <v>8958</v>
      </c>
    </row>
    <row r="1122" spans="1:1" x14ac:dyDescent="0.2">
      <c r="A1122" t="s">
        <v>8959</v>
      </c>
    </row>
    <row r="1123" spans="1:1" x14ac:dyDescent="0.2">
      <c r="A1123" t="s">
        <v>7836</v>
      </c>
    </row>
    <row r="1124" spans="1:1" x14ac:dyDescent="0.2">
      <c r="A1124" t="s">
        <v>7937</v>
      </c>
    </row>
    <row r="1125" spans="1:1" x14ac:dyDescent="0.2">
      <c r="A1125" t="s">
        <v>7836</v>
      </c>
    </row>
    <row r="1126" spans="1:1" x14ac:dyDescent="0.2">
      <c r="A1126" t="s">
        <v>7988</v>
      </c>
    </row>
    <row r="1127" spans="1:1" x14ac:dyDescent="0.2">
      <c r="A1127" t="s">
        <v>8960</v>
      </c>
    </row>
    <row r="1128" spans="1:1" x14ac:dyDescent="0.2">
      <c r="A1128" t="s">
        <v>9815</v>
      </c>
    </row>
    <row r="1129" spans="1:1" x14ac:dyDescent="0.2">
      <c r="A1129" t="s">
        <v>8961</v>
      </c>
    </row>
    <row r="1130" spans="1:1" x14ac:dyDescent="0.2">
      <c r="A1130" t="s">
        <v>8962</v>
      </c>
    </row>
    <row r="1131" spans="1:1" x14ac:dyDescent="0.2">
      <c r="A1131" t="s">
        <v>7897</v>
      </c>
    </row>
    <row r="1132" spans="1:1" x14ac:dyDescent="0.2">
      <c r="A1132" t="s">
        <v>8963</v>
      </c>
    </row>
    <row r="1133" spans="1:1" x14ac:dyDescent="0.2">
      <c r="A1133" t="s">
        <v>7836</v>
      </c>
    </row>
    <row r="1134" spans="1:1" x14ac:dyDescent="0.2">
      <c r="A1134" t="s">
        <v>8964</v>
      </c>
    </row>
    <row r="1135" spans="1:1" x14ac:dyDescent="0.2">
      <c r="A1135" t="s">
        <v>7836</v>
      </c>
    </row>
    <row r="1136" spans="1:1" x14ac:dyDescent="0.2">
      <c r="A1136" t="s">
        <v>8965</v>
      </c>
    </row>
    <row r="1137" spans="1:1" x14ac:dyDescent="0.2">
      <c r="A1137" t="s">
        <v>8966</v>
      </c>
    </row>
    <row r="1138" spans="1:1" x14ac:dyDescent="0.2">
      <c r="A1138" t="s">
        <v>7836</v>
      </c>
    </row>
    <row r="1139" spans="1:1" x14ac:dyDescent="0.2">
      <c r="A1139" t="s">
        <v>7989</v>
      </c>
    </row>
    <row r="1140" spans="1:1" x14ac:dyDescent="0.2">
      <c r="A1140" t="s">
        <v>7990</v>
      </c>
    </row>
    <row r="1141" spans="1:1" x14ac:dyDescent="0.2">
      <c r="A1141" t="s">
        <v>8967</v>
      </c>
    </row>
    <row r="1142" spans="1:1" x14ac:dyDescent="0.2">
      <c r="A1142" t="s">
        <v>8968</v>
      </c>
    </row>
    <row r="1143" spans="1:1" x14ac:dyDescent="0.2">
      <c r="A1143" t="s">
        <v>8969</v>
      </c>
    </row>
    <row r="1144" spans="1:1" x14ac:dyDescent="0.2">
      <c r="A1144" t="s">
        <v>7836</v>
      </c>
    </row>
    <row r="1145" spans="1:1" x14ac:dyDescent="0.2">
      <c r="A1145" t="s">
        <v>8970</v>
      </c>
    </row>
    <row r="1146" spans="1:1" x14ac:dyDescent="0.2">
      <c r="A1146" t="s">
        <v>7836</v>
      </c>
    </row>
    <row r="1147" spans="1:1" x14ac:dyDescent="0.2">
      <c r="A1147" t="s">
        <v>7836</v>
      </c>
    </row>
    <row r="1148" spans="1:1" x14ac:dyDescent="0.2">
      <c r="A1148" t="s">
        <v>7991</v>
      </c>
    </row>
    <row r="1149" spans="1:1" x14ac:dyDescent="0.2">
      <c r="A1149" t="s">
        <v>8971</v>
      </c>
    </row>
    <row r="1150" spans="1:1" x14ac:dyDescent="0.2">
      <c r="A1150" t="s">
        <v>8972</v>
      </c>
    </row>
    <row r="1151" spans="1:1" x14ac:dyDescent="0.2">
      <c r="A1151" t="s">
        <v>9815</v>
      </c>
    </row>
    <row r="1152" spans="1:1" x14ac:dyDescent="0.2">
      <c r="A1152" t="s">
        <v>7992</v>
      </c>
    </row>
    <row r="1153" spans="1:1" x14ac:dyDescent="0.2">
      <c r="A1153" t="s">
        <v>8973</v>
      </c>
    </row>
    <row r="1154" spans="1:1" x14ac:dyDescent="0.2">
      <c r="A1154" t="s">
        <v>7836</v>
      </c>
    </row>
    <row r="1155" spans="1:1" x14ac:dyDescent="0.2">
      <c r="A1155" t="s">
        <v>8974</v>
      </c>
    </row>
    <row r="1156" spans="1:1" x14ac:dyDescent="0.2">
      <c r="A1156" t="s">
        <v>7993</v>
      </c>
    </row>
    <row r="1157" spans="1:1" x14ac:dyDescent="0.2">
      <c r="A1157" t="s">
        <v>8975</v>
      </c>
    </row>
    <row r="1158" spans="1:1" x14ac:dyDescent="0.2">
      <c r="A1158" t="s">
        <v>8976</v>
      </c>
    </row>
    <row r="1159" spans="1:1" x14ac:dyDescent="0.2">
      <c r="A1159" t="s">
        <v>8977</v>
      </c>
    </row>
    <row r="1160" spans="1:1" x14ac:dyDescent="0.2">
      <c r="A1160" t="s">
        <v>8978</v>
      </c>
    </row>
    <row r="1161" spans="1:1" x14ac:dyDescent="0.2">
      <c r="A1161" t="s">
        <v>7994</v>
      </c>
    </row>
    <row r="1162" spans="1:1" x14ac:dyDescent="0.2">
      <c r="A1162" t="s">
        <v>8979</v>
      </c>
    </row>
    <row r="1163" spans="1:1" x14ac:dyDescent="0.2">
      <c r="A1163" t="s">
        <v>8980</v>
      </c>
    </row>
    <row r="1164" spans="1:1" x14ac:dyDescent="0.2">
      <c r="A1164" t="s">
        <v>7995</v>
      </c>
    </row>
    <row r="1165" spans="1:1" x14ac:dyDescent="0.2">
      <c r="A1165" t="s">
        <v>8962</v>
      </c>
    </row>
    <row r="1166" spans="1:1" x14ac:dyDescent="0.2">
      <c r="A1166" t="s">
        <v>7915</v>
      </c>
    </row>
    <row r="1167" spans="1:1" x14ac:dyDescent="0.2">
      <c r="A1167" t="s">
        <v>8981</v>
      </c>
    </row>
    <row r="1168" spans="1:1" x14ac:dyDescent="0.2">
      <c r="A1168" t="s">
        <v>8982</v>
      </c>
    </row>
    <row r="1169" spans="1:1" x14ac:dyDescent="0.2">
      <c r="A1169" t="s">
        <v>8983</v>
      </c>
    </row>
    <row r="1170" spans="1:1" x14ac:dyDescent="0.2">
      <c r="A1170" t="s">
        <v>8984</v>
      </c>
    </row>
    <row r="1171" spans="1:1" x14ac:dyDescent="0.2">
      <c r="A1171" t="s">
        <v>9815</v>
      </c>
    </row>
    <row r="1172" spans="1:1" x14ac:dyDescent="0.2">
      <c r="A1172" t="s">
        <v>8985</v>
      </c>
    </row>
    <row r="1173" spans="1:1" x14ac:dyDescent="0.2">
      <c r="A1173" t="s">
        <v>8986</v>
      </c>
    </row>
    <row r="1174" spans="1:1" x14ac:dyDescent="0.2">
      <c r="A1174" t="s">
        <v>7836</v>
      </c>
    </row>
    <row r="1175" spans="1:1" x14ac:dyDescent="0.2">
      <c r="A1175" t="s">
        <v>7996</v>
      </c>
    </row>
    <row r="1176" spans="1:1" x14ac:dyDescent="0.2">
      <c r="A1176" t="s">
        <v>8987</v>
      </c>
    </row>
    <row r="1177" spans="1:1" x14ac:dyDescent="0.2">
      <c r="A1177" t="s">
        <v>8988</v>
      </c>
    </row>
    <row r="1178" spans="1:1" x14ac:dyDescent="0.2">
      <c r="A1178" t="s">
        <v>7836</v>
      </c>
    </row>
    <row r="1179" spans="1:1" x14ac:dyDescent="0.2">
      <c r="A1179" t="s">
        <v>9815</v>
      </c>
    </row>
    <row r="1180" spans="1:1" x14ac:dyDescent="0.2">
      <c r="A1180" t="s">
        <v>8989</v>
      </c>
    </row>
    <row r="1181" spans="1:1" x14ac:dyDescent="0.2">
      <c r="A1181" t="s">
        <v>8990</v>
      </c>
    </row>
    <row r="1182" spans="1:1" x14ac:dyDescent="0.2">
      <c r="A1182" t="s">
        <v>8991</v>
      </c>
    </row>
    <row r="1183" spans="1:1" x14ac:dyDescent="0.2">
      <c r="A1183" t="s">
        <v>8992</v>
      </c>
    </row>
    <row r="1184" spans="1:1" x14ac:dyDescent="0.2">
      <c r="A1184" t="s">
        <v>8993</v>
      </c>
    </row>
    <row r="1185" spans="1:1" x14ac:dyDescent="0.2">
      <c r="A1185" t="s">
        <v>8994</v>
      </c>
    </row>
    <row r="1186" spans="1:1" x14ac:dyDescent="0.2">
      <c r="A1186" t="s">
        <v>7836</v>
      </c>
    </row>
    <row r="1187" spans="1:1" x14ac:dyDescent="0.2">
      <c r="A1187" t="s">
        <v>8995</v>
      </c>
    </row>
    <row r="1188" spans="1:1" x14ac:dyDescent="0.2">
      <c r="A1188" t="s">
        <v>8996</v>
      </c>
    </row>
    <row r="1189" spans="1:1" x14ac:dyDescent="0.2">
      <c r="A1189" t="s">
        <v>8997</v>
      </c>
    </row>
    <row r="1190" spans="1:1" x14ac:dyDescent="0.2">
      <c r="A1190" t="s">
        <v>7836</v>
      </c>
    </row>
    <row r="1191" spans="1:1" x14ac:dyDescent="0.2">
      <c r="A1191" t="s">
        <v>8998</v>
      </c>
    </row>
    <row r="1192" spans="1:1" x14ac:dyDescent="0.2">
      <c r="A1192" t="s">
        <v>8999</v>
      </c>
    </row>
    <row r="1193" spans="1:1" x14ac:dyDescent="0.2">
      <c r="A1193" t="s">
        <v>9000</v>
      </c>
    </row>
    <row r="1194" spans="1:1" x14ac:dyDescent="0.2">
      <c r="A1194" t="s">
        <v>7997</v>
      </c>
    </row>
    <row r="1195" spans="1:1" x14ac:dyDescent="0.2">
      <c r="A1195" t="s">
        <v>9001</v>
      </c>
    </row>
    <row r="1196" spans="1:1" x14ac:dyDescent="0.2">
      <c r="A1196" t="s">
        <v>9002</v>
      </c>
    </row>
    <row r="1197" spans="1:1" x14ac:dyDescent="0.2">
      <c r="A1197" t="s">
        <v>9003</v>
      </c>
    </row>
    <row r="1198" spans="1:1" x14ac:dyDescent="0.2">
      <c r="A1198" t="s">
        <v>9004</v>
      </c>
    </row>
    <row r="1199" spans="1:1" x14ac:dyDescent="0.2">
      <c r="A1199" t="s">
        <v>9005</v>
      </c>
    </row>
    <row r="1200" spans="1:1" x14ac:dyDescent="0.2">
      <c r="A1200" t="s">
        <v>9006</v>
      </c>
    </row>
    <row r="1201" spans="1:1" x14ac:dyDescent="0.2">
      <c r="A1201" t="s">
        <v>9007</v>
      </c>
    </row>
    <row r="1202" spans="1:1" x14ac:dyDescent="0.2">
      <c r="A1202" t="s">
        <v>7836</v>
      </c>
    </row>
    <row r="1203" spans="1:1" x14ac:dyDescent="0.2">
      <c r="A1203" t="s">
        <v>9008</v>
      </c>
    </row>
    <row r="1204" spans="1:1" x14ac:dyDescent="0.2">
      <c r="A1204" t="s">
        <v>9009</v>
      </c>
    </row>
    <row r="1205" spans="1:1" x14ac:dyDescent="0.2">
      <c r="A1205" t="s">
        <v>9815</v>
      </c>
    </row>
    <row r="1206" spans="1:1" x14ac:dyDescent="0.2">
      <c r="A1206" t="s">
        <v>9010</v>
      </c>
    </row>
    <row r="1207" spans="1:1" x14ac:dyDescent="0.2">
      <c r="A1207" t="s">
        <v>7998</v>
      </c>
    </row>
    <row r="1208" spans="1:1" x14ac:dyDescent="0.2">
      <c r="A1208" t="s">
        <v>9011</v>
      </c>
    </row>
    <row r="1209" spans="1:1" x14ac:dyDescent="0.2">
      <c r="A1209" t="s">
        <v>7999</v>
      </c>
    </row>
    <row r="1210" spans="1:1" x14ac:dyDescent="0.2">
      <c r="A1210" t="s">
        <v>9012</v>
      </c>
    </row>
    <row r="1211" spans="1:1" x14ac:dyDescent="0.2">
      <c r="A1211" t="s">
        <v>8000</v>
      </c>
    </row>
    <row r="1212" spans="1:1" x14ac:dyDescent="0.2">
      <c r="A1212" t="s">
        <v>9013</v>
      </c>
    </row>
    <row r="1213" spans="1:1" x14ac:dyDescent="0.2">
      <c r="A1213" t="s">
        <v>9014</v>
      </c>
    </row>
    <row r="1214" spans="1:1" x14ac:dyDescent="0.2">
      <c r="A1214" t="s">
        <v>9015</v>
      </c>
    </row>
    <row r="1215" spans="1:1" x14ac:dyDescent="0.2">
      <c r="A1215" t="s">
        <v>9016</v>
      </c>
    </row>
    <row r="1216" spans="1:1" x14ac:dyDescent="0.2">
      <c r="A1216" t="s">
        <v>9017</v>
      </c>
    </row>
    <row r="1217" spans="1:1" x14ac:dyDescent="0.2">
      <c r="A1217" t="s">
        <v>9018</v>
      </c>
    </row>
    <row r="1218" spans="1:1" x14ac:dyDescent="0.2">
      <c r="A1218" t="s">
        <v>9019</v>
      </c>
    </row>
    <row r="1219" spans="1:1" x14ac:dyDescent="0.2">
      <c r="A1219" t="s">
        <v>9020</v>
      </c>
    </row>
    <row r="1220" spans="1:1" x14ac:dyDescent="0.2">
      <c r="A1220" t="s">
        <v>9021</v>
      </c>
    </row>
    <row r="1221" spans="1:1" x14ac:dyDescent="0.2">
      <c r="A1221" t="s">
        <v>9022</v>
      </c>
    </row>
    <row r="1222" spans="1:1" x14ac:dyDescent="0.2">
      <c r="A1222" t="s">
        <v>9023</v>
      </c>
    </row>
    <row r="1223" spans="1:1" x14ac:dyDescent="0.2">
      <c r="A1223" t="s">
        <v>9024</v>
      </c>
    </row>
    <row r="1224" spans="1:1" x14ac:dyDescent="0.2">
      <c r="A1224" t="s">
        <v>9025</v>
      </c>
    </row>
    <row r="1225" spans="1:1" x14ac:dyDescent="0.2">
      <c r="A1225" t="s">
        <v>7836</v>
      </c>
    </row>
    <row r="1226" spans="1:1" x14ac:dyDescent="0.2">
      <c r="A1226" t="s">
        <v>9815</v>
      </c>
    </row>
    <row r="1227" spans="1:1" x14ac:dyDescent="0.2">
      <c r="A1227" t="s">
        <v>8001</v>
      </c>
    </row>
    <row r="1228" spans="1:1" x14ac:dyDescent="0.2">
      <c r="A1228" t="s">
        <v>9026</v>
      </c>
    </row>
    <row r="1229" spans="1:1" x14ac:dyDescent="0.2">
      <c r="A1229" t="s">
        <v>9027</v>
      </c>
    </row>
    <row r="1230" spans="1:1" x14ac:dyDescent="0.2">
      <c r="A1230" t="s">
        <v>7836</v>
      </c>
    </row>
    <row r="1231" spans="1:1" x14ac:dyDescent="0.2">
      <c r="A1231" t="s">
        <v>9815</v>
      </c>
    </row>
    <row r="1232" spans="1:1" x14ac:dyDescent="0.2">
      <c r="A1232" t="s">
        <v>9815</v>
      </c>
    </row>
    <row r="1233" spans="1:1" x14ac:dyDescent="0.2">
      <c r="A1233" t="s">
        <v>9815</v>
      </c>
    </row>
    <row r="1234" spans="1:1" x14ac:dyDescent="0.2">
      <c r="A1234" t="s">
        <v>9815</v>
      </c>
    </row>
    <row r="1235" spans="1:1" x14ac:dyDescent="0.2">
      <c r="A1235" t="s">
        <v>9815</v>
      </c>
    </row>
    <row r="1236" spans="1:1" x14ac:dyDescent="0.2">
      <c r="A1236" t="s">
        <v>9815</v>
      </c>
    </row>
    <row r="1237" spans="1:1" x14ac:dyDescent="0.2">
      <c r="A1237" t="s">
        <v>9815</v>
      </c>
    </row>
    <row r="1238" spans="1:1" x14ac:dyDescent="0.2">
      <c r="A1238" t="s">
        <v>9815</v>
      </c>
    </row>
    <row r="1239" spans="1:1" x14ac:dyDescent="0.2">
      <c r="A1239" t="s">
        <v>9815</v>
      </c>
    </row>
    <row r="1240" spans="1:1" x14ac:dyDescent="0.2">
      <c r="A1240" t="s">
        <v>9815</v>
      </c>
    </row>
    <row r="1241" spans="1:1" x14ac:dyDescent="0.2">
      <c r="A1241" t="s">
        <v>9815</v>
      </c>
    </row>
    <row r="1242" spans="1:1" x14ac:dyDescent="0.2">
      <c r="A1242" t="s">
        <v>7836</v>
      </c>
    </row>
    <row r="1243" spans="1:1" x14ac:dyDescent="0.2">
      <c r="A1243" t="s">
        <v>9028</v>
      </c>
    </row>
    <row r="1244" spans="1:1" x14ac:dyDescent="0.2">
      <c r="A1244" t="s">
        <v>8002</v>
      </c>
    </row>
    <row r="1245" spans="1:1" x14ac:dyDescent="0.2">
      <c r="A1245" t="s">
        <v>9029</v>
      </c>
    </row>
    <row r="1246" spans="1:1" x14ac:dyDescent="0.2">
      <c r="A1246" t="s">
        <v>8003</v>
      </c>
    </row>
    <row r="1247" spans="1:1" x14ac:dyDescent="0.2">
      <c r="A1247" t="s">
        <v>8004</v>
      </c>
    </row>
    <row r="1248" spans="1:1" x14ac:dyDescent="0.2">
      <c r="A1248" t="s">
        <v>8005</v>
      </c>
    </row>
    <row r="1249" spans="1:1" x14ac:dyDescent="0.2">
      <c r="A1249" t="s">
        <v>9815</v>
      </c>
    </row>
    <row r="1250" spans="1:1" x14ac:dyDescent="0.2">
      <c r="A1250" t="s">
        <v>7836</v>
      </c>
    </row>
    <row r="1251" spans="1:1" x14ac:dyDescent="0.2">
      <c r="A1251" t="s">
        <v>8006</v>
      </c>
    </row>
    <row r="1252" spans="1:1" x14ac:dyDescent="0.2">
      <c r="A1252" t="s">
        <v>9030</v>
      </c>
    </row>
    <row r="1253" spans="1:1" x14ac:dyDescent="0.2">
      <c r="A1253" t="s">
        <v>9031</v>
      </c>
    </row>
    <row r="1254" spans="1:1" x14ac:dyDescent="0.2">
      <c r="A1254" t="s">
        <v>9032</v>
      </c>
    </row>
    <row r="1255" spans="1:1" x14ac:dyDescent="0.2">
      <c r="A1255" t="s">
        <v>9033</v>
      </c>
    </row>
    <row r="1256" spans="1:1" x14ac:dyDescent="0.2">
      <c r="A1256" t="s">
        <v>9034</v>
      </c>
    </row>
    <row r="1257" spans="1:1" x14ac:dyDescent="0.2">
      <c r="A1257" t="s">
        <v>9035</v>
      </c>
    </row>
    <row r="1258" spans="1:1" x14ac:dyDescent="0.2">
      <c r="A1258" t="s">
        <v>9036</v>
      </c>
    </row>
    <row r="1259" spans="1:1" x14ac:dyDescent="0.2">
      <c r="A1259" t="s">
        <v>9037</v>
      </c>
    </row>
    <row r="1260" spans="1:1" x14ac:dyDescent="0.2">
      <c r="A1260" t="s">
        <v>9038</v>
      </c>
    </row>
    <row r="1261" spans="1:1" x14ac:dyDescent="0.2">
      <c r="A1261" t="s">
        <v>9039</v>
      </c>
    </row>
    <row r="1262" spans="1:1" x14ac:dyDescent="0.2">
      <c r="A1262" t="s">
        <v>9040</v>
      </c>
    </row>
    <row r="1263" spans="1:1" x14ac:dyDescent="0.2">
      <c r="A1263" t="s">
        <v>9041</v>
      </c>
    </row>
    <row r="1264" spans="1:1" x14ac:dyDescent="0.2">
      <c r="A1264" t="s">
        <v>8007</v>
      </c>
    </row>
    <row r="1265" spans="1:1" x14ac:dyDescent="0.2">
      <c r="A1265" t="s">
        <v>9042</v>
      </c>
    </row>
    <row r="1266" spans="1:1" x14ac:dyDescent="0.2">
      <c r="A1266" t="s">
        <v>9043</v>
      </c>
    </row>
    <row r="1267" spans="1:1" x14ac:dyDescent="0.2">
      <c r="A1267" t="s">
        <v>9044</v>
      </c>
    </row>
    <row r="1268" spans="1:1" x14ac:dyDescent="0.2">
      <c r="A1268" t="s">
        <v>8413</v>
      </c>
    </row>
    <row r="1269" spans="1:1" x14ac:dyDescent="0.2">
      <c r="A1269" t="s">
        <v>9045</v>
      </c>
    </row>
    <row r="1270" spans="1:1" x14ac:dyDescent="0.2">
      <c r="A1270" t="s">
        <v>9046</v>
      </c>
    </row>
    <row r="1271" spans="1:1" x14ac:dyDescent="0.2">
      <c r="A1271" t="s">
        <v>9047</v>
      </c>
    </row>
    <row r="1272" spans="1:1" x14ac:dyDescent="0.2">
      <c r="A1272" t="s">
        <v>9048</v>
      </c>
    </row>
    <row r="1273" spans="1:1" x14ac:dyDescent="0.2">
      <c r="A1273" t="s">
        <v>9049</v>
      </c>
    </row>
    <row r="1274" spans="1:1" x14ac:dyDescent="0.2">
      <c r="A1274" t="s">
        <v>8008</v>
      </c>
    </row>
    <row r="1275" spans="1:1" x14ac:dyDescent="0.2">
      <c r="A1275" t="s">
        <v>9050</v>
      </c>
    </row>
    <row r="1276" spans="1:1" x14ac:dyDescent="0.2">
      <c r="A1276" t="s">
        <v>9051</v>
      </c>
    </row>
    <row r="1277" spans="1:1" x14ac:dyDescent="0.2">
      <c r="A1277" t="s">
        <v>9052</v>
      </c>
    </row>
    <row r="1278" spans="1:1" x14ac:dyDescent="0.2">
      <c r="A1278" t="s">
        <v>8009</v>
      </c>
    </row>
    <row r="1279" spans="1:1" x14ac:dyDescent="0.2">
      <c r="A1279" t="s">
        <v>8010</v>
      </c>
    </row>
    <row r="1280" spans="1:1" x14ac:dyDescent="0.2">
      <c r="A1280" t="s">
        <v>9053</v>
      </c>
    </row>
    <row r="1281" spans="1:1" x14ac:dyDescent="0.2">
      <c r="A1281" t="s">
        <v>9054</v>
      </c>
    </row>
    <row r="1282" spans="1:1" x14ac:dyDescent="0.2">
      <c r="A1282" t="s">
        <v>9055</v>
      </c>
    </row>
    <row r="1283" spans="1:1" x14ac:dyDescent="0.2">
      <c r="A1283" t="s">
        <v>9056</v>
      </c>
    </row>
    <row r="1284" spans="1:1" x14ac:dyDescent="0.2">
      <c r="A1284" t="s">
        <v>9057</v>
      </c>
    </row>
    <row r="1285" spans="1:1" x14ac:dyDescent="0.2">
      <c r="A1285" t="s">
        <v>9058</v>
      </c>
    </row>
    <row r="1286" spans="1:1" x14ac:dyDescent="0.2">
      <c r="A1286" t="s">
        <v>9059</v>
      </c>
    </row>
    <row r="1287" spans="1:1" x14ac:dyDescent="0.2">
      <c r="A1287" t="s">
        <v>9060</v>
      </c>
    </row>
    <row r="1288" spans="1:1" x14ac:dyDescent="0.2">
      <c r="A1288" t="s">
        <v>9061</v>
      </c>
    </row>
    <row r="1289" spans="1:1" x14ac:dyDescent="0.2">
      <c r="A1289" t="s">
        <v>9062</v>
      </c>
    </row>
    <row r="1290" spans="1:1" x14ac:dyDescent="0.2">
      <c r="A1290" t="s">
        <v>9063</v>
      </c>
    </row>
    <row r="1291" spans="1:1" x14ac:dyDescent="0.2">
      <c r="A1291" t="s">
        <v>9064</v>
      </c>
    </row>
    <row r="1292" spans="1:1" x14ac:dyDescent="0.2">
      <c r="A1292" t="s">
        <v>9065</v>
      </c>
    </row>
    <row r="1293" spans="1:1" x14ac:dyDescent="0.2">
      <c r="A1293" t="s">
        <v>9066</v>
      </c>
    </row>
    <row r="1294" spans="1:1" x14ac:dyDescent="0.2">
      <c r="A1294" t="s">
        <v>9067</v>
      </c>
    </row>
    <row r="1295" spans="1:1" x14ac:dyDescent="0.2">
      <c r="A1295" t="s">
        <v>9068</v>
      </c>
    </row>
    <row r="1296" spans="1:1" x14ac:dyDescent="0.2">
      <c r="A1296" t="s">
        <v>9069</v>
      </c>
    </row>
    <row r="1297" spans="1:1" x14ac:dyDescent="0.2">
      <c r="A1297" t="s">
        <v>9070</v>
      </c>
    </row>
    <row r="1298" spans="1:1" x14ac:dyDescent="0.2">
      <c r="A1298" t="s">
        <v>9071</v>
      </c>
    </row>
    <row r="1299" spans="1:1" x14ac:dyDescent="0.2">
      <c r="A1299" t="s">
        <v>9072</v>
      </c>
    </row>
    <row r="1300" spans="1:1" x14ac:dyDescent="0.2">
      <c r="A1300" t="s">
        <v>9073</v>
      </c>
    </row>
    <row r="1301" spans="1:1" x14ac:dyDescent="0.2">
      <c r="A1301" t="s">
        <v>9074</v>
      </c>
    </row>
    <row r="1302" spans="1:1" x14ac:dyDescent="0.2">
      <c r="A1302" t="s">
        <v>9075</v>
      </c>
    </row>
    <row r="1303" spans="1:1" x14ac:dyDescent="0.2">
      <c r="A1303" t="s">
        <v>9076</v>
      </c>
    </row>
    <row r="1304" spans="1:1" x14ac:dyDescent="0.2">
      <c r="A1304" t="s">
        <v>9077</v>
      </c>
    </row>
    <row r="1305" spans="1:1" x14ac:dyDescent="0.2">
      <c r="A1305" t="s">
        <v>9078</v>
      </c>
    </row>
    <row r="1306" spans="1:1" x14ac:dyDescent="0.2">
      <c r="A1306" t="s">
        <v>9079</v>
      </c>
    </row>
    <row r="1307" spans="1:1" x14ac:dyDescent="0.2">
      <c r="A1307" t="s">
        <v>9080</v>
      </c>
    </row>
    <row r="1308" spans="1:1" x14ac:dyDescent="0.2">
      <c r="A1308" t="s">
        <v>9081</v>
      </c>
    </row>
    <row r="1309" spans="1:1" x14ac:dyDescent="0.2">
      <c r="A1309" t="s">
        <v>9082</v>
      </c>
    </row>
    <row r="1310" spans="1:1" x14ac:dyDescent="0.2">
      <c r="A1310" t="s">
        <v>9083</v>
      </c>
    </row>
    <row r="1311" spans="1:1" x14ac:dyDescent="0.2">
      <c r="A1311" t="s">
        <v>9084</v>
      </c>
    </row>
    <row r="1312" spans="1:1" x14ac:dyDescent="0.2">
      <c r="A1312" t="s">
        <v>9085</v>
      </c>
    </row>
    <row r="1313" spans="1:1" x14ac:dyDescent="0.2">
      <c r="A1313" t="s">
        <v>9086</v>
      </c>
    </row>
    <row r="1314" spans="1:1" x14ac:dyDescent="0.2">
      <c r="A1314" t="s">
        <v>9087</v>
      </c>
    </row>
    <row r="1315" spans="1:1" x14ac:dyDescent="0.2">
      <c r="A1315" t="s">
        <v>9088</v>
      </c>
    </row>
    <row r="1316" spans="1:1" x14ac:dyDescent="0.2">
      <c r="A1316" t="s">
        <v>9089</v>
      </c>
    </row>
    <row r="1317" spans="1:1" x14ac:dyDescent="0.2">
      <c r="A1317" t="s">
        <v>9090</v>
      </c>
    </row>
    <row r="1318" spans="1:1" x14ac:dyDescent="0.2">
      <c r="A1318" t="s">
        <v>9091</v>
      </c>
    </row>
    <row r="1319" spans="1:1" x14ac:dyDescent="0.2">
      <c r="A1319" t="s">
        <v>9092</v>
      </c>
    </row>
    <row r="1320" spans="1:1" x14ac:dyDescent="0.2">
      <c r="A1320" t="s">
        <v>9093</v>
      </c>
    </row>
    <row r="1321" spans="1:1" x14ac:dyDescent="0.2">
      <c r="A1321" t="s">
        <v>9094</v>
      </c>
    </row>
    <row r="1322" spans="1:1" x14ac:dyDescent="0.2">
      <c r="A1322" t="s">
        <v>9095</v>
      </c>
    </row>
    <row r="1323" spans="1:1" x14ac:dyDescent="0.2">
      <c r="A1323" t="s">
        <v>9096</v>
      </c>
    </row>
    <row r="1324" spans="1:1" x14ac:dyDescent="0.2">
      <c r="A1324" t="s">
        <v>9097</v>
      </c>
    </row>
    <row r="1325" spans="1:1" x14ac:dyDescent="0.2">
      <c r="A1325" t="s">
        <v>9098</v>
      </c>
    </row>
    <row r="1326" spans="1:1" x14ac:dyDescent="0.2">
      <c r="A1326" t="s">
        <v>9099</v>
      </c>
    </row>
    <row r="1327" spans="1:1" x14ac:dyDescent="0.2">
      <c r="A1327" t="s">
        <v>9100</v>
      </c>
    </row>
    <row r="1328" spans="1:1" x14ac:dyDescent="0.2">
      <c r="A1328" t="s">
        <v>9101</v>
      </c>
    </row>
    <row r="1329" spans="1:1" x14ac:dyDescent="0.2">
      <c r="A1329" t="s">
        <v>9102</v>
      </c>
    </row>
    <row r="1330" spans="1:1" x14ac:dyDescent="0.2">
      <c r="A1330" t="s">
        <v>9103</v>
      </c>
    </row>
    <row r="1331" spans="1:1" x14ac:dyDescent="0.2">
      <c r="A1331" t="s">
        <v>9104</v>
      </c>
    </row>
    <row r="1332" spans="1:1" x14ac:dyDescent="0.2">
      <c r="A1332" t="s">
        <v>9084</v>
      </c>
    </row>
    <row r="1333" spans="1:1" x14ac:dyDescent="0.2">
      <c r="A1333" t="s">
        <v>8011</v>
      </c>
    </row>
    <row r="1334" spans="1:1" x14ac:dyDescent="0.2">
      <c r="A1334" t="s">
        <v>9105</v>
      </c>
    </row>
    <row r="1335" spans="1:1" x14ac:dyDescent="0.2">
      <c r="A1335" t="s">
        <v>9106</v>
      </c>
    </row>
    <row r="1336" spans="1:1" x14ac:dyDescent="0.2">
      <c r="A1336" t="s">
        <v>9107</v>
      </c>
    </row>
    <row r="1337" spans="1:1" x14ac:dyDescent="0.2">
      <c r="A1337" t="s">
        <v>9108</v>
      </c>
    </row>
    <row r="1338" spans="1:1" x14ac:dyDescent="0.2">
      <c r="A1338" t="s">
        <v>9109</v>
      </c>
    </row>
    <row r="1339" spans="1:1" x14ac:dyDescent="0.2">
      <c r="A1339" t="s">
        <v>9110</v>
      </c>
    </row>
    <row r="1340" spans="1:1" x14ac:dyDescent="0.2">
      <c r="A1340" t="s">
        <v>9111</v>
      </c>
    </row>
    <row r="1341" spans="1:1" x14ac:dyDescent="0.2">
      <c r="A1341" t="s">
        <v>9112</v>
      </c>
    </row>
    <row r="1342" spans="1:1" x14ac:dyDescent="0.2">
      <c r="A1342" t="s">
        <v>8012</v>
      </c>
    </row>
    <row r="1343" spans="1:1" x14ac:dyDescent="0.2">
      <c r="A1343" t="s">
        <v>9113</v>
      </c>
    </row>
    <row r="1344" spans="1:1" x14ac:dyDescent="0.2">
      <c r="A1344" t="s">
        <v>9114</v>
      </c>
    </row>
    <row r="1345" spans="1:1" x14ac:dyDescent="0.2">
      <c r="A1345" t="s">
        <v>9115</v>
      </c>
    </row>
    <row r="1346" spans="1:1" x14ac:dyDescent="0.2">
      <c r="A1346" t="s">
        <v>9116</v>
      </c>
    </row>
    <row r="1347" spans="1:1" x14ac:dyDescent="0.2">
      <c r="A1347" t="s">
        <v>9117</v>
      </c>
    </row>
    <row r="1348" spans="1:1" x14ac:dyDescent="0.2">
      <c r="A1348" t="s">
        <v>9118</v>
      </c>
    </row>
    <row r="1349" spans="1:1" x14ac:dyDescent="0.2">
      <c r="A1349" t="s">
        <v>9119</v>
      </c>
    </row>
    <row r="1350" spans="1:1" x14ac:dyDescent="0.2">
      <c r="A1350" t="s">
        <v>9120</v>
      </c>
    </row>
    <row r="1351" spans="1:1" x14ac:dyDescent="0.2">
      <c r="A1351" t="s">
        <v>9121</v>
      </c>
    </row>
    <row r="1352" spans="1:1" x14ac:dyDescent="0.2">
      <c r="A1352" t="s">
        <v>8013</v>
      </c>
    </row>
    <row r="1353" spans="1:1" x14ac:dyDescent="0.2">
      <c r="A1353" t="s">
        <v>9122</v>
      </c>
    </row>
    <row r="1354" spans="1:1" x14ac:dyDescent="0.2">
      <c r="A1354" t="s">
        <v>9123</v>
      </c>
    </row>
    <row r="1355" spans="1:1" x14ac:dyDescent="0.2">
      <c r="A1355" t="s">
        <v>9124</v>
      </c>
    </row>
    <row r="1356" spans="1:1" x14ac:dyDescent="0.2">
      <c r="A1356" t="s">
        <v>9125</v>
      </c>
    </row>
    <row r="1357" spans="1:1" x14ac:dyDescent="0.2">
      <c r="A1357" t="s">
        <v>9126</v>
      </c>
    </row>
    <row r="1358" spans="1:1" x14ac:dyDescent="0.2">
      <c r="A1358" t="s">
        <v>9113</v>
      </c>
    </row>
    <row r="1359" spans="1:1" x14ac:dyDescent="0.2">
      <c r="A1359" t="s">
        <v>8014</v>
      </c>
    </row>
    <row r="1360" spans="1:1" x14ac:dyDescent="0.2">
      <c r="A1360" t="s">
        <v>9127</v>
      </c>
    </row>
    <row r="1361" spans="1:1" x14ac:dyDescent="0.2">
      <c r="A1361" t="s">
        <v>9128</v>
      </c>
    </row>
    <row r="1362" spans="1:1" x14ac:dyDescent="0.2">
      <c r="A1362" t="s">
        <v>9129</v>
      </c>
    </row>
    <row r="1363" spans="1:1" x14ac:dyDescent="0.2">
      <c r="A1363" t="s">
        <v>9130</v>
      </c>
    </row>
    <row r="1364" spans="1:1" x14ac:dyDescent="0.2">
      <c r="A1364" t="s">
        <v>9131</v>
      </c>
    </row>
    <row r="1365" spans="1:1" x14ac:dyDescent="0.2">
      <c r="A1365" t="s">
        <v>9132</v>
      </c>
    </row>
    <row r="1366" spans="1:1" x14ac:dyDescent="0.2">
      <c r="A1366" t="s">
        <v>9133</v>
      </c>
    </row>
    <row r="1367" spans="1:1" x14ac:dyDescent="0.2">
      <c r="A1367" t="s">
        <v>9134</v>
      </c>
    </row>
    <row r="1368" spans="1:1" x14ac:dyDescent="0.2">
      <c r="A1368" t="s">
        <v>9135</v>
      </c>
    </row>
    <row r="1369" spans="1:1" x14ac:dyDescent="0.2">
      <c r="A1369" t="s">
        <v>9136</v>
      </c>
    </row>
    <row r="1370" spans="1:1" x14ac:dyDescent="0.2">
      <c r="A1370" t="s">
        <v>9137</v>
      </c>
    </row>
    <row r="1371" spans="1:1" x14ac:dyDescent="0.2">
      <c r="A1371" t="s">
        <v>8015</v>
      </c>
    </row>
    <row r="1372" spans="1:1" x14ac:dyDescent="0.2">
      <c r="A1372" t="s">
        <v>9138</v>
      </c>
    </row>
    <row r="1373" spans="1:1" x14ac:dyDescent="0.2">
      <c r="A1373" t="s">
        <v>8019</v>
      </c>
    </row>
    <row r="1374" spans="1:1" x14ac:dyDescent="0.2">
      <c r="A1374" t="s">
        <v>8123</v>
      </c>
    </row>
    <row r="1375" spans="1:1" x14ac:dyDescent="0.2">
      <c r="A1375" t="s">
        <v>9815</v>
      </c>
    </row>
    <row r="1376" spans="1:1" x14ac:dyDescent="0.2">
      <c r="A1376" t="s">
        <v>9139</v>
      </c>
    </row>
    <row r="1377" spans="1:1" x14ac:dyDescent="0.2">
      <c r="A1377" t="s">
        <v>9140</v>
      </c>
    </row>
    <row r="1378" spans="1:1" x14ac:dyDescent="0.2">
      <c r="A1378" t="s">
        <v>9141</v>
      </c>
    </row>
    <row r="1379" spans="1:1" x14ac:dyDescent="0.2">
      <c r="A1379" t="s">
        <v>9142</v>
      </c>
    </row>
    <row r="1380" spans="1:1" x14ac:dyDescent="0.2">
      <c r="A1380" t="s">
        <v>9143</v>
      </c>
    </row>
    <row r="1381" spans="1:1" x14ac:dyDescent="0.2">
      <c r="A1381" t="s">
        <v>7889</v>
      </c>
    </row>
    <row r="1382" spans="1:1" x14ac:dyDescent="0.2">
      <c r="A1382" t="s">
        <v>9144</v>
      </c>
    </row>
    <row r="1383" spans="1:1" x14ac:dyDescent="0.2">
      <c r="A1383" t="s">
        <v>9145</v>
      </c>
    </row>
    <row r="1384" spans="1:1" x14ac:dyDescent="0.2">
      <c r="A1384" t="s">
        <v>9146</v>
      </c>
    </row>
    <row r="1385" spans="1:1" x14ac:dyDescent="0.2">
      <c r="A1385" t="s">
        <v>9147</v>
      </c>
    </row>
    <row r="1386" spans="1:1" x14ac:dyDescent="0.2">
      <c r="A1386" t="s">
        <v>9148</v>
      </c>
    </row>
    <row r="1387" spans="1:1" x14ac:dyDescent="0.2">
      <c r="A1387" t="s">
        <v>8016</v>
      </c>
    </row>
    <row r="1388" spans="1:1" x14ac:dyDescent="0.2">
      <c r="A1388" t="s">
        <v>9149</v>
      </c>
    </row>
    <row r="1389" spans="1:1" x14ac:dyDescent="0.2">
      <c r="A1389" t="s">
        <v>9150</v>
      </c>
    </row>
    <row r="1390" spans="1:1" x14ac:dyDescent="0.2">
      <c r="A1390" t="s">
        <v>9151</v>
      </c>
    </row>
    <row r="1391" spans="1:1" x14ac:dyDescent="0.2">
      <c r="A1391" t="s">
        <v>9152</v>
      </c>
    </row>
    <row r="1392" spans="1:1" x14ac:dyDescent="0.2">
      <c r="A1392" t="s">
        <v>9153</v>
      </c>
    </row>
    <row r="1393" spans="1:1" x14ac:dyDescent="0.2">
      <c r="A1393" t="s">
        <v>9154</v>
      </c>
    </row>
    <row r="1394" spans="1:1" x14ac:dyDescent="0.2">
      <c r="A1394" t="s">
        <v>9155</v>
      </c>
    </row>
    <row r="1395" spans="1:1" x14ac:dyDescent="0.2">
      <c r="A1395" t="s">
        <v>9815</v>
      </c>
    </row>
    <row r="1396" spans="1:1" x14ac:dyDescent="0.2">
      <c r="A1396" t="s">
        <v>9156</v>
      </c>
    </row>
    <row r="1397" spans="1:1" x14ac:dyDescent="0.2">
      <c r="A1397" t="s">
        <v>8017</v>
      </c>
    </row>
    <row r="1398" spans="1:1" x14ac:dyDescent="0.2">
      <c r="A1398" t="s">
        <v>8728</v>
      </c>
    </row>
    <row r="1399" spans="1:1" x14ac:dyDescent="0.2">
      <c r="A1399" t="s">
        <v>9157</v>
      </c>
    </row>
    <row r="1400" spans="1:1" x14ac:dyDescent="0.2">
      <c r="A1400" t="s">
        <v>8018</v>
      </c>
    </row>
    <row r="1401" spans="1:1" x14ac:dyDescent="0.2">
      <c r="A1401" t="s">
        <v>9158</v>
      </c>
    </row>
    <row r="1402" spans="1:1" x14ac:dyDescent="0.2">
      <c r="A1402" t="s">
        <v>9159</v>
      </c>
    </row>
    <row r="1403" spans="1:1" x14ac:dyDescent="0.2">
      <c r="A1403" t="s">
        <v>9160</v>
      </c>
    </row>
    <row r="1404" spans="1:1" x14ac:dyDescent="0.2">
      <c r="A1404" t="s">
        <v>8019</v>
      </c>
    </row>
    <row r="1405" spans="1:1" x14ac:dyDescent="0.2">
      <c r="A1405" t="s">
        <v>9161</v>
      </c>
    </row>
    <row r="1406" spans="1:1" x14ac:dyDescent="0.2">
      <c r="A1406" t="s">
        <v>9162</v>
      </c>
    </row>
    <row r="1407" spans="1:1" x14ac:dyDescent="0.2">
      <c r="A1407" t="s">
        <v>8020</v>
      </c>
    </row>
    <row r="1408" spans="1:1" x14ac:dyDescent="0.2">
      <c r="A1408" t="s">
        <v>9163</v>
      </c>
    </row>
    <row r="1409" spans="1:1" x14ac:dyDescent="0.2">
      <c r="A1409" t="s">
        <v>9164</v>
      </c>
    </row>
    <row r="1410" spans="1:1" x14ac:dyDescent="0.2">
      <c r="A1410" t="s">
        <v>9165</v>
      </c>
    </row>
    <row r="1411" spans="1:1" x14ac:dyDescent="0.2">
      <c r="A1411" t="s">
        <v>9166</v>
      </c>
    </row>
    <row r="1412" spans="1:1" x14ac:dyDescent="0.2">
      <c r="A1412" t="s">
        <v>9167</v>
      </c>
    </row>
    <row r="1413" spans="1:1" x14ac:dyDescent="0.2">
      <c r="A1413" t="s">
        <v>9168</v>
      </c>
    </row>
    <row r="1414" spans="1:1" x14ac:dyDescent="0.2">
      <c r="A1414" t="s">
        <v>9815</v>
      </c>
    </row>
    <row r="1415" spans="1:1" x14ac:dyDescent="0.2">
      <c r="A1415" t="s">
        <v>9169</v>
      </c>
    </row>
    <row r="1416" spans="1:1" x14ac:dyDescent="0.2">
      <c r="A1416" t="s">
        <v>9169</v>
      </c>
    </row>
    <row r="1417" spans="1:1" x14ac:dyDescent="0.2">
      <c r="A1417" t="s">
        <v>9170</v>
      </c>
    </row>
    <row r="1418" spans="1:1" x14ac:dyDescent="0.2">
      <c r="A1418" t="s">
        <v>8022</v>
      </c>
    </row>
    <row r="1419" spans="1:1" x14ac:dyDescent="0.2">
      <c r="A1419" t="s">
        <v>8021</v>
      </c>
    </row>
    <row r="1420" spans="1:1" x14ac:dyDescent="0.2">
      <c r="A1420" t="s">
        <v>9144</v>
      </c>
    </row>
    <row r="1421" spans="1:1" x14ac:dyDescent="0.2">
      <c r="A1421" t="s">
        <v>8123</v>
      </c>
    </row>
    <row r="1422" spans="1:1" x14ac:dyDescent="0.2">
      <c r="A1422" t="s">
        <v>9171</v>
      </c>
    </row>
    <row r="1423" spans="1:1" x14ac:dyDescent="0.2">
      <c r="A1423" t="s">
        <v>8022</v>
      </c>
    </row>
    <row r="1424" spans="1:1" x14ac:dyDescent="0.2">
      <c r="A1424" t="s">
        <v>8123</v>
      </c>
    </row>
    <row r="1425" spans="1:1" x14ac:dyDescent="0.2">
      <c r="A1425" t="s">
        <v>8123</v>
      </c>
    </row>
    <row r="1426" spans="1:1" x14ac:dyDescent="0.2">
      <c r="A1426" t="s">
        <v>9172</v>
      </c>
    </row>
    <row r="1427" spans="1:1" x14ac:dyDescent="0.2">
      <c r="A1427" t="s">
        <v>9173</v>
      </c>
    </row>
    <row r="1428" spans="1:1" x14ac:dyDescent="0.2">
      <c r="A1428" t="s">
        <v>7836</v>
      </c>
    </row>
    <row r="1429" spans="1:1" x14ac:dyDescent="0.2">
      <c r="A1429" t="s">
        <v>9145</v>
      </c>
    </row>
    <row r="1430" spans="1:1" x14ac:dyDescent="0.2">
      <c r="A1430" t="s">
        <v>9174</v>
      </c>
    </row>
    <row r="1431" spans="1:1" x14ac:dyDescent="0.2">
      <c r="A1431" t="s">
        <v>9175</v>
      </c>
    </row>
    <row r="1432" spans="1:1" x14ac:dyDescent="0.2">
      <c r="A1432" t="s">
        <v>9176</v>
      </c>
    </row>
    <row r="1433" spans="1:1" x14ac:dyDescent="0.2">
      <c r="A1433" t="s">
        <v>9177</v>
      </c>
    </row>
    <row r="1434" spans="1:1" x14ac:dyDescent="0.2">
      <c r="A1434" t="s">
        <v>9178</v>
      </c>
    </row>
    <row r="1435" spans="1:1" x14ac:dyDescent="0.2">
      <c r="A1435" t="s">
        <v>8023</v>
      </c>
    </row>
    <row r="1436" spans="1:1" x14ac:dyDescent="0.2">
      <c r="A1436" t="s">
        <v>9141</v>
      </c>
    </row>
    <row r="1437" spans="1:1" x14ac:dyDescent="0.2">
      <c r="A1437" t="s">
        <v>9159</v>
      </c>
    </row>
    <row r="1438" spans="1:1" x14ac:dyDescent="0.2">
      <c r="A1438" t="s">
        <v>8024</v>
      </c>
    </row>
    <row r="1439" spans="1:1" x14ac:dyDescent="0.2">
      <c r="A1439" t="s">
        <v>9179</v>
      </c>
    </row>
    <row r="1440" spans="1:1" x14ac:dyDescent="0.2">
      <c r="A1440" t="s">
        <v>9180</v>
      </c>
    </row>
    <row r="1441" spans="1:1" x14ac:dyDescent="0.2">
      <c r="A1441" t="s">
        <v>8016</v>
      </c>
    </row>
    <row r="1442" spans="1:1" x14ac:dyDescent="0.2">
      <c r="A1442" t="s">
        <v>8025</v>
      </c>
    </row>
    <row r="1443" spans="1:1" x14ac:dyDescent="0.2">
      <c r="A1443" t="s">
        <v>9181</v>
      </c>
    </row>
    <row r="1444" spans="1:1" x14ac:dyDescent="0.2">
      <c r="A1444" t="s">
        <v>8026</v>
      </c>
    </row>
    <row r="1445" spans="1:1" x14ac:dyDescent="0.2">
      <c r="A1445" t="s">
        <v>9182</v>
      </c>
    </row>
    <row r="1446" spans="1:1" x14ac:dyDescent="0.2">
      <c r="A1446" t="s">
        <v>9183</v>
      </c>
    </row>
    <row r="1447" spans="1:1" x14ac:dyDescent="0.2">
      <c r="A1447" t="s">
        <v>9184</v>
      </c>
    </row>
    <row r="1448" spans="1:1" x14ac:dyDescent="0.2">
      <c r="A1448" t="s">
        <v>9185</v>
      </c>
    </row>
    <row r="1449" spans="1:1" x14ac:dyDescent="0.2">
      <c r="A1449" t="s">
        <v>9186</v>
      </c>
    </row>
    <row r="1450" spans="1:1" x14ac:dyDescent="0.2">
      <c r="A1450" t="s">
        <v>9187</v>
      </c>
    </row>
    <row r="1451" spans="1:1" x14ac:dyDescent="0.2">
      <c r="A1451" t="s">
        <v>9188</v>
      </c>
    </row>
    <row r="1452" spans="1:1" x14ac:dyDescent="0.2">
      <c r="A1452" t="s">
        <v>9189</v>
      </c>
    </row>
    <row r="1453" spans="1:1" x14ac:dyDescent="0.2">
      <c r="A1453" t="s">
        <v>9190</v>
      </c>
    </row>
    <row r="1454" spans="1:1" x14ac:dyDescent="0.2">
      <c r="A1454" t="s">
        <v>9191</v>
      </c>
    </row>
    <row r="1455" spans="1:1" x14ac:dyDescent="0.2">
      <c r="A1455" t="s">
        <v>9192</v>
      </c>
    </row>
    <row r="1456" spans="1:1" x14ac:dyDescent="0.2">
      <c r="A1456" t="s">
        <v>9193</v>
      </c>
    </row>
    <row r="1457" spans="1:1" x14ac:dyDescent="0.2">
      <c r="A1457" t="s">
        <v>9194</v>
      </c>
    </row>
    <row r="1458" spans="1:1" x14ac:dyDescent="0.2">
      <c r="A1458" t="s">
        <v>9195</v>
      </c>
    </row>
    <row r="1459" spans="1:1" x14ac:dyDescent="0.2">
      <c r="A1459" t="s">
        <v>9196</v>
      </c>
    </row>
    <row r="1460" spans="1:1" x14ac:dyDescent="0.2">
      <c r="A1460" t="s">
        <v>9197</v>
      </c>
    </row>
    <row r="1461" spans="1:1" x14ac:dyDescent="0.2">
      <c r="A1461" t="s">
        <v>9198</v>
      </c>
    </row>
    <row r="1462" spans="1:1" x14ac:dyDescent="0.2">
      <c r="A1462" t="s">
        <v>9199</v>
      </c>
    </row>
    <row r="1463" spans="1:1" x14ac:dyDescent="0.2">
      <c r="A1463" t="s">
        <v>8027</v>
      </c>
    </row>
    <row r="1464" spans="1:1" x14ac:dyDescent="0.2">
      <c r="A1464" t="s">
        <v>9200</v>
      </c>
    </row>
    <row r="1465" spans="1:1" x14ac:dyDescent="0.2">
      <c r="A1465" t="s">
        <v>9201</v>
      </c>
    </row>
    <row r="1466" spans="1:1" x14ac:dyDescent="0.2">
      <c r="A1466" t="s">
        <v>9202</v>
      </c>
    </row>
    <row r="1467" spans="1:1" x14ac:dyDescent="0.2">
      <c r="A1467" t="s">
        <v>9203</v>
      </c>
    </row>
    <row r="1468" spans="1:1" x14ac:dyDescent="0.2">
      <c r="A1468" t="s">
        <v>7836</v>
      </c>
    </row>
    <row r="1469" spans="1:1" x14ac:dyDescent="0.2">
      <c r="A1469" t="s">
        <v>9204</v>
      </c>
    </row>
    <row r="1470" spans="1:1" x14ac:dyDescent="0.2">
      <c r="A1470" t="s">
        <v>9205</v>
      </c>
    </row>
    <row r="1471" spans="1:1" x14ac:dyDescent="0.2">
      <c r="A1471" t="s">
        <v>9206</v>
      </c>
    </row>
    <row r="1472" spans="1:1" x14ac:dyDescent="0.2">
      <c r="A1472" t="s">
        <v>9207</v>
      </c>
    </row>
    <row r="1473" spans="1:1" x14ac:dyDescent="0.2">
      <c r="A1473" t="s">
        <v>9208</v>
      </c>
    </row>
    <row r="1474" spans="1:1" x14ac:dyDescent="0.2">
      <c r="A1474" t="s">
        <v>9209</v>
      </c>
    </row>
    <row r="1475" spans="1:1" x14ac:dyDescent="0.2">
      <c r="A1475" t="s">
        <v>9210</v>
      </c>
    </row>
    <row r="1476" spans="1:1" x14ac:dyDescent="0.2">
      <c r="A1476" t="s">
        <v>9211</v>
      </c>
    </row>
    <row r="1477" spans="1:1" x14ac:dyDescent="0.2">
      <c r="A1477" t="s">
        <v>9212</v>
      </c>
    </row>
    <row r="1478" spans="1:1" x14ac:dyDescent="0.2">
      <c r="A1478" t="s">
        <v>7836</v>
      </c>
    </row>
    <row r="1479" spans="1:1" x14ac:dyDescent="0.2">
      <c r="A1479" t="s">
        <v>9213</v>
      </c>
    </row>
    <row r="1480" spans="1:1" x14ac:dyDescent="0.2">
      <c r="A1480" t="s">
        <v>8028</v>
      </c>
    </row>
    <row r="1481" spans="1:1" x14ac:dyDescent="0.2">
      <c r="A1481" t="s">
        <v>9214</v>
      </c>
    </row>
    <row r="1482" spans="1:1" x14ac:dyDescent="0.2">
      <c r="A1482" t="s">
        <v>9215</v>
      </c>
    </row>
    <row r="1483" spans="1:1" x14ac:dyDescent="0.2">
      <c r="A1483" t="s">
        <v>9216</v>
      </c>
    </row>
    <row r="1484" spans="1:1" x14ac:dyDescent="0.2">
      <c r="A1484" t="s">
        <v>9217</v>
      </c>
    </row>
    <row r="1485" spans="1:1" x14ac:dyDescent="0.2">
      <c r="A1485" t="s">
        <v>9218</v>
      </c>
    </row>
    <row r="1486" spans="1:1" x14ac:dyDescent="0.2">
      <c r="A1486" t="s">
        <v>7836</v>
      </c>
    </row>
    <row r="1487" spans="1:1" x14ac:dyDescent="0.2">
      <c r="A1487" t="s">
        <v>9219</v>
      </c>
    </row>
    <row r="1488" spans="1:1" x14ac:dyDescent="0.2">
      <c r="A1488" t="s">
        <v>9822</v>
      </c>
    </row>
    <row r="1489" spans="1:1" x14ac:dyDescent="0.2">
      <c r="A1489" t="s">
        <v>9220</v>
      </c>
    </row>
    <row r="1490" spans="1:1" x14ac:dyDescent="0.2">
      <c r="A1490" t="s">
        <v>7836</v>
      </c>
    </row>
    <row r="1491" spans="1:1" x14ac:dyDescent="0.2">
      <c r="A1491" t="s">
        <v>9221</v>
      </c>
    </row>
    <row r="1492" spans="1:1" x14ac:dyDescent="0.2">
      <c r="A1492" t="s">
        <v>9222</v>
      </c>
    </row>
    <row r="1493" spans="1:1" x14ac:dyDescent="0.2">
      <c r="A1493" t="s">
        <v>9223</v>
      </c>
    </row>
    <row r="1494" spans="1:1" x14ac:dyDescent="0.2">
      <c r="A1494" t="s">
        <v>9224</v>
      </c>
    </row>
    <row r="1495" spans="1:1" x14ac:dyDescent="0.2">
      <c r="A1495" t="s">
        <v>7836</v>
      </c>
    </row>
    <row r="1496" spans="1:1" x14ac:dyDescent="0.2">
      <c r="A1496" t="s">
        <v>9823</v>
      </c>
    </row>
    <row r="1497" spans="1:1" x14ac:dyDescent="0.2">
      <c r="A1497" t="s">
        <v>9225</v>
      </c>
    </row>
    <row r="1498" spans="1:1" x14ac:dyDescent="0.2">
      <c r="A1498" t="s">
        <v>9226</v>
      </c>
    </row>
    <row r="1499" spans="1:1" x14ac:dyDescent="0.2">
      <c r="A1499" t="s">
        <v>9227</v>
      </c>
    </row>
    <row r="1500" spans="1:1" x14ac:dyDescent="0.2">
      <c r="A1500" t="s">
        <v>9228</v>
      </c>
    </row>
    <row r="1501" spans="1:1" x14ac:dyDescent="0.2">
      <c r="A1501" t="s">
        <v>7836</v>
      </c>
    </row>
    <row r="1502" spans="1:1" x14ac:dyDescent="0.2">
      <c r="A1502" t="s">
        <v>9229</v>
      </c>
    </row>
    <row r="1503" spans="1:1" x14ac:dyDescent="0.2">
      <c r="A1503" t="s">
        <v>8029</v>
      </c>
    </row>
    <row r="1504" spans="1:1" x14ac:dyDescent="0.2">
      <c r="A1504" t="s">
        <v>7836</v>
      </c>
    </row>
    <row r="1505" spans="1:1" x14ac:dyDescent="0.2">
      <c r="A1505" t="s">
        <v>9230</v>
      </c>
    </row>
    <row r="1506" spans="1:1" x14ac:dyDescent="0.2">
      <c r="A1506" t="s">
        <v>8030</v>
      </c>
    </row>
    <row r="1507" spans="1:1" x14ac:dyDescent="0.2">
      <c r="A1507" t="s">
        <v>9231</v>
      </c>
    </row>
    <row r="1508" spans="1:1" x14ac:dyDescent="0.2">
      <c r="A1508" t="s">
        <v>8145</v>
      </c>
    </row>
    <row r="1509" spans="1:1" x14ac:dyDescent="0.2">
      <c r="A1509" t="s">
        <v>9232</v>
      </c>
    </row>
    <row r="1510" spans="1:1" x14ac:dyDescent="0.2">
      <c r="A1510" t="s">
        <v>9233</v>
      </c>
    </row>
    <row r="1511" spans="1:1" x14ac:dyDescent="0.2">
      <c r="A1511" t="s">
        <v>9234</v>
      </c>
    </row>
    <row r="1512" spans="1:1" x14ac:dyDescent="0.2">
      <c r="A1512" t="s">
        <v>9235</v>
      </c>
    </row>
    <row r="1513" spans="1:1" x14ac:dyDescent="0.2">
      <c r="A1513" t="s">
        <v>9236</v>
      </c>
    </row>
    <row r="1514" spans="1:1" x14ac:dyDescent="0.2">
      <c r="A1514" t="s">
        <v>9237</v>
      </c>
    </row>
    <row r="1515" spans="1:1" x14ac:dyDescent="0.2">
      <c r="A1515" t="s">
        <v>9238</v>
      </c>
    </row>
    <row r="1516" spans="1:1" x14ac:dyDescent="0.2">
      <c r="A1516" t="s">
        <v>9239</v>
      </c>
    </row>
    <row r="1517" spans="1:1" x14ac:dyDescent="0.2">
      <c r="A1517" t="s">
        <v>9240</v>
      </c>
    </row>
    <row r="1518" spans="1:1" x14ac:dyDescent="0.2">
      <c r="A1518" t="s">
        <v>9241</v>
      </c>
    </row>
    <row r="1519" spans="1:1" x14ac:dyDescent="0.2">
      <c r="A1519" t="s">
        <v>9009</v>
      </c>
    </row>
    <row r="1520" spans="1:1" x14ac:dyDescent="0.2">
      <c r="A1520" t="s">
        <v>9242</v>
      </c>
    </row>
    <row r="1521" spans="1:1" x14ac:dyDescent="0.2">
      <c r="A1521" t="s">
        <v>9243</v>
      </c>
    </row>
    <row r="1522" spans="1:1" x14ac:dyDescent="0.2">
      <c r="A1522" t="s">
        <v>7836</v>
      </c>
    </row>
    <row r="1523" spans="1:1" x14ac:dyDescent="0.2">
      <c r="A1523" t="s">
        <v>9244</v>
      </c>
    </row>
    <row r="1524" spans="1:1" x14ac:dyDescent="0.2">
      <c r="A1524" t="s">
        <v>9245</v>
      </c>
    </row>
    <row r="1525" spans="1:1" x14ac:dyDescent="0.2">
      <c r="A1525" t="s">
        <v>9246</v>
      </c>
    </row>
    <row r="1526" spans="1:1" x14ac:dyDescent="0.2">
      <c r="A1526" t="s">
        <v>9247</v>
      </c>
    </row>
    <row r="1527" spans="1:1" x14ac:dyDescent="0.2">
      <c r="A1527" t="s">
        <v>9248</v>
      </c>
    </row>
    <row r="1528" spans="1:1" x14ac:dyDescent="0.2">
      <c r="A1528" t="s">
        <v>9249</v>
      </c>
    </row>
    <row r="1529" spans="1:1" x14ac:dyDescent="0.2">
      <c r="A1529" t="s">
        <v>8031</v>
      </c>
    </row>
    <row r="1530" spans="1:1" x14ac:dyDescent="0.2">
      <c r="A1530" t="s">
        <v>9250</v>
      </c>
    </row>
    <row r="1531" spans="1:1" x14ac:dyDescent="0.2">
      <c r="A1531" t="s">
        <v>8032</v>
      </c>
    </row>
    <row r="1532" spans="1:1" x14ac:dyDescent="0.2">
      <c r="A1532" t="s">
        <v>8033</v>
      </c>
    </row>
    <row r="1533" spans="1:1" x14ac:dyDescent="0.2">
      <c r="A1533" t="s">
        <v>9251</v>
      </c>
    </row>
    <row r="1534" spans="1:1" x14ac:dyDescent="0.2">
      <c r="A1534" t="s">
        <v>7836</v>
      </c>
    </row>
    <row r="1535" spans="1:1" x14ac:dyDescent="0.2">
      <c r="A1535" t="s">
        <v>8034</v>
      </c>
    </row>
    <row r="1536" spans="1:1" x14ac:dyDescent="0.2">
      <c r="A1536" t="s">
        <v>9252</v>
      </c>
    </row>
    <row r="1537" spans="1:1" x14ac:dyDescent="0.2">
      <c r="A1537" t="s">
        <v>9253</v>
      </c>
    </row>
    <row r="1538" spans="1:1" x14ac:dyDescent="0.2">
      <c r="A1538" t="s">
        <v>7836</v>
      </c>
    </row>
    <row r="1539" spans="1:1" x14ac:dyDescent="0.2">
      <c r="A1539" t="s">
        <v>9815</v>
      </c>
    </row>
    <row r="1540" spans="1:1" x14ac:dyDescent="0.2">
      <c r="A1540" t="s">
        <v>9254</v>
      </c>
    </row>
    <row r="1541" spans="1:1" x14ac:dyDescent="0.2">
      <c r="A1541" t="s">
        <v>9255</v>
      </c>
    </row>
    <row r="1542" spans="1:1" x14ac:dyDescent="0.2">
      <c r="A1542" t="s">
        <v>9256</v>
      </c>
    </row>
    <row r="1543" spans="1:1" x14ac:dyDescent="0.2">
      <c r="A1543" t="s">
        <v>9257</v>
      </c>
    </row>
    <row r="1544" spans="1:1" x14ac:dyDescent="0.2">
      <c r="A1544" t="s">
        <v>9258</v>
      </c>
    </row>
    <row r="1545" spans="1:1" x14ac:dyDescent="0.2">
      <c r="A1545" t="s">
        <v>9259</v>
      </c>
    </row>
    <row r="1546" spans="1:1" x14ac:dyDescent="0.2">
      <c r="A1546" t="s">
        <v>9260</v>
      </c>
    </row>
    <row r="1547" spans="1:1" x14ac:dyDescent="0.2">
      <c r="A1547" t="s">
        <v>9261</v>
      </c>
    </row>
    <row r="1548" spans="1:1" x14ac:dyDescent="0.2">
      <c r="A1548" t="s">
        <v>9262</v>
      </c>
    </row>
    <row r="1549" spans="1:1" x14ac:dyDescent="0.2">
      <c r="A1549" t="s">
        <v>8035</v>
      </c>
    </row>
    <row r="1550" spans="1:1" x14ac:dyDescent="0.2">
      <c r="A1550" t="s">
        <v>9263</v>
      </c>
    </row>
    <row r="1551" spans="1:1" x14ac:dyDescent="0.2">
      <c r="A1551" t="s">
        <v>9264</v>
      </c>
    </row>
    <row r="1552" spans="1:1" x14ac:dyDescent="0.2">
      <c r="A1552" t="s">
        <v>9815</v>
      </c>
    </row>
    <row r="1553" spans="1:1" x14ac:dyDescent="0.2">
      <c r="A1553" t="s">
        <v>8036</v>
      </c>
    </row>
    <row r="1554" spans="1:1" x14ac:dyDescent="0.2">
      <c r="A1554" t="s">
        <v>8037</v>
      </c>
    </row>
    <row r="1555" spans="1:1" x14ac:dyDescent="0.2">
      <c r="A1555" t="s">
        <v>9265</v>
      </c>
    </row>
    <row r="1556" spans="1:1" x14ac:dyDescent="0.2">
      <c r="A1556" t="s">
        <v>9815</v>
      </c>
    </row>
    <row r="1557" spans="1:1" x14ac:dyDescent="0.2">
      <c r="A1557" t="s">
        <v>8264</v>
      </c>
    </row>
    <row r="1558" spans="1:1" x14ac:dyDescent="0.2">
      <c r="A1558" t="s">
        <v>8038</v>
      </c>
    </row>
    <row r="1559" spans="1:1" x14ac:dyDescent="0.2">
      <c r="A1559" t="s">
        <v>9266</v>
      </c>
    </row>
    <row r="1560" spans="1:1" x14ac:dyDescent="0.2">
      <c r="A1560" t="s">
        <v>9267</v>
      </c>
    </row>
    <row r="1561" spans="1:1" x14ac:dyDescent="0.2">
      <c r="A1561" t="s">
        <v>9268</v>
      </c>
    </row>
    <row r="1562" spans="1:1" x14ac:dyDescent="0.2">
      <c r="A1562" t="s">
        <v>9269</v>
      </c>
    </row>
    <row r="1563" spans="1:1" x14ac:dyDescent="0.2">
      <c r="A1563" t="s">
        <v>9270</v>
      </c>
    </row>
    <row r="1564" spans="1:1" x14ac:dyDescent="0.2">
      <c r="A1564" t="s">
        <v>9271</v>
      </c>
    </row>
    <row r="1565" spans="1:1" x14ac:dyDescent="0.2">
      <c r="A1565" t="s">
        <v>9272</v>
      </c>
    </row>
    <row r="1566" spans="1:1" x14ac:dyDescent="0.2">
      <c r="A1566" t="s">
        <v>9273</v>
      </c>
    </row>
    <row r="1567" spans="1:1" x14ac:dyDescent="0.2">
      <c r="A1567" t="s">
        <v>9274</v>
      </c>
    </row>
    <row r="1568" spans="1:1" x14ac:dyDescent="0.2">
      <c r="A1568" t="s">
        <v>8039</v>
      </c>
    </row>
    <row r="1569" spans="1:1" x14ac:dyDescent="0.2">
      <c r="A1569" t="s">
        <v>9275</v>
      </c>
    </row>
    <row r="1570" spans="1:1" x14ac:dyDescent="0.2">
      <c r="A1570" t="s">
        <v>9276</v>
      </c>
    </row>
    <row r="1571" spans="1:1" x14ac:dyDescent="0.2">
      <c r="A1571" t="s">
        <v>9277</v>
      </c>
    </row>
    <row r="1572" spans="1:1" x14ac:dyDescent="0.2">
      <c r="A1572" t="s">
        <v>9278</v>
      </c>
    </row>
    <row r="1573" spans="1:1" x14ac:dyDescent="0.2">
      <c r="A1573" t="s">
        <v>9279</v>
      </c>
    </row>
    <row r="1574" spans="1:1" x14ac:dyDescent="0.2">
      <c r="A1574" t="s">
        <v>9280</v>
      </c>
    </row>
    <row r="1575" spans="1:1" x14ac:dyDescent="0.2">
      <c r="A1575" t="s">
        <v>9281</v>
      </c>
    </row>
    <row r="1576" spans="1:1" x14ac:dyDescent="0.2">
      <c r="A1576" t="s">
        <v>8571</v>
      </c>
    </row>
    <row r="1577" spans="1:1" x14ac:dyDescent="0.2">
      <c r="A1577" t="s">
        <v>9282</v>
      </c>
    </row>
    <row r="1578" spans="1:1" x14ac:dyDescent="0.2">
      <c r="A1578" t="s">
        <v>9283</v>
      </c>
    </row>
    <row r="1579" spans="1:1" x14ac:dyDescent="0.2">
      <c r="A1579" t="s">
        <v>9284</v>
      </c>
    </row>
    <row r="1580" spans="1:1" x14ac:dyDescent="0.2">
      <c r="A1580" t="s">
        <v>7836</v>
      </c>
    </row>
    <row r="1581" spans="1:1" x14ac:dyDescent="0.2">
      <c r="A1581" t="s">
        <v>9285</v>
      </c>
    </row>
    <row r="1582" spans="1:1" x14ac:dyDescent="0.2">
      <c r="A1582" t="s">
        <v>9286</v>
      </c>
    </row>
    <row r="1583" spans="1:1" x14ac:dyDescent="0.2">
      <c r="A1583" t="s">
        <v>9287</v>
      </c>
    </row>
    <row r="1584" spans="1:1" x14ac:dyDescent="0.2">
      <c r="A1584" t="s">
        <v>9288</v>
      </c>
    </row>
    <row r="1585" spans="1:1" x14ac:dyDescent="0.2">
      <c r="A1585" t="s">
        <v>9289</v>
      </c>
    </row>
    <row r="1586" spans="1:1" x14ac:dyDescent="0.2">
      <c r="A1586" t="s">
        <v>9290</v>
      </c>
    </row>
    <row r="1587" spans="1:1" x14ac:dyDescent="0.2">
      <c r="A1587" t="s">
        <v>9291</v>
      </c>
    </row>
    <row r="1588" spans="1:1" x14ac:dyDescent="0.2">
      <c r="A1588" t="s">
        <v>9292</v>
      </c>
    </row>
    <row r="1589" spans="1:1" x14ac:dyDescent="0.2">
      <c r="A1589" t="s">
        <v>9293</v>
      </c>
    </row>
    <row r="1590" spans="1:1" x14ac:dyDescent="0.2">
      <c r="A1590" t="s">
        <v>9294</v>
      </c>
    </row>
    <row r="1591" spans="1:1" x14ac:dyDescent="0.2">
      <c r="A1591" t="s">
        <v>9295</v>
      </c>
    </row>
    <row r="1592" spans="1:1" x14ac:dyDescent="0.2">
      <c r="A1592" t="s">
        <v>8040</v>
      </c>
    </row>
    <row r="1593" spans="1:1" x14ac:dyDescent="0.2">
      <c r="A1593" t="s">
        <v>9296</v>
      </c>
    </row>
    <row r="1594" spans="1:1" x14ac:dyDescent="0.2">
      <c r="A1594" t="s">
        <v>9297</v>
      </c>
    </row>
    <row r="1595" spans="1:1" x14ac:dyDescent="0.2">
      <c r="A1595" t="s">
        <v>9298</v>
      </c>
    </row>
    <row r="1596" spans="1:1" x14ac:dyDescent="0.2">
      <c r="A1596" t="s">
        <v>9299</v>
      </c>
    </row>
    <row r="1597" spans="1:1" x14ac:dyDescent="0.2">
      <c r="A1597" t="s">
        <v>8041</v>
      </c>
    </row>
    <row r="1598" spans="1:1" x14ac:dyDescent="0.2">
      <c r="A1598" t="s">
        <v>7993</v>
      </c>
    </row>
    <row r="1599" spans="1:1" x14ac:dyDescent="0.2">
      <c r="A1599" t="s">
        <v>9300</v>
      </c>
    </row>
    <row r="1600" spans="1:1" x14ac:dyDescent="0.2">
      <c r="A1600" t="s">
        <v>9301</v>
      </c>
    </row>
    <row r="1601" spans="1:1" x14ac:dyDescent="0.2">
      <c r="A1601" t="s">
        <v>9302</v>
      </c>
    </row>
    <row r="1602" spans="1:1" x14ac:dyDescent="0.2">
      <c r="A1602" t="s">
        <v>9303</v>
      </c>
    </row>
    <row r="1603" spans="1:1" x14ac:dyDescent="0.2">
      <c r="A1603" t="s">
        <v>9304</v>
      </c>
    </row>
    <row r="1604" spans="1:1" x14ac:dyDescent="0.2">
      <c r="A1604" t="s">
        <v>8042</v>
      </c>
    </row>
    <row r="1605" spans="1:1" x14ac:dyDescent="0.2">
      <c r="A1605" t="s">
        <v>9305</v>
      </c>
    </row>
    <row r="1606" spans="1:1" x14ac:dyDescent="0.2">
      <c r="A1606" t="s">
        <v>9306</v>
      </c>
    </row>
    <row r="1607" spans="1:1" x14ac:dyDescent="0.2">
      <c r="A1607" t="s">
        <v>7860</v>
      </c>
    </row>
    <row r="1608" spans="1:1" x14ac:dyDescent="0.2">
      <c r="A1608" t="s">
        <v>9307</v>
      </c>
    </row>
    <row r="1609" spans="1:1" x14ac:dyDescent="0.2">
      <c r="A1609" t="s">
        <v>9308</v>
      </c>
    </row>
    <row r="1610" spans="1:1" x14ac:dyDescent="0.2">
      <c r="A1610" t="s">
        <v>9309</v>
      </c>
    </row>
    <row r="1611" spans="1:1" x14ac:dyDescent="0.2">
      <c r="A1611" t="s">
        <v>9815</v>
      </c>
    </row>
    <row r="1612" spans="1:1" x14ac:dyDescent="0.2">
      <c r="A1612" t="s">
        <v>9310</v>
      </c>
    </row>
    <row r="1613" spans="1:1" x14ac:dyDescent="0.2">
      <c r="A1613" t="s">
        <v>9311</v>
      </c>
    </row>
    <row r="1614" spans="1:1" x14ac:dyDescent="0.2">
      <c r="A1614" t="s">
        <v>9312</v>
      </c>
    </row>
    <row r="1615" spans="1:1" x14ac:dyDescent="0.2">
      <c r="A1615" t="s">
        <v>8043</v>
      </c>
    </row>
    <row r="1616" spans="1:1" x14ac:dyDescent="0.2">
      <c r="A1616" t="s">
        <v>9313</v>
      </c>
    </row>
    <row r="1617" spans="1:1" x14ac:dyDescent="0.2">
      <c r="A1617" t="s">
        <v>8044</v>
      </c>
    </row>
    <row r="1618" spans="1:1" x14ac:dyDescent="0.2">
      <c r="A1618" t="s">
        <v>9314</v>
      </c>
    </row>
    <row r="1619" spans="1:1" x14ac:dyDescent="0.2">
      <c r="A1619" t="s">
        <v>9315</v>
      </c>
    </row>
    <row r="1620" spans="1:1" x14ac:dyDescent="0.2">
      <c r="A1620" t="s">
        <v>9316</v>
      </c>
    </row>
    <row r="1621" spans="1:1" x14ac:dyDescent="0.2">
      <c r="A1621" t="s">
        <v>9317</v>
      </c>
    </row>
    <row r="1622" spans="1:1" x14ac:dyDescent="0.2">
      <c r="A1622" t="s">
        <v>7864</v>
      </c>
    </row>
    <row r="1623" spans="1:1" x14ac:dyDescent="0.2">
      <c r="A1623" t="s">
        <v>9318</v>
      </c>
    </row>
    <row r="1624" spans="1:1" x14ac:dyDescent="0.2">
      <c r="A1624" t="s">
        <v>8045</v>
      </c>
    </row>
    <row r="1625" spans="1:1" x14ac:dyDescent="0.2">
      <c r="A1625" t="s">
        <v>9319</v>
      </c>
    </row>
    <row r="1626" spans="1:1" x14ac:dyDescent="0.2">
      <c r="A1626" t="s">
        <v>9320</v>
      </c>
    </row>
    <row r="1627" spans="1:1" x14ac:dyDescent="0.2">
      <c r="A1627" t="s">
        <v>9321</v>
      </c>
    </row>
    <row r="1628" spans="1:1" x14ac:dyDescent="0.2">
      <c r="A1628" t="s">
        <v>9322</v>
      </c>
    </row>
    <row r="1629" spans="1:1" x14ac:dyDescent="0.2">
      <c r="A1629" t="s">
        <v>9323</v>
      </c>
    </row>
    <row r="1630" spans="1:1" x14ac:dyDescent="0.2">
      <c r="A1630" t="s">
        <v>9324</v>
      </c>
    </row>
    <row r="1631" spans="1:1" x14ac:dyDescent="0.2">
      <c r="A1631" t="s">
        <v>9325</v>
      </c>
    </row>
    <row r="1632" spans="1:1" x14ac:dyDescent="0.2">
      <c r="A1632" t="s">
        <v>9326</v>
      </c>
    </row>
    <row r="1633" spans="1:1" x14ac:dyDescent="0.2">
      <c r="A1633" t="s">
        <v>9327</v>
      </c>
    </row>
    <row r="1634" spans="1:1" x14ac:dyDescent="0.2">
      <c r="A1634" t="s">
        <v>9328</v>
      </c>
    </row>
    <row r="1635" spans="1:1" x14ac:dyDescent="0.2">
      <c r="A1635" t="s">
        <v>9329</v>
      </c>
    </row>
    <row r="1636" spans="1:1" x14ac:dyDescent="0.2">
      <c r="A1636" t="s">
        <v>9330</v>
      </c>
    </row>
    <row r="1637" spans="1:1" x14ac:dyDescent="0.2">
      <c r="A1637" t="s">
        <v>9331</v>
      </c>
    </row>
    <row r="1638" spans="1:1" x14ac:dyDescent="0.2">
      <c r="A1638" t="s">
        <v>9332</v>
      </c>
    </row>
    <row r="1639" spans="1:1" x14ac:dyDescent="0.2">
      <c r="A1639" t="s">
        <v>9333</v>
      </c>
    </row>
    <row r="1640" spans="1:1" x14ac:dyDescent="0.2">
      <c r="A1640" t="s">
        <v>9334</v>
      </c>
    </row>
    <row r="1641" spans="1:1" x14ac:dyDescent="0.2">
      <c r="A1641" t="s">
        <v>9335</v>
      </c>
    </row>
    <row r="1642" spans="1:1" x14ac:dyDescent="0.2">
      <c r="A1642" t="s">
        <v>9336</v>
      </c>
    </row>
    <row r="1643" spans="1:1" x14ac:dyDescent="0.2">
      <c r="A1643" t="s">
        <v>9337</v>
      </c>
    </row>
    <row r="1644" spans="1:1" x14ac:dyDescent="0.2">
      <c r="A1644" t="s">
        <v>9338</v>
      </c>
    </row>
    <row r="1645" spans="1:1" x14ac:dyDescent="0.2">
      <c r="A1645" t="s">
        <v>9339</v>
      </c>
    </row>
    <row r="1646" spans="1:1" x14ac:dyDescent="0.2">
      <c r="A1646" t="s">
        <v>9340</v>
      </c>
    </row>
    <row r="1647" spans="1:1" x14ac:dyDescent="0.2">
      <c r="A1647" t="s">
        <v>9341</v>
      </c>
    </row>
    <row r="1648" spans="1:1" x14ac:dyDescent="0.2">
      <c r="A1648" t="s">
        <v>9342</v>
      </c>
    </row>
    <row r="1649" spans="1:1" x14ac:dyDescent="0.2">
      <c r="A1649" t="s">
        <v>9343</v>
      </c>
    </row>
    <row r="1650" spans="1:1" x14ac:dyDescent="0.2">
      <c r="A1650" t="s">
        <v>9344</v>
      </c>
    </row>
    <row r="1651" spans="1:1" x14ac:dyDescent="0.2">
      <c r="A1651" t="s">
        <v>9345</v>
      </c>
    </row>
    <row r="1652" spans="1:1" x14ac:dyDescent="0.2">
      <c r="A1652" t="s">
        <v>9346</v>
      </c>
    </row>
    <row r="1653" spans="1:1" x14ac:dyDescent="0.2">
      <c r="A1653" t="s">
        <v>9347</v>
      </c>
    </row>
    <row r="1654" spans="1:1" x14ac:dyDescent="0.2">
      <c r="A1654" t="s">
        <v>9348</v>
      </c>
    </row>
    <row r="1655" spans="1:1" x14ac:dyDescent="0.2">
      <c r="A1655" t="s">
        <v>9349</v>
      </c>
    </row>
    <row r="1656" spans="1:1" x14ac:dyDescent="0.2">
      <c r="A1656" t="s">
        <v>9815</v>
      </c>
    </row>
    <row r="1657" spans="1:1" x14ac:dyDescent="0.2">
      <c r="A1657" t="s">
        <v>9350</v>
      </c>
    </row>
    <row r="1658" spans="1:1" x14ac:dyDescent="0.2">
      <c r="A1658" t="s">
        <v>7836</v>
      </c>
    </row>
    <row r="1659" spans="1:1" x14ac:dyDescent="0.2">
      <c r="A1659" t="s">
        <v>9351</v>
      </c>
    </row>
    <row r="1660" spans="1:1" x14ac:dyDescent="0.2">
      <c r="A1660" t="s">
        <v>9352</v>
      </c>
    </row>
    <row r="1661" spans="1:1" x14ac:dyDescent="0.2">
      <c r="A1661" t="s">
        <v>9353</v>
      </c>
    </row>
    <row r="1662" spans="1:1" x14ac:dyDescent="0.2">
      <c r="A1662" t="s">
        <v>9354</v>
      </c>
    </row>
    <row r="1663" spans="1:1" x14ac:dyDescent="0.2">
      <c r="A1663" t="s">
        <v>9355</v>
      </c>
    </row>
    <row r="1664" spans="1:1" x14ac:dyDescent="0.2">
      <c r="A1664" t="s">
        <v>9356</v>
      </c>
    </row>
    <row r="1665" spans="1:1" x14ac:dyDescent="0.2">
      <c r="A1665" t="s">
        <v>9357</v>
      </c>
    </row>
    <row r="1666" spans="1:1" x14ac:dyDescent="0.2">
      <c r="A1666" t="s">
        <v>9358</v>
      </c>
    </row>
    <row r="1667" spans="1:1" x14ac:dyDescent="0.2">
      <c r="A1667" t="s">
        <v>9359</v>
      </c>
    </row>
    <row r="1668" spans="1:1" x14ac:dyDescent="0.2">
      <c r="A1668" t="s">
        <v>9360</v>
      </c>
    </row>
    <row r="1669" spans="1:1" x14ac:dyDescent="0.2">
      <c r="A1669" t="s">
        <v>9361</v>
      </c>
    </row>
    <row r="1670" spans="1:1" x14ac:dyDescent="0.2">
      <c r="A1670" t="s">
        <v>9362</v>
      </c>
    </row>
    <row r="1671" spans="1:1" x14ac:dyDescent="0.2">
      <c r="A1671" t="s">
        <v>9363</v>
      </c>
    </row>
    <row r="1672" spans="1:1" x14ac:dyDescent="0.2">
      <c r="A1672" t="s">
        <v>9364</v>
      </c>
    </row>
    <row r="1673" spans="1:1" x14ac:dyDescent="0.2">
      <c r="A1673" t="s">
        <v>9365</v>
      </c>
    </row>
    <row r="1674" spans="1:1" x14ac:dyDescent="0.2">
      <c r="A1674" t="s">
        <v>8046</v>
      </c>
    </row>
    <row r="1675" spans="1:1" x14ac:dyDescent="0.2">
      <c r="A1675" t="s">
        <v>9366</v>
      </c>
    </row>
    <row r="1676" spans="1:1" x14ac:dyDescent="0.2">
      <c r="A1676" t="s">
        <v>9367</v>
      </c>
    </row>
    <row r="1677" spans="1:1" x14ac:dyDescent="0.2">
      <c r="A1677" t="s">
        <v>9368</v>
      </c>
    </row>
    <row r="1678" spans="1:1" x14ac:dyDescent="0.2">
      <c r="A1678" t="s">
        <v>9369</v>
      </c>
    </row>
    <row r="1679" spans="1:1" x14ac:dyDescent="0.2">
      <c r="A1679" t="s">
        <v>9370</v>
      </c>
    </row>
    <row r="1680" spans="1:1" x14ac:dyDescent="0.2">
      <c r="A1680" t="s">
        <v>8974</v>
      </c>
    </row>
    <row r="1681" spans="1:1" x14ac:dyDescent="0.2">
      <c r="A1681" t="s">
        <v>9371</v>
      </c>
    </row>
    <row r="1682" spans="1:1" x14ac:dyDescent="0.2">
      <c r="A1682" t="s">
        <v>9372</v>
      </c>
    </row>
    <row r="1683" spans="1:1" x14ac:dyDescent="0.2">
      <c r="A1683" t="s">
        <v>9373</v>
      </c>
    </row>
    <row r="1684" spans="1:1" x14ac:dyDescent="0.2">
      <c r="A1684" t="s">
        <v>9374</v>
      </c>
    </row>
    <row r="1685" spans="1:1" x14ac:dyDescent="0.2">
      <c r="A1685" t="s">
        <v>9375</v>
      </c>
    </row>
    <row r="1686" spans="1:1" x14ac:dyDescent="0.2">
      <c r="A1686" t="s">
        <v>9376</v>
      </c>
    </row>
    <row r="1687" spans="1:1" x14ac:dyDescent="0.2">
      <c r="A1687" t="s">
        <v>9377</v>
      </c>
    </row>
    <row r="1688" spans="1:1" x14ac:dyDescent="0.2">
      <c r="A1688" t="s">
        <v>9378</v>
      </c>
    </row>
    <row r="1689" spans="1:1" x14ac:dyDescent="0.2">
      <c r="A1689" t="s">
        <v>9379</v>
      </c>
    </row>
    <row r="1690" spans="1:1" x14ac:dyDescent="0.2">
      <c r="A1690" t="s">
        <v>9380</v>
      </c>
    </row>
    <row r="1691" spans="1:1" x14ac:dyDescent="0.2">
      <c r="A1691" t="s">
        <v>9381</v>
      </c>
    </row>
    <row r="1692" spans="1:1" x14ac:dyDescent="0.2">
      <c r="A1692" t="s">
        <v>9382</v>
      </c>
    </row>
    <row r="1693" spans="1:1" x14ac:dyDescent="0.2">
      <c r="A1693" t="s">
        <v>8047</v>
      </c>
    </row>
    <row r="1694" spans="1:1" x14ac:dyDescent="0.2">
      <c r="A1694" t="s">
        <v>9383</v>
      </c>
    </row>
    <row r="1695" spans="1:1" x14ac:dyDescent="0.2">
      <c r="A1695" t="s">
        <v>9384</v>
      </c>
    </row>
    <row r="1696" spans="1:1" x14ac:dyDescent="0.2">
      <c r="A1696" t="s">
        <v>9385</v>
      </c>
    </row>
    <row r="1697" spans="1:1" x14ac:dyDescent="0.2">
      <c r="A1697" t="s">
        <v>9386</v>
      </c>
    </row>
    <row r="1698" spans="1:1" x14ac:dyDescent="0.2">
      <c r="A1698" t="s">
        <v>9387</v>
      </c>
    </row>
    <row r="1699" spans="1:1" x14ac:dyDescent="0.2">
      <c r="A1699" t="s">
        <v>9388</v>
      </c>
    </row>
    <row r="1700" spans="1:1" x14ac:dyDescent="0.2">
      <c r="A1700" t="s">
        <v>9389</v>
      </c>
    </row>
    <row r="1701" spans="1:1" x14ac:dyDescent="0.2">
      <c r="A1701" t="s">
        <v>8048</v>
      </c>
    </row>
    <row r="1702" spans="1:1" x14ac:dyDescent="0.2">
      <c r="A1702" t="s">
        <v>9390</v>
      </c>
    </row>
    <row r="1703" spans="1:1" x14ac:dyDescent="0.2">
      <c r="A1703" t="s">
        <v>9391</v>
      </c>
    </row>
    <row r="1704" spans="1:1" x14ac:dyDescent="0.2">
      <c r="A1704" t="s">
        <v>9392</v>
      </c>
    </row>
    <row r="1705" spans="1:1" x14ac:dyDescent="0.2">
      <c r="A1705" t="s">
        <v>9393</v>
      </c>
    </row>
    <row r="1706" spans="1:1" x14ac:dyDescent="0.2">
      <c r="A1706" t="s">
        <v>9394</v>
      </c>
    </row>
    <row r="1707" spans="1:1" x14ac:dyDescent="0.2">
      <c r="A1707" t="s">
        <v>9395</v>
      </c>
    </row>
    <row r="1708" spans="1:1" x14ac:dyDescent="0.2">
      <c r="A1708" t="s">
        <v>9396</v>
      </c>
    </row>
    <row r="1709" spans="1:1" x14ac:dyDescent="0.2">
      <c r="A1709" t="s">
        <v>9397</v>
      </c>
    </row>
    <row r="1710" spans="1:1" x14ac:dyDescent="0.2">
      <c r="A1710" t="s">
        <v>9398</v>
      </c>
    </row>
    <row r="1711" spans="1:1" x14ac:dyDescent="0.2">
      <c r="A1711" t="s">
        <v>9399</v>
      </c>
    </row>
    <row r="1712" spans="1:1" x14ac:dyDescent="0.2">
      <c r="A1712" t="s">
        <v>8049</v>
      </c>
    </row>
    <row r="1713" spans="1:1" x14ac:dyDescent="0.2">
      <c r="A1713" t="s">
        <v>8050</v>
      </c>
    </row>
    <row r="1714" spans="1:1" x14ac:dyDescent="0.2">
      <c r="A1714" t="s">
        <v>9400</v>
      </c>
    </row>
    <row r="1715" spans="1:1" x14ac:dyDescent="0.2">
      <c r="A1715" t="s">
        <v>9401</v>
      </c>
    </row>
    <row r="1716" spans="1:1" x14ac:dyDescent="0.2">
      <c r="A1716" t="s">
        <v>9402</v>
      </c>
    </row>
    <row r="1717" spans="1:1" x14ac:dyDescent="0.2">
      <c r="A1717" t="s">
        <v>7836</v>
      </c>
    </row>
    <row r="1718" spans="1:1" x14ac:dyDescent="0.2">
      <c r="A1718" t="s">
        <v>8101</v>
      </c>
    </row>
    <row r="1719" spans="1:1" x14ac:dyDescent="0.2">
      <c r="A1719" t="s">
        <v>9403</v>
      </c>
    </row>
    <row r="1720" spans="1:1" x14ac:dyDescent="0.2">
      <c r="A1720" t="s">
        <v>9404</v>
      </c>
    </row>
    <row r="1721" spans="1:1" x14ac:dyDescent="0.2">
      <c r="A1721" t="s">
        <v>9405</v>
      </c>
    </row>
    <row r="1722" spans="1:1" x14ac:dyDescent="0.2">
      <c r="A1722" t="s">
        <v>9406</v>
      </c>
    </row>
    <row r="1723" spans="1:1" x14ac:dyDescent="0.2">
      <c r="A1723" t="s">
        <v>9407</v>
      </c>
    </row>
    <row r="1724" spans="1:1" x14ac:dyDescent="0.2">
      <c r="A1724" t="s">
        <v>9408</v>
      </c>
    </row>
    <row r="1725" spans="1:1" x14ac:dyDescent="0.2">
      <c r="A1725" t="s">
        <v>9409</v>
      </c>
    </row>
    <row r="1726" spans="1:1" x14ac:dyDescent="0.2">
      <c r="A1726" t="s">
        <v>9410</v>
      </c>
    </row>
    <row r="1727" spans="1:1" x14ac:dyDescent="0.2">
      <c r="A1727" t="s">
        <v>8051</v>
      </c>
    </row>
    <row r="1728" spans="1:1" x14ac:dyDescent="0.2">
      <c r="A1728" t="s">
        <v>8051</v>
      </c>
    </row>
    <row r="1729" spans="1:1" x14ac:dyDescent="0.2">
      <c r="A1729" t="s">
        <v>9411</v>
      </c>
    </row>
    <row r="1730" spans="1:1" x14ac:dyDescent="0.2">
      <c r="A1730" t="s">
        <v>9412</v>
      </c>
    </row>
    <row r="1731" spans="1:1" x14ac:dyDescent="0.2">
      <c r="A1731" t="s">
        <v>9413</v>
      </c>
    </row>
    <row r="1732" spans="1:1" x14ac:dyDescent="0.2">
      <c r="A1732" t="s">
        <v>9414</v>
      </c>
    </row>
    <row r="1733" spans="1:1" x14ac:dyDescent="0.2">
      <c r="A1733" t="s">
        <v>9415</v>
      </c>
    </row>
    <row r="1734" spans="1:1" x14ac:dyDescent="0.2">
      <c r="A1734" t="s">
        <v>9416</v>
      </c>
    </row>
    <row r="1735" spans="1:1" x14ac:dyDescent="0.2">
      <c r="A1735" t="s">
        <v>9417</v>
      </c>
    </row>
    <row r="1736" spans="1:1" x14ac:dyDescent="0.2">
      <c r="A1736" t="s">
        <v>9418</v>
      </c>
    </row>
    <row r="1737" spans="1:1" x14ac:dyDescent="0.2">
      <c r="A1737" t="s">
        <v>9419</v>
      </c>
    </row>
    <row r="1738" spans="1:1" x14ac:dyDescent="0.2">
      <c r="A1738" t="s">
        <v>9420</v>
      </c>
    </row>
    <row r="1739" spans="1:1" x14ac:dyDescent="0.2">
      <c r="A1739" t="s">
        <v>9421</v>
      </c>
    </row>
    <row r="1740" spans="1:1" x14ac:dyDescent="0.2">
      <c r="A1740" t="s">
        <v>9422</v>
      </c>
    </row>
    <row r="1741" spans="1:1" x14ac:dyDescent="0.2">
      <c r="A1741" t="s">
        <v>9423</v>
      </c>
    </row>
    <row r="1742" spans="1:1" x14ac:dyDescent="0.2">
      <c r="A1742" t="s">
        <v>9424</v>
      </c>
    </row>
    <row r="1743" spans="1:1" x14ac:dyDescent="0.2">
      <c r="A1743" t="s">
        <v>9425</v>
      </c>
    </row>
    <row r="1744" spans="1:1" x14ac:dyDescent="0.2">
      <c r="A1744" t="s">
        <v>7836</v>
      </c>
    </row>
    <row r="1745" spans="1:1" x14ac:dyDescent="0.2">
      <c r="A1745" t="s">
        <v>9426</v>
      </c>
    </row>
    <row r="1746" spans="1:1" x14ac:dyDescent="0.2">
      <c r="A1746" t="s">
        <v>8052</v>
      </c>
    </row>
    <row r="1747" spans="1:1" x14ac:dyDescent="0.2">
      <c r="A1747" t="s">
        <v>9427</v>
      </c>
    </row>
    <row r="1748" spans="1:1" x14ac:dyDescent="0.2">
      <c r="A1748" t="s">
        <v>9428</v>
      </c>
    </row>
    <row r="1749" spans="1:1" x14ac:dyDescent="0.2">
      <c r="A1749" t="s">
        <v>9429</v>
      </c>
    </row>
    <row r="1750" spans="1:1" x14ac:dyDescent="0.2">
      <c r="A1750" t="s">
        <v>9430</v>
      </c>
    </row>
    <row r="1751" spans="1:1" x14ac:dyDescent="0.2">
      <c r="A1751" t="s">
        <v>9431</v>
      </c>
    </row>
    <row r="1752" spans="1:1" x14ac:dyDescent="0.2">
      <c r="A1752" t="s">
        <v>9432</v>
      </c>
    </row>
    <row r="1753" spans="1:1" x14ac:dyDescent="0.2">
      <c r="A1753" t="s">
        <v>9433</v>
      </c>
    </row>
    <row r="1754" spans="1:1" x14ac:dyDescent="0.2">
      <c r="A1754" t="s">
        <v>9434</v>
      </c>
    </row>
    <row r="1755" spans="1:1" x14ac:dyDescent="0.2">
      <c r="A1755" t="s">
        <v>9435</v>
      </c>
    </row>
    <row r="1756" spans="1:1" x14ac:dyDescent="0.2">
      <c r="A1756" t="s">
        <v>9436</v>
      </c>
    </row>
    <row r="1757" spans="1:1" x14ac:dyDescent="0.2">
      <c r="A1757" t="s">
        <v>9437</v>
      </c>
    </row>
    <row r="1758" spans="1:1" x14ac:dyDescent="0.2">
      <c r="A1758" t="s">
        <v>9438</v>
      </c>
    </row>
    <row r="1759" spans="1:1" x14ac:dyDescent="0.2">
      <c r="A1759" t="s">
        <v>9439</v>
      </c>
    </row>
    <row r="1760" spans="1:1" x14ac:dyDescent="0.2">
      <c r="A1760" t="s">
        <v>9440</v>
      </c>
    </row>
    <row r="1761" spans="1:1" x14ac:dyDescent="0.2">
      <c r="A1761" t="s">
        <v>8053</v>
      </c>
    </row>
    <row r="1762" spans="1:1" x14ac:dyDescent="0.2">
      <c r="A1762" t="s">
        <v>9009</v>
      </c>
    </row>
    <row r="1763" spans="1:1" x14ac:dyDescent="0.2">
      <c r="A1763" t="s">
        <v>9441</v>
      </c>
    </row>
    <row r="1764" spans="1:1" x14ac:dyDescent="0.2">
      <c r="A1764" t="s">
        <v>9442</v>
      </c>
    </row>
    <row r="1765" spans="1:1" x14ac:dyDescent="0.2">
      <c r="A1765" t="s">
        <v>8054</v>
      </c>
    </row>
    <row r="1766" spans="1:1" x14ac:dyDescent="0.2">
      <c r="A1766" t="s">
        <v>9443</v>
      </c>
    </row>
    <row r="1767" spans="1:1" x14ac:dyDescent="0.2">
      <c r="A1767" t="s">
        <v>8055</v>
      </c>
    </row>
    <row r="1768" spans="1:1" x14ac:dyDescent="0.2">
      <c r="A1768" t="s">
        <v>9444</v>
      </c>
    </row>
    <row r="1769" spans="1:1" x14ac:dyDescent="0.2">
      <c r="A1769" t="s">
        <v>9445</v>
      </c>
    </row>
    <row r="1770" spans="1:1" x14ac:dyDescent="0.2">
      <c r="A1770" t="s">
        <v>9446</v>
      </c>
    </row>
    <row r="1771" spans="1:1" x14ac:dyDescent="0.2">
      <c r="A1771" t="s">
        <v>9447</v>
      </c>
    </row>
    <row r="1772" spans="1:1" x14ac:dyDescent="0.2">
      <c r="A1772" t="s">
        <v>9448</v>
      </c>
    </row>
    <row r="1773" spans="1:1" x14ac:dyDescent="0.2">
      <c r="A1773" t="s">
        <v>9449</v>
      </c>
    </row>
    <row r="1774" spans="1:1" x14ac:dyDescent="0.2">
      <c r="A1774" t="s">
        <v>9450</v>
      </c>
    </row>
    <row r="1775" spans="1:1" x14ac:dyDescent="0.2">
      <c r="A1775" t="s">
        <v>9451</v>
      </c>
    </row>
    <row r="1776" spans="1:1" x14ac:dyDescent="0.2">
      <c r="A1776" t="s">
        <v>9452</v>
      </c>
    </row>
    <row r="1777" spans="1:1" x14ac:dyDescent="0.2">
      <c r="A1777" t="s">
        <v>9815</v>
      </c>
    </row>
    <row r="1778" spans="1:1" x14ac:dyDescent="0.2">
      <c r="A1778" t="s">
        <v>9453</v>
      </c>
    </row>
    <row r="1779" spans="1:1" x14ac:dyDescent="0.2">
      <c r="A1779" t="s">
        <v>9454</v>
      </c>
    </row>
    <row r="1780" spans="1:1" x14ac:dyDescent="0.2">
      <c r="A1780" t="s">
        <v>8056</v>
      </c>
    </row>
    <row r="1781" spans="1:1" x14ac:dyDescent="0.2">
      <c r="A1781" t="s">
        <v>9455</v>
      </c>
    </row>
    <row r="1782" spans="1:1" x14ac:dyDescent="0.2">
      <c r="A1782" t="s">
        <v>9456</v>
      </c>
    </row>
    <row r="1783" spans="1:1" x14ac:dyDescent="0.2">
      <c r="A1783" t="s">
        <v>9457</v>
      </c>
    </row>
    <row r="1784" spans="1:1" x14ac:dyDescent="0.2">
      <c r="A1784" t="s">
        <v>9458</v>
      </c>
    </row>
    <row r="1785" spans="1:1" x14ac:dyDescent="0.2">
      <c r="A1785" t="s">
        <v>9459</v>
      </c>
    </row>
    <row r="1786" spans="1:1" x14ac:dyDescent="0.2">
      <c r="A1786" t="s">
        <v>9460</v>
      </c>
    </row>
    <row r="1787" spans="1:1" x14ac:dyDescent="0.2">
      <c r="A1787" t="s">
        <v>9461</v>
      </c>
    </row>
    <row r="1788" spans="1:1" x14ac:dyDescent="0.2">
      <c r="A1788" t="s">
        <v>9462</v>
      </c>
    </row>
    <row r="1789" spans="1:1" x14ac:dyDescent="0.2">
      <c r="A1789" t="s">
        <v>9463</v>
      </c>
    </row>
    <row r="1790" spans="1:1" x14ac:dyDescent="0.2">
      <c r="A1790" t="s">
        <v>9464</v>
      </c>
    </row>
    <row r="1791" spans="1:1" x14ac:dyDescent="0.2">
      <c r="A1791" t="s">
        <v>8057</v>
      </c>
    </row>
    <row r="1792" spans="1:1" x14ac:dyDescent="0.2">
      <c r="A1792" t="s">
        <v>9465</v>
      </c>
    </row>
    <row r="1793" spans="1:1" x14ac:dyDescent="0.2">
      <c r="A1793" t="s">
        <v>9466</v>
      </c>
    </row>
    <row r="1794" spans="1:1" x14ac:dyDescent="0.2">
      <c r="A1794" t="s">
        <v>9467</v>
      </c>
    </row>
    <row r="1795" spans="1:1" x14ac:dyDescent="0.2">
      <c r="A1795" t="s">
        <v>9468</v>
      </c>
    </row>
    <row r="1796" spans="1:1" x14ac:dyDescent="0.2">
      <c r="A1796" t="s">
        <v>9469</v>
      </c>
    </row>
    <row r="1797" spans="1:1" x14ac:dyDescent="0.2">
      <c r="A1797" t="s">
        <v>8058</v>
      </c>
    </row>
    <row r="1798" spans="1:1" x14ac:dyDescent="0.2">
      <c r="A1798" t="s">
        <v>9470</v>
      </c>
    </row>
    <row r="1799" spans="1:1" x14ac:dyDescent="0.2">
      <c r="A1799" t="s">
        <v>8059</v>
      </c>
    </row>
    <row r="1800" spans="1:1" x14ac:dyDescent="0.2">
      <c r="A1800" t="s">
        <v>9471</v>
      </c>
    </row>
    <row r="1801" spans="1:1" x14ac:dyDescent="0.2">
      <c r="A1801" t="s">
        <v>9472</v>
      </c>
    </row>
    <row r="1802" spans="1:1" x14ac:dyDescent="0.2">
      <c r="A1802" t="s">
        <v>9815</v>
      </c>
    </row>
    <row r="1803" spans="1:1" x14ac:dyDescent="0.2">
      <c r="A1803" t="s">
        <v>9473</v>
      </c>
    </row>
    <row r="1804" spans="1:1" x14ac:dyDescent="0.2">
      <c r="A1804" t="s">
        <v>9474</v>
      </c>
    </row>
    <row r="1805" spans="1:1" x14ac:dyDescent="0.2">
      <c r="A1805" t="s">
        <v>9475</v>
      </c>
    </row>
    <row r="1806" spans="1:1" x14ac:dyDescent="0.2">
      <c r="A1806" t="s">
        <v>9476</v>
      </c>
    </row>
    <row r="1807" spans="1:1" x14ac:dyDescent="0.2">
      <c r="A1807" t="s">
        <v>9477</v>
      </c>
    </row>
    <row r="1808" spans="1:1" x14ac:dyDescent="0.2">
      <c r="A1808" t="s">
        <v>9478</v>
      </c>
    </row>
    <row r="1809" spans="1:1" x14ac:dyDescent="0.2">
      <c r="A1809" t="s">
        <v>9479</v>
      </c>
    </row>
    <row r="1810" spans="1:1" x14ac:dyDescent="0.2">
      <c r="A1810" t="s">
        <v>9480</v>
      </c>
    </row>
    <row r="1811" spans="1:1" x14ac:dyDescent="0.2">
      <c r="A1811" t="s">
        <v>9481</v>
      </c>
    </row>
    <row r="1812" spans="1:1" x14ac:dyDescent="0.2">
      <c r="A1812" t="s">
        <v>7836</v>
      </c>
    </row>
    <row r="1813" spans="1:1" x14ac:dyDescent="0.2">
      <c r="A1813" t="s">
        <v>9482</v>
      </c>
    </row>
    <row r="1814" spans="1:1" x14ac:dyDescent="0.2">
      <c r="A1814" t="s">
        <v>9483</v>
      </c>
    </row>
    <row r="1815" spans="1:1" x14ac:dyDescent="0.2">
      <c r="A1815" t="s">
        <v>9484</v>
      </c>
    </row>
    <row r="1816" spans="1:1" x14ac:dyDescent="0.2">
      <c r="A1816" t="s">
        <v>8060</v>
      </c>
    </row>
    <row r="1817" spans="1:1" x14ac:dyDescent="0.2">
      <c r="A1817" t="s">
        <v>9485</v>
      </c>
    </row>
    <row r="1818" spans="1:1" x14ac:dyDescent="0.2">
      <c r="A1818" t="s">
        <v>9486</v>
      </c>
    </row>
    <row r="1819" spans="1:1" x14ac:dyDescent="0.2">
      <c r="A1819" t="s">
        <v>8061</v>
      </c>
    </row>
    <row r="1820" spans="1:1" x14ac:dyDescent="0.2">
      <c r="A1820" t="s">
        <v>9487</v>
      </c>
    </row>
    <row r="1821" spans="1:1" x14ac:dyDescent="0.2">
      <c r="A1821" t="s">
        <v>9824</v>
      </c>
    </row>
    <row r="1822" spans="1:1" x14ac:dyDescent="0.2">
      <c r="A1822" t="s">
        <v>9825</v>
      </c>
    </row>
    <row r="1823" spans="1:1" x14ac:dyDescent="0.2">
      <c r="A1823" t="s">
        <v>9488</v>
      </c>
    </row>
    <row r="1824" spans="1:1" x14ac:dyDescent="0.2">
      <c r="A1824" t="s">
        <v>9489</v>
      </c>
    </row>
    <row r="1825" spans="1:1" x14ac:dyDescent="0.2">
      <c r="A1825" t="s">
        <v>9490</v>
      </c>
    </row>
    <row r="1826" spans="1:1" x14ac:dyDescent="0.2">
      <c r="A1826" t="s">
        <v>7836</v>
      </c>
    </row>
    <row r="1827" spans="1:1" x14ac:dyDescent="0.2">
      <c r="A1827" t="s">
        <v>9815</v>
      </c>
    </row>
    <row r="1828" spans="1:1" x14ac:dyDescent="0.2">
      <c r="A1828" t="s">
        <v>9815</v>
      </c>
    </row>
    <row r="1829" spans="1:1" x14ac:dyDescent="0.2">
      <c r="A1829" t="s">
        <v>9491</v>
      </c>
    </row>
    <row r="1830" spans="1:1" x14ac:dyDescent="0.2">
      <c r="A1830" t="s">
        <v>9492</v>
      </c>
    </row>
    <row r="1831" spans="1:1" x14ac:dyDescent="0.2">
      <c r="A1831" t="s">
        <v>9493</v>
      </c>
    </row>
    <row r="1832" spans="1:1" x14ac:dyDescent="0.2">
      <c r="A1832" t="s">
        <v>8062</v>
      </c>
    </row>
    <row r="1833" spans="1:1" x14ac:dyDescent="0.2">
      <c r="A1833" t="s">
        <v>9494</v>
      </c>
    </row>
    <row r="1834" spans="1:1" x14ac:dyDescent="0.2">
      <c r="A1834" t="s">
        <v>8814</v>
      </c>
    </row>
    <row r="1835" spans="1:1" x14ac:dyDescent="0.2">
      <c r="A1835" t="s">
        <v>9495</v>
      </c>
    </row>
    <row r="1836" spans="1:1" x14ac:dyDescent="0.2">
      <c r="A1836" t="s">
        <v>9496</v>
      </c>
    </row>
    <row r="1837" spans="1:1" x14ac:dyDescent="0.2">
      <c r="A1837" t="s">
        <v>9497</v>
      </c>
    </row>
    <row r="1838" spans="1:1" x14ac:dyDescent="0.2">
      <c r="A1838" t="s">
        <v>9498</v>
      </c>
    </row>
    <row r="1839" spans="1:1" x14ac:dyDescent="0.2">
      <c r="A1839" t="s">
        <v>9499</v>
      </c>
    </row>
    <row r="1840" spans="1:1" x14ac:dyDescent="0.2">
      <c r="A1840" t="s">
        <v>9500</v>
      </c>
    </row>
    <row r="1841" spans="1:1" x14ac:dyDescent="0.2">
      <c r="A1841" t="s">
        <v>9501</v>
      </c>
    </row>
    <row r="1842" spans="1:1" x14ac:dyDescent="0.2">
      <c r="A1842" t="s">
        <v>9502</v>
      </c>
    </row>
    <row r="1843" spans="1:1" x14ac:dyDescent="0.2">
      <c r="A1843" t="s">
        <v>8063</v>
      </c>
    </row>
    <row r="1844" spans="1:1" x14ac:dyDescent="0.2">
      <c r="A1844" t="s">
        <v>9503</v>
      </c>
    </row>
    <row r="1845" spans="1:1" x14ac:dyDescent="0.2">
      <c r="A1845" t="s">
        <v>8064</v>
      </c>
    </row>
    <row r="1846" spans="1:1" x14ac:dyDescent="0.2">
      <c r="A1846" t="s">
        <v>9826</v>
      </c>
    </row>
    <row r="1847" spans="1:1" x14ac:dyDescent="0.2">
      <c r="A1847" t="s">
        <v>9504</v>
      </c>
    </row>
    <row r="1848" spans="1:1" x14ac:dyDescent="0.2">
      <c r="A1848" t="s">
        <v>9505</v>
      </c>
    </row>
    <row r="1849" spans="1:1" x14ac:dyDescent="0.2">
      <c r="A1849" t="s">
        <v>9506</v>
      </c>
    </row>
    <row r="1850" spans="1:1" x14ac:dyDescent="0.2">
      <c r="A1850" t="s">
        <v>8065</v>
      </c>
    </row>
    <row r="1851" spans="1:1" x14ac:dyDescent="0.2">
      <c r="A1851" t="s">
        <v>9507</v>
      </c>
    </row>
    <row r="1852" spans="1:1" x14ac:dyDescent="0.2">
      <c r="A1852" t="s">
        <v>9508</v>
      </c>
    </row>
    <row r="1853" spans="1:1" x14ac:dyDescent="0.2">
      <c r="A1853" t="s">
        <v>9815</v>
      </c>
    </row>
    <row r="1854" spans="1:1" x14ac:dyDescent="0.2">
      <c r="A1854" t="s">
        <v>9509</v>
      </c>
    </row>
    <row r="1855" spans="1:1" x14ac:dyDescent="0.2">
      <c r="A1855" t="s">
        <v>9510</v>
      </c>
    </row>
    <row r="1856" spans="1:1" x14ac:dyDescent="0.2">
      <c r="A1856" t="s">
        <v>8442</v>
      </c>
    </row>
    <row r="1857" spans="1:1" x14ac:dyDescent="0.2">
      <c r="A1857" t="s">
        <v>9511</v>
      </c>
    </row>
    <row r="1858" spans="1:1" x14ac:dyDescent="0.2">
      <c r="A1858" t="s">
        <v>9512</v>
      </c>
    </row>
    <row r="1859" spans="1:1" x14ac:dyDescent="0.2">
      <c r="A1859" t="s">
        <v>9513</v>
      </c>
    </row>
    <row r="1860" spans="1:1" x14ac:dyDescent="0.2">
      <c r="A1860" t="s">
        <v>9514</v>
      </c>
    </row>
    <row r="1861" spans="1:1" x14ac:dyDescent="0.2">
      <c r="A1861" t="s">
        <v>9815</v>
      </c>
    </row>
    <row r="1862" spans="1:1" x14ac:dyDescent="0.2">
      <c r="A1862" t="s">
        <v>9815</v>
      </c>
    </row>
    <row r="1863" spans="1:1" x14ac:dyDescent="0.2">
      <c r="A1863" t="s">
        <v>8056</v>
      </c>
    </row>
    <row r="1864" spans="1:1" x14ac:dyDescent="0.2">
      <c r="A1864" t="s">
        <v>9515</v>
      </c>
    </row>
    <row r="1865" spans="1:1" x14ac:dyDescent="0.2">
      <c r="A1865" t="s">
        <v>7926</v>
      </c>
    </row>
    <row r="1866" spans="1:1" x14ac:dyDescent="0.2">
      <c r="A1866" t="s">
        <v>7836</v>
      </c>
    </row>
    <row r="1867" spans="1:1" x14ac:dyDescent="0.2">
      <c r="A1867" t="s">
        <v>9516</v>
      </c>
    </row>
    <row r="1868" spans="1:1" x14ac:dyDescent="0.2">
      <c r="A1868" t="s">
        <v>9517</v>
      </c>
    </row>
    <row r="1869" spans="1:1" x14ac:dyDescent="0.2">
      <c r="A1869" t="s">
        <v>9518</v>
      </c>
    </row>
    <row r="1870" spans="1:1" x14ac:dyDescent="0.2">
      <c r="A1870" t="s">
        <v>9519</v>
      </c>
    </row>
    <row r="1871" spans="1:1" x14ac:dyDescent="0.2">
      <c r="A1871" t="s">
        <v>8066</v>
      </c>
    </row>
    <row r="1872" spans="1:1" x14ac:dyDescent="0.2">
      <c r="A1872" t="s">
        <v>9520</v>
      </c>
    </row>
    <row r="1873" spans="1:1" x14ac:dyDescent="0.2">
      <c r="A1873" t="s">
        <v>9521</v>
      </c>
    </row>
    <row r="1874" spans="1:1" x14ac:dyDescent="0.2">
      <c r="A1874" t="s">
        <v>9522</v>
      </c>
    </row>
    <row r="1875" spans="1:1" x14ac:dyDescent="0.2">
      <c r="A1875" t="s">
        <v>9523</v>
      </c>
    </row>
    <row r="1876" spans="1:1" x14ac:dyDescent="0.2">
      <c r="A1876" t="s">
        <v>9524</v>
      </c>
    </row>
    <row r="1877" spans="1:1" x14ac:dyDescent="0.2">
      <c r="A1877" t="s">
        <v>9525</v>
      </c>
    </row>
    <row r="1878" spans="1:1" x14ac:dyDescent="0.2">
      <c r="A1878" t="s">
        <v>9526</v>
      </c>
    </row>
    <row r="1879" spans="1:1" x14ac:dyDescent="0.2">
      <c r="A1879" t="s">
        <v>9815</v>
      </c>
    </row>
    <row r="1880" spans="1:1" x14ac:dyDescent="0.2">
      <c r="A1880" t="s">
        <v>9527</v>
      </c>
    </row>
    <row r="1881" spans="1:1" x14ac:dyDescent="0.2">
      <c r="A1881" t="s">
        <v>9528</v>
      </c>
    </row>
    <row r="1882" spans="1:1" x14ac:dyDescent="0.2">
      <c r="A1882" t="s">
        <v>8067</v>
      </c>
    </row>
    <row r="1883" spans="1:1" x14ac:dyDescent="0.2">
      <c r="A1883" t="s">
        <v>9529</v>
      </c>
    </row>
    <row r="1884" spans="1:1" x14ac:dyDescent="0.2">
      <c r="A1884" t="s">
        <v>9530</v>
      </c>
    </row>
    <row r="1885" spans="1:1" x14ac:dyDescent="0.2">
      <c r="A1885" t="s">
        <v>9531</v>
      </c>
    </row>
    <row r="1886" spans="1:1" x14ac:dyDescent="0.2">
      <c r="A1886" t="s">
        <v>7923</v>
      </c>
    </row>
    <row r="1887" spans="1:1" x14ac:dyDescent="0.2">
      <c r="A1887" t="s">
        <v>9815</v>
      </c>
    </row>
    <row r="1888" spans="1:1" x14ac:dyDescent="0.2">
      <c r="A1888" t="s">
        <v>9532</v>
      </c>
    </row>
    <row r="1889" spans="1:1" x14ac:dyDescent="0.2">
      <c r="A1889" t="s">
        <v>9533</v>
      </c>
    </row>
    <row r="1890" spans="1:1" x14ac:dyDescent="0.2">
      <c r="A1890" t="s">
        <v>7836</v>
      </c>
    </row>
    <row r="1891" spans="1:1" x14ac:dyDescent="0.2">
      <c r="A1891" t="s">
        <v>7899</v>
      </c>
    </row>
    <row r="1892" spans="1:1" x14ac:dyDescent="0.2">
      <c r="A1892" t="s">
        <v>9534</v>
      </c>
    </row>
    <row r="1893" spans="1:1" x14ac:dyDescent="0.2">
      <c r="A1893" t="s">
        <v>9535</v>
      </c>
    </row>
    <row r="1894" spans="1:1" x14ac:dyDescent="0.2">
      <c r="A1894" t="s">
        <v>9536</v>
      </c>
    </row>
    <row r="1895" spans="1:1" x14ac:dyDescent="0.2">
      <c r="A1895" t="s">
        <v>9537</v>
      </c>
    </row>
    <row r="1896" spans="1:1" x14ac:dyDescent="0.2">
      <c r="A1896" t="s">
        <v>9538</v>
      </c>
    </row>
    <row r="1897" spans="1:1" x14ac:dyDescent="0.2">
      <c r="A1897" t="s">
        <v>9539</v>
      </c>
    </row>
    <row r="1898" spans="1:1" x14ac:dyDescent="0.2">
      <c r="A1898" t="s">
        <v>8069</v>
      </c>
    </row>
    <row r="1899" spans="1:1" x14ac:dyDescent="0.2">
      <c r="A1899" t="s">
        <v>9540</v>
      </c>
    </row>
    <row r="1900" spans="1:1" x14ac:dyDescent="0.2">
      <c r="A1900" t="s">
        <v>9541</v>
      </c>
    </row>
    <row r="1901" spans="1:1" x14ac:dyDescent="0.2">
      <c r="A1901" t="s">
        <v>8068</v>
      </c>
    </row>
    <row r="1902" spans="1:1" x14ac:dyDescent="0.2">
      <c r="A1902" t="s">
        <v>8069</v>
      </c>
    </row>
    <row r="1903" spans="1:1" x14ac:dyDescent="0.2">
      <c r="A1903" t="s">
        <v>7836</v>
      </c>
    </row>
    <row r="1904" spans="1:1" x14ac:dyDescent="0.2">
      <c r="A1904" t="s">
        <v>9542</v>
      </c>
    </row>
    <row r="1905" spans="1:1" x14ac:dyDescent="0.2">
      <c r="A1905" t="s">
        <v>9815</v>
      </c>
    </row>
    <row r="1906" spans="1:1" x14ac:dyDescent="0.2">
      <c r="A1906" t="s">
        <v>9543</v>
      </c>
    </row>
    <row r="1907" spans="1:1" x14ac:dyDescent="0.2">
      <c r="A1907" t="s">
        <v>9544</v>
      </c>
    </row>
    <row r="1908" spans="1:1" x14ac:dyDescent="0.2">
      <c r="A1908" t="s">
        <v>8070</v>
      </c>
    </row>
    <row r="1909" spans="1:1" x14ac:dyDescent="0.2">
      <c r="A1909" t="s">
        <v>9545</v>
      </c>
    </row>
    <row r="1910" spans="1:1" x14ac:dyDescent="0.2">
      <c r="A1910" t="s">
        <v>9546</v>
      </c>
    </row>
    <row r="1911" spans="1:1" x14ac:dyDescent="0.2">
      <c r="A1911" t="s">
        <v>8071</v>
      </c>
    </row>
    <row r="1912" spans="1:1" x14ac:dyDescent="0.2">
      <c r="A1912" t="s">
        <v>9547</v>
      </c>
    </row>
    <row r="1913" spans="1:1" x14ac:dyDescent="0.2">
      <c r="A1913" t="s">
        <v>9548</v>
      </c>
    </row>
    <row r="1914" spans="1:1" x14ac:dyDescent="0.2">
      <c r="A1914" t="s">
        <v>9549</v>
      </c>
    </row>
    <row r="1915" spans="1:1" x14ac:dyDescent="0.2">
      <c r="A1915" t="s">
        <v>9550</v>
      </c>
    </row>
    <row r="1916" spans="1:1" x14ac:dyDescent="0.2">
      <c r="A1916" t="s">
        <v>8072</v>
      </c>
    </row>
    <row r="1917" spans="1:1" x14ac:dyDescent="0.2">
      <c r="A1917" t="s">
        <v>9551</v>
      </c>
    </row>
    <row r="1918" spans="1:1" x14ac:dyDescent="0.2">
      <c r="A1918" t="s">
        <v>9552</v>
      </c>
    </row>
    <row r="1919" spans="1:1" x14ac:dyDescent="0.2">
      <c r="A1919" t="s">
        <v>9553</v>
      </c>
    </row>
    <row r="1920" spans="1:1" x14ac:dyDescent="0.2">
      <c r="A1920" t="s">
        <v>9815</v>
      </c>
    </row>
    <row r="1921" spans="1:1" x14ac:dyDescent="0.2">
      <c r="A1921" t="s">
        <v>9554</v>
      </c>
    </row>
    <row r="1922" spans="1:1" x14ac:dyDescent="0.2">
      <c r="A1922" t="s">
        <v>9555</v>
      </c>
    </row>
    <row r="1923" spans="1:1" x14ac:dyDescent="0.2">
      <c r="A1923" t="s">
        <v>9815</v>
      </c>
    </row>
    <row r="1924" spans="1:1" x14ac:dyDescent="0.2">
      <c r="A1924" t="s">
        <v>8056</v>
      </c>
    </row>
    <row r="1925" spans="1:1" x14ac:dyDescent="0.2">
      <c r="A1925" t="s">
        <v>7866</v>
      </c>
    </row>
    <row r="1926" spans="1:1" x14ac:dyDescent="0.2">
      <c r="A1926" t="s">
        <v>8073</v>
      </c>
    </row>
    <row r="1927" spans="1:1" x14ac:dyDescent="0.2">
      <c r="A1927" t="s">
        <v>9556</v>
      </c>
    </row>
    <row r="1928" spans="1:1" x14ac:dyDescent="0.2">
      <c r="A1928" t="s">
        <v>8074</v>
      </c>
    </row>
    <row r="1929" spans="1:1" x14ac:dyDescent="0.2">
      <c r="A1929" t="s">
        <v>8075</v>
      </c>
    </row>
    <row r="1930" spans="1:1" x14ac:dyDescent="0.2">
      <c r="A1930" t="s">
        <v>8076</v>
      </c>
    </row>
    <row r="1931" spans="1:1" x14ac:dyDescent="0.2">
      <c r="A1931" t="s">
        <v>9557</v>
      </c>
    </row>
    <row r="1932" spans="1:1" x14ac:dyDescent="0.2">
      <c r="A1932" t="s">
        <v>9558</v>
      </c>
    </row>
    <row r="1933" spans="1:1" x14ac:dyDescent="0.2">
      <c r="A1933" t="s">
        <v>9559</v>
      </c>
    </row>
    <row r="1934" spans="1:1" x14ac:dyDescent="0.2">
      <c r="A1934" t="s">
        <v>9560</v>
      </c>
    </row>
    <row r="1935" spans="1:1" x14ac:dyDescent="0.2">
      <c r="A1935" t="s">
        <v>9561</v>
      </c>
    </row>
    <row r="1936" spans="1:1" x14ac:dyDescent="0.2">
      <c r="A1936" t="s">
        <v>8077</v>
      </c>
    </row>
    <row r="1937" spans="1:1" x14ac:dyDescent="0.2">
      <c r="A1937" t="s">
        <v>8821</v>
      </c>
    </row>
    <row r="1938" spans="1:1" x14ac:dyDescent="0.2">
      <c r="A1938" t="s">
        <v>8078</v>
      </c>
    </row>
    <row r="1939" spans="1:1" x14ac:dyDescent="0.2">
      <c r="A1939" t="s">
        <v>9562</v>
      </c>
    </row>
    <row r="1940" spans="1:1" x14ac:dyDescent="0.2">
      <c r="A1940" t="s">
        <v>9563</v>
      </c>
    </row>
    <row r="1941" spans="1:1" x14ac:dyDescent="0.2">
      <c r="A1941" t="s">
        <v>9564</v>
      </c>
    </row>
    <row r="1942" spans="1:1" x14ac:dyDescent="0.2">
      <c r="A1942" t="s">
        <v>9565</v>
      </c>
    </row>
    <row r="1943" spans="1:1" x14ac:dyDescent="0.2">
      <c r="A1943" t="s">
        <v>9566</v>
      </c>
    </row>
    <row r="1944" spans="1:1" x14ac:dyDescent="0.2">
      <c r="A1944" t="s">
        <v>9567</v>
      </c>
    </row>
    <row r="1945" spans="1:1" x14ac:dyDescent="0.2">
      <c r="A1945" t="s">
        <v>9568</v>
      </c>
    </row>
    <row r="1946" spans="1:1" x14ac:dyDescent="0.2">
      <c r="A1946" t="s">
        <v>9569</v>
      </c>
    </row>
    <row r="1947" spans="1:1" x14ac:dyDescent="0.2">
      <c r="A1947" t="s">
        <v>9570</v>
      </c>
    </row>
    <row r="1948" spans="1:1" x14ac:dyDescent="0.2">
      <c r="A1948" t="s">
        <v>9571</v>
      </c>
    </row>
    <row r="1949" spans="1:1" x14ac:dyDescent="0.2">
      <c r="A1949" t="s">
        <v>9572</v>
      </c>
    </row>
    <row r="1950" spans="1:1" x14ac:dyDescent="0.2">
      <c r="A1950" t="s">
        <v>9573</v>
      </c>
    </row>
    <row r="1951" spans="1:1" x14ac:dyDescent="0.2">
      <c r="A1951" t="s">
        <v>9574</v>
      </c>
    </row>
    <row r="1952" spans="1:1" x14ac:dyDescent="0.2">
      <c r="A1952" t="s">
        <v>9575</v>
      </c>
    </row>
    <row r="1953" spans="1:1" x14ac:dyDescent="0.2">
      <c r="A1953" t="s">
        <v>9576</v>
      </c>
    </row>
    <row r="1954" spans="1:1" x14ac:dyDescent="0.2">
      <c r="A1954" t="s">
        <v>9577</v>
      </c>
    </row>
    <row r="1955" spans="1:1" x14ac:dyDescent="0.2">
      <c r="A1955" t="s">
        <v>9578</v>
      </c>
    </row>
    <row r="1956" spans="1:1" x14ac:dyDescent="0.2">
      <c r="A1956" t="s">
        <v>9579</v>
      </c>
    </row>
    <row r="1957" spans="1:1" x14ac:dyDescent="0.2">
      <c r="A1957" t="s">
        <v>9580</v>
      </c>
    </row>
    <row r="1958" spans="1:1" x14ac:dyDescent="0.2">
      <c r="A1958" t="s">
        <v>9581</v>
      </c>
    </row>
    <row r="1959" spans="1:1" x14ac:dyDescent="0.2">
      <c r="A1959" t="s">
        <v>9582</v>
      </c>
    </row>
    <row r="1960" spans="1:1" x14ac:dyDescent="0.2">
      <c r="A1960" t="s">
        <v>9583</v>
      </c>
    </row>
    <row r="1961" spans="1:1" x14ac:dyDescent="0.2">
      <c r="A1961" t="s">
        <v>9584</v>
      </c>
    </row>
    <row r="1962" spans="1:1" x14ac:dyDescent="0.2">
      <c r="A1962" t="s">
        <v>9585</v>
      </c>
    </row>
    <row r="1963" spans="1:1" x14ac:dyDescent="0.2">
      <c r="A1963" t="s">
        <v>9586</v>
      </c>
    </row>
    <row r="1964" spans="1:1" x14ac:dyDescent="0.2">
      <c r="A1964" t="s">
        <v>9587</v>
      </c>
    </row>
    <row r="1965" spans="1:1" x14ac:dyDescent="0.2">
      <c r="A1965" t="s">
        <v>9588</v>
      </c>
    </row>
    <row r="1966" spans="1:1" x14ac:dyDescent="0.2">
      <c r="A1966" t="s">
        <v>9589</v>
      </c>
    </row>
    <row r="1967" spans="1:1" x14ac:dyDescent="0.2">
      <c r="A1967" t="s">
        <v>9590</v>
      </c>
    </row>
    <row r="1968" spans="1:1" x14ac:dyDescent="0.2">
      <c r="A1968" t="s">
        <v>9591</v>
      </c>
    </row>
    <row r="1969" spans="1:1" x14ac:dyDescent="0.2">
      <c r="A1969" t="s">
        <v>9592</v>
      </c>
    </row>
    <row r="1970" spans="1:1" x14ac:dyDescent="0.2">
      <c r="A1970" t="s">
        <v>9593</v>
      </c>
    </row>
    <row r="1971" spans="1:1" x14ac:dyDescent="0.2">
      <c r="A1971" t="s">
        <v>9594</v>
      </c>
    </row>
    <row r="1972" spans="1:1" x14ac:dyDescent="0.2">
      <c r="A1972" t="s">
        <v>9595</v>
      </c>
    </row>
    <row r="1973" spans="1:1" x14ac:dyDescent="0.2">
      <c r="A1973" t="s">
        <v>9596</v>
      </c>
    </row>
    <row r="1974" spans="1:1" x14ac:dyDescent="0.2">
      <c r="A1974" t="s">
        <v>9597</v>
      </c>
    </row>
    <row r="1975" spans="1:1" x14ac:dyDescent="0.2">
      <c r="A1975" t="s">
        <v>9598</v>
      </c>
    </row>
    <row r="1976" spans="1:1" x14ac:dyDescent="0.2">
      <c r="A1976" t="s">
        <v>9599</v>
      </c>
    </row>
    <row r="1977" spans="1:1" x14ac:dyDescent="0.2">
      <c r="A1977" t="s">
        <v>9600</v>
      </c>
    </row>
    <row r="1978" spans="1:1" x14ac:dyDescent="0.2">
      <c r="A1978" t="s">
        <v>9601</v>
      </c>
    </row>
    <row r="1979" spans="1:1" x14ac:dyDescent="0.2">
      <c r="A1979" t="s">
        <v>9602</v>
      </c>
    </row>
    <row r="1980" spans="1:1" x14ac:dyDescent="0.2">
      <c r="A1980" t="s">
        <v>9603</v>
      </c>
    </row>
    <row r="1981" spans="1:1" x14ac:dyDescent="0.2">
      <c r="A1981" t="s">
        <v>9604</v>
      </c>
    </row>
    <row r="1982" spans="1:1" x14ac:dyDescent="0.2">
      <c r="A1982" t="s">
        <v>9605</v>
      </c>
    </row>
    <row r="1983" spans="1:1" x14ac:dyDescent="0.2">
      <c r="A1983" t="s">
        <v>9606</v>
      </c>
    </row>
    <row r="1984" spans="1:1" x14ac:dyDescent="0.2">
      <c r="A1984" t="s">
        <v>9607</v>
      </c>
    </row>
    <row r="1985" spans="1:1" x14ac:dyDescent="0.2">
      <c r="A1985" t="s">
        <v>9608</v>
      </c>
    </row>
    <row r="1986" spans="1:1" x14ac:dyDescent="0.2">
      <c r="A1986" t="s">
        <v>8079</v>
      </c>
    </row>
    <row r="1987" spans="1:1" x14ac:dyDescent="0.2">
      <c r="A1987" t="s">
        <v>8209</v>
      </c>
    </row>
    <row r="1988" spans="1:1" x14ac:dyDescent="0.2">
      <c r="A1988" t="s">
        <v>9609</v>
      </c>
    </row>
    <row r="1989" spans="1:1" x14ac:dyDescent="0.2">
      <c r="A1989" t="s">
        <v>9610</v>
      </c>
    </row>
    <row r="1990" spans="1:1" x14ac:dyDescent="0.2">
      <c r="A1990" t="s">
        <v>9611</v>
      </c>
    </row>
    <row r="1991" spans="1:1" x14ac:dyDescent="0.2">
      <c r="A1991" t="s">
        <v>9612</v>
      </c>
    </row>
    <row r="1992" spans="1:1" x14ac:dyDescent="0.2">
      <c r="A1992" t="s">
        <v>8080</v>
      </c>
    </row>
    <row r="1993" spans="1:1" x14ac:dyDescent="0.2">
      <c r="A1993" t="s">
        <v>9613</v>
      </c>
    </row>
    <row r="1994" spans="1:1" x14ac:dyDescent="0.2">
      <c r="A1994" t="s">
        <v>9614</v>
      </c>
    </row>
    <row r="1995" spans="1:1" x14ac:dyDescent="0.2">
      <c r="A1995" t="s">
        <v>9615</v>
      </c>
    </row>
    <row r="1996" spans="1:1" x14ac:dyDescent="0.2">
      <c r="A1996" t="s">
        <v>9616</v>
      </c>
    </row>
    <row r="1997" spans="1:1" x14ac:dyDescent="0.2">
      <c r="A1997" t="s">
        <v>9815</v>
      </c>
    </row>
    <row r="1998" spans="1:1" x14ac:dyDescent="0.2">
      <c r="A1998" t="s">
        <v>9617</v>
      </c>
    </row>
    <row r="1999" spans="1:1" x14ac:dyDescent="0.2">
      <c r="A1999" t="s">
        <v>9618</v>
      </c>
    </row>
    <row r="2000" spans="1:1" x14ac:dyDescent="0.2">
      <c r="A2000" t="s">
        <v>9619</v>
      </c>
    </row>
    <row r="2001" spans="1:1" x14ac:dyDescent="0.2">
      <c r="A2001" t="s">
        <v>9620</v>
      </c>
    </row>
    <row r="2002" spans="1:1" x14ac:dyDescent="0.2">
      <c r="A2002" t="s">
        <v>9621</v>
      </c>
    </row>
    <row r="2003" spans="1:1" x14ac:dyDescent="0.2">
      <c r="A2003" t="s">
        <v>9232</v>
      </c>
    </row>
    <row r="2004" spans="1:1" x14ac:dyDescent="0.2">
      <c r="A2004" t="s">
        <v>9622</v>
      </c>
    </row>
    <row r="2005" spans="1:1" x14ac:dyDescent="0.2">
      <c r="A2005" t="s">
        <v>9623</v>
      </c>
    </row>
    <row r="2006" spans="1:1" x14ac:dyDescent="0.2">
      <c r="A2006" t="s">
        <v>9624</v>
      </c>
    </row>
    <row r="2007" spans="1:1" x14ac:dyDescent="0.2">
      <c r="A2007" t="s">
        <v>9625</v>
      </c>
    </row>
    <row r="2008" spans="1:1" x14ac:dyDescent="0.2">
      <c r="A2008" t="s">
        <v>9626</v>
      </c>
    </row>
    <row r="2009" spans="1:1" x14ac:dyDescent="0.2">
      <c r="A2009" t="s">
        <v>9627</v>
      </c>
    </row>
    <row r="2010" spans="1:1" x14ac:dyDescent="0.2">
      <c r="A2010" t="s">
        <v>9628</v>
      </c>
    </row>
    <row r="2011" spans="1:1" x14ac:dyDescent="0.2">
      <c r="A2011" t="s">
        <v>9629</v>
      </c>
    </row>
    <row r="2012" spans="1:1" x14ac:dyDescent="0.2">
      <c r="A2012" t="s">
        <v>9630</v>
      </c>
    </row>
    <row r="2013" spans="1:1" x14ac:dyDescent="0.2">
      <c r="A2013" t="s">
        <v>9581</v>
      </c>
    </row>
    <row r="2014" spans="1:1" x14ac:dyDescent="0.2">
      <c r="A2014" t="s">
        <v>7836</v>
      </c>
    </row>
    <row r="2015" spans="1:1" x14ac:dyDescent="0.2">
      <c r="A2015" t="s">
        <v>9631</v>
      </c>
    </row>
    <row r="2016" spans="1:1" x14ac:dyDescent="0.2">
      <c r="A2016" t="s">
        <v>9632</v>
      </c>
    </row>
    <row r="2017" spans="1:1" x14ac:dyDescent="0.2">
      <c r="A2017" t="s">
        <v>9633</v>
      </c>
    </row>
    <row r="2018" spans="1:1" x14ac:dyDescent="0.2">
      <c r="A2018" t="s">
        <v>9634</v>
      </c>
    </row>
    <row r="2019" spans="1:1" x14ac:dyDescent="0.2">
      <c r="A2019" t="s">
        <v>9635</v>
      </c>
    </row>
    <row r="2020" spans="1:1" x14ac:dyDescent="0.2">
      <c r="A2020" t="s">
        <v>9636</v>
      </c>
    </row>
    <row r="2021" spans="1:1" x14ac:dyDescent="0.2">
      <c r="A2021" t="s">
        <v>9637</v>
      </c>
    </row>
    <row r="2022" spans="1:1" x14ac:dyDescent="0.2">
      <c r="A2022" t="s">
        <v>9638</v>
      </c>
    </row>
    <row r="2023" spans="1:1" x14ac:dyDescent="0.2">
      <c r="A2023" t="s">
        <v>9639</v>
      </c>
    </row>
    <row r="2024" spans="1:1" x14ac:dyDescent="0.2">
      <c r="A2024" t="s">
        <v>9640</v>
      </c>
    </row>
    <row r="2025" spans="1:1" x14ac:dyDescent="0.2">
      <c r="A2025" t="s">
        <v>8081</v>
      </c>
    </row>
    <row r="2026" spans="1:1" x14ac:dyDescent="0.2">
      <c r="A2026" t="s">
        <v>8082</v>
      </c>
    </row>
    <row r="2027" spans="1:1" x14ac:dyDescent="0.2">
      <c r="A2027" t="s">
        <v>7836</v>
      </c>
    </row>
    <row r="2028" spans="1:1" x14ac:dyDescent="0.2">
      <c r="A2028" t="s">
        <v>9641</v>
      </c>
    </row>
    <row r="2029" spans="1:1" x14ac:dyDescent="0.2">
      <c r="A2029" t="s">
        <v>9642</v>
      </c>
    </row>
    <row r="2030" spans="1:1" x14ac:dyDescent="0.2">
      <c r="A2030" t="s">
        <v>9643</v>
      </c>
    </row>
    <row r="2031" spans="1:1" x14ac:dyDescent="0.2">
      <c r="A2031" t="s">
        <v>9644</v>
      </c>
    </row>
    <row r="2032" spans="1:1" x14ac:dyDescent="0.2">
      <c r="A2032" t="s">
        <v>9645</v>
      </c>
    </row>
    <row r="2033" spans="1:1" x14ac:dyDescent="0.2">
      <c r="A2033" t="s">
        <v>9646</v>
      </c>
    </row>
    <row r="2034" spans="1:1" x14ac:dyDescent="0.2">
      <c r="A2034" t="s">
        <v>9647</v>
      </c>
    </row>
    <row r="2035" spans="1:1" x14ac:dyDescent="0.2">
      <c r="A2035" t="s">
        <v>9648</v>
      </c>
    </row>
    <row r="2036" spans="1:1" x14ac:dyDescent="0.2">
      <c r="A2036" t="s">
        <v>9649</v>
      </c>
    </row>
    <row r="2037" spans="1:1" x14ac:dyDescent="0.2">
      <c r="A2037" t="s">
        <v>9650</v>
      </c>
    </row>
    <row r="2038" spans="1:1" x14ac:dyDescent="0.2">
      <c r="A2038" t="s">
        <v>9651</v>
      </c>
    </row>
    <row r="2039" spans="1:1" x14ac:dyDescent="0.2">
      <c r="A2039" t="s">
        <v>9827</v>
      </c>
    </row>
    <row r="2040" spans="1:1" x14ac:dyDescent="0.2">
      <c r="A2040" t="s">
        <v>9652</v>
      </c>
    </row>
    <row r="2041" spans="1:1" x14ac:dyDescent="0.2">
      <c r="A2041" t="s">
        <v>9653</v>
      </c>
    </row>
    <row r="2042" spans="1:1" x14ac:dyDescent="0.2">
      <c r="A2042" t="s">
        <v>9654</v>
      </c>
    </row>
    <row r="2043" spans="1:1" x14ac:dyDescent="0.2">
      <c r="A2043" t="s">
        <v>8083</v>
      </c>
    </row>
    <row r="2044" spans="1:1" x14ac:dyDescent="0.2">
      <c r="A2044" t="s">
        <v>9655</v>
      </c>
    </row>
    <row r="2045" spans="1:1" x14ac:dyDescent="0.2">
      <c r="A2045" t="s">
        <v>8611</v>
      </c>
    </row>
    <row r="2046" spans="1:1" x14ac:dyDescent="0.2">
      <c r="A2046" t="s">
        <v>9656</v>
      </c>
    </row>
    <row r="2047" spans="1:1" x14ac:dyDescent="0.2">
      <c r="A2047" t="s">
        <v>9657</v>
      </c>
    </row>
    <row r="2048" spans="1:1" x14ac:dyDescent="0.2">
      <c r="A2048" t="s">
        <v>8084</v>
      </c>
    </row>
    <row r="2049" spans="1:1" x14ac:dyDescent="0.2">
      <c r="A2049" t="s">
        <v>9658</v>
      </c>
    </row>
    <row r="2050" spans="1:1" x14ac:dyDescent="0.2">
      <c r="A2050" t="s">
        <v>9659</v>
      </c>
    </row>
    <row r="2051" spans="1:1" x14ac:dyDescent="0.2">
      <c r="A2051" t="s">
        <v>9828</v>
      </c>
    </row>
    <row r="2052" spans="1:1" x14ac:dyDescent="0.2">
      <c r="A2052" t="s">
        <v>9660</v>
      </c>
    </row>
    <row r="2053" spans="1:1" x14ac:dyDescent="0.2">
      <c r="A2053" t="s">
        <v>9661</v>
      </c>
    </row>
    <row r="2054" spans="1:1" x14ac:dyDescent="0.2">
      <c r="A2054" t="s">
        <v>9662</v>
      </c>
    </row>
    <row r="2055" spans="1:1" x14ac:dyDescent="0.2">
      <c r="A2055" t="s">
        <v>9663</v>
      </c>
    </row>
    <row r="2056" spans="1:1" x14ac:dyDescent="0.2">
      <c r="A2056" t="s">
        <v>9664</v>
      </c>
    </row>
    <row r="2057" spans="1:1" x14ac:dyDescent="0.2">
      <c r="A2057" t="s">
        <v>9665</v>
      </c>
    </row>
    <row r="2058" spans="1:1" x14ac:dyDescent="0.2">
      <c r="A2058" t="s">
        <v>7847</v>
      </c>
    </row>
    <row r="2059" spans="1:1" x14ac:dyDescent="0.2">
      <c r="A2059" t="s">
        <v>9666</v>
      </c>
    </row>
    <row r="2060" spans="1:1" x14ac:dyDescent="0.2">
      <c r="A2060" t="s">
        <v>9667</v>
      </c>
    </row>
    <row r="2061" spans="1:1" x14ac:dyDescent="0.2">
      <c r="A2061" t="s">
        <v>9668</v>
      </c>
    </row>
    <row r="2062" spans="1:1" x14ac:dyDescent="0.2">
      <c r="A2062" t="s">
        <v>9669</v>
      </c>
    </row>
    <row r="2063" spans="1:1" x14ac:dyDescent="0.2">
      <c r="A2063" t="s">
        <v>9670</v>
      </c>
    </row>
    <row r="2064" spans="1:1" x14ac:dyDescent="0.2">
      <c r="A2064" t="s">
        <v>9671</v>
      </c>
    </row>
    <row r="2065" spans="1:1" x14ac:dyDescent="0.2">
      <c r="A2065" t="s">
        <v>9672</v>
      </c>
    </row>
    <row r="2066" spans="1:1" x14ac:dyDescent="0.2">
      <c r="A2066" t="s">
        <v>9673</v>
      </c>
    </row>
    <row r="2067" spans="1:1" x14ac:dyDescent="0.2">
      <c r="A2067" t="s">
        <v>9674</v>
      </c>
    </row>
    <row r="2068" spans="1:1" x14ac:dyDescent="0.2">
      <c r="A2068" t="s">
        <v>9675</v>
      </c>
    </row>
    <row r="2069" spans="1:1" x14ac:dyDescent="0.2">
      <c r="A2069" t="s">
        <v>9676</v>
      </c>
    </row>
    <row r="2070" spans="1:1" x14ac:dyDescent="0.2">
      <c r="A2070" t="s">
        <v>8123</v>
      </c>
    </row>
    <row r="2071" spans="1:1" x14ac:dyDescent="0.2">
      <c r="A2071" t="s">
        <v>9677</v>
      </c>
    </row>
    <row r="2072" spans="1:1" x14ac:dyDescent="0.2">
      <c r="A2072" t="s">
        <v>9678</v>
      </c>
    </row>
    <row r="2073" spans="1:1" x14ac:dyDescent="0.2">
      <c r="A2073" t="s">
        <v>8085</v>
      </c>
    </row>
    <row r="2074" spans="1:1" x14ac:dyDescent="0.2">
      <c r="A2074" t="s">
        <v>9679</v>
      </c>
    </row>
    <row r="2075" spans="1:1" x14ac:dyDescent="0.2">
      <c r="A2075" t="s">
        <v>9680</v>
      </c>
    </row>
    <row r="2076" spans="1:1" x14ac:dyDescent="0.2">
      <c r="A2076" t="s">
        <v>9681</v>
      </c>
    </row>
    <row r="2077" spans="1:1" x14ac:dyDescent="0.2">
      <c r="A2077" t="s">
        <v>9682</v>
      </c>
    </row>
    <row r="2078" spans="1:1" x14ac:dyDescent="0.2">
      <c r="A2078" t="s">
        <v>8086</v>
      </c>
    </row>
    <row r="2079" spans="1:1" x14ac:dyDescent="0.2">
      <c r="A2079" t="s">
        <v>9683</v>
      </c>
    </row>
    <row r="2080" spans="1:1" x14ac:dyDescent="0.2">
      <c r="A2080" t="s">
        <v>9815</v>
      </c>
    </row>
    <row r="2081" spans="1:1" x14ac:dyDescent="0.2">
      <c r="A2081" t="s">
        <v>8087</v>
      </c>
    </row>
    <row r="2082" spans="1:1" x14ac:dyDescent="0.2">
      <c r="A2082" t="s">
        <v>9684</v>
      </c>
    </row>
    <row r="2083" spans="1:1" x14ac:dyDescent="0.2">
      <c r="A2083" t="s">
        <v>9685</v>
      </c>
    </row>
    <row r="2084" spans="1:1" x14ac:dyDescent="0.2">
      <c r="A2084" t="s">
        <v>9686</v>
      </c>
    </row>
    <row r="2085" spans="1:1" x14ac:dyDescent="0.2">
      <c r="A2085" t="s">
        <v>9687</v>
      </c>
    </row>
    <row r="2086" spans="1:1" x14ac:dyDescent="0.2">
      <c r="A2086" t="s">
        <v>8088</v>
      </c>
    </row>
    <row r="2087" spans="1:1" x14ac:dyDescent="0.2">
      <c r="A2087" t="s">
        <v>9276</v>
      </c>
    </row>
    <row r="2088" spans="1:1" x14ac:dyDescent="0.2">
      <c r="A2088" t="s">
        <v>9688</v>
      </c>
    </row>
    <row r="2089" spans="1:1" x14ac:dyDescent="0.2">
      <c r="A2089" t="s">
        <v>9689</v>
      </c>
    </row>
    <row r="2090" spans="1:1" x14ac:dyDescent="0.2">
      <c r="A2090" t="s">
        <v>9690</v>
      </c>
    </row>
    <row r="2091" spans="1:1" x14ac:dyDescent="0.2">
      <c r="A2091" t="s">
        <v>9691</v>
      </c>
    </row>
    <row r="2092" spans="1:1" x14ac:dyDescent="0.2">
      <c r="A2092" t="s">
        <v>9692</v>
      </c>
    </row>
    <row r="2093" spans="1:1" x14ac:dyDescent="0.2">
      <c r="A2093" t="s">
        <v>9693</v>
      </c>
    </row>
    <row r="2094" spans="1:1" x14ac:dyDescent="0.2">
      <c r="A2094" t="s">
        <v>9694</v>
      </c>
    </row>
    <row r="2095" spans="1:1" x14ac:dyDescent="0.2">
      <c r="A2095" t="s">
        <v>8089</v>
      </c>
    </row>
    <row r="2096" spans="1:1" x14ac:dyDescent="0.2">
      <c r="A2096" t="s">
        <v>9695</v>
      </c>
    </row>
    <row r="2097" spans="1:1" x14ac:dyDescent="0.2">
      <c r="A2097" t="s">
        <v>9696</v>
      </c>
    </row>
    <row r="2098" spans="1:1" x14ac:dyDescent="0.2">
      <c r="A2098" t="s">
        <v>9697</v>
      </c>
    </row>
    <row r="2099" spans="1:1" x14ac:dyDescent="0.2">
      <c r="A2099" t="s">
        <v>8090</v>
      </c>
    </row>
    <row r="2100" spans="1:1" x14ac:dyDescent="0.2">
      <c r="A2100" t="s">
        <v>9698</v>
      </c>
    </row>
    <row r="2101" spans="1:1" x14ac:dyDescent="0.2">
      <c r="A2101" t="s">
        <v>8091</v>
      </c>
    </row>
    <row r="2102" spans="1:1" x14ac:dyDescent="0.2">
      <c r="A2102" t="s">
        <v>9699</v>
      </c>
    </row>
    <row r="2103" spans="1:1" x14ac:dyDescent="0.2">
      <c r="A2103" t="s">
        <v>8092</v>
      </c>
    </row>
    <row r="2104" spans="1:1" x14ac:dyDescent="0.2">
      <c r="A2104" t="s">
        <v>9700</v>
      </c>
    </row>
    <row r="2105" spans="1:1" x14ac:dyDescent="0.2">
      <c r="A2105" t="s">
        <v>9701</v>
      </c>
    </row>
    <row r="2106" spans="1:1" x14ac:dyDescent="0.2">
      <c r="A2106" t="s">
        <v>9702</v>
      </c>
    </row>
    <row r="2107" spans="1:1" x14ac:dyDescent="0.2">
      <c r="A2107" t="s">
        <v>9703</v>
      </c>
    </row>
    <row r="2108" spans="1:1" x14ac:dyDescent="0.2">
      <c r="A2108" t="s">
        <v>9704</v>
      </c>
    </row>
    <row r="2109" spans="1:1" x14ac:dyDescent="0.2">
      <c r="A2109" t="s">
        <v>9705</v>
      </c>
    </row>
    <row r="2110" spans="1:1" x14ac:dyDescent="0.2">
      <c r="A2110" t="s">
        <v>9706</v>
      </c>
    </row>
    <row r="2111" spans="1:1" x14ac:dyDescent="0.2">
      <c r="A2111" t="s">
        <v>9707</v>
      </c>
    </row>
    <row r="2112" spans="1:1" x14ac:dyDescent="0.2">
      <c r="A2112" t="s">
        <v>9708</v>
      </c>
    </row>
    <row r="2113" spans="1:1" x14ac:dyDescent="0.2">
      <c r="A2113" t="s">
        <v>7929</v>
      </c>
    </row>
    <row r="2114" spans="1:1" x14ac:dyDescent="0.2">
      <c r="A2114" t="s">
        <v>8830</v>
      </c>
    </row>
    <row r="2115" spans="1:1" x14ac:dyDescent="0.2">
      <c r="A2115" t="s">
        <v>9709</v>
      </c>
    </row>
    <row r="2116" spans="1:1" x14ac:dyDescent="0.2">
      <c r="A2116" t="s">
        <v>7957</v>
      </c>
    </row>
    <row r="2117" spans="1:1" x14ac:dyDescent="0.2">
      <c r="A2117" t="s">
        <v>7836</v>
      </c>
    </row>
    <row r="2118" spans="1:1" x14ac:dyDescent="0.2">
      <c r="A2118" t="s">
        <v>9710</v>
      </c>
    </row>
    <row r="2119" spans="1:1" x14ac:dyDescent="0.2">
      <c r="A2119" t="s">
        <v>9711</v>
      </c>
    </row>
    <row r="2120" spans="1:1" x14ac:dyDescent="0.2">
      <c r="A2120" t="s">
        <v>7836</v>
      </c>
    </row>
    <row r="2121" spans="1:1" x14ac:dyDescent="0.2">
      <c r="A2121" t="s">
        <v>9712</v>
      </c>
    </row>
    <row r="2122" spans="1:1" x14ac:dyDescent="0.2">
      <c r="A2122" t="s">
        <v>9713</v>
      </c>
    </row>
    <row r="2123" spans="1:1" x14ac:dyDescent="0.2">
      <c r="A2123" t="s">
        <v>8093</v>
      </c>
    </row>
    <row r="2124" spans="1:1" x14ac:dyDescent="0.2">
      <c r="A2124" t="s">
        <v>9714</v>
      </c>
    </row>
    <row r="2125" spans="1:1" x14ac:dyDescent="0.2">
      <c r="A2125" t="s">
        <v>9715</v>
      </c>
    </row>
    <row r="2126" spans="1:1" x14ac:dyDescent="0.2">
      <c r="A2126" t="s">
        <v>9716</v>
      </c>
    </row>
    <row r="2127" spans="1:1" x14ac:dyDescent="0.2">
      <c r="A2127" t="s">
        <v>9815</v>
      </c>
    </row>
    <row r="2128" spans="1:1" x14ac:dyDescent="0.2">
      <c r="A2128" t="s">
        <v>9717</v>
      </c>
    </row>
    <row r="2129" spans="1:1" x14ac:dyDescent="0.2">
      <c r="A2129" t="s">
        <v>9718</v>
      </c>
    </row>
    <row r="2130" spans="1:1" x14ac:dyDescent="0.2">
      <c r="A2130" t="s">
        <v>9719</v>
      </c>
    </row>
    <row r="2131" spans="1:1" x14ac:dyDescent="0.2">
      <c r="A2131" t="s">
        <v>8094</v>
      </c>
    </row>
    <row r="2132" spans="1:1" x14ac:dyDescent="0.2">
      <c r="A2132" t="s">
        <v>7997</v>
      </c>
    </row>
    <row r="2133" spans="1:1" x14ac:dyDescent="0.2">
      <c r="A2133" t="s">
        <v>9717</v>
      </c>
    </row>
    <row r="2134" spans="1:1" x14ac:dyDescent="0.2">
      <c r="A2134" t="s">
        <v>9720</v>
      </c>
    </row>
    <row r="2135" spans="1:1" x14ac:dyDescent="0.2">
      <c r="A2135" t="s">
        <v>9721</v>
      </c>
    </row>
    <row r="2136" spans="1:1" x14ac:dyDescent="0.2">
      <c r="A2136" t="s">
        <v>8095</v>
      </c>
    </row>
    <row r="2137" spans="1:1" x14ac:dyDescent="0.2">
      <c r="A2137" t="s">
        <v>9722</v>
      </c>
    </row>
    <row r="2138" spans="1:1" x14ac:dyDescent="0.2">
      <c r="A2138" t="s">
        <v>9723</v>
      </c>
    </row>
    <row r="2139" spans="1:1" x14ac:dyDescent="0.2">
      <c r="A2139" t="s">
        <v>9724</v>
      </c>
    </row>
    <row r="2140" spans="1:1" x14ac:dyDescent="0.2">
      <c r="A2140" t="s">
        <v>9725</v>
      </c>
    </row>
    <row r="2141" spans="1:1" x14ac:dyDescent="0.2">
      <c r="A2141" t="s">
        <v>9726</v>
      </c>
    </row>
    <row r="2142" spans="1:1" x14ac:dyDescent="0.2">
      <c r="A2142" t="s">
        <v>7836</v>
      </c>
    </row>
    <row r="2143" spans="1:1" x14ac:dyDescent="0.2">
      <c r="A2143" t="s">
        <v>9727</v>
      </c>
    </row>
    <row r="2144" spans="1:1" x14ac:dyDescent="0.2">
      <c r="A2144" t="s">
        <v>7836</v>
      </c>
    </row>
    <row r="2145" spans="1:1" x14ac:dyDescent="0.2">
      <c r="A2145" t="s">
        <v>8096</v>
      </c>
    </row>
    <row r="2146" spans="1:1" x14ac:dyDescent="0.2">
      <c r="A2146" t="s">
        <v>9728</v>
      </c>
    </row>
    <row r="2147" spans="1:1" x14ac:dyDescent="0.2">
      <c r="A2147" t="s">
        <v>9729</v>
      </c>
    </row>
    <row r="2148" spans="1:1" x14ac:dyDescent="0.2">
      <c r="A2148" t="s">
        <v>9815</v>
      </c>
    </row>
    <row r="2149" spans="1:1" x14ac:dyDescent="0.2">
      <c r="A2149" t="s">
        <v>9815</v>
      </c>
    </row>
    <row r="2150" spans="1:1" x14ac:dyDescent="0.2">
      <c r="A2150" t="s">
        <v>9730</v>
      </c>
    </row>
    <row r="2151" spans="1:1" x14ac:dyDescent="0.2">
      <c r="A2151" t="s">
        <v>9731</v>
      </c>
    </row>
    <row r="2152" spans="1:1" x14ac:dyDescent="0.2">
      <c r="A2152" t="s">
        <v>9732</v>
      </c>
    </row>
    <row r="2153" spans="1:1" x14ac:dyDescent="0.2">
      <c r="A2153" t="s">
        <v>9733</v>
      </c>
    </row>
    <row r="2154" spans="1:1" x14ac:dyDescent="0.2">
      <c r="A2154" t="s">
        <v>9734</v>
      </c>
    </row>
    <row r="2155" spans="1:1" x14ac:dyDescent="0.2">
      <c r="A2155" t="s">
        <v>9735</v>
      </c>
    </row>
    <row r="2156" spans="1:1" x14ac:dyDescent="0.2">
      <c r="A2156" t="s">
        <v>8411</v>
      </c>
    </row>
    <row r="2157" spans="1:1" x14ac:dyDescent="0.2">
      <c r="A2157" t="s">
        <v>9736</v>
      </c>
    </row>
    <row r="2158" spans="1:1" x14ac:dyDescent="0.2">
      <c r="A2158" t="s">
        <v>9737</v>
      </c>
    </row>
    <row r="2159" spans="1:1" x14ac:dyDescent="0.2">
      <c r="A2159" t="s">
        <v>9704</v>
      </c>
    </row>
    <row r="2160" spans="1:1" x14ac:dyDescent="0.2">
      <c r="A2160" t="s">
        <v>9829</v>
      </c>
    </row>
    <row r="2161" spans="1:1" x14ac:dyDescent="0.2">
      <c r="A2161" t="s">
        <v>9738</v>
      </c>
    </row>
    <row r="2162" spans="1:1" x14ac:dyDescent="0.2">
      <c r="A2162" t="s">
        <v>7888</v>
      </c>
    </row>
    <row r="2163" spans="1:1" x14ac:dyDescent="0.2">
      <c r="A2163" t="s">
        <v>9739</v>
      </c>
    </row>
    <row r="2164" spans="1:1" x14ac:dyDescent="0.2">
      <c r="A2164" t="s">
        <v>9740</v>
      </c>
    </row>
    <row r="2165" spans="1:1" x14ac:dyDescent="0.2">
      <c r="A2165" t="s">
        <v>9741</v>
      </c>
    </row>
    <row r="2166" spans="1:1" x14ac:dyDescent="0.2">
      <c r="A2166" t="s">
        <v>9815</v>
      </c>
    </row>
    <row r="2167" spans="1:1" x14ac:dyDescent="0.2">
      <c r="A2167" t="s">
        <v>7836</v>
      </c>
    </row>
    <row r="2168" spans="1:1" x14ac:dyDescent="0.2">
      <c r="A2168" t="s">
        <v>9742</v>
      </c>
    </row>
    <row r="2169" spans="1:1" x14ac:dyDescent="0.2">
      <c r="A2169" t="s">
        <v>8098</v>
      </c>
    </row>
    <row r="2170" spans="1:1" x14ac:dyDescent="0.2">
      <c r="A2170" t="s">
        <v>8099</v>
      </c>
    </row>
    <row r="2171" spans="1:1" x14ac:dyDescent="0.2">
      <c r="A2171" t="s">
        <v>9815</v>
      </c>
    </row>
    <row r="2172" spans="1:1" x14ac:dyDescent="0.2">
      <c r="A2172" t="s">
        <v>9815</v>
      </c>
    </row>
    <row r="2173" spans="1:1" x14ac:dyDescent="0.2">
      <c r="A2173" t="s">
        <v>7836</v>
      </c>
    </row>
    <row r="2174" spans="1:1" x14ac:dyDescent="0.2">
      <c r="A2174" t="s">
        <v>7836</v>
      </c>
    </row>
    <row r="2175" spans="1:1" x14ac:dyDescent="0.2">
      <c r="A2175" t="s">
        <v>9743</v>
      </c>
    </row>
    <row r="2176" spans="1:1" x14ac:dyDescent="0.2">
      <c r="A2176" t="s">
        <v>8100</v>
      </c>
    </row>
    <row r="2177" spans="1:1" x14ac:dyDescent="0.2">
      <c r="A2177" t="s">
        <v>9744</v>
      </c>
    </row>
    <row r="2178" spans="1:1" x14ac:dyDescent="0.2">
      <c r="A2178" t="s">
        <v>9745</v>
      </c>
    </row>
    <row r="2179" spans="1:1" x14ac:dyDescent="0.2">
      <c r="A2179" t="s">
        <v>9746</v>
      </c>
    </row>
    <row r="2180" spans="1:1" x14ac:dyDescent="0.2">
      <c r="A2180" t="s">
        <v>9747</v>
      </c>
    </row>
    <row r="2181" spans="1:1" x14ac:dyDescent="0.2">
      <c r="A2181" t="s">
        <v>9748</v>
      </c>
    </row>
    <row r="2182" spans="1:1" x14ac:dyDescent="0.2">
      <c r="A2182" t="s">
        <v>9749</v>
      </c>
    </row>
    <row r="2183" spans="1:1" x14ac:dyDescent="0.2">
      <c r="A2183" t="s">
        <v>9750</v>
      </c>
    </row>
    <row r="2184" spans="1:1" x14ac:dyDescent="0.2">
      <c r="A2184" t="s">
        <v>9751</v>
      </c>
    </row>
    <row r="2185" spans="1:1" x14ac:dyDescent="0.2">
      <c r="A2185" t="s">
        <v>9752</v>
      </c>
    </row>
    <row r="2186" spans="1:1" x14ac:dyDescent="0.2">
      <c r="A2186" t="s">
        <v>9753</v>
      </c>
    </row>
    <row r="2187" spans="1:1" x14ac:dyDescent="0.2">
      <c r="A2187" t="s">
        <v>9593</v>
      </c>
    </row>
    <row r="2188" spans="1:1" x14ac:dyDescent="0.2">
      <c r="A2188" t="s">
        <v>9754</v>
      </c>
    </row>
    <row r="2189" spans="1:1" x14ac:dyDescent="0.2">
      <c r="A2189" t="s">
        <v>8101</v>
      </c>
    </row>
    <row r="2190" spans="1:1" x14ac:dyDescent="0.2">
      <c r="A2190" t="s">
        <v>9755</v>
      </c>
    </row>
    <row r="2191" spans="1:1" x14ac:dyDescent="0.2">
      <c r="A2191" t="s">
        <v>7836</v>
      </c>
    </row>
    <row r="2192" spans="1:1" x14ac:dyDescent="0.2">
      <c r="A2192" t="s">
        <v>9756</v>
      </c>
    </row>
    <row r="2193" spans="1:1" x14ac:dyDescent="0.2">
      <c r="A2193" t="s">
        <v>9757</v>
      </c>
    </row>
    <row r="2194" spans="1:1" x14ac:dyDescent="0.2">
      <c r="A2194" t="s">
        <v>9758</v>
      </c>
    </row>
    <row r="2195" spans="1:1" x14ac:dyDescent="0.2">
      <c r="A2195" t="s">
        <v>8695</v>
      </c>
    </row>
    <row r="2196" spans="1:1" x14ac:dyDescent="0.2">
      <c r="A2196" t="s">
        <v>9759</v>
      </c>
    </row>
    <row r="2197" spans="1:1" x14ac:dyDescent="0.2">
      <c r="A2197" t="s">
        <v>9760</v>
      </c>
    </row>
    <row r="2198" spans="1:1" x14ac:dyDescent="0.2">
      <c r="A2198" t="s">
        <v>9761</v>
      </c>
    </row>
    <row r="2199" spans="1:1" x14ac:dyDescent="0.2">
      <c r="A2199" t="s">
        <v>7836</v>
      </c>
    </row>
    <row r="2200" spans="1:1" x14ac:dyDescent="0.2">
      <c r="A2200" t="s">
        <v>9815</v>
      </c>
    </row>
    <row r="2201" spans="1:1" x14ac:dyDescent="0.2">
      <c r="A2201" t="s">
        <v>9144</v>
      </c>
    </row>
    <row r="2202" spans="1:1" x14ac:dyDescent="0.2">
      <c r="A2202" t="s">
        <v>9762</v>
      </c>
    </row>
    <row r="2203" spans="1:1" x14ac:dyDescent="0.2">
      <c r="A2203" t="s">
        <v>9763</v>
      </c>
    </row>
    <row r="2204" spans="1:1" x14ac:dyDescent="0.2">
      <c r="A2204" t="s">
        <v>9764</v>
      </c>
    </row>
    <row r="2205" spans="1:1" x14ac:dyDescent="0.2">
      <c r="A2205" t="s">
        <v>9765</v>
      </c>
    </row>
    <row r="2206" spans="1:1" x14ac:dyDescent="0.2">
      <c r="A2206" t="s">
        <v>9766</v>
      </c>
    </row>
    <row r="2207" spans="1:1" x14ac:dyDescent="0.2">
      <c r="A2207" t="s">
        <v>9767</v>
      </c>
    </row>
    <row r="2208" spans="1:1" x14ac:dyDescent="0.2">
      <c r="A2208" t="s">
        <v>8102</v>
      </c>
    </row>
    <row r="2209" spans="1:1" x14ac:dyDescent="0.2">
      <c r="A2209" t="s">
        <v>8103</v>
      </c>
    </row>
    <row r="2210" spans="1:1" x14ac:dyDescent="0.2">
      <c r="A2210" t="s">
        <v>9768</v>
      </c>
    </row>
    <row r="2211" spans="1:1" x14ac:dyDescent="0.2">
      <c r="A2211" t="s">
        <v>8104</v>
      </c>
    </row>
    <row r="2212" spans="1:1" x14ac:dyDescent="0.2">
      <c r="A2212" t="s">
        <v>9233</v>
      </c>
    </row>
    <row r="2213" spans="1:1" x14ac:dyDescent="0.2">
      <c r="A2213" t="s">
        <v>9769</v>
      </c>
    </row>
    <row r="2214" spans="1:1" x14ac:dyDescent="0.2">
      <c r="A2214" t="s">
        <v>9770</v>
      </c>
    </row>
    <row r="2215" spans="1:1" x14ac:dyDescent="0.2">
      <c r="A2215" t="s">
        <v>9771</v>
      </c>
    </row>
    <row r="2216" spans="1:1" x14ac:dyDescent="0.2">
      <c r="A2216" t="s">
        <v>9772</v>
      </c>
    </row>
    <row r="2217" spans="1:1" x14ac:dyDescent="0.2">
      <c r="A2217" t="s">
        <v>9773</v>
      </c>
    </row>
    <row r="2218" spans="1:1" x14ac:dyDescent="0.2">
      <c r="A2218" t="s">
        <v>9774</v>
      </c>
    </row>
    <row r="2219" spans="1:1" x14ac:dyDescent="0.2">
      <c r="A2219" t="s">
        <v>8105</v>
      </c>
    </row>
    <row r="2220" spans="1:1" x14ac:dyDescent="0.2">
      <c r="A2220" t="s">
        <v>9815</v>
      </c>
    </row>
    <row r="2221" spans="1:1" x14ac:dyDescent="0.2">
      <c r="A2221" t="s">
        <v>9815</v>
      </c>
    </row>
    <row r="2222" spans="1:1" x14ac:dyDescent="0.2">
      <c r="A2222" t="s">
        <v>8632</v>
      </c>
    </row>
    <row r="2223" spans="1:1" x14ac:dyDescent="0.2">
      <c r="A2223" t="s">
        <v>8106</v>
      </c>
    </row>
    <row r="2224" spans="1:1" x14ac:dyDescent="0.2">
      <c r="A2224" t="s">
        <v>9815</v>
      </c>
    </row>
    <row r="2225" spans="1:1" x14ac:dyDescent="0.2">
      <c r="A2225" t="s">
        <v>8107</v>
      </c>
    </row>
    <row r="2226" spans="1:1" x14ac:dyDescent="0.2">
      <c r="A2226" t="s">
        <v>9775</v>
      </c>
    </row>
    <row r="2227" spans="1:1" x14ac:dyDescent="0.2">
      <c r="A2227" t="s">
        <v>9830</v>
      </c>
    </row>
    <row r="2228" spans="1:1" x14ac:dyDescent="0.2">
      <c r="A2228" t="s">
        <v>9776</v>
      </c>
    </row>
    <row r="2229" spans="1:1" x14ac:dyDescent="0.2">
      <c r="A2229" t="s">
        <v>9777</v>
      </c>
    </row>
    <row r="2230" spans="1:1" x14ac:dyDescent="0.2">
      <c r="A2230" t="s">
        <v>8108</v>
      </c>
    </row>
    <row r="2231" spans="1:1" x14ac:dyDescent="0.2">
      <c r="A2231" t="s">
        <v>9778</v>
      </c>
    </row>
    <row r="2232" spans="1:1" x14ac:dyDescent="0.2">
      <c r="A2232" t="s">
        <v>8109</v>
      </c>
    </row>
    <row r="2233" spans="1:1" x14ac:dyDescent="0.2">
      <c r="A2233" t="s">
        <v>8110</v>
      </c>
    </row>
    <row r="2234" spans="1:1" x14ac:dyDescent="0.2">
      <c r="A2234" t="s">
        <v>9779</v>
      </c>
    </row>
    <row r="2235" spans="1:1" x14ac:dyDescent="0.2">
      <c r="A2235" t="s">
        <v>8831</v>
      </c>
    </row>
    <row r="2236" spans="1:1" x14ac:dyDescent="0.2">
      <c r="A2236" t="s">
        <v>8111</v>
      </c>
    </row>
    <row r="2237" spans="1:1" x14ac:dyDescent="0.2">
      <c r="A2237" t="s">
        <v>9815</v>
      </c>
    </row>
    <row r="2238" spans="1:1" x14ac:dyDescent="0.2">
      <c r="A2238" t="s">
        <v>9780</v>
      </c>
    </row>
    <row r="2239" spans="1:1" x14ac:dyDescent="0.2">
      <c r="A2239" t="s">
        <v>7970</v>
      </c>
    </row>
    <row r="2240" spans="1:1" x14ac:dyDescent="0.2">
      <c r="A2240" t="s">
        <v>8112</v>
      </c>
    </row>
    <row r="2241" spans="1:1" x14ac:dyDescent="0.2">
      <c r="A2241" t="s">
        <v>8113</v>
      </c>
    </row>
    <row r="2242" spans="1:1" x14ac:dyDescent="0.2">
      <c r="A2242" t="s">
        <v>7878</v>
      </c>
    </row>
    <row r="2243" spans="1:1" x14ac:dyDescent="0.2">
      <c r="A2243" t="s">
        <v>8114</v>
      </c>
    </row>
    <row r="2244" spans="1:1" x14ac:dyDescent="0.2">
      <c r="A2244" t="s">
        <v>8115</v>
      </c>
    </row>
    <row r="2245" spans="1:1" x14ac:dyDescent="0.2">
      <c r="A2245" t="s">
        <v>8116</v>
      </c>
    </row>
    <row r="2246" spans="1:1" x14ac:dyDescent="0.2">
      <c r="A2246" t="s">
        <v>9831</v>
      </c>
    </row>
    <row r="2247" spans="1:1" x14ac:dyDescent="0.2">
      <c r="A2247" t="s">
        <v>8117</v>
      </c>
    </row>
    <row r="2248" spans="1:1" x14ac:dyDescent="0.2">
      <c r="A2248" t="s">
        <v>8118</v>
      </c>
    </row>
    <row r="2249" spans="1:1" x14ac:dyDescent="0.2">
      <c r="A2249" t="s">
        <v>9781</v>
      </c>
    </row>
    <row r="2250" spans="1:1" x14ac:dyDescent="0.2">
      <c r="A2250" t="s">
        <v>7980</v>
      </c>
    </row>
    <row r="2251" spans="1:1" x14ac:dyDescent="0.2">
      <c r="A2251" t="s">
        <v>9782</v>
      </c>
    </row>
    <row r="2252" spans="1:1" x14ac:dyDescent="0.2">
      <c r="A2252" t="s">
        <v>9783</v>
      </c>
    </row>
    <row r="2253" spans="1:1" x14ac:dyDescent="0.2">
      <c r="A2253" t="s">
        <v>9783</v>
      </c>
    </row>
    <row r="2254" spans="1:1" x14ac:dyDescent="0.2">
      <c r="A2254" t="s">
        <v>9784</v>
      </c>
    </row>
    <row r="2255" spans="1:1" x14ac:dyDescent="0.2">
      <c r="A2255" t="s">
        <v>9785</v>
      </c>
    </row>
    <row r="2256" spans="1:1" x14ac:dyDescent="0.2">
      <c r="A2256" t="s">
        <v>7846</v>
      </c>
    </row>
    <row r="2257" spans="1:1" x14ac:dyDescent="0.2">
      <c r="A2257" t="s">
        <v>9786</v>
      </c>
    </row>
    <row r="2258" spans="1:1" x14ac:dyDescent="0.2">
      <c r="A2258" t="s">
        <v>8119</v>
      </c>
    </row>
    <row r="2259" spans="1:1" x14ac:dyDescent="0.2">
      <c r="A2259" t="s">
        <v>7836</v>
      </c>
    </row>
    <row r="2260" spans="1:1" x14ac:dyDescent="0.2">
      <c r="A2260" t="s">
        <v>9787</v>
      </c>
    </row>
    <row r="2261" spans="1:1" x14ac:dyDescent="0.2">
      <c r="A2261" t="s">
        <v>9788</v>
      </c>
    </row>
    <row r="2262" spans="1:1" x14ac:dyDescent="0.2">
      <c r="A2262" t="s">
        <v>7836</v>
      </c>
    </row>
    <row r="2263" spans="1:1" x14ac:dyDescent="0.2">
      <c r="A2263" t="s">
        <v>7836</v>
      </c>
    </row>
    <row r="2264" spans="1:1" x14ac:dyDescent="0.2">
      <c r="A2264" t="s">
        <v>8120</v>
      </c>
    </row>
    <row r="2265" spans="1:1" x14ac:dyDescent="0.2">
      <c r="A2265" t="s">
        <v>7836</v>
      </c>
    </row>
    <row r="2266" spans="1:1" x14ac:dyDescent="0.2">
      <c r="A2266" t="s">
        <v>7957</v>
      </c>
    </row>
    <row r="2267" spans="1:1" x14ac:dyDescent="0.2">
      <c r="A2267" t="s">
        <v>7836</v>
      </c>
    </row>
    <row r="2268" spans="1:1" x14ac:dyDescent="0.2">
      <c r="A2268" t="s">
        <v>9815</v>
      </c>
    </row>
    <row r="2269" spans="1:1" x14ac:dyDescent="0.2">
      <c r="A2269" t="s">
        <v>9789</v>
      </c>
    </row>
    <row r="2270" spans="1:1" x14ac:dyDescent="0.2">
      <c r="A2270" t="s">
        <v>9790</v>
      </c>
    </row>
    <row r="2271" spans="1:1" x14ac:dyDescent="0.2">
      <c r="A2271" t="s">
        <v>8121</v>
      </c>
    </row>
    <row r="2272" spans="1:1" x14ac:dyDescent="0.2">
      <c r="A2272" t="s">
        <v>8122</v>
      </c>
    </row>
    <row r="2273" spans="1:1" x14ac:dyDescent="0.2">
      <c r="A2273" t="s">
        <v>9791</v>
      </c>
    </row>
    <row r="2274" spans="1:1" x14ac:dyDescent="0.2">
      <c r="A2274" t="s">
        <v>9792</v>
      </c>
    </row>
    <row r="2275" spans="1:1" x14ac:dyDescent="0.2">
      <c r="A2275" t="s">
        <v>9793</v>
      </c>
    </row>
    <row r="2276" spans="1:1" x14ac:dyDescent="0.2">
      <c r="A2276" t="s">
        <v>9794</v>
      </c>
    </row>
    <row r="2277" spans="1:1" x14ac:dyDescent="0.2">
      <c r="A2277" t="s">
        <v>9794</v>
      </c>
    </row>
    <row r="2278" spans="1:1" x14ac:dyDescent="0.2">
      <c r="A2278" t="s">
        <v>9143</v>
      </c>
    </row>
    <row r="2279" spans="1:1" x14ac:dyDescent="0.2">
      <c r="A2279" t="s">
        <v>9795</v>
      </c>
    </row>
    <row r="2280" spans="1:1" x14ac:dyDescent="0.2">
      <c r="A2280" t="s">
        <v>9794</v>
      </c>
    </row>
    <row r="2281" spans="1:1" x14ac:dyDescent="0.2">
      <c r="A2281" t="s">
        <v>8123</v>
      </c>
    </row>
    <row r="2282" spans="1:1" x14ac:dyDescent="0.2">
      <c r="A2282" t="s">
        <v>8124</v>
      </c>
    </row>
    <row r="2283" spans="1:1" x14ac:dyDescent="0.2">
      <c r="A2283" t="s">
        <v>8125</v>
      </c>
    </row>
    <row r="2284" spans="1:1" x14ac:dyDescent="0.2">
      <c r="A2284" t="s">
        <v>9178</v>
      </c>
    </row>
    <row r="2285" spans="1:1" x14ac:dyDescent="0.2">
      <c r="A2285" t="s">
        <v>8123</v>
      </c>
    </row>
    <row r="2286" spans="1:1" x14ac:dyDescent="0.2">
      <c r="A2286" t="s">
        <v>8126</v>
      </c>
    </row>
    <row r="2287" spans="1:1" x14ac:dyDescent="0.2">
      <c r="A2287" t="s">
        <v>9180</v>
      </c>
    </row>
    <row r="2288" spans="1:1" x14ac:dyDescent="0.2">
      <c r="A2288" t="s">
        <v>9144</v>
      </c>
    </row>
    <row r="2289" spans="1:1" x14ac:dyDescent="0.2">
      <c r="A2289" t="s">
        <v>9796</v>
      </c>
    </row>
    <row r="2290" spans="1:1" x14ac:dyDescent="0.2">
      <c r="A2290" t="s">
        <v>9797</v>
      </c>
    </row>
    <row r="2291" spans="1:1" x14ac:dyDescent="0.2">
      <c r="A2291" t="s">
        <v>9798</v>
      </c>
    </row>
    <row r="2292" spans="1:1" x14ac:dyDescent="0.2">
      <c r="A2292" t="s">
        <v>9799</v>
      </c>
    </row>
    <row r="2293" spans="1:1" x14ac:dyDescent="0.2">
      <c r="A2293" t="s">
        <v>9800</v>
      </c>
    </row>
    <row r="2294" spans="1:1" x14ac:dyDescent="0.2">
      <c r="A2294" t="s">
        <v>9801</v>
      </c>
    </row>
    <row r="2295" spans="1:1" x14ac:dyDescent="0.2">
      <c r="A2295" t="s">
        <v>9802</v>
      </c>
    </row>
    <row r="2296" spans="1:1" x14ac:dyDescent="0.2">
      <c r="A2296" t="s">
        <v>9803</v>
      </c>
    </row>
    <row r="2297" spans="1:1" x14ac:dyDescent="0.2">
      <c r="A2297" t="s">
        <v>9804</v>
      </c>
    </row>
    <row r="2298" spans="1:1" x14ac:dyDescent="0.2">
      <c r="A2298" t="s">
        <v>9805</v>
      </c>
    </row>
    <row r="2299" spans="1:1" x14ac:dyDescent="0.2">
      <c r="A2299" t="s">
        <v>7836</v>
      </c>
    </row>
    <row r="2300" spans="1:1" x14ac:dyDescent="0.2">
      <c r="A2300" t="s">
        <v>9252</v>
      </c>
    </row>
    <row r="2301" spans="1:1" x14ac:dyDescent="0.2">
      <c r="A2301" t="s">
        <v>9235</v>
      </c>
    </row>
    <row r="2302" spans="1:1" x14ac:dyDescent="0.2">
      <c r="A2302" t="s">
        <v>9815</v>
      </c>
    </row>
    <row r="2303" spans="1:1" x14ac:dyDescent="0.2">
      <c r="A2303" t="s">
        <v>8127</v>
      </c>
    </row>
    <row r="2304" spans="1:1" x14ac:dyDescent="0.2">
      <c r="A2304" t="s">
        <v>8128</v>
      </c>
    </row>
    <row r="2305" spans="1:1" x14ac:dyDescent="0.2">
      <c r="A2305" t="s">
        <v>9687</v>
      </c>
    </row>
    <row r="2306" spans="1:1" x14ac:dyDescent="0.2">
      <c r="A2306" t="s">
        <v>9806</v>
      </c>
    </row>
    <row r="2307" spans="1:1" x14ac:dyDescent="0.2">
      <c r="A2307" t="s">
        <v>8129</v>
      </c>
    </row>
    <row r="2308" spans="1:1" x14ac:dyDescent="0.2">
      <c r="A2308" t="s">
        <v>9807</v>
      </c>
    </row>
    <row r="2309" spans="1:1" x14ac:dyDescent="0.2">
      <c r="A2309" t="s">
        <v>8130</v>
      </c>
    </row>
    <row r="2310" spans="1:1" x14ac:dyDescent="0.2">
      <c r="A2310" t="s">
        <v>9808</v>
      </c>
    </row>
    <row r="2311" spans="1:1" x14ac:dyDescent="0.2">
      <c r="A2311" t="s">
        <v>9832</v>
      </c>
    </row>
    <row r="2312" spans="1:1" x14ac:dyDescent="0.2">
      <c r="A2312" t="s">
        <v>9809</v>
      </c>
    </row>
    <row r="2313" spans="1:1" x14ac:dyDescent="0.2">
      <c r="A2313" t="s">
        <v>9810</v>
      </c>
    </row>
    <row r="2314" spans="1:1" x14ac:dyDescent="0.2">
      <c r="A2314" t="s">
        <v>9811</v>
      </c>
    </row>
    <row r="2315" spans="1:1" x14ac:dyDescent="0.2">
      <c r="A2315" t="s">
        <v>8131</v>
      </c>
    </row>
    <row r="2316" spans="1:1" x14ac:dyDescent="0.2">
      <c r="A2316" t="s">
        <v>9812</v>
      </c>
    </row>
    <row r="2317" spans="1:1" x14ac:dyDescent="0.2">
      <c r="A2317" t="s">
        <v>9813</v>
      </c>
    </row>
    <row r="2318" spans="1:1" x14ac:dyDescent="0.2">
      <c r="A2318" t="s">
        <v>9814</v>
      </c>
    </row>
    <row r="2319" spans="1:1" x14ac:dyDescent="0.2">
      <c r="A2319" t="s">
        <v>9815</v>
      </c>
    </row>
    <row r="2320" spans="1:1" x14ac:dyDescent="0.2">
      <c r="A2320" t="s">
        <v>9815</v>
      </c>
    </row>
    <row r="2321" spans="1:1" x14ac:dyDescent="0.2">
      <c r="A2321" t="s">
        <v>8132</v>
      </c>
    </row>
    <row r="2322" spans="1:1" x14ac:dyDescent="0.2">
      <c r="A2322" t="s">
        <v>8133</v>
      </c>
    </row>
    <row r="2323" spans="1:1" x14ac:dyDescent="0.2">
      <c r="A2323" t="s">
        <v>9815</v>
      </c>
    </row>
    <row r="2324" spans="1:1" x14ac:dyDescent="0.2">
      <c r="A2324" t="s">
        <v>9815</v>
      </c>
    </row>
    <row r="2325" spans="1:1" x14ac:dyDescent="0.2">
      <c r="A2325" t="s">
        <v>9815</v>
      </c>
    </row>
    <row r="2326" spans="1:1" x14ac:dyDescent="0.2">
      <c r="A2326" t="s">
        <v>9815</v>
      </c>
    </row>
    <row r="2327" spans="1:1" x14ac:dyDescent="0.2">
      <c r="A2327" t="s">
        <v>9815</v>
      </c>
    </row>
    <row r="2328" spans="1:1" x14ac:dyDescent="0.2">
      <c r="A2328" t="s">
        <v>9815</v>
      </c>
    </row>
    <row r="2329" spans="1:1" x14ac:dyDescent="0.2">
      <c r="A2329" t="s">
        <v>9815</v>
      </c>
    </row>
    <row r="2330" spans="1:1" x14ac:dyDescent="0.2">
      <c r="A2330" t="s">
        <v>9815</v>
      </c>
    </row>
    <row r="2331" spans="1:1" x14ac:dyDescent="0.2">
      <c r="A2331" t="s">
        <v>9815</v>
      </c>
    </row>
    <row r="2332" spans="1:1" x14ac:dyDescent="0.2">
      <c r="A2332" t="s">
        <v>9815</v>
      </c>
    </row>
    <row r="2333" spans="1:1" x14ac:dyDescent="0.2">
      <c r="A2333" t="s">
        <v>9815</v>
      </c>
    </row>
    <row r="2334" spans="1:1" x14ac:dyDescent="0.2">
      <c r="A2334" t="s">
        <v>9815</v>
      </c>
    </row>
    <row r="2335" spans="1:1" x14ac:dyDescent="0.2">
      <c r="A2335" t="s">
        <v>9815</v>
      </c>
    </row>
    <row r="2336" spans="1:1" x14ac:dyDescent="0.2">
      <c r="A2336" t="s">
        <v>9815</v>
      </c>
    </row>
    <row r="2337" spans="1:1" x14ac:dyDescent="0.2">
      <c r="A2337" t="s">
        <v>9815</v>
      </c>
    </row>
    <row r="2338" spans="1:1" x14ac:dyDescent="0.2">
      <c r="A2338" t="s">
        <v>9815</v>
      </c>
    </row>
    <row r="2339" spans="1:1" x14ac:dyDescent="0.2">
      <c r="A2339" t="s">
        <v>9815</v>
      </c>
    </row>
    <row r="2340" spans="1:1" x14ac:dyDescent="0.2">
      <c r="A2340" t="s">
        <v>9815</v>
      </c>
    </row>
    <row r="2341" spans="1:1" x14ac:dyDescent="0.2">
      <c r="A2341" t="s">
        <v>9815</v>
      </c>
    </row>
    <row r="2342" spans="1:1" x14ac:dyDescent="0.2">
      <c r="A2342" t="s">
        <v>9815</v>
      </c>
    </row>
    <row r="2343" spans="1:1" x14ac:dyDescent="0.2">
      <c r="A2343" t="s">
        <v>9815</v>
      </c>
    </row>
    <row r="2344" spans="1:1" x14ac:dyDescent="0.2">
      <c r="A2344" t="s">
        <v>9815</v>
      </c>
    </row>
    <row r="2345" spans="1:1" x14ac:dyDescent="0.2">
      <c r="A2345" t="s">
        <v>9815</v>
      </c>
    </row>
    <row r="2346" spans="1:1" x14ac:dyDescent="0.2">
      <c r="A2346" t="s">
        <v>9815</v>
      </c>
    </row>
    <row r="2347" spans="1:1" x14ac:dyDescent="0.2">
      <c r="A2347" t="s">
        <v>9815</v>
      </c>
    </row>
    <row r="2348" spans="1:1" x14ac:dyDescent="0.2">
      <c r="A2348" t="s">
        <v>9815</v>
      </c>
    </row>
    <row r="2349" spans="1:1" x14ac:dyDescent="0.2">
      <c r="A2349" t="s">
        <v>9815</v>
      </c>
    </row>
    <row r="2350" spans="1:1" x14ac:dyDescent="0.2">
      <c r="A2350" t="s">
        <v>9815</v>
      </c>
    </row>
    <row r="2351" spans="1:1" x14ac:dyDescent="0.2">
      <c r="A2351" t="s">
        <v>9815</v>
      </c>
    </row>
    <row r="2352" spans="1:1" x14ac:dyDescent="0.2">
      <c r="A2352" t="s">
        <v>9815</v>
      </c>
    </row>
    <row r="2353" spans="1:1" x14ac:dyDescent="0.2">
      <c r="A2353" t="s">
        <v>9815</v>
      </c>
    </row>
    <row r="2354" spans="1:1" x14ac:dyDescent="0.2">
      <c r="A2354" t="s">
        <v>9815</v>
      </c>
    </row>
    <row r="2355" spans="1:1" x14ac:dyDescent="0.2">
      <c r="A2355" t="s">
        <v>9815</v>
      </c>
    </row>
    <row r="2356" spans="1:1" x14ac:dyDescent="0.2">
      <c r="A2356" t="s">
        <v>9815</v>
      </c>
    </row>
    <row r="2357" spans="1:1" x14ac:dyDescent="0.2">
      <c r="A2357" t="s">
        <v>9815</v>
      </c>
    </row>
    <row r="2358" spans="1:1" x14ac:dyDescent="0.2">
      <c r="A2358" t="s">
        <v>9815</v>
      </c>
    </row>
    <row r="2359" spans="1:1" x14ac:dyDescent="0.2">
      <c r="A2359" t="s">
        <v>9815</v>
      </c>
    </row>
    <row r="2360" spans="1:1" x14ac:dyDescent="0.2">
      <c r="A2360" t="s">
        <v>9815</v>
      </c>
    </row>
    <row r="2361" spans="1:1" x14ac:dyDescent="0.2">
      <c r="A2361" t="s">
        <v>9815</v>
      </c>
    </row>
    <row r="2362" spans="1:1" x14ac:dyDescent="0.2">
      <c r="A2362" t="s">
        <v>9815</v>
      </c>
    </row>
    <row r="2363" spans="1:1" x14ac:dyDescent="0.2">
      <c r="A2363" t="s">
        <v>9815</v>
      </c>
    </row>
    <row r="2364" spans="1:1" x14ac:dyDescent="0.2">
      <c r="A2364" t="s">
        <v>9815</v>
      </c>
    </row>
    <row r="2365" spans="1:1" x14ac:dyDescent="0.2">
      <c r="A2365" t="s">
        <v>9815</v>
      </c>
    </row>
    <row r="2366" spans="1:1" x14ac:dyDescent="0.2">
      <c r="A2366" t="s">
        <v>9815</v>
      </c>
    </row>
    <row r="2367" spans="1:1" x14ac:dyDescent="0.2">
      <c r="A2367" t="s">
        <v>9815</v>
      </c>
    </row>
    <row r="2368" spans="1:1" x14ac:dyDescent="0.2">
      <c r="A2368" t="s">
        <v>9815</v>
      </c>
    </row>
    <row r="2369" spans="1:1" x14ac:dyDescent="0.2">
      <c r="A2369" t="s">
        <v>9815</v>
      </c>
    </row>
    <row r="2370" spans="1:1" x14ac:dyDescent="0.2">
      <c r="A2370" t="s">
        <v>9815</v>
      </c>
    </row>
    <row r="2371" spans="1:1" x14ac:dyDescent="0.2">
      <c r="A2371" t="s">
        <v>9815</v>
      </c>
    </row>
    <row r="2372" spans="1:1" x14ac:dyDescent="0.2">
      <c r="A2372" t="s">
        <v>9815</v>
      </c>
    </row>
    <row r="2373" spans="1:1" x14ac:dyDescent="0.2">
      <c r="A2373" t="s">
        <v>9815</v>
      </c>
    </row>
    <row r="2374" spans="1:1" x14ac:dyDescent="0.2">
      <c r="A2374" t="s">
        <v>9815</v>
      </c>
    </row>
    <row r="2375" spans="1:1" x14ac:dyDescent="0.2">
      <c r="A2375" t="s">
        <v>9815</v>
      </c>
    </row>
    <row r="2376" spans="1:1" x14ac:dyDescent="0.2">
      <c r="A2376" t="s">
        <v>9815</v>
      </c>
    </row>
    <row r="2377" spans="1:1" x14ac:dyDescent="0.2">
      <c r="A2377" t="s">
        <v>9815</v>
      </c>
    </row>
    <row r="2378" spans="1:1" x14ac:dyDescent="0.2">
      <c r="A2378" t="s">
        <v>9815</v>
      </c>
    </row>
    <row r="2379" spans="1:1" x14ac:dyDescent="0.2">
      <c r="A2379" t="s">
        <v>9815</v>
      </c>
    </row>
    <row r="2380" spans="1:1" x14ac:dyDescent="0.2">
      <c r="A2380" t="s">
        <v>9815</v>
      </c>
    </row>
    <row r="2381" spans="1:1" x14ac:dyDescent="0.2">
      <c r="A2381" t="s">
        <v>9815</v>
      </c>
    </row>
    <row r="2382" spans="1:1" x14ac:dyDescent="0.2">
      <c r="A2382" t="s">
        <v>9815</v>
      </c>
    </row>
    <row r="2383" spans="1:1" x14ac:dyDescent="0.2">
      <c r="A2383" t="s">
        <v>9815</v>
      </c>
    </row>
    <row r="2384" spans="1:1" x14ac:dyDescent="0.2">
      <c r="A2384" t="s">
        <v>9815</v>
      </c>
    </row>
    <row r="2385" spans="1:1" x14ac:dyDescent="0.2">
      <c r="A2385" t="s">
        <v>9815</v>
      </c>
    </row>
    <row r="2386" spans="1:1" x14ac:dyDescent="0.2">
      <c r="A2386" t="s">
        <v>9815</v>
      </c>
    </row>
    <row r="2387" spans="1:1" x14ac:dyDescent="0.2">
      <c r="A2387" t="s">
        <v>9815</v>
      </c>
    </row>
    <row r="2388" spans="1:1" x14ac:dyDescent="0.2">
      <c r="A2388" t="s">
        <v>9815</v>
      </c>
    </row>
    <row r="2389" spans="1:1" x14ac:dyDescent="0.2">
      <c r="A2389" t="s">
        <v>9815</v>
      </c>
    </row>
    <row r="2390" spans="1:1" x14ac:dyDescent="0.2">
      <c r="A2390" t="s">
        <v>9815</v>
      </c>
    </row>
    <row r="2391" spans="1:1" x14ac:dyDescent="0.2">
      <c r="A2391" t="s">
        <v>9815</v>
      </c>
    </row>
    <row r="2392" spans="1:1" x14ac:dyDescent="0.2">
      <c r="A2392" t="s">
        <v>9815</v>
      </c>
    </row>
    <row r="2393" spans="1:1" x14ac:dyDescent="0.2">
      <c r="A2393" t="s">
        <v>9815</v>
      </c>
    </row>
    <row r="2394" spans="1:1" x14ac:dyDescent="0.2">
      <c r="A2394" t="s">
        <v>9815</v>
      </c>
    </row>
    <row r="2395" spans="1:1" x14ac:dyDescent="0.2">
      <c r="A2395" t="s">
        <v>9815</v>
      </c>
    </row>
    <row r="2396" spans="1:1" x14ac:dyDescent="0.2">
      <c r="A2396" t="s">
        <v>9815</v>
      </c>
    </row>
    <row r="2397" spans="1:1" x14ac:dyDescent="0.2">
      <c r="A2397" t="s">
        <v>9815</v>
      </c>
    </row>
    <row r="2398" spans="1:1" x14ac:dyDescent="0.2">
      <c r="A2398" t="s">
        <v>9815</v>
      </c>
    </row>
    <row r="2399" spans="1:1" x14ac:dyDescent="0.2">
      <c r="A2399" t="s">
        <v>9815</v>
      </c>
    </row>
    <row r="2400" spans="1:1" x14ac:dyDescent="0.2">
      <c r="A2400" t="s">
        <v>9815</v>
      </c>
    </row>
    <row r="2401" spans="1:1" x14ac:dyDescent="0.2">
      <c r="A2401" t="s">
        <v>9815</v>
      </c>
    </row>
    <row r="2402" spans="1:1" x14ac:dyDescent="0.2">
      <c r="A2402" t="s">
        <v>9815</v>
      </c>
    </row>
    <row r="2403" spans="1:1" x14ac:dyDescent="0.2">
      <c r="A2403" t="s">
        <v>9815</v>
      </c>
    </row>
    <row r="2404" spans="1:1" x14ac:dyDescent="0.2">
      <c r="A2404" t="s">
        <v>9815</v>
      </c>
    </row>
    <row r="2405" spans="1:1" x14ac:dyDescent="0.2">
      <c r="A2405" t="s">
        <v>9815</v>
      </c>
    </row>
    <row r="2406" spans="1:1" x14ac:dyDescent="0.2">
      <c r="A2406" t="s">
        <v>9815</v>
      </c>
    </row>
    <row r="2407" spans="1:1" x14ac:dyDescent="0.2">
      <c r="A2407" t="s">
        <v>9815</v>
      </c>
    </row>
    <row r="2408" spans="1:1" x14ac:dyDescent="0.2">
      <c r="A2408" t="s">
        <v>9815</v>
      </c>
    </row>
    <row r="2409" spans="1:1" x14ac:dyDescent="0.2">
      <c r="A2409" t="s">
        <v>9815</v>
      </c>
    </row>
    <row r="2410" spans="1:1" x14ac:dyDescent="0.2">
      <c r="A2410" t="s">
        <v>9815</v>
      </c>
    </row>
    <row r="2411" spans="1:1" x14ac:dyDescent="0.2">
      <c r="A2411" t="s">
        <v>9815</v>
      </c>
    </row>
    <row r="2412" spans="1:1" x14ac:dyDescent="0.2">
      <c r="A2412" t="s">
        <v>9815</v>
      </c>
    </row>
    <row r="2413" spans="1:1" x14ac:dyDescent="0.2">
      <c r="A2413" t="s">
        <v>9815</v>
      </c>
    </row>
    <row r="2414" spans="1:1" x14ac:dyDescent="0.2">
      <c r="A2414" t="s">
        <v>9815</v>
      </c>
    </row>
    <row r="2415" spans="1:1" x14ac:dyDescent="0.2">
      <c r="A2415" t="s">
        <v>9815</v>
      </c>
    </row>
    <row r="2416" spans="1:1" x14ac:dyDescent="0.2">
      <c r="A2416" t="s">
        <v>9815</v>
      </c>
    </row>
    <row r="2417" spans="1:1" x14ac:dyDescent="0.2">
      <c r="A2417" t="s">
        <v>9815</v>
      </c>
    </row>
    <row r="2418" spans="1:1" x14ac:dyDescent="0.2">
      <c r="A2418" t="s">
        <v>9815</v>
      </c>
    </row>
    <row r="2419" spans="1:1" x14ac:dyDescent="0.2">
      <c r="A2419" t="s">
        <v>9815</v>
      </c>
    </row>
    <row r="2420" spans="1:1" x14ac:dyDescent="0.2">
      <c r="A2420" t="s">
        <v>9815</v>
      </c>
    </row>
    <row r="2421" spans="1:1" x14ac:dyDescent="0.2">
      <c r="A2421" t="s">
        <v>9815</v>
      </c>
    </row>
    <row r="2422" spans="1:1" x14ac:dyDescent="0.2">
      <c r="A2422" t="s">
        <v>9815</v>
      </c>
    </row>
    <row r="2423" spans="1:1" x14ac:dyDescent="0.2">
      <c r="A2423" t="s">
        <v>9815</v>
      </c>
    </row>
    <row r="2424" spans="1:1" x14ac:dyDescent="0.2">
      <c r="A2424" t="s">
        <v>9815</v>
      </c>
    </row>
    <row r="2425" spans="1:1" x14ac:dyDescent="0.2">
      <c r="A2425" t="s">
        <v>9815</v>
      </c>
    </row>
    <row r="2426" spans="1:1" x14ac:dyDescent="0.2">
      <c r="A2426" t="s">
        <v>9815</v>
      </c>
    </row>
    <row r="2427" spans="1:1" x14ac:dyDescent="0.2">
      <c r="A2427" t="s">
        <v>9815</v>
      </c>
    </row>
    <row r="2428" spans="1:1" x14ac:dyDescent="0.2">
      <c r="A2428" t="s">
        <v>9815</v>
      </c>
    </row>
    <row r="2429" spans="1:1" x14ac:dyDescent="0.2">
      <c r="A2429" t="s">
        <v>9815</v>
      </c>
    </row>
    <row r="2430" spans="1:1" x14ac:dyDescent="0.2">
      <c r="A2430" t="s">
        <v>9815</v>
      </c>
    </row>
    <row r="2431" spans="1:1" x14ac:dyDescent="0.2">
      <c r="A2431" t="s">
        <v>9815</v>
      </c>
    </row>
    <row r="2432" spans="1:1" x14ac:dyDescent="0.2">
      <c r="A2432" t="s">
        <v>9815</v>
      </c>
    </row>
    <row r="2433" spans="1:1" x14ac:dyDescent="0.2">
      <c r="A2433" t="s">
        <v>9815</v>
      </c>
    </row>
    <row r="2434" spans="1:1" x14ac:dyDescent="0.2">
      <c r="A2434" t="s">
        <v>9815</v>
      </c>
    </row>
    <row r="2435" spans="1:1" x14ac:dyDescent="0.2">
      <c r="A2435" t="s">
        <v>9815</v>
      </c>
    </row>
    <row r="2436" spans="1:1" x14ac:dyDescent="0.2">
      <c r="A2436" t="s">
        <v>9815</v>
      </c>
    </row>
    <row r="2437" spans="1:1" x14ac:dyDescent="0.2">
      <c r="A2437" t="s">
        <v>9815</v>
      </c>
    </row>
    <row r="2438" spans="1:1" x14ac:dyDescent="0.2">
      <c r="A2438" t="s">
        <v>9815</v>
      </c>
    </row>
    <row r="2439" spans="1:1" x14ac:dyDescent="0.2">
      <c r="A2439" t="s">
        <v>9815</v>
      </c>
    </row>
    <row r="2440" spans="1:1" x14ac:dyDescent="0.2">
      <c r="A2440" t="s">
        <v>9815</v>
      </c>
    </row>
    <row r="2441" spans="1:1" x14ac:dyDescent="0.2">
      <c r="A2441" t="s">
        <v>9815</v>
      </c>
    </row>
    <row r="2442" spans="1:1" x14ac:dyDescent="0.2">
      <c r="A2442" t="s">
        <v>9815</v>
      </c>
    </row>
    <row r="2443" spans="1:1" x14ac:dyDescent="0.2">
      <c r="A2443" t="s">
        <v>9815</v>
      </c>
    </row>
    <row r="2444" spans="1:1" x14ac:dyDescent="0.2">
      <c r="A2444" t="s">
        <v>9815</v>
      </c>
    </row>
    <row r="2445" spans="1:1" x14ac:dyDescent="0.2">
      <c r="A2445" t="s">
        <v>9815</v>
      </c>
    </row>
    <row r="2446" spans="1:1" x14ac:dyDescent="0.2">
      <c r="A2446" t="s">
        <v>9815</v>
      </c>
    </row>
    <row r="2447" spans="1:1" x14ac:dyDescent="0.2">
      <c r="A2447" t="s">
        <v>9815</v>
      </c>
    </row>
    <row r="2448" spans="1:1" x14ac:dyDescent="0.2">
      <c r="A2448" t="s">
        <v>9815</v>
      </c>
    </row>
    <row r="2449" spans="1:1" x14ac:dyDescent="0.2">
      <c r="A2449" t="s">
        <v>9815</v>
      </c>
    </row>
    <row r="2450" spans="1:1" x14ac:dyDescent="0.2">
      <c r="A2450" t="s">
        <v>9815</v>
      </c>
    </row>
    <row r="2451" spans="1:1" x14ac:dyDescent="0.2">
      <c r="A2451" t="s">
        <v>9815</v>
      </c>
    </row>
    <row r="2452" spans="1:1" x14ac:dyDescent="0.2">
      <c r="A2452" t="s">
        <v>9815</v>
      </c>
    </row>
    <row r="2453" spans="1:1" x14ac:dyDescent="0.2">
      <c r="A2453" t="s">
        <v>9815</v>
      </c>
    </row>
    <row r="2454" spans="1:1" x14ac:dyDescent="0.2">
      <c r="A2454" t="s">
        <v>9815</v>
      </c>
    </row>
    <row r="2455" spans="1:1" x14ac:dyDescent="0.2">
      <c r="A2455" t="s">
        <v>9815</v>
      </c>
    </row>
    <row r="2456" spans="1:1" x14ac:dyDescent="0.2">
      <c r="A2456" t="s">
        <v>9815</v>
      </c>
    </row>
    <row r="2457" spans="1:1" x14ac:dyDescent="0.2">
      <c r="A2457" t="s">
        <v>9815</v>
      </c>
    </row>
    <row r="2458" spans="1:1" x14ac:dyDescent="0.2">
      <c r="A2458" t="s">
        <v>9815</v>
      </c>
    </row>
    <row r="2459" spans="1:1" x14ac:dyDescent="0.2">
      <c r="A2459" t="s">
        <v>9815</v>
      </c>
    </row>
    <row r="2460" spans="1:1" x14ac:dyDescent="0.2">
      <c r="A2460" t="s">
        <v>9815</v>
      </c>
    </row>
    <row r="2461" spans="1:1" x14ac:dyDescent="0.2">
      <c r="A2461" t="s">
        <v>9815</v>
      </c>
    </row>
    <row r="2462" spans="1:1" x14ac:dyDescent="0.2">
      <c r="A2462" t="s">
        <v>9815</v>
      </c>
    </row>
    <row r="2463" spans="1:1" x14ac:dyDescent="0.2">
      <c r="A2463" t="s">
        <v>9815</v>
      </c>
    </row>
    <row r="2464" spans="1:1" x14ac:dyDescent="0.2">
      <c r="A2464" t="s">
        <v>9815</v>
      </c>
    </row>
    <row r="2465" spans="1:1" x14ac:dyDescent="0.2">
      <c r="A2465" t="s">
        <v>9815</v>
      </c>
    </row>
    <row r="2466" spans="1:1" x14ac:dyDescent="0.2">
      <c r="A2466" t="s">
        <v>9815</v>
      </c>
    </row>
    <row r="2467" spans="1:1" x14ac:dyDescent="0.2">
      <c r="A2467" t="s">
        <v>9815</v>
      </c>
    </row>
    <row r="2468" spans="1:1" x14ac:dyDescent="0.2">
      <c r="A2468" t="s">
        <v>9815</v>
      </c>
    </row>
    <row r="2469" spans="1:1" x14ac:dyDescent="0.2">
      <c r="A2469" t="s">
        <v>9815</v>
      </c>
    </row>
    <row r="2470" spans="1:1" x14ac:dyDescent="0.2">
      <c r="A2470" t="s">
        <v>9815</v>
      </c>
    </row>
    <row r="2471" spans="1:1" x14ac:dyDescent="0.2">
      <c r="A2471" t="s">
        <v>9815</v>
      </c>
    </row>
    <row r="2472" spans="1:1" x14ac:dyDescent="0.2">
      <c r="A2472" t="s">
        <v>9815</v>
      </c>
    </row>
    <row r="2473" spans="1:1" x14ac:dyDescent="0.2">
      <c r="A2473" t="s">
        <v>9815</v>
      </c>
    </row>
    <row r="2474" spans="1:1" x14ac:dyDescent="0.2">
      <c r="A2474" t="s">
        <v>9815</v>
      </c>
    </row>
    <row r="2475" spans="1:1" x14ac:dyDescent="0.2">
      <c r="A2475" t="s">
        <v>9815</v>
      </c>
    </row>
    <row r="2476" spans="1:1" x14ac:dyDescent="0.2">
      <c r="A2476" t="s">
        <v>9815</v>
      </c>
    </row>
    <row r="2477" spans="1:1" x14ac:dyDescent="0.2">
      <c r="A2477" t="s">
        <v>9815</v>
      </c>
    </row>
    <row r="2478" spans="1:1" x14ac:dyDescent="0.2">
      <c r="A2478" t="s">
        <v>9815</v>
      </c>
    </row>
    <row r="2479" spans="1:1" x14ac:dyDescent="0.2">
      <c r="A2479" t="s">
        <v>9815</v>
      </c>
    </row>
    <row r="2480" spans="1:1" x14ac:dyDescent="0.2">
      <c r="A2480" t="s">
        <v>9815</v>
      </c>
    </row>
    <row r="2481" spans="1:1" x14ac:dyDescent="0.2">
      <c r="A2481" t="s">
        <v>9815</v>
      </c>
    </row>
    <row r="2482" spans="1:1" x14ac:dyDescent="0.2">
      <c r="A2482" t="s">
        <v>9815</v>
      </c>
    </row>
    <row r="2483" spans="1:1" x14ac:dyDescent="0.2">
      <c r="A2483" t="s">
        <v>9815</v>
      </c>
    </row>
    <row r="2484" spans="1:1" x14ac:dyDescent="0.2">
      <c r="A2484" t="s">
        <v>9815</v>
      </c>
    </row>
    <row r="2485" spans="1:1" x14ac:dyDescent="0.2">
      <c r="A2485" t="s">
        <v>9815</v>
      </c>
    </row>
    <row r="2486" spans="1:1" x14ac:dyDescent="0.2">
      <c r="A2486" t="s">
        <v>9815</v>
      </c>
    </row>
    <row r="2487" spans="1:1" x14ac:dyDescent="0.2">
      <c r="A2487" t="s">
        <v>9815</v>
      </c>
    </row>
    <row r="2488" spans="1:1" x14ac:dyDescent="0.2">
      <c r="A2488" t="s">
        <v>9815</v>
      </c>
    </row>
    <row r="2489" spans="1:1" x14ac:dyDescent="0.2">
      <c r="A2489" t="s">
        <v>9815</v>
      </c>
    </row>
    <row r="2490" spans="1:1" x14ac:dyDescent="0.2">
      <c r="A2490" t="s">
        <v>9815</v>
      </c>
    </row>
    <row r="2491" spans="1:1" x14ac:dyDescent="0.2">
      <c r="A2491" t="s">
        <v>9815</v>
      </c>
    </row>
    <row r="2492" spans="1:1" x14ac:dyDescent="0.2">
      <c r="A2492" t="s">
        <v>9815</v>
      </c>
    </row>
    <row r="2493" spans="1:1" x14ac:dyDescent="0.2">
      <c r="A2493" t="s">
        <v>9815</v>
      </c>
    </row>
    <row r="2494" spans="1:1" x14ac:dyDescent="0.2">
      <c r="A2494" t="s">
        <v>9815</v>
      </c>
    </row>
    <row r="2495" spans="1:1" x14ac:dyDescent="0.2">
      <c r="A2495" t="s">
        <v>9815</v>
      </c>
    </row>
    <row r="2496" spans="1:1" x14ac:dyDescent="0.2">
      <c r="A2496" t="s">
        <v>9815</v>
      </c>
    </row>
    <row r="2497" spans="1:1" x14ac:dyDescent="0.2">
      <c r="A2497" t="s">
        <v>9815</v>
      </c>
    </row>
    <row r="2498" spans="1:1" x14ac:dyDescent="0.2">
      <c r="A2498" t="s">
        <v>9815</v>
      </c>
    </row>
    <row r="2499" spans="1:1" x14ac:dyDescent="0.2">
      <c r="A2499" t="s">
        <v>9815</v>
      </c>
    </row>
    <row r="2500" spans="1:1" x14ac:dyDescent="0.2">
      <c r="A2500" t="s">
        <v>9815</v>
      </c>
    </row>
    <row r="2501" spans="1:1" x14ac:dyDescent="0.2">
      <c r="A2501" t="s">
        <v>9815</v>
      </c>
    </row>
    <row r="2502" spans="1:1" x14ac:dyDescent="0.2">
      <c r="A2502" t="s">
        <v>9815</v>
      </c>
    </row>
    <row r="2503" spans="1:1" x14ac:dyDescent="0.2">
      <c r="A2503" t="s">
        <v>9815</v>
      </c>
    </row>
    <row r="2504" spans="1:1" x14ac:dyDescent="0.2">
      <c r="A2504" t="s">
        <v>9815</v>
      </c>
    </row>
    <row r="2505" spans="1:1" x14ac:dyDescent="0.2">
      <c r="A2505" t="s">
        <v>9815</v>
      </c>
    </row>
    <row r="2506" spans="1:1" x14ac:dyDescent="0.2">
      <c r="A2506" t="s">
        <v>9815</v>
      </c>
    </row>
    <row r="2507" spans="1:1" x14ac:dyDescent="0.2">
      <c r="A2507" t="s">
        <v>9815</v>
      </c>
    </row>
    <row r="2508" spans="1:1" x14ac:dyDescent="0.2">
      <c r="A2508" t="s">
        <v>9815</v>
      </c>
    </row>
    <row r="2509" spans="1:1" x14ac:dyDescent="0.2">
      <c r="A2509" t="s">
        <v>9815</v>
      </c>
    </row>
    <row r="2510" spans="1:1" x14ac:dyDescent="0.2">
      <c r="A2510" t="s">
        <v>9815</v>
      </c>
    </row>
    <row r="2511" spans="1:1" x14ac:dyDescent="0.2">
      <c r="A2511" t="s">
        <v>9815</v>
      </c>
    </row>
    <row r="2512" spans="1:1" x14ac:dyDescent="0.2">
      <c r="A2512" t="s">
        <v>9815</v>
      </c>
    </row>
    <row r="2513" spans="1:1" x14ac:dyDescent="0.2">
      <c r="A2513" t="s">
        <v>9815</v>
      </c>
    </row>
    <row r="2514" spans="1:1" x14ac:dyDescent="0.2">
      <c r="A2514" t="s">
        <v>9815</v>
      </c>
    </row>
    <row r="2515" spans="1:1" x14ac:dyDescent="0.2">
      <c r="A2515" t="s">
        <v>9815</v>
      </c>
    </row>
    <row r="2516" spans="1:1" x14ac:dyDescent="0.2">
      <c r="A2516" t="s">
        <v>9815</v>
      </c>
    </row>
    <row r="2517" spans="1:1" x14ac:dyDescent="0.2">
      <c r="A2517" t="s">
        <v>9815</v>
      </c>
    </row>
    <row r="2518" spans="1:1" x14ac:dyDescent="0.2">
      <c r="A2518" t="s">
        <v>9815</v>
      </c>
    </row>
    <row r="2519" spans="1:1" x14ac:dyDescent="0.2">
      <c r="A2519" t="s">
        <v>9815</v>
      </c>
    </row>
    <row r="2520" spans="1:1" x14ac:dyDescent="0.2">
      <c r="A2520" t="s">
        <v>9815</v>
      </c>
    </row>
    <row r="2521" spans="1:1" x14ac:dyDescent="0.2">
      <c r="A2521" t="s">
        <v>9815</v>
      </c>
    </row>
    <row r="2522" spans="1:1" x14ac:dyDescent="0.2">
      <c r="A2522" t="s">
        <v>9815</v>
      </c>
    </row>
    <row r="2523" spans="1:1" x14ac:dyDescent="0.2">
      <c r="A2523" t="s">
        <v>9815</v>
      </c>
    </row>
    <row r="2524" spans="1:1" x14ac:dyDescent="0.2">
      <c r="A2524" t="s">
        <v>9815</v>
      </c>
    </row>
    <row r="2525" spans="1:1" x14ac:dyDescent="0.2">
      <c r="A2525" t="s">
        <v>9815</v>
      </c>
    </row>
    <row r="2526" spans="1:1" x14ac:dyDescent="0.2">
      <c r="A2526" t="s">
        <v>9815</v>
      </c>
    </row>
    <row r="2527" spans="1:1" x14ac:dyDescent="0.2">
      <c r="A2527" t="s">
        <v>9815</v>
      </c>
    </row>
    <row r="2528" spans="1:1" x14ac:dyDescent="0.2">
      <c r="A2528" t="s">
        <v>9815</v>
      </c>
    </row>
    <row r="2529" spans="1:1" x14ac:dyDescent="0.2">
      <c r="A2529" t="s">
        <v>9815</v>
      </c>
    </row>
    <row r="2530" spans="1:1" x14ac:dyDescent="0.2">
      <c r="A2530" t="s">
        <v>9815</v>
      </c>
    </row>
    <row r="2531" spans="1:1" x14ac:dyDescent="0.2">
      <c r="A2531" t="s">
        <v>9815</v>
      </c>
    </row>
    <row r="2532" spans="1:1" x14ac:dyDescent="0.2">
      <c r="A2532" t="s">
        <v>9815</v>
      </c>
    </row>
    <row r="2533" spans="1:1" x14ac:dyDescent="0.2">
      <c r="A2533" t="s">
        <v>9815</v>
      </c>
    </row>
    <row r="2534" spans="1:1" x14ac:dyDescent="0.2">
      <c r="A2534" t="s">
        <v>9815</v>
      </c>
    </row>
    <row r="2535" spans="1:1" x14ac:dyDescent="0.2">
      <c r="A2535" t="s">
        <v>9815</v>
      </c>
    </row>
    <row r="2536" spans="1:1" x14ac:dyDescent="0.2">
      <c r="A2536" t="s">
        <v>9815</v>
      </c>
    </row>
    <row r="2537" spans="1:1" x14ac:dyDescent="0.2">
      <c r="A2537" t="s">
        <v>9815</v>
      </c>
    </row>
    <row r="2538" spans="1:1" x14ac:dyDescent="0.2">
      <c r="A2538" t="s">
        <v>9815</v>
      </c>
    </row>
    <row r="2539" spans="1:1" x14ac:dyDescent="0.2">
      <c r="A2539" t="s">
        <v>9815</v>
      </c>
    </row>
    <row r="2540" spans="1:1" x14ac:dyDescent="0.2">
      <c r="A2540" t="s">
        <v>9815</v>
      </c>
    </row>
    <row r="2541" spans="1:1" x14ac:dyDescent="0.2">
      <c r="A2541" t="s">
        <v>9815</v>
      </c>
    </row>
    <row r="2542" spans="1:1" x14ac:dyDescent="0.2">
      <c r="A2542" t="s">
        <v>9815</v>
      </c>
    </row>
    <row r="2543" spans="1:1" x14ac:dyDescent="0.2">
      <c r="A2543" t="s">
        <v>9815</v>
      </c>
    </row>
    <row r="2544" spans="1:1" x14ac:dyDescent="0.2">
      <c r="A2544" t="s">
        <v>9815</v>
      </c>
    </row>
    <row r="2545" spans="1:1" x14ac:dyDescent="0.2">
      <c r="A2545" t="s">
        <v>9815</v>
      </c>
    </row>
    <row r="2546" spans="1:1" x14ac:dyDescent="0.2">
      <c r="A2546" t="s">
        <v>9815</v>
      </c>
    </row>
    <row r="2547" spans="1:1" x14ac:dyDescent="0.2">
      <c r="A2547" t="s">
        <v>9815</v>
      </c>
    </row>
    <row r="2548" spans="1:1" x14ac:dyDescent="0.2">
      <c r="A2548" t="s">
        <v>9815</v>
      </c>
    </row>
    <row r="2549" spans="1:1" x14ac:dyDescent="0.2">
      <c r="A2549" t="s">
        <v>9815</v>
      </c>
    </row>
    <row r="2550" spans="1:1" x14ac:dyDescent="0.2">
      <c r="A2550" t="s">
        <v>9815</v>
      </c>
    </row>
    <row r="2551" spans="1:1" x14ac:dyDescent="0.2">
      <c r="A2551" t="s">
        <v>9815</v>
      </c>
    </row>
    <row r="2552" spans="1:1" x14ac:dyDescent="0.2">
      <c r="A2552" t="s">
        <v>9815</v>
      </c>
    </row>
    <row r="2553" spans="1:1" x14ac:dyDescent="0.2">
      <c r="A2553" t="s">
        <v>9815</v>
      </c>
    </row>
    <row r="2554" spans="1:1" x14ac:dyDescent="0.2">
      <c r="A2554" t="s">
        <v>9815</v>
      </c>
    </row>
    <row r="2555" spans="1:1" x14ac:dyDescent="0.2">
      <c r="A2555" t="s">
        <v>9815</v>
      </c>
    </row>
    <row r="2556" spans="1:1" x14ac:dyDescent="0.2">
      <c r="A2556" t="s">
        <v>9815</v>
      </c>
    </row>
    <row r="2557" spans="1:1" x14ac:dyDescent="0.2">
      <c r="A2557" t="s">
        <v>9815</v>
      </c>
    </row>
    <row r="2558" spans="1:1" x14ac:dyDescent="0.2">
      <c r="A2558" t="s">
        <v>9815</v>
      </c>
    </row>
    <row r="2559" spans="1:1" x14ac:dyDescent="0.2">
      <c r="A2559" t="s">
        <v>9815</v>
      </c>
    </row>
    <row r="2560" spans="1:1" x14ac:dyDescent="0.2">
      <c r="A2560" t="s">
        <v>9815</v>
      </c>
    </row>
    <row r="2561" spans="1:1" x14ac:dyDescent="0.2">
      <c r="A2561" t="s">
        <v>9815</v>
      </c>
    </row>
    <row r="2562" spans="1:1" x14ac:dyDescent="0.2">
      <c r="A2562" t="s">
        <v>9815</v>
      </c>
    </row>
    <row r="2563" spans="1:1" x14ac:dyDescent="0.2">
      <c r="A2563" t="s">
        <v>9815</v>
      </c>
    </row>
    <row r="2564" spans="1:1" x14ac:dyDescent="0.2">
      <c r="A2564" t="s">
        <v>9815</v>
      </c>
    </row>
    <row r="2565" spans="1:1" x14ac:dyDescent="0.2">
      <c r="A2565" t="s">
        <v>9815</v>
      </c>
    </row>
    <row r="2566" spans="1:1" x14ac:dyDescent="0.2">
      <c r="A2566" t="s">
        <v>9815</v>
      </c>
    </row>
    <row r="2567" spans="1:1" x14ac:dyDescent="0.2">
      <c r="A2567" t="s">
        <v>9815</v>
      </c>
    </row>
    <row r="2568" spans="1:1" x14ac:dyDescent="0.2">
      <c r="A2568" t="s">
        <v>9815</v>
      </c>
    </row>
    <row r="2569" spans="1:1" x14ac:dyDescent="0.2">
      <c r="A2569" t="s">
        <v>9815</v>
      </c>
    </row>
    <row r="2570" spans="1:1" x14ac:dyDescent="0.2">
      <c r="A2570" t="s">
        <v>9815</v>
      </c>
    </row>
    <row r="2571" spans="1:1" x14ac:dyDescent="0.2">
      <c r="A2571" t="s">
        <v>9815</v>
      </c>
    </row>
    <row r="2572" spans="1:1" x14ac:dyDescent="0.2">
      <c r="A2572" t="s">
        <v>9815</v>
      </c>
    </row>
    <row r="2573" spans="1:1" x14ac:dyDescent="0.2">
      <c r="A2573" t="s">
        <v>9815</v>
      </c>
    </row>
    <row r="2574" spans="1:1" x14ac:dyDescent="0.2">
      <c r="A2574" t="s">
        <v>9815</v>
      </c>
    </row>
    <row r="2575" spans="1:1" x14ac:dyDescent="0.2">
      <c r="A2575" t="s">
        <v>9815</v>
      </c>
    </row>
    <row r="2576" spans="1:1" x14ac:dyDescent="0.2">
      <c r="A2576" t="s">
        <v>9815</v>
      </c>
    </row>
    <row r="2577" spans="1:1" x14ac:dyDescent="0.2">
      <c r="A2577" t="s">
        <v>9815</v>
      </c>
    </row>
    <row r="2578" spans="1:1" x14ac:dyDescent="0.2">
      <c r="A2578" t="s">
        <v>9815</v>
      </c>
    </row>
    <row r="2579" spans="1:1" x14ac:dyDescent="0.2">
      <c r="A2579" t="s">
        <v>9815</v>
      </c>
    </row>
    <row r="2580" spans="1:1" x14ac:dyDescent="0.2">
      <c r="A2580" t="s">
        <v>9815</v>
      </c>
    </row>
    <row r="2581" spans="1:1" x14ac:dyDescent="0.2">
      <c r="A2581" t="s">
        <v>9815</v>
      </c>
    </row>
    <row r="2582" spans="1:1" x14ac:dyDescent="0.2">
      <c r="A2582" t="s">
        <v>9815</v>
      </c>
    </row>
    <row r="2583" spans="1:1" x14ac:dyDescent="0.2">
      <c r="A2583" t="s">
        <v>9815</v>
      </c>
    </row>
    <row r="2584" spans="1:1" x14ac:dyDescent="0.2">
      <c r="A2584" t="s">
        <v>9815</v>
      </c>
    </row>
    <row r="2585" spans="1:1" x14ac:dyDescent="0.2">
      <c r="A2585" t="s">
        <v>9815</v>
      </c>
    </row>
    <row r="2586" spans="1:1" x14ac:dyDescent="0.2">
      <c r="A2586" t="s">
        <v>9815</v>
      </c>
    </row>
    <row r="2587" spans="1:1" x14ac:dyDescent="0.2">
      <c r="A2587" t="s">
        <v>9815</v>
      </c>
    </row>
    <row r="2588" spans="1:1" x14ac:dyDescent="0.2">
      <c r="A2588" t="s">
        <v>9815</v>
      </c>
    </row>
    <row r="2589" spans="1:1" x14ac:dyDescent="0.2">
      <c r="A2589" t="s">
        <v>9815</v>
      </c>
    </row>
    <row r="2590" spans="1:1" x14ac:dyDescent="0.2">
      <c r="A2590" t="s">
        <v>9815</v>
      </c>
    </row>
    <row r="2591" spans="1:1" x14ac:dyDescent="0.2">
      <c r="A2591" t="s">
        <v>9815</v>
      </c>
    </row>
    <row r="2592" spans="1:1" x14ac:dyDescent="0.2">
      <c r="A2592" t="s">
        <v>9815</v>
      </c>
    </row>
    <row r="2593" spans="1:1" x14ac:dyDescent="0.2">
      <c r="A2593" t="s">
        <v>9815</v>
      </c>
    </row>
    <row r="2594" spans="1:1" x14ac:dyDescent="0.2">
      <c r="A2594" t="s">
        <v>9815</v>
      </c>
    </row>
    <row r="2595" spans="1:1" x14ac:dyDescent="0.2">
      <c r="A2595" t="s">
        <v>9815</v>
      </c>
    </row>
    <row r="2596" spans="1:1" x14ac:dyDescent="0.2">
      <c r="A2596" t="s">
        <v>9815</v>
      </c>
    </row>
    <row r="2597" spans="1:1" x14ac:dyDescent="0.2">
      <c r="A2597" t="s">
        <v>9815</v>
      </c>
    </row>
    <row r="2598" spans="1:1" x14ac:dyDescent="0.2">
      <c r="A2598" t="s">
        <v>9815</v>
      </c>
    </row>
    <row r="2599" spans="1:1" x14ac:dyDescent="0.2">
      <c r="A2599" t="s">
        <v>9815</v>
      </c>
    </row>
    <row r="2600" spans="1:1" x14ac:dyDescent="0.2">
      <c r="A2600" t="s">
        <v>9815</v>
      </c>
    </row>
    <row r="2601" spans="1:1" x14ac:dyDescent="0.2">
      <c r="A2601" t="s">
        <v>9815</v>
      </c>
    </row>
    <row r="2602" spans="1:1" x14ac:dyDescent="0.2">
      <c r="A2602" t="s">
        <v>9815</v>
      </c>
    </row>
    <row r="2603" spans="1:1" x14ac:dyDescent="0.2">
      <c r="A2603" t="s">
        <v>9815</v>
      </c>
    </row>
    <row r="2604" spans="1:1" x14ac:dyDescent="0.2">
      <c r="A2604" t="s">
        <v>9815</v>
      </c>
    </row>
    <row r="2605" spans="1:1" x14ac:dyDescent="0.2">
      <c r="A2605" t="s">
        <v>9815</v>
      </c>
    </row>
    <row r="2606" spans="1:1" x14ac:dyDescent="0.2">
      <c r="A2606" t="s">
        <v>9815</v>
      </c>
    </row>
    <row r="2607" spans="1:1" x14ac:dyDescent="0.2">
      <c r="A2607" t="s">
        <v>9815</v>
      </c>
    </row>
    <row r="2608" spans="1:1" x14ac:dyDescent="0.2">
      <c r="A2608" t="s">
        <v>9815</v>
      </c>
    </row>
    <row r="2609" spans="1:1" x14ac:dyDescent="0.2">
      <c r="A2609" t="s">
        <v>9815</v>
      </c>
    </row>
    <row r="2610" spans="1:1" x14ac:dyDescent="0.2">
      <c r="A2610" t="s">
        <v>9815</v>
      </c>
    </row>
    <row r="2611" spans="1:1" x14ac:dyDescent="0.2">
      <c r="A2611" t="s">
        <v>9815</v>
      </c>
    </row>
    <row r="2612" spans="1:1" x14ac:dyDescent="0.2">
      <c r="A2612" t="s">
        <v>9815</v>
      </c>
    </row>
    <row r="2613" spans="1:1" x14ac:dyDescent="0.2">
      <c r="A2613" t="s">
        <v>9815</v>
      </c>
    </row>
    <row r="2614" spans="1:1" x14ac:dyDescent="0.2">
      <c r="A2614" t="s">
        <v>9815</v>
      </c>
    </row>
    <row r="2615" spans="1:1" x14ac:dyDescent="0.2">
      <c r="A2615" t="s">
        <v>9815</v>
      </c>
    </row>
    <row r="2616" spans="1:1" x14ac:dyDescent="0.2">
      <c r="A2616" t="s">
        <v>9815</v>
      </c>
    </row>
    <row r="2617" spans="1:1" x14ac:dyDescent="0.2">
      <c r="A2617" t="s">
        <v>9815</v>
      </c>
    </row>
    <row r="2618" spans="1:1" x14ac:dyDescent="0.2">
      <c r="A2618" t="s">
        <v>9815</v>
      </c>
    </row>
    <row r="2619" spans="1:1" x14ac:dyDescent="0.2">
      <c r="A2619" t="s">
        <v>9815</v>
      </c>
    </row>
    <row r="2620" spans="1:1" x14ac:dyDescent="0.2">
      <c r="A2620" t="s">
        <v>9815</v>
      </c>
    </row>
    <row r="2621" spans="1:1" x14ac:dyDescent="0.2">
      <c r="A2621" t="s">
        <v>9815</v>
      </c>
    </row>
    <row r="2622" spans="1:1" x14ac:dyDescent="0.2">
      <c r="A2622" t="s">
        <v>9815</v>
      </c>
    </row>
    <row r="2623" spans="1:1" x14ac:dyDescent="0.2">
      <c r="A2623" t="s">
        <v>9815</v>
      </c>
    </row>
    <row r="2624" spans="1:1" x14ac:dyDescent="0.2">
      <c r="A2624" t="s">
        <v>9815</v>
      </c>
    </row>
    <row r="2625" spans="1:1" x14ac:dyDescent="0.2">
      <c r="A2625" t="s">
        <v>9815</v>
      </c>
    </row>
    <row r="2626" spans="1:1" x14ac:dyDescent="0.2">
      <c r="A2626" t="s">
        <v>9815</v>
      </c>
    </row>
    <row r="2627" spans="1:1" x14ac:dyDescent="0.2">
      <c r="A2627" t="s">
        <v>9815</v>
      </c>
    </row>
    <row r="2628" spans="1:1" x14ac:dyDescent="0.2">
      <c r="A2628" t="s">
        <v>9815</v>
      </c>
    </row>
    <row r="2629" spans="1:1" x14ac:dyDescent="0.2">
      <c r="A2629" t="s">
        <v>9815</v>
      </c>
    </row>
    <row r="2630" spans="1:1" x14ac:dyDescent="0.2">
      <c r="A2630" t="s">
        <v>9815</v>
      </c>
    </row>
    <row r="2631" spans="1:1" x14ac:dyDescent="0.2">
      <c r="A2631" t="s">
        <v>9815</v>
      </c>
    </row>
    <row r="2632" spans="1:1" x14ac:dyDescent="0.2">
      <c r="A2632" t="s">
        <v>9815</v>
      </c>
    </row>
    <row r="2633" spans="1:1" x14ac:dyDescent="0.2">
      <c r="A2633" t="s">
        <v>9815</v>
      </c>
    </row>
    <row r="2634" spans="1:1" x14ac:dyDescent="0.2">
      <c r="A2634" t="s">
        <v>9815</v>
      </c>
    </row>
    <row r="2635" spans="1:1" x14ac:dyDescent="0.2">
      <c r="A2635" t="s">
        <v>9815</v>
      </c>
    </row>
    <row r="2636" spans="1:1" x14ac:dyDescent="0.2">
      <c r="A2636" t="s">
        <v>9815</v>
      </c>
    </row>
    <row r="2637" spans="1:1" x14ac:dyDescent="0.2">
      <c r="A2637" t="s">
        <v>9815</v>
      </c>
    </row>
    <row r="2638" spans="1:1" x14ac:dyDescent="0.2">
      <c r="A2638" t="s">
        <v>9815</v>
      </c>
    </row>
    <row r="2639" spans="1:1" x14ac:dyDescent="0.2">
      <c r="A2639" t="s">
        <v>9815</v>
      </c>
    </row>
    <row r="2640" spans="1:1" x14ac:dyDescent="0.2">
      <c r="A2640" t="s">
        <v>9815</v>
      </c>
    </row>
    <row r="2641" spans="1:1" x14ac:dyDescent="0.2">
      <c r="A2641" t="s">
        <v>9815</v>
      </c>
    </row>
    <row r="2642" spans="1:1" x14ac:dyDescent="0.2">
      <c r="A2642" t="s">
        <v>9815</v>
      </c>
    </row>
    <row r="2643" spans="1:1" x14ac:dyDescent="0.2">
      <c r="A2643" t="s">
        <v>9815</v>
      </c>
    </row>
    <row r="2644" spans="1:1" x14ac:dyDescent="0.2">
      <c r="A2644" t="s">
        <v>9815</v>
      </c>
    </row>
    <row r="2645" spans="1:1" x14ac:dyDescent="0.2">
      <c r="A2645" t="s">
        <v>9815</v>
      </c>
    </row>
    <row r="2646" spans="1:1" x14ac:dyDescent="0.2">
      <c r="A2646" t="s">
        <v>9815</v>
      </c>
    </row>
    <row r="2647" spans="1:1" x14ac:dyDescent="0.2">
      <c r="A2647" t="s">
        <v>9815</v>
      </c>
    </row>
    <row r="2648" spans="1:1" x14ac:dyDescent="0.2">
      <c r="A2648" t="s">
        <v>9815</v>
      </c>
    </row>
    <row r="2649" spans="1:1" x14ac:dyDescent="0.2">
      <c r="A2649" t="s">
        <v>9815</v>
      </c>
    </row>
    <row r="2650" spans="1:1" x14ac:dyDescent="0.2">
      <c r="A2650" t="s">
        <v>9815</v>
      </c>
    </row>
    <row r="2651" spans="1:1" x14ac:dyDescent="0.2">
      <c r="A2651" t="s">
        <v>9815</v>
      </c>
    </row>
    <row r="2652" spans="1:1" x14ac:dyDescent="0.2">
      <c r="A2652" t="s">
        <v>9815</v>
      </c>
    </row>
    <row r="2653" spans="1:1" x14ac:dyDescent="0.2">
      <c r="A2653" t="s">
        <v>9815</v>
      </c>
    </row>
    <row r="2654" spans="1:1" x14ac:dyDescent="0.2">
      <c r="A2654" t="s">
        <v>9815</v>
      </c>
    </row>
    <row r="2655" spans="1:1" x14ac:dyDescent="0.2">
      <c r="A2655" t="s">
        <v>9815</v>
      </c>
    </row>
    <row r="2656" spans="1:1" x14ac:dyDescent="0.2">
      <c r="A2656" t="s">
        <v>9815</v>
      </c>
    </row>
    <row r="2657" spans="1:1" x14ac:dyDescent="0.2">
      <c r="A2657" t="s">
        <v>9815</v>
      </c>
    </row>
    <row r="2658" spans="1:1" x14ac:dyDescent="0.2">
      <c r="A2658" t="s">
        <v>9815</v>
      </c>
    </row>
    <row r="2659" spans="1:1" x14ac:dyDescent="0.2">
      <c r="A2659" t="s">
        <v>9815</v>
      </c>
    </row>
    <row r="2660" spans="1:1" x14ac:dyDescent="0.2">
      <c r="A2660" t="s">
        <v>9815</v>
      </c>
    </row>
    <row r="2661" spans="1:1" x14ac:dyDescent="0.2">
      <c r="A2661" t="s">
        <v>9815</v>
      </c>
    </row>
    <row r="2662" spans="1:1" x14ac:dyDescent="0.2">
      <c r="A2662" t="s">
        <v>9815</v>
      </c>
    </row>
    <row r="2663" spans="1:1" x14ac:dyDescent="0.2">
      <c r="A2663" t="s">
        <v>9815</v>
      </c>
    </row>
    <row r="2664" spans="1:1" x14ac:dyDescent="0.2">
      <c r="A2664" t="s">
        <v>9815</v>
      </c>
    </row>
    <row r="2665" spans="1:1" x14ac:dyDescent="0.2">
      <c r="A2665" t="s">
        <v>9815</v>
      </c>
    </row>
    <row r="2666" spans="1:1" x14ac:dyDescent="0.2">
      <c r="A2666" t="s">
        <v>9815</v>
      </c>
    </row>
    <row r="2667" spans="1:1" x14ac:dyDescent="0.2">
      <c r="A2667" t="s">
        <v>9815</v>
      </c>
    </row>
    <row r="2668" spans="1:1" x14ac:dyDescent="0.2">
      <c r="A2668" t="s">
        <v>9815</v>
      </c>
    </row>
    <row r="2669" spans="1:1" x14ac:dyDescent="0.2">
      <c r="A2669" t="s">
        <v>9815</v>
      </c>
    </row>
    <row r="2670" spans="1:1" x14ac:dyDescent="0.2">
      <c r="A2670" t="s">
        <v>9815</v>
      </c>
    </row>
    <row r="2671" spans="1:1" x14ac:dyDescent="0.2">
      <c r="A2671" t="s">
        <v>9815</v>
      </c>
    </row>
    <row r="2672" spans="1:1" x14ac:dyDescent="0.2">
      <c r="A2672" t="s">
        <v>9815</v>
      </c>
    </row>
    <row r="2673" spans="1:1" x14ac:dyDescent="0.2">
      <c r="A2673" t="s">
        <v>9815</v>
      </c>
    </row>
    <row r="2674" spans="1:1" x14ac:dyDescent="0.2">
      <c r="A2674" t="s">
        <v>9815</v>
      </c>
    </row>
    <row r="2675" spans="1:1" x14ac:dyDescent="0.2">
      <c r="A2675" t="s">
        <v>9815</v>
      </c>
    </row>
    <row r="2676" spans="1:1" x14ac:dyDescent="0.2">
      <c r="A2676" t="s">
        <v>9815</v>
      </c>
    </row>
    <row r="2677" spans="1:1" x14ac:dyDescent="0.2">
      <c r="A2677" t="s">
        <v>9815</v>
      </c>
    </row>
    <row r="2678" spans="1:1" x14ac:dyDescent="0.2">
      <c r="A2678" t="s">
        <v>9815</v>
      </c>
    </row>
    <row r="2679" spans="1:1" x14ac:dyDescent="0.2">
      <c r="A2679" t="s">
        <v>9815</v>
      </c>
    </row>
    <row r="2680" spans="1:1" x14ac:dyDescent="0.2">
      <c r="A2680" t="s">
        <v>9815</v>
      </c>
    </row>
    <row r="2681" spans="1:1" x14ac:dyDescent="0.2">
      <c r="A2681" t="s">
        <v>9815</v>
      </c>
    </row>
    <row r="2682" spans="1:1" x14ac:dyDescent="0.2">
      <c r="A2682" t="s">
        <v>9815</v>
      </c>
    </row>
    <row r="2683" spans="1:1" x14ac:dyDescent="0.2">
      <c r="A2683" t="s">
        <v>9815</v>
      </c>
    </row>
    <row r="2684" spans="1:1" x14ac:dyDescent="0.2">
      <c r="A2684" t="s">
        <v>9815</v>
      </c>
    </row>
    <row r="2685" spans="1:1" x14ac:dyDescent="0.2">
      <c r="A2685" t="s">
        <v>9815</v>
      </c>
    </row>
    <row r="2686" spans="1:1" x14ac:dyDescent="0.2">
      <c r="A2686" t="s">
        <v>9815</v>
      </c>
    </row>
    <row r="2687" spans="1:1" x14ac:dyDescent="0.2">
      <c r="A2687" t="s">
        <v>9815</v>
      </c>
    </row>
    <row r="2688" spans="1:1" x14ac:dyDescent="0.2">
      <c r="A2688" t="s">
        <v>9815</v>
      </c>
    </row>
    <row r="2689" spans="1:1" x14ac:dyDescent="0.2">
      <c r="A2689" t="s">
        <v>9815</v>
      </c>
    </row>
    <row r="2690" spans="1:1" x14ac:dyDescent="0.2">
      <c r="A2690" t="s">
        <v>9815</v>
      </c>
    </row>
    <row r="2691" spans="1:1" x14ac:dyDescent="0.2">
      <c r="A2691" t="s">
        <v>9815</v>
      </c>
    </row>
    <row r="2692" spans="1:1" x14ac:dyDescent="0.2">
      <c r="A2692" t="s">
        <v>9815</v>
      </c>
    </row>
    <row r="2693" spans="1:1" x14ac:dyDescent="0.2">
      <c r="A2693" t="s">
        <v>9815</v>
      </c>
    </row>
    <row r="2694" spans="1:1" x14ac:dyDescent="0.2">
      <c r="A2694" t="s">
        <v>9815</v>
      </c>
    </row>
    <row r="2695" spans="1:1" x14ac:dyDescent="0.2">
      <c r="A2695" t="s">
        <v>9815</v>
      </c>
    </row>
    <row r="2696" spans="1:1" x14ac:dyDescent="0.2">
      <c r="A2696" t="s">
        <v>9815</v>
      </c>
    </row>
    <row r="2697" spans="1:1" x14ac:dyDescent="0.2">
      <c r="A2697" t="s">
        <v>9815</v>
      </c>
    </row>
    <row r="2698" spans="1:1" x14ac:dyDescent="0.2">
      <c r="A2698" t="s">
        <v>9815</v>
      </c>
    </row>
    <row r="2699" spans="1:1" x14ac:dyDescent="0.2">
      <c r="A2699" t="s">
        <v>9815</v>
      </c>
    </row>
    <row r="2700" spans="1:1" x14ac:dyDescent="0.2">
      <c r="A2700" t="s">
        <v>9815</v>
      </c>
    </row>
    <row r="2701" spans="1:1" x14ac:dyDescent="0.2">
      <c r="A2701" t="s">
        <v>9815</v>
      </c>
    </row>
    <row r="2702" spans="1:1" x14ac:dyDescent="0.2">
      <c r="A2702" t="s">
        <v>9815</v>
      </c>
    </row>
    <row r="2703" spans="1:1" x14ac:dyDescent="0.2">
      <c r="A2703" t="s">
        <v>9815</v>
      </c>
    </row>
    <row r="2704" spans="1:1" x14ac:dyDescent="0.2">
      <c r="A2704" t="s">
        <v>9815</v>
      </c>
    </row>
    <row r="2705" spans="1:1" x14ac:dyDescent="0.2">
      <c r="A2705" t="s">
        <v>9815</v>
      </c>
    </row>
    <row r="2706" spans="1:1" x14ac:dyDescent="0.2">
      <c r="A2706" t="s">
        <v>9815</v>
      </c>
    </row>
    <row r="2707" spans="1:1" x14ac:dyDescent="0.2">
      <c r="A2707" t="s">
        <v>9815</v>
      </c>
    </row>
    <row r="2708" spans="1:1" x14ac:dyDescent="0.2">
      <c r="A2708" t="s">
        <v>9815</v>
      </c>
    </row>
    <row r="2709" spans="1:1" x14ac:dyDescent="0.2">
      <c r="A2709" t="s">
        <v>9815</v>
      </c>
    </row>
    <row r="2710" spans="1:1" x14ac:dyDescent="0.2">
      <c r="A2710" t="s">
        <v>9815</v>
      </c>
    </row>
    <row r="2711" spans="1:1" x14ac:dyDescent="0.2">
      <c r="A2711" t="s">
        <v>9815</v>
      </c>
    </row>
    <row r="2712" spans="1:1" x14ac:dyDescent="0.2">
      <c r="A2712" t="s">
        <v>9815</v>
      </c>
    </row>
    <row r="2713" spans="1:1" x14ac:dyDescent="0.2">
      <c r="A2713" t="s">
        <v>9815</v>
      </c>
    </row>
    <row r="2714" spans="1:1" x14ac:dyDescent="0.2">
      <c r="A2714" t="s">
        <v>9815</v>
      </c>
    </row>
    <row r="2715" spans="1:1" x14ac:dyDescent="0.2">
      <c r="A2715" t="s">
        <v>9815</v>
      </c>
    </row>
    <row r="2716" spans="1:1" x14ac:dyDescent="0.2">
      <c r="A2716" t="s">
        <v>9815</v>
      </c>
    </row>
    <row r="2717" spans="1:1" x14ac:dyDescent="0.2">
      <c r="A2717" t="s">
        <v>9815</v>
      </c>
    </row>
    <row r="2718" spans="1:1" x14ac:dyDescent="0.2">
      <c r="A2718" t="s">
        <v>9815</v>
      </c>
    </row>
    <row r="2719" spans="1:1" x14ac:dyDescent="0.2">
      <c r="A2719" t="s">
        <v>9815</v>
      </c>
    </row>
    <row r="2720" spans="1:1" x14ac:dyDescent="0.2">
      <c r="A2720" t="s">
        <v>9815</v>
      </c>
    </row>
    <row r="2721" spans="1:1" x14ac:dyDescent="0.2">
      <c r="A2721" t="s">
        <v>9815</v>
      </c>
    </row>
    <row r="2722" spans="1:1" x14ac:dyDescent="0.2">
      <c r="A2722" t="s">
        <v>9815</v>
      </c>
    </row>
    <row r="2723" spans="1:1" x14ac:dyDescent="0.2">
      <c r="A2723" t="s">
        <v>9815</v>
      </c>
    </row>
    <row r="2724" spans="1:1" x14ac:dyDescent="0.2">
      <c r="A2724" t="s">
        <v>9815</v>
      </c>
    </row>
    <row r="2725" spans="1:1" x14ac:dyDescent="0.2">
      <c r="A2725" t="s">
        <v>9815</v>
      </c>
    </row>
    <row r="2726" spans="1:1" x14ac:dyDescent="0.2">
      <c r="A2726" t="s">
        <v>9815</v>
      </c>
    </row>
    <row r="2727" spans="1:1" x14ac:dyDescent="0.2">
      <c r="A2727" t="s">
        <v>9815</v>
      </c>
    </row>
    <row r="2728" spans="1:1" x14ac:dyDescent="0.2">
      <c r="A2728" t="s">
        <v>9815</v>
      </c>
    </row>
    <row r="2729" spans="1:1" x14ac:dyDescent="0.2">
      <c r="A2729" t="s">
        <v>9815</v>
      </c>
    </row>
    <row r="2730" spans="1:1" x14ac:dyDescent="0.2">
      <c r="A2730" t="s">
        <v>9815</v>
      </c>
    </row>
    <row r="2731" spans="1:1" x14ac:dyDescent="0.2">
      <c r="A2731" t="s">
        <v>9815</v>
      </c>
    </row>
    <row r="2732" spans="1:1" x14ac:dyDescent="0.2">
      <c r="A2732" t="s">
        <v>9815</v>
      </c>
    </row>
    <row r="2733" spans="1:1" x14ac:dyDescent="0.2">
      <c r="A2733" t="s">
        <v>9815</v>
      </c>
    </row>
    <row r="2734" spans="1:1" x14ac:dyDescent="0.2">
      <c r="A2734" t="s">
        <v>9815</v>
      </c>
    </row>
    <row r="2735" spans="1:1" x14ac:dyDescent="0.2">
      <c r="A2735" t="s">
        <v>9815</v>
      </c>
    </row>
    <row r="2736" spans="1:1" x14ac:dyDescent="0.2">
      <c r="A2736" t="s">
        <v>9815</v>
      </c>
    </row>
    <row r="2737" spans="1:1" x14ac:dyDescent="0.2">
      <c r="A2737" t="s">
        <v>9815</v>
      </c>
    </row>
    <row r="2738" spans="1:1" x14ac:dyDescent="0.2">
      <c r="A2738" t="s">
        <v>9815</v>
      </c>
    </row>
    <row r="2739" spans="1:1" x14ac:dyDescent="0.2">
      <c r="A2739" t="s">
        <v>9815</v>
      </c>
    </row>
    <row r="2740" spans="1:1" x14ac:dyDescent="0.2">
      <c r="A2740" t="s">
        <v>9815</v>
      </c>
    </row>
    <row r="2741" spans="1:1" x14ac:dyDescent="0.2">
      <c r="A2741" t="s">
        <v>9815</v>
      </c>
    </row>
    <row r="2742" spans="1:1" x14ac:dyDescent="0.2">
      <c r="A2742" t="s">
        <v>9815</v>
      </c>
    </row>
    <row r="2743" spans="1:1" x14ac:dyDescent="0.2">
      <c r="A2743" t="s">
        <v>9815</v>
      </c>
    </row>
    <row r="2744" spans="1:1" x14ac:dyDescent="0.2">
      <c r="A2744" t="s">
        <v>9815</v>
      </c>
    </row>
    <row r="2745" spans="1:1" x14ac:dyDescent="0.2">
      <c r="A2745" t="s">
        <v>9815</v>
      </c>
    </row>
    <row r="2746" spans="1:1" x14ac:dyDescent="0.2">
      <c r="A2746" t="s">
        <v>9815</v>
      </c>
    </row>
    <row r="2747" spans="1:1" x14ac:dyDescent="0.2">
      <c r="A2747" t="s">
        <v>9815</v>
      </c>
    </row>
    <row r="2748" spans="1:1" x14ac:dyDescent="0.2">
      <c r="A2748" t="s">
        <v>9815</v>
      </c>
    </row>
    <row r="2749" spans="1:1" x14ac:dyDescent="0.2">
      <c r="A2749" t="s">
        <v>9815</v>
      </c>
    </row>
    <row r="2750" spans="1:1" x14ac:dyDescent="0.2">
      <c r="A2750" t="s">
        <v>9815</v>
      </c>
    </row>
    <row r="2751" spans="1:1" x14ac:dyDescent="0.2">
      <c r="A2751" t="s">
        <v>9815</v>
      </c>
    </row>
    <row r="2752" spans="1:1" x14ac:dyDescent="0.2">
      <c r="A2752" t="s">
        <v>9815</v>
      </c>
    </row>
    <row r="2753" spans="1:1" x14ac:dyDescent="0.2">
      <c r="A2753" t="s">
        <v>9815</v>
      </c>
    </row>
    <row r="2754" spans="1:1" x14ac:dyDescent="0.2">
      <c r="A2754" t="s">
        <v>9815</v>
      </c>
    </row>
    <row r="2755" spans="1:1" x14ac:dyDescent="0.2">
      <c r="A2755" t="s">
        <v>9815</v>
      </c>
    </row>
    <row r="2756" spans="1:1" x14ac:dyDescent="0.2">
      <c r="A2756" t="s">
        <v>9815</v>
      </c>
    </row>
    <row r="2757" spans="1:1" x14ac:dyDescent="0.2">
      <c r="A2757" t="s">
        <v>9815</v>
      </c>
    </row>
    <row r="2758" spans="1:1" x14ac:dyDescent="0.2">
      <c r="A2758" t="s">
        <v>9815</v>
      </c>
    </row>
    <row r="2759" spans="1:1" x14ac:dyDescent="0.2">
      <c r="A2759" t="s">
        <v>9815</v>
      </c>
    </row>
    <row r="2760" spans="1:1" x14ac:dyDescent="0.2">
      <c r="A2760" t="s">
        <v>9815</v>
      </c>
    </row>
    <row r="2761" spans="1:1" x14ac:dyDescent="0.2">
      <c r="A2761" t="s">
        <v>9815</v>
      </c>
    </row>
    <row r="2762" spans="1:1" x14ac:dyDescent="0.2">
      <c r="A2762" t="s">
        <v>9815</v>
      </c>
    </row>
    <row r="2763" spans="1:1" x14ac:dyDescent="0.2">
      <c r="A2763" t="s">
        <v>9815</v>
      </c>
    </row>
    <row r="2764" spans="1:1" x14ac:dyDescent="0.2">
      <c r="A2764" t="s">
        <v>9815</v>
      </c>
    </row>
    <row r="2765" spans="1:1" x14ac:dyDescent="0.2">
      <c r="A2765" t="s">
        <v>9815</v>
      </c>
    </row>
    <row r="2766" spans="1:1" x14ac:dyDescent="0.2">
      <c r="A2766" t="s">
        <v>9815</v>
      </c>
    </row>
    <row r="2767" spans="1:1" x14ac:dyDescent="0.2">
      <c r="A2767" t="s">
        <v>9815</v>
      </c>
    </row>
    <row r="2768" spans="1:1" x14ac:dyDescent="0.2">
      <c r="A2768" t="s">
        <v>9815</v>
      </c>
    </row>
    <row r="2769" spans="1:1" x14ac:dyDescent="0.2">
      <c r="A2769" t="s">
        <v>9815</v>
      </c>
    </row>
    <row r="2770" spans="1:1" x14ac:dyDescent="0.2">
      <c r="A2770" t="s">
        <v>9815</v>
      </c>
    </row>
    <row r="2771" spans="1:1" x14ac:dyDescent="0.2">
      <c r="A2771" t="s">
        <v>9815</v>
      </c>
    </row>
    <row r="2772" spans="1:1" x14ac:dyDescent="0.2">
      <c r="A2772" t="s">
        <v>9815</v>
      </c>
    </row>
    <row r="2773" spans="1:1" x14ac:dyDescent="0.2">
      <c r="A2773" t="s">
        <v>9815</v>
      </c>
    </row>
    <row r="2774" spans="1:1" x14ac:dyDescent="0.2">
      <c r="A2774" t="s">
        <v>9815</v>
      </c>
    </row>
    <row r="2775" spans="1:1" x14ac:dyDescent="0.2">
      <c r="A2775" t="s">
        <v>9815</v>
      </c>
    </row>
    <row r="2776" spans="1:1" x14ac:dyDescent="0.2">
      <c r="A2776" t="s">
        <v>9815</v>
      </c>
    </row>
    <row r="2777" spans="1:1" x14ac:dyDescent="0.2">
      <c r="A2777" t="s">
        <v>9815</v>
      </c>
    </row>
    <row r="2778" spans="1:1" x14ac:dyDescent="0.2">
      <c r="A2778" t="s">
        <v>9815</v>
      </c>
    </row>
    <row r="2779" spans="1:1" x14ac:dyDescent="0.2">
      <c r="A2779" t="s">
        <v>9815</v>
      </c>
    </row>
    <row r="2780" spans="1:1" x14ac:dyDescent="0.2">
      <c r="A2780" t="s">
        <v>9815</v>
      </c>
    </row>
    <row r="2781" spans="1:1" x14ac:dyDescent="0.2">
      <c r="A2781" t="s">
        <v>9815</v>
      </c>
    </row>
    <row r="2782" spans="1:1" x14ac:dyDescent="0.2">
      <c r="A2782" t="s">
        <v>9815</v>
      </c>
    </row>
    <row r="2783" spans="1:1" x14ac:dyDescent="0.2">
      <c r="A2783" t="s">
        <v>9815</v>
      </c>
    </row>
    <row r="2784" spans="1:1" x14ac:dyDescent="0.2">
      <c r="A2784" t="s">
        <v>9815</v>
      </c>
    </row>
    <row r="2785" spans="1:1" x14ac:dyDescent="0.2">
      <c r="A2785" t="s">
        <v>9815</v>
      </c>
    </row>
    <row r="2786" spans="1:1" x14ac:dyDescent="0.2">
      <c r="A2786" t="s">
        <v>9815</v>
      </c>
    </row>
    <row r="2787" spans="1:1" x14ac:dyDescent="0.2">
      <c r="A2787" t="s">
        <v>9815</v>
      </c>
    </row>
    <row r="2788" spans="1:1" x14ac:dyDescent="0.2">
      <c r="A2788" t="s">
        <v>9815</v>
      </c>
    </row>
    <row r="2789" spans="1:1" x14ac:dyDescent="0.2">
      <c r="A2789" t="s">
        <v>9815</v>
      </c>
    </row>
    <row r="2790" spans="1:1" x14ac:dyDescent="0.2">
      <c r="A2790" t="s">
        <v>9815</v>
      </c>
    </row>
    <row r="2791" spans="1:1" x14ac:dyDescent="0.2">
      <c r="A2791" t="s">
        <v>9815</v>
      </c>
    </row>
    <row r="2792" spans="1:1" x14ac:dyDescent="0.2">
      <c r="A2792" t="s">
        <v>9815</v>
      </c>
    </row>
    <row r="2793" spans="1:1" x14ac:dyDescent="0.2">
      <c r="A2793" t="s">
        <v>9815</v>
      </c>
    </row>
    <row r="2794" spans="1:1" x14ac:dyDescent="0.2">
      <c r="A2794" t="s">
        <v>9815</v>
      </c>
    </row>
    <row r="2795" spans="1:1" x14ac:dyDescent="0.2">
      <c r="A2795" t="s">
        <v>9815</v>
      </c>
    </row>
    <row r="2796" spans="1:1" x14ac:dyDescent="0.2">
      <c r="A2796" t="s">
        <v>9815</v>
      </c>
    </row>
    <row r="2797" spans="1:1" x14ac:dyDescent="0.2">
      <c r="A2797" t="s">
        <v>9815</v>
      </c>
    </row>
    <row r="2798" spans="1:1" x14ac:dyDescent="0.2">
      <c r="A2798" t="s">
        <v>9815</v>
      </c>
    </row>
    <row r="2799" spans="1:1" x14ac:dyDescent="0.2">
      <c r="A2799" t="s">
        <v>9815</v>
      </c>
    </row>
    <row r="2800" spans="1:1" x14ac:dyDescent="0.2">
      <c r="A2800" t="s">
        <v>9815</v>
      </c>
    </row>
    <row r="2801" spans="1:1" x14ac:dyDescent="0.2">
      <c r="A2801" t="s">
        <v>9815</v>
      </c>
    </row>
    <row r="2802" spans="1:1" x14ac:dyDescent="0.2">
      <c r="A2802" t="s">
        <v>9815</v>
      </c>
    </row>
    <row r="2803" spans="1:1" x14ac:dyDescent="0.2">
      <c r="A2803" t="s">
        <v>9815</v>
      </c>
    </row>
    <row r="2804" spans="1:1" x14ac:dyDescent="0.2">
      <c r="A2804" t="s">
        <v>9815</v>
      </c>
    </row>
    <row r="2805" spans="1:1" x14ac:dyDescent="0.2">
      <c r="A2805" t="s">
        <v>9815</v>
      </c>
    </row>
    <row r="2806" spans="1:1" x14ac:dyDescent="0.2">
      <c r="A2806" t="s">
        <v>9815</v>
      </c>
    </row>
    <row r="2807" spans="1:1" x14ac:dyDescent="0.2">
      <c r="A2807" t="s">
        <v>9815</v>
      </c>
    </row>
    <row r="2808" spans="1:1" x14ac:dyDescent="0.2">
      <c r="A2808" t="s">
        <v>9815</v>
      </c>
    </row>
    <row r="2809" spans="1:1" x14ac:dyDescent="0.2">
      <c r="A2809" t="s">
        <v>9815</v>
      </c>
    </row>
    <row r="2810" spans="1:1" x14ac:dyDescent="0.2">
      <c r="A2810" t="s">
        <v>9815</v>
      </c>
    </row>
    <row r="2811" spans="1:1" x14ac:dyDescent="0.2">
      <c r="A2811" t="s">
        <v>9815</v>
      </c>
    </row>
    <row r="2812" spans="1:1" x14ac:dyDescent="0.2">
      <c r="A2812" t="s">
        <v>9815</v>
      </c>
    </row>
    <row r="2813" spans="1:1" x14ac:dyDescent="0.2">
      <c r="A2813" t="s">
        <v>9815</v>
      </c>
    </row>
    <row r="2814" spans="1:1" x14ac:dyDescent="0.2">
      <c r="A2814" t="s">
        <v>9815</v>
      </c>
    </row>
    <row r="2815" spans="1:1" x14ac:dyDescent="0.2">
      <c r="A2815" t="s">
        <v>9815</v>
      </c>
    </row>
    <row r="2816" spans="1:1" x14ac:dyDescent="0.2">
      <c r="A2816" t="s">
        <v>9815</v>
      </c>
    </row>
    <row r="2817" spans="1:1" x14ac:dyDescent="0.2">
      <c r="A2817" t="s">
        <v>9815</v>
      </c>
    </row>
    <row r="2818" spans="1:1" x14ac:dyDescent="0.2">
      <c r="A2818" t="s">
        <v>9815</v>
      </c>
    </row>
    <row r="2819" spans="1:1" x14ac:dyDescent="0.2">
      <c r="A2819" t="s">
        <v>9815</v>
      </c>
    </row>
    <row r="2820" spans="1:1" x14ac:dyDescent="0.2">
      <c r="A2820" t="s">
        <v>9815</v>
      </c>
    </row>
    <row r="2821" spans="1:1" x14ac:dyDescent="0.2">
      <c r="A2821" t="s">
        <v>9815</v>
      </c>
    </row>
    <row r="2822" spans="1:1" x14ac:dyDescent="0.2">
      <c r="A2822" t="s">
        <v>9815</v>
      </c>
    </row>
    <row r="2823" spans="1:1" x14ac:dyDescent="0.2">
      <c r="A2823" t="s">
        <v>9815</v>
      </c>
    </row>
    <row r="2824" spans="1:1" x14ac:dyDescent="0.2">
      <c r="A2824" t="s">
        <v>9815</v>
      </c>
    </row>
    <row r="2825" spans="1:1" x14ac:dyDescent="0.2">
      <c r="A2825" t="s">
        <v>9815</v>
      </c>
    </row>
    <row r="2826" spans="1:1" x14ac:dyDescent="0.2">
      <c r="A2826" t="s">
        <v>9815</v>
      </c>
    </row>
    <row r="2827" spans="1:1" x14ac:dyDescent="0.2">
      <c r="A2827" t="s">
        <v>9815</v>
      </c>
    </row>
    <row r="2828" spans="1:1" x14ac:dyDescent="0.2">
      <c r="A2828" t="s">
        <v>9815</v>
      </c>
    </row>
    <row r="2829" spans="1:1" x14ac:dyDescent="0.2">
      <c r="A2829" t="s">
        <v>9815</v>
      </c>
    </row>
    <row r="2830" spans="1:1" x14ac:dyDescent="0.2">
      <c r="A2830" t="s">
        <v>9815</v>
      </c>
    </row>
    <row r="2831" spans="1:1" x14ac:dyDescent="0.2">
      <c r="A2831" t="s">
        <v>9815</v>
      </c>
    </row>
    <row r="2832" spans="1:1" x14ac:dyDescent="0.2">
      <c r="A2832" t="s">
        <v>9815</v>
      </c>
    </row>
    <row r="2833" spans="1:1" x14ac:dyDescent="0.2">
      <c r="A2833" t="s">
        <v>9815</v>
      </c>
    </row>
    <row r="2834" spans="1:1" x14ac:dyDescent="0.2">
      <c r="A2834" t="s">
        <v>9815</v>
      </c>
    </row>
    <row r="2835" spans="1:1" x14ac:dyDescent="0.2">
      <c r="A2835" t="s">
        <v>9815</v>
      </c>
    </row>
    <row r="2836" spans="1:1" x14ac:dyDescent="0.2">
      <c r="A2836" t="s">
        <v>9815</v>
      </c>
    </row>
    <row r="2837" spans="1:1" x14ac:dyDescent="0.2">
      <c r="A2837" t="s">
        <v>9815</v>
      </c>
    </row>
    <row r="2838" spans="1:1" x14ac:dyDescent="0.2">
      <c r="A2838" t="s">
        <v>9815</v>
      </c>
    </row>
    <row r="2839" spans="1:1" x14ac:dyDescent="0.2">
      <c r="A2839" t="s">
        <v>9815</v>
      </c>
    </row>
    <row r="2840" spans="1:1" x14ac:dyDescent="0.2">
      <c r="A2840" t="s">
        <v>9815</v>
      </c>
    </row>
    <row r="2841" spans="1:1" x14ac:dyDescent="0.2">
      <c r="A2841" t="s">
        <v>9815</v>
      </c>
    </row>
    <row r="2842" spans="1:1" x14ac:dyDescent="0.2">
      <c r="A2842" t="s">
        <v>9815</v>
      </c>
    </row>
    <row r="2843" spans="1:1" x14ac:dyDescent="0.2">
      <c r="A2843" t="s">
        <v>9815</v>
      </c>
    </row>
    <row r="2844" spans="1:1" x14ac:dyDescent="0.2">
      <c r="A2844" t="s">
        <v>9815</v>
      </c>
    </row>
    <row r="2845" spans="1:1" x14ac:dyDescent="0.2">
      <c r="A2845" t="s">
        <v>9815</v>
      </c>
    </row>
    <row r="2846" spans="1:1" x14ac:dyDescent="0.2">
      <c r="A2846" t="s">
        <v>9815</v>
      </c>
    </row>
    <row r="2847" spans="1:1" x14ac:dyDescent="0.2">
      <c r="A2847" t="s">
        <v>9815</v>
      </c>
    </row>
    <row r="2848" spans="1:1" x14ac:dyDescent="0.2">
      <c r="A2848" t="s">
        <v>9815</v>
      </c>
    </row>
    <row r="2849" spans="1:1" x14ac:dyDescent="0.2">
      <c r="A2849" t="s">
        <v>9815</v>
      </c>
    </row>
    <row r="2850" spans="1:1" x14ac:dyDescent="0.2">
      <c r="A2850" t="s">
        <v>9815</v>
      </c>
    </row>
    <row r="2851" spans="1:1" x14ac:dyDescent="0.2">
      <c r="A2851" t="s">
        <v>9815</v>
      </c>
    </row>
    <row r="2852" spans="1:1" x14ac:dyDescent="0.2">
      <c r="A2852" t="s">
        <v>9815</v>
      </c>
    </row>
    <row r="2853" spans="1:1" x14ac:dyDescent="0.2">
      <c r="A2853" t="s">
        <v>9815</v>
      </c>
    </row>
    <row r="2854" spans="1:1" x14ac:dyDescent="0.2">
      <c r="A2854" t="s">
        <v>9815</v>
      </c>
    </row>
    <row r="2855" spans="1:1" x14ac:dyDescent="0.2">
      <c r="A2855" t="s">
        <v>9815</v>
      </c>
    </row>
    <row r="2856" spans="1:1" x14ac:dyDescent="0.2">
      <c r="A2856" t="s">
        <v>9815</v>
      </c>
    </row>
    <row r="2857" spans="1:1" x14ac:dyDescent="0.2">
      <c r="A2857" t="s">
        <v>9815</v>
      </c>
    </row>
    <row r="2858" spans="1:1" x14ac:dyDescent="0.2">
      <c r="A2858" t="s">
        <v>9815</v>
      </c>
    </row>
    <row r="2859" spans="1:1" x14ac:dyDescent="0.2">
      <c r="A2859" t="s">
        <v>9815</v>
      </c>
    </row>
    <row r="2860" spans="1:1" x14ac:dyDescent="0.2">
      <c r="A2860" t="s">
        <v>9815</v>
      </c>
    </row>
    <row r="2861" spans="1:1" x14ac:dyDescent="0.2">
      <c r="A2861" t="s">
        <v>9815</v>
      </c>
    </row>
    <row r="2862" spans="1:1" x14ac:dyDescent="0.2">
      <c r="A2862" t="s">
        <v>9815</v>
      </c>
    </row>
    <row r="2863" spans="1:1" x14ac:dyDescent="0.2">
      <c r="A2863" t="s">
        <v>9815</v>
      </c>
    </row>
    <row r="2864" spans="1:1" x14ac:dyDescent="0.2">
      <c r="A2864" t="s">
        <v>9815</v>
      </c>
    </row>
    <row r="2865" spans="1:1" x14ac:dyDescent="0.2">
      <c r="A2865" t="s">
        <v>9815</v>
      </c>
    </row>
    <row r="2866" spans="1:1" x14ac:dyDescent="0.2">
      <c r="A2866" t="s">
        <v>9815</v>
      </c>
    </row>
    <row r="2867" spans="1:1" x14ac:dyDescent="0.2">
      <c r="A2867" t="s">
        <v>9815</v>
      </c>
    </row>
    <row r="2868" spans="1:1" x14ac:dyDescent="0.2">
      <c r="A2868" t="s">
        <v>9815</v>
      </c>
    </row>
    <row r="2869" spans="1:1" x14ac:dyDescent="0.2">
      <c r="A2869" t="s">
        <v>9815</v>
      </c>
    </row>
    <row r="2870" spans="1:1" x14ac:dyDescent="0.2">
      <c r="A2870" t="s">
        <v>9815</v>
      </c>
    </row>
    <row r="2871" spans="1:1" x14ac:dyDescent="0.2">
      <c r="A2871" t="s">
        <v>9815</v>
      </c>
    </row>
    <row r="2872" spans="1:1" x14ac:dyDescent="0.2">
      <c r="A2872" t="s">
        <v>9815</v>
      </c>
    </row>
    <row r="2873" spans="1:1" x14ac:dyDescent="0.2">
      <c r="A2873" t="s">
        <v>9815</v>
      </c>
    </row>
    <row r="2874" spans="1:1" x14ac:dyDescent="0.2">
      <c r="A2874" t="s">
        <v>9815</v>
      </c>
    </row>
    <row r="2875" spans="1:1" x14ac:dyDescent="0.2">
      <c r="A2875" t="s">
        <v>9815</v>
      </c>
    </row>
    <row r="2876" spans="1:1" x14ac:dyDescent="0.2">
      <c r="A2876" t="s">
        <v>9815</v>
      </c>
    </row>
    <row r="2877" spans="1:1" x14ac:dyDescent="0.2">
      <c r="A2877" t="s">
        <v>9815</v>
      </c>
    </row>
    <row r="2878" spans="1:1" x14ac:dyDescent="0.2">
      <c r="A2878" t="s">
        <v>9815</v>
      </c>
    </row>
    <row r="2879" spans="1:1" x14ac:dyDescent="0.2">
      <c r="A2879" t="s">
        <v>9815</v>
      </c>
    </row>
    <row r="2880" spans="1:1" x14ac:dyDescent="0.2">
      <c r="A2880" t="s">
        <v>9815</v>
      </c>
    </row>
    <row r="2881" spans="1:1" x14ac:dyDescent="0.2">
      <c r="A2881" t="s">
        <v>9815</v>
      </c>
    </row>
    <row r="2882" spans="1:1" x14ac:dyDescent="0.2">
      <c r="A2882" t="s">
        <v>9815</v>
      </c>
    </row>
    <row r="2883" spans="1:1" x14ac:dyDescent="0.2">
      <c r="A2883" t="s">
        <v>9815</v>
      </c>
    </row>
    <row r="2884" spans="1:1" x14ac:dyDescent="0.2">
      <c r="A2884" t="s">
        <v>9815</v>
      </c>
    </row>
    <row r="2885" spans="1:1" x14ac:dyDescent="0.2">
      <c r="A2885" t="s">
        <v>9815</v>
      </c>
    </row>
    <row r="2886" spans="1:1" x14ac:dyDescent="0.2">
      <c r="A2886" t="s">
        <v>9815</v>
      </c>
    </row>
    <row r="2887" spans="1:1" x14ac:dyDescent="0.2">
      <c r="A2887" t="s">
        <v>9815</v>
      </c>
    </row>
    <row r="2888" spans="1:1" x14ac:dyDescent="0.2">
      <c r="A2888" t="s">
        <v>9815</v>
      </c>
    </row>
    <row r="2889" spans="1:1" x14ac:dyDescent="0.2">
      <c r="A2889" t="s">
        <v>9815</v>
      </c>
    </row>
    <row r="2890" spans="1:1" x14ac:dyDescent="0.2">
      <c r="A2890" t="s">
        <v>9815</v>
      </c>
    </row>
    <row r="2891" spans="1:1" x14ac:dyDescent="0.2">
      <c r="A2891" t="s">
        <v>9815</v>
      </c>
    </row>
    <row r="2892" spans="1:1" x14ac:dyDescent="0.2">
      <c r="A2892" t="s">
        <v>9815</v>
      </c>
    </row>
    <row r="2893" spans="1:1" x14ac:dyDescent="0.2">
      <c r="A2893" t="s">
        <v>9815</v>
      </c>
    </row>
    <row r="2894" spans="1:1" x14ac:dyDescent="0.2">
      <c r="A2894" t="s">
        <v>9815</v>
      </c>
    </row>
    <row r="2895" spans="1:1" x14ac:dyDescent="0.2">
      <c r="A2895" t="s">
        <v>9815</v>
      </c>
    </row>
    <row r="2896" spans="1:1" x14ac:dyDescent="0.2">
      <c r="A2896" t="s">
        <v>9815</v>
      </c>
    </row>
    <row r="2897" spans="1:1" x14ac:dyDescent="0.2">
      <c r="A2897" t="s">
        <v>9815</v>
      </c>
    </row>
    <row r="2898" spans="1:1" x14ac:dyDescent="0.2">
      <c r="A2898" t="s">
        <v>9815</v>
      </c>
    </row>
    <row r="2899" spans="1:1" x14ac:dyDescent="0.2">
      <c r="A2899" t="s">
        <v>9815</v>
      </c>
    </row>
    <row r="2900" spans="1:1" x14ac:dyDescent="0.2">
      <c r="A2900" t="s">
        <v>9815</v>
      </c>
    </row>
    <row r="2901" spans="1:1" x14ac:dyDescent="0.2">
      <c r="A2901" t="s">
        <v>9815</v>
      </c>
    </row>
    <row r="2902" spans="1:1" x14ac:dyDescent="0.2">
      <c r="A2902" t="s">
        <v>9815</v>
      </c>
    </row>
    <row r="2903" spans="1:1" x14ac:dyDescent="0.2">
      <c r="A2903" t="s">
        <v>9815</v>
      </c>
    </row>
    <row r="2904" spans="1:1" x14ac:dyDescent="0.2">
      <c r="A2904" t="s">
        <v>9815</v>
      </c>
    </row>
    <row r="2905" spans="1:1" x14ac:dyDescent="0.2">
      <c r="A2905" t="s">
        <v>9815</v>
      </c>
    </row>
    <row r="2906" spans="1:1" x14ac:dyDescent="0.2">
      <c r="A2906" t="s">
        <v>9815</v>
      </c>
    </row>
    <row r="2907" spans="1:1" x14ac:dyDescent="0.2">
      <c r="A2907" t="s">
        <v>9815</v>
      </c>
    </row>
    <row r="2908" spans="1:1" x14ac:dyDescent="0.2">
      <c r="A2908" t="s">
        <v>9815</v>
      </c>
    </row>
    <row r="2909" spans="1:1" x14ac:dyDescent="0.2">
      <c r="A2909" t="s">
        <v>9815</v>
      </c>
    </row>
    <row r="2910" spans="1:1" x14ac:dyDescent="0.2">
      <c r="A2910" t="s">
        <v>9815</v>
      </c>
    </row>
    <row r="2911" spans="1:1" x14ac:dyDescent="0.2">
      <c r="A2911" t="s">
        <v>9815</v>
      </c>
    </row>
    <row r="2912" spans="1:1" x14ac:dyDescent="0.2">
      <c r="A2912" t="s">
        <v>9815</v>
      </c>
    </row>
    <row r="2913" spans="1:1" x14ac:dyDescent="0.2">
      <c r="A2913" t="s">
        <v>9815</v>
      </c>
    </row>
    <row r="2914" spans="1:1" x14ac:dyDescent="0.2">
      <c r="A2914" t="s">
        <v>9815</v>
      </c>
    </row>
    <row r="2915" spans="1:1" x14ac:dyDescent="0.2">
      <c r="A2915" t="s">
        <v>9815</v>
      </c>
    </row>
    <row r="2916" spans="1:1" x14ac:dyDescent="0.2">
      <c r="A2916" t="s">
        <v>9815</v>
      </c>
    </row>
    <row r="2917" spans="1:1" x14ac:dyDescent="0.2">
      <c r="A2917" t="s">
        <v>9815</v>
      </c>
    </row>
    <row r="2918" spans="1:1" x14ac:dyDescent="0.2">
      <c r="A2918" t="s">
        <v>9815</v>
      </c>
    </row>
    <row r="2919" spans="1:1" x14ac:dyDescent="0.2">
      <c r="A2919" t="s">
        <v>9815</v>
      </c>
    </row>
    <row r="2920" spans="1:1" x14ac:dyDescent="0.2">
      <c r="A2920" t="s">
        <v>9815</v>
      </c>
    </row>
    <row r="2921" spans="1:1" x14ac:dyDescent="0.2">
      <c r="A2921" t="s">
        <v>9815</v>
      </c>
    </row>
    <row r="2922" spans="1:1" x14ac:dyDescent="0.2">
      <c r="A2922" t="s">
        <v>9815</v>
      </c>
    </row>
    <row r="2923" spans="1:1" x14ac:dyDescent="0.2">
      <c r="A2923" t="s">
        <v>9815</v>
      </c>
    </row>
    <row r="2924" spans="1:1" x14ac:dyDescent="0.2">
      <c r="A2924" t="s">
        <v>9815</v>
      </c>
    </row>
    <row r="2925" spans="1:1" x14ac:dyDescent="0.2">
      <c r="A2925" t="s">
        <v>9815</v>
      </c>
    </row>
    <row r="2926" spans="1:1" x14ac:dyDescent="0.2">
      <c r="A2926" t="s">
        <v>9815</v>
      </c>
    </row>
    <row r="2927" spans="1:1" x14ac:dyDescent="0.2">
      <c r="A2927" t="s">
        <v>9815</v>
      </c>
    </row>
    <row r="2928" spans="1:1" x14ac:dyDescent="0.2">
      <c r="A2928" t="s">
        <v>9815</v>
      </c>
    </row>
    <row r="2929" spans="1:1" x14ac:dyDescent="0.2">
      <c r="A2929" t="s">
        <v>9815</v>
      </c>
    </row>
    <row r="2930" spans="1:1" x14ac:dyDescent="0.2">
      <c r="A2930" t="s">
        <v>9815</v>
      </c>
    </row>
    <row r="2931" spans="1:1" x14ac:dyDescent="0.2">
      <c r="A2931" t="s">
        <v>9815</v>
      </c>
    </row>
    <row r="2932" spans="1:1" x14ac:dyDescent="0.2">
      <c r="A2932" t="s">
        <v>9815</v>
      </c>
    </row>
    <row r="2933" spans="1:1" x14ac:dyDescent="0.2">
      <c r="A2933" t="s">
        <v>9815</v>
      </c>
    </row>
    <row r="2934" spans="1:1" x14ac:dyDescent="0.2">
      <c r="A2934" t="s">
        <v>9815</v>
      </c>
    </row>
    <row r="2935" spans="1:1" x14ac:dyDescent="0.2">
      <c r="A2935" t="s">
        <v>9815</v>
      </c>
    </row>
    <row r="2936" spans="1:1" x14ac:dyDescent="0.2">
      <c r="A2936" t="s">
        <v>9815</v>
      </c>
    </row>
    <row r="2937" spans="1:1" x14ac:dyDescent="0.2">
      <c r="A2937" t="s">
        <v>9815</v>
      </c>
    </row>
    <row r="2938" spans="1:1" x14ac:dyDescent="0.2">
      <c r="A2938" t="s">
        <v>9815</v>
      </c>
    </row>
    <row r="2939" spans="1:1" x14ac:dyDescent="0.2">
      <c r="A2939" t="s">
        <v>9815</v>
      </c>
    </row>
    <row r="2940" spans="1:1" x14ac:dyDescent="0.2">
      <c r="A2940" t="s">
        <v>9815</v>
      </c>
    </row>
    <row r="2941" spans="1:1" x14ac:dyDescent="0.2">
      <c r="A2941" t="s">
        <v>9815</v>
      </c>
    </row>
    <row r="2942" spans="1:1" x14ac:dyDescent="0.2">
      <c r="A2942" t="s">
        <v>9815</v>
      </c>
    </row>
    <row r="2943" spans="1:1" x14ac:dyDescent="0.2">
      <c r="A2943" t="s">
        <v>9815</v>
      </c>
    </row>
    <row r="2944" spans="1:1" x14ac:dyDescent="0.2">
      <c r="A2944" t="s">
        <v>9815</v>
      </c>
    </row>
    <row r="2945" spans="1:1" x14ac:dyDescent="0.2">
      <c r="A2945" t="s">
        <v>9815</v>
      </c>
    </row>
    <row r="2946" spans="1:1" x14ac:dyDescent="0.2">
      <c r="A2946" t="s">
        <v>9815</v>
      </c>
    </row>
    <row r="2947" spans="1:1" x14ac:dyDescent="0.2">
      <c r="A2947" t="s">
        <v>9815</v>
      </c>
    </row>
    <row r="2948" spans="1:1" x14ac:dyDescent="0.2">
      <c r="A2948" t="s">
        <v>9815</v>
      </c>
    </row>
    <row r="2949" spans="1:1" x14ac:dyDescent="0.2">
      <c r="A2949" t="s">
        <v>9815</v>
      </c>
    </row>
    <row r="2950" spans="1:1" x14ac:dyDescent="0.2">
      <c r="A2950" t="s">
        <v>9815</v>
      </c>
    </row>
    <row r="2951" spans="1:1" x14ac:dyDescent="0.2">
      <c r="A2951" t="s">
        <v>9815</v>
      </c>
    </row>
    <row r="2952" spans="1:1" x14ac:dyDescent="0.2">
      <c r="A2952" t="s">
        <v>9815</v>
      </c>
    </row>
    <row r="2953" spans="1:1" x14ac:dyDescent="0.2">
      <c r="A2953" t="s">
        <v>9815</v>
      </c>
    </row>
    <row r="2954" spans="1:1" x14ac:dyDescent="0.2">
      <c r="A2954" t="s">
        <v>9815</v>
      </c>
    </row>
    <row r="2955" spans="1:1" x14ac:dyDescent="0.2">
      <c r="A2955" t="s">
        <v>9815</v>
      </c>
    </row>
    <row r="2956" spans="1:1" x14ac:dyDescent="0.2">
      <c r="A2956" t="s">
        <v>9815</v>
      </c>
    </row>
    <row r="2957" spans="1:1" x14ac:dyDescent="0.2">
      <c r="A2957" t="s">
        <v>9815</v>
      </c>
    </row>
    <row r="2958" spans="1:1" x14ac:dyDescent="0.2">
      <c r="A2958" t="s">
        <v>9815</v>
      </c>
    </row>
    <row r="2959" spans="1:1" x14ac:dyDescent="0.2">
      <c r="A2959" t="s">
        <v>9815</v>
      </c>
    </row>
    <row r="2960" spans="1:1" x14ac:dyDescent="0.2">
      <c r="A2960" t="s">
        <v>9815</v>
      </c>
    </row>
    <row r="2961" spans="1:1" x14ac:dyDescent="0.2">
      <c r="A2961" t="s">
        <v>9815</v>
      </c>
    </row>
    <row r="2962" spans="1:1" x14ac:dyDescent="0.2">
      <c r="A2962" t="s">
        <v>9815</v>
      </c>
    </row>
    <row r="2963" spans="1:1" x14ac:dyDescent="0.2">
      <c r="A2963" t="s">
        <v>9815</v>
      </c>
    </row>
    <row r="2964" spans="1:1" x14ac:dyDescent="0.2">
      <c r="A2964" t="s">
        <v>9815</v>
      </c>
    </row>
    <row r="2965" spans="1:1" x14ac:dyDescent="0.2">
      <c r="A2965" t="s">
        <v>9815</v>
      </c>
    </row>
    <row r="2966" spans="1:1" x14ac:dyDescent="0.2">
      <c r="A2966" t="s">
        <v>9815</v>
      </c>
    </row>
    <row r="2967" spans="1:1" x14ac:dyDescent="0.2">
      <c r="A2967" t="s">
        <v>9815</v>
      </c>
    </row>
    <row r="2968" spans="1:1" x14ac:dyDescent="0.2">
      <c r="A2968" t="s">
        <v>9815</v>
      </c>
    </row>
    <row r="2969" spans="1:1" x14ac:dyDescent="0.2">
      <c r="A2969" t="s">
        <v>9815</v>
      </c>
    </row>
    <row r="2970" spans="1:1" x14ac:dyDescent="0.2">
      <c r="A2970" t="s">
        <v>9815</v>
      </c>
    </row>
    <row r="2971" spans="1:1" x14ac:dyDescent="0.2">
      <c r="A2971" t="s">
        <v>9815</v>
      </c>
    </row>
    <row r="2972" spans="1:1" x14ac:dyDescent="0.2">
      <c r="A2972" t="s">
        <v>9815</v>
      </c>
    </row>
    <row r="2973" spans="1:1" x14ac:dyDescent="0.2">
      <c r="A2973" t="s">
        <v>9815</v>
      </c>
    </row>
    <row r="2974" spans="1:1" x14ac:dyDescent="0.2">
      <c r="A2974" t="s">
        <v>9815</v>
      </c>
    </row>
    <row r="2975" spans="1:1" x14ac:dyDescent="0.2">
      <c r="A2975" t="s">
        <v>9815</v>
      </c>
    </row>
    <row r="2976" spans="1:1" x14ac:dyDescent="0.2">
      <c r="A2976" t="s">
        <v>9815</v>
      </c>
    </row>
    <row r="2977" spans="1:1" x14ac:dyDescent="0.2">
      <c r="A2977" t="s">
        <v>9815</v>
      </c>
    </row>
    <row r="2978" spans="1:1" x14ac:dyDescent="0.2">
      <c r="A2978" t="s">
        <v>9815</v>
      </c>
    </row>
    <row r="2979" spans="1:1" x14ac:dyDescent="0.2">
      <c r="A2979" t="s">
        <v>9815</v>
      </c>
    </row>
    <row r="2980" spans="1:1" x14ac:dyDescent="0.2">
      <c r="A2980" t="s">
        <v>9815</v>
      </c>
    </row>
    <row r="2981" spans="1:1" x14ac:dyDescent="0.2">
      <c r="A2981" t="s">
        <v>9815</v>
      </c>
    </row>
    <row r="2982" spans="1:1" x14ac:dyDescent="0.2">
      <c r="A2982" t="s">
        <v>9815</v>
      </c>
    </row>
    <row r="2983" spans="1:1" x14ac:dyDescent="0.2">
      <c r="A2983" t="s">
        <v>9815</v>
      </c>
    </row>
    <row r="2984" spans="1:1" x14ac:dyDescent="0.2">
      <c r="A2984" t="s">
        <v>9815</v>
      </c>
    </row>
    <row r="2985" spans="1:1" x14ac:dyDescent="0.2">
      <c r="A2985" t="s">
        <v>9815</v>
      </c>
    </row>
    <row r="2986" spans="1:1" x14ac:dyDescent="0.2">
      <c r="A2986" t="s">
        <v>9815</v>
      </c>
    </row>
    <row r="2987" spans="1:1" x14ac:dyDescent="0.2">
      <c r="A2987" t="s">
        <v>9815</v>
      </c>
    </row>
    <row r="2988" spans="1:1" x14ac:dyDescent="0.2">
      <c r="A2988" t="s">
        <v>9815</v>
      </c>
    </row>
    <row r="2989" spans="1:1" x14ac:dyDescent="0.2">
      <c r="A2989" t="s">
        <v>9815</v>
      </c>
    </row>
    <row r="2990" spans="1:1" x14ac:dyDescent="0.2">
      <c r="A2990" t="s">
        <v>9815</v>
      </c>
    </row>
    <row r="2991" spans="1:1" x14ac:dyDescent="0.2">
      <c r="A2991" t="s">
        <v>9815</v>
      </c>
    </row>
    <row r="2992" spans="1:1" x14ac:dyDescent="0.2">
      <c r="A2992" t="s">
        <v>9815</v>
      </c>
    </row>
    <row r="2993" spans="1:1" x14ac:dyDescent="0.2">
      <c r="A2993" t="s">
        <v>9815</v>
      </c>
    </row>
    <row r="2994" spans="1:1" x14ac:dyDescent="0.2">
      <c r="A2994" t="s">
        <v>9815</v>
      </c>
    </row>
    <row r="2995" spans="1:1" x14ac:dyDescent="0.2">
      <c r="A2995" t="s">
        <v>9815</v>
      </c>
    </row>
    <row r="2996" spans="1:1" x14ac:dyDescent="0.2">
      <c r="A2996" t="s">
        <v>9815</v>
      </c>
    </row>
    <row r="2997" spans="1:1" x14ac:dyDescent="0.2">
      <c r="A2997" t="s">
        <v>9815</v>
      </c>
    </row>
    <row r="2998" spans="1:1" x14ac:dyDescent="0.2">
      <c r="A2998" t="s">
        <v>9815</v>
      </c>
    </row>
    <row r="2999" spans="1:1" x14ac:dyDescent="0.2">
      <c r="A2999" t="s">
        <v>9815</v>
      </c>
    </row>
    <row r="3000" spans="1:1" x14ac:dyDescent="0.2">
      <c r="A3000" t="s">
        <v>9815</v>
      </c>
    </row>
    <row r="3001" spans="1:1" x14ac:dyDescent="0.2">
      <c r="A3001" t="s">
        <v>9815</v>
      </c>
    </row>
    <row r="3002" spans="1:1" x14ac:dyDescent="0.2">
      <c r="A3002" t="s">
        <v>9815</v>
      </c>
    </row>
    <row r="3003" spans="1:1" x14ac:dyDescent="0.2">
      <c r="A3003" t="s">
        <v>9815</v>
      </c>
    </row>
    <row r="3004" spans="1:1" x14ac:dyDescent="0.2">
      <c r="A3004" t="s">
        <v>9815</v>
      </c>
    </row>
    <row r="3005" spans="1:1" x14ac:dyDescent="0.2">
      <c r="A3005" t="s">
        <v>9815</v>
      </c>
    </row>
    <row r="3006" spans="1:1" x14ac:dyDescent="0.2">
      <c r="A3006" t="s">
        <v>9815</v>
      </c>
    </row>
    <row r="3007" spans="1:1" x14ac:dyDescent="0.2">
      <c r="A3007" t="s">
        <v>9815</v>
      </c>
    </row>
    <row r="3008" spans="1:1" x14ac:dyDescent="0.2">
      <c r="A3008" t="s">
        <v>9815</v>
      </c>
    </row>
    <row r="3009" spans="1:1" x14ac:dyDescent="0.2">
      <c r="A3009" t="s">
        <v>9815</v>
      </c>
    </row>
    <row r="3010" spans="1:1" x14ac:dyDescent="0.2">
      <c r="A3010" t="s">
        <v>9815</v>
      </c>
    </row>
    <row r="3011" spans="1:1" x14ac:dyDescent="0.2">
      <c r="A3011" t="s">
        <v>9815</v>
      </c>
    </row>
    <row r="3012" spans="1:1" x14ac:dyDescent="0.2">
      <c r="A3012" t="s">
        <v>9815</v>
      </c>
    </row>
    <row r="3013" spans="1:1" x14ac:dyDescent="0.2">
      <c r="A3013" t="s">
        <v>9815</v>
      </c>
    </row>
    <row r="3014" spans="1:1" x14ac:dyDescent="0.2">
      <c r="A3014" t="s">
        <v>9815</v>
      </c>
    </row>
    <row r="3015" spans="1:1" x14ac:dyDescent="0.2">
      <c r="A3015" t="s">
        <v>9815</v>
      </c>
    </row>
    <row r="3016" spans="1:1" x14ac:dyDescent="0.2">
      <c r="A3016" t="s">
        <v>9815</v>
      </c>
    </row>
    <row r="3017" spans="1:1" x14ac:dyDescent="0.2">
      <c r="A3017" t="s">
        <v>9815</v>
      </c>
    </row>
    <row r="3018" spans="1:1" x14ac:dyDescent="0.2">
      <c r="A3018" t="s">
        <v>9815</v>
      </c>
    </row>
    <row r="3019" spans="1:1" x14ac:dyDescent="0.2">
      <c r="A3019" t="s">
        <v>9815</v>
      </c>
    </row>
    <row r="3020" spans="1:1" x14ac:dyDescent="0.2">
      <c r="A3020" t="s">
        <v>9815</v>
      </c>
    </row>
    <row r="3021" spans="1:1" x14ac:dyDescent="0.2">
      <c r="A3021" t="s">
        <v>9815</v>
      </c>
    </row>
    <row r="3022" spans="1:1" x14ac:dyDescent="0.2">
      <c r="A3022" t="s">
        <v>9815</v>
      </c>
    </row>
    <row r="3023" spans="1:1" x14ac:dyDescent="0.2">
      <c r="A3023" t="s">
        <v>9815</v>
      </c>
    </row>
    <row r="3024" spans="1:1" x14ac:dyDescent="0.2">
      <c r="A3024" t="s">
        <v>9815</v>
      </c>
    </row>
    <row r="3025" spans="1:1" x14ac:dyDescent="0.2">
      <c r="A3025" t="s">
        <v>9815</v>
      </c>
    </row>
    <row r="3026" spans="1:1" x14ac:dyDescent="0.2">
      <c r="A3026" t="s">
        <v>9815</v>
      </c>
    </row>
    <row r="3027" spans="1:1" x14ac:dyDescent="0.2">
      <c r="A3027" t="s">
        <v>9815</v>
      </c>
    </row>
    <row r="3028" spans="1:1" x14ac:dyDescent="0.2">
      <c r="A3028" t="s">
        <v>9815</v>
      </c>
    </row>
    <row r="3029" spans="1:1" x14ac:dyDescent="0.2">
      <c r="A3029" t="s">
        <v>9815</v>
      </c>
    </row>
    <row r="3030" spans="1:1" x14ac:dyDescent="0.2">
      <c r="A3030" t="s">
        <v>9815</v>
      </c>
    </row>
    <row r="3031" spans="1:1" x14ac:dyDescent="0.2">
      <c r="A3031" t="s">
        <v>9815</v>
      </c>
    </row>
    <row r="3032" spans="1:1" x14ac:dyDescent="0.2">
      <c r="A3032" t="s">
        <v>9815</v>
      </c>
    </row>
    <row r="3033" spans="1:1" x14ac:dyDescent="0.2">
      <c r="A3033" t="s">
        <v>9815</v>
      </c>
    </row>
    <row r="3034" spans="1:1" x14ac:dyDescent="0.2">
      <c r="A3034" t="s">
        <v>9815</v>
      </c>
    </row>
    <row r="3035" spans="1:1" x14ac:dyDescent="0.2">
      <c r="A3035" t="s">
        <v>9815</v>
      </c>
    </row>
    <row r="3036" spans="1:1" x14ac:dyDescent="0.2">
      <c r="A3036" t="s">
        <v>9815</v>
      </c>
    </row>
    <row r="3037" spans="1:1" x14ac:dyDescent="0.2">
      <c r="A3037" t="s">
        <v>9815</v>
      </c>
    </row>
    <row r="3038" spans="1:1" x14ac:dyDescent="0.2">
      <c r="A3038" t="s">
        <v>9815</v>
      </c>
    </row>
    <row r="3039" spans="1:1" x14ac:dyDescent="0.2">
      <c r="A3039" t="s">
        <v>9815</v>
      </c>
    </row>
    <row r="3040" spans="1:1" x14ac:dyDescent="0.2">
      <c r="A3040" t="s">
        <v>9815</v>
      </c>
    </row>
    <row r="3041" spans="1:1" x14ac:dyDescent="0.2">
      <c r="A3041" t="s">
        <v>9815</v>
      </c>
    </row>
    <row r="3042" spans="1:1" x14ac:dyDescent="0.2">
      <c r="A3042" t="s">
        <v>9815</v>
      </c>
    </row>
    <row r="3043" spans="1:1" x14ac:dyDescent="0.2">
      <c r="A3043" t="s">
        <v>9815</v>
      </c>
    </row>
    <row r="3044" spans="1:1" x14ac:dyDescent="0.2">
      <c r="A3044" t="s">
        <v>9815</v>
      </c>
    </row>
    <row r="3045" spans="1:1" x14ac:dyDescent="0.2">
      <c r="A3045" t="s">
        <v>9815</v>
      </c>
    </row>
    <row r="3046" spans="1:1" x14ac:dyDescent="0.2">
      <c r="A3046" t="s">
        <v>9815</v>
      </c>
    </row>
    <row r="3047" spans="1:1" x14ac:dyDescent="0.2">
      <c r="A3047" t="s">
        <v>9815</v>
      </c>
    </row>
    <row r="3048" spans="1:1" x14ac:dyDescent="0.2">
      <c r="A3048" t="s">
        <v>9815</v>
      </c>
    </row>
    <row r="3049" spans="1:1" x14ac:dyDescent="0.2">
      <c r="A3049" t="s">
        <v>9815</v>
      </c>
    </row>
    <row r="3050" spans="1:1" x14ac:dyDescent="0.2">
      <c r="A3050" t="s">
        <v>9815</v>
      </c>
    </row>
    <row r="3051" spans="1:1" x14ac:dyDescent="0.2">
      <c r="A3051" t="s">
        <v>9815</v>
      </c>
    </row>
    <row r="3052" spans="1:1" x14ac:dyDescent="0.2">
      <c r="A3052" t="s">
        <v>9815</v>
      </c>
    </row>
    <row r="3053" spans="1:1" x14ac:dyDescent="0.2">
      <c r="A3053" t="s">
        <v>9815</v>
      </c>
    </row>
    <row r="3054" spans="1:1" x14ac:dyDescent="0.2">
      <c r="A3054" t="s">
        <v>9815</v>
      </c>
    </row>
    <row r="3055" spans="1:1" x14ac:dyDescent="0.2">
      <c r="A3055" t="s">
        <v>9815</v>
      </c>
    </row>
    <row r="3056" spans="1:1" x14ac:dyDescent="0.2">
      <c r="A3056" t="s">
        <v>9815</v>
      </c>
    </row>
    <row r="3057" spans="1:1" x14ac:dyDescent="0.2">
      <c r="A3057" t="s">
        <v>9815</v>
      </c>
    </row>
    <row r="3058" spans="1:1" x14ac:dyDescent="0.2">
      <c r="A3058" t="s">
        <v>9815</v>
      </c>
    </row>
    <row r="3059" spans="1:1" x14ac:dyDescent="0.2">
      <c r="A3059" t="s">
        <v>9815</v>
      </c>
    </row>
    <row r="3060" spans="1:1" x14ac:dyDescent="0.2">
      <c r="A3060" t="s">
        <v>9815</v>
      </c>
    </row>
    <row r="3061" spans="1:1" x14ac:dyDescent="0.2">
      <c r="A3061" t="s">
        <v>9815</v>
      </c>
    </row>
    <row r="3062" spans="1:1" x14ac:dyDescent="0.2">
      <c r="A3062" t="s">
        <v>9815</v>
      </c>
    </row>
    <row r="3063" spans="1:1" x14ac:dyDescent="0.2">
      <c r="A3063" t="s">
        <v>9815</v>
      </c>
    </row>
    <row r="3064" spans="1:1" x14ac:dyDescent="0.2">
      <c r="A3064" t="s">
        <v>9815</v>
      </c>
    </row>
    <row r="3065" spans="1:1" x14ac:dyDescent="0.2">
      <c r="A3065" t="s">
        <v>9815</v>
      </c>
    </row>
    <row r="3066" spans="1:1" x14ac:dyDescent="0.2">
      <c r="A3066" t="s">
        <v>9815</v>
      </c>
    </row>
    <row r="3067" spans="1:1" x14ac:dyDescent="0.2">
      <c r="A3067" t="s">
        <v>981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8T20:59:32Z</dcterms:created>
  <dcterms:modified xsi:type="dcterms:W3CDTF">2020-01-23T05:21:47Z</dcterms:modified>
</cp:coreProperties>
</file>